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hulzhen\Dropbox\Shared\our papers\unpublished\Lg-Lj\NatureCommun\final sep2020\supplementary figs-tables\"/>
    </mc:Choice>
  </mc:AlternateContent>
  <bookViews>
    <workbookView xWindow="0" yWindow="0" windowWidth="16550" windowHeight="4680" tabRatio="833" firstSheet="17" activeTab="20"/>
  </bookViews>
  <sheets>
    <sheet name="Supplementary Data 1a" sheetId="1" r:id="rId1"/>
    <sheet name="Supplementary Data 1b" sheetId="17" r:id="rId2"/>
    <sheet name="Supplementary Data 1c" sheetId="14" r:id="rId3"/>
    <sheet name="Supplementary Data 2" sheetId="3" r:id="rId4"/>
    <sheet name="Supplementary Data 3" sheetId="4" r:id="rId5"/>
    <sheet name="Supplementary Data 4" sheetId="5" r:id="rId6"/>
    <sheet name="Supplementary Data 5" sheetId="2" r:id="rId7"/>
    <sheet name="Supplementary Data 6" sheetId="7" r:id="rId8"/>
    <sheet name="Supplementary Data 7" sheetId="9" r:id="rId9"/>
    <sheet name="Supplementary Data 8" sheetId="8" r:id="rId10"/>
    <sheet name="Supplementary Data 9" sheetId="11" r:id="rId11"/>
    <sheet name="Supplementary Data 10" sheetId="10" r:id="rId12"/>
    <sheet name="Supplementary Data 11" sheetId="12" r:id="rId13"/>
    <sheet name="Supplementary Data 12" sheetId="18" r:id="rId14"/>
    <sheet name="Supplementary Data 13" sheetId="6" r:id="rId15"/>
    <sheet name="Supplementary Data 14a" sheetId="21" r:id="rId16"/>
    <sheet name="Supplementary Data 14b" sheetId="22" r:id="rId17"/>
    <sheet name="Supplementary Data 14c" sheetId="23" r:id="rId18"/>
    <sheet name="Supplementary Data 15a" sheetId="19" r:id="rId19"/>
    <sheet name="Supplementary Data 15b" sheetId="20" r:id="rId20"/>
    <sheet name="Supplementary Data 16" sheetId="24" r:id="rId2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7" i="21" l="1"/>
</calcChain>
</file>

<file path=xl/comments1.xml><?xml version="1.0" encoding="utf-8"?>
<comments xmlns="http://schemas.openxmlformats.org/spreadsheetml/2006/main">
  <authors>
    <author/>
  </authors>
  <commentList>
    <comment ref="A2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2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2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565" uniqueCount="3708">
  <si>
    <t>Expt 1</t>
  </si>
  <si>
    <t>Expt 2</t>
  </si>
  <si>
    <t>R</t>
  </si>
  <si>
    <t>pval</t>
  </si>
  <si>
    <t>Tissue</t>
  </si>
  <si>
    <t xml:space="preserve"> &lt; 0.001</t>
  </si>
  <si>
    <t>Time</t>
  </si>
  <si>
    <t xml:space="preserve"> &lt; 0.206</t>
  </si>
  <si>
    <t xml:space="preserve"> &lt; 0.073</t>
  </si>
  <si>
    <t>Diet</t>
  </si>
  <si>
    <t xml:space="preserve"> &lt; 0.002</t>
  </si>
  <si>
    <t>Group</t>
  </si>
  <si>
    <t>predictedKeystoneness</t>
  </si>
  <si>
    <t>OTU_351309</t>
  </si>
  <si>
    <t>OTU_266091</t>
  </si>
  <si>
    <t>OTU_183446</t>
  </si>
  <si>
    <t>OTU_203713</t>
  </si>
  <si>
    <t>OTU_184451</t>
  </si>
  <si>
    <t>OTU_261590</t>
  </si>
  <si>
    <t>OTU_189840</t>
  </si>
  <si>
    <t>OTU_185126</t>
  </si>
  <si>
    <t>OTU_180405</t>
  </si>
  <si>
    <t>OTU_635059</t>
  </si>
  <si>
    <t>OTU_268063</t>
  </si>
  <si>
    <t>OTU_269532</t>
  </si>
  <si>
    <t>OTU_189585</t>
  </si>
  <si>
    <t>OTU_258165</t>
  </si>
  <si>
    <t>OTU_261132</t>
  </si>
  <si>
    <t>OTU_265912</t>
  </si>
  <si>
    <t>OTU_272092</t>
  </si>
  <si>
    <t>OTU_197706</t>
  </si>
  <si>
    <t>OTU_214919</t>
  </si>
  <si>
    <t>OTU_268492</t>
  </si>
  <si>
    <t>OTU_206324</t>
  </si>
  <si>
    <t>OTU_259511</t>
  </si>
  <si>
    <t>OTU_199137</t>
  </si>
  <si>
    <t>OTU_270200</t>
  </si>
  <si>
    <t>OTU_184966</t>
  </si>
  <si>
    <t>OTU_191067</t>
  </si>
  <si>
    <t>OTU_258725</t>
  </si>
  <si>
    <t>OTU_258423</t>
  </si>
  <si>
    <t>OTU_271866</t>
  </si>
  <si>
    <t>OTU_198888</t>
  </si>
  <si>
    <t>OTU_273364</t>
  </si>
  <si>
    <t>OTU_185177</t>
  </si>
  <si>
    <t>OTU_262095</t>
  </si>
  <si>
    <t>OTU_779847</t>
  </si>
  <si>
    <t>OTU_4407703</t>
  </si>
  <si>
    <t>OTU_549756</t>
  </si>
  <si>
    <t>OTU_730939</t>
  </si>
  <si>
    <t>OTU_272889</t>
  </si>
  <si>
    <t>OTU_790663</t>
  </si>
  <si>
    <t>OTU_181683</t>
  </si>
  <si>
    <t>OTU_4440624</t>
  </si>
  <si>
    <t>OTU_269886</t>
  </si>
  <si>
    <t>OTU_267042</t>
  </si>
  <si>
    <t>OTU_305177</t>
  </si>
  <si>
    <t>OTU_772515</t>
  </si>
  <si>
    <t>OTU_180362</t>
  </si>
  <si>
    <t>OTU_177195</t>
  </si>
  <si>
    <t>OTU_265563</t>
  </si>
  <si>
    <t>OTU_194662</t>
  </si>
  <si>
    <t>OTU_258522</t>
  </si>
  <si>
    <t>OTU_259506</t>
  </si>
  <si>
    <t>OTU_259983</t>
  </si>
  <si>
    <t>OTU_266343</t>
  </si>
  <si>
    <t>OTU_268733</t>
  </si>
  <si>
    <t>OTU_2901246</t>
  </si>
  <si>
    <t>OTU_263337</t>
  </si>
  <si>
    <t>OTU_460611</t>
  </si>
  <si>
    <t>OTU_165046</t>
  </si>
  <si>
    <t>OTU_346804</t>
  </si>
  <si>
    <t>OTU_174320</t>
  </si>
  <si>
    <t>OTU_4383953</t>
  </si>
  <si>
    <t>OTU_4390754</t>
  </si>
  <si>
    <t>OTU_320249</t>
  </si>
  <si>
    <t>OTU_171322</t>
  </si>
  <si>
    <t>OTU_198194</t>
  </si>
  <si>
    <t>OTU_261016</t>
  </si>
  <si>
    <t>OTU_167420</t>
  </si>
  <si>
    <t>OTU_4410988</t>
  </si>
  <si>
    <t>OTU_264155</t>
  </si>
  <si>
    <t>OTU_827689</t>
  </si>
  <si>
    <t>OTU_176118</t>
  </si>
  <si>
    <t>OTU_4448052</t>
  </si>
  <si>
    <t>OTU_194151</t>
  </si>
  <si>
    <t>OTU_170950</t>
  </si>
  <si>
    <t>OTU_267478</t>
  </si>
  <si>
    <t>OTU_331013</t>
  </si>
  <si>
    <t>OTU_194665</t>
  </si>
  <si>
    <t>OTU_4435934</t>
  </si>
  <si>
    <t>OTU_349246</t>
  </si>
  <si>
    <t>OTU_179547</t>
  </si>
  <si>
    <t>OTU_191616</t>
  </si>
  <si>
    <t>OTU_1108453</t>
  </si>
  <si>
    <t>OTU_173892</t>
  </si>
  <si>
    <t>OTU_3957916</t>
  </si>
  <si>
    <t>OTU_1108078</t>
  </si>
  <si>
    <t>OTU_586387</t>
  </si>
  <si>
    <t>OTU_4312974</t>
  </si>
  <si>
    <t>OTU_4345268</t>
  </si>
  <si>
    <t>OTU_273737</t>
  </si>
  <si>
    <t>OTU_297143</t>
  </si>
  <si>
    <t>OTU_318370</t>
  </si>
  <si>
    <t>OTU_219154</t>
  </si>
  <si>
    <t>OTU_3694603</t>
  </si>
  <si>
    <t>OTU_4468805</t>
  </si>
  <si>
    <t>OTU_192598</t>
  </si>
  <si>
    <t>OTU_193620</t>
  </si>
  <si>
    <t>OTU_273967</t>
  </si>
  <si>
    <t>OTU_230268</t>
  </si>
  <si>
    <t>OTU_229452</t>
  </si>
  <si>
    <t>OTU_214835</t>
  </si>
  <si>
    <t>OTU_260156</t>
  </si>
  <si>
    <t>OTU_264586</t>
  </si>
  <si>
    <t>OTU_135956</t>
  </si>
  <si>
    <t>OTU_309441</t>
  </si>
  <si>
    <t>OTU_2286580</t>
  </si>
  <si>
    <t>OTU_179703</t>
  </si>
  <si>
    <t>OTU_167034</t>
  </si>
  <si>
    <t>OTU_4476330</t>
  </si>
  <si>
    <t>OTU_238487</t>
  </si>
  <si>
    <t>OTU_264734</t>
  </si>
  <si>
    <t>OTU_262104</t>
  </si>
  <si>
    <t>OTU_300662</t>
  </si>
  <si>
    <t>OTU_259556</t>
  </si>
  <si>
    <t>OTU_716984</t>
  </si>
  <si>
    <t>OTU_157121</t>
  </si>
  <si>
    <t>OTU_98048</t>
  </si>
  <si>
    <t>OTU_265011</t>
  </si>
  <si>
    <t>OTU_266411</t>
  </si>
  <si>
    <t>OTU_190242</t>
  </si>
  <si>
    <t>OTU_268220</t>
  </si>
  <si>
    <t>OTU_1100972</t>
  </si>
  <si>
    <t>OTU_337727</t>
  </si>
  <si>
    <t>OTU_174667</t>
  </si>
  <si>
    <t>OTU_743911</t>
  </si>
  <si>
    <t>OTU_263546</t>
  </si>
  <si>
    <t>OTU_266946</t>
  </si>
  <si>
    <t>OTU_4437746</t>
  </si>
  <si>
    <t>OTU_288680</t>
  </si>
  <si>
    <t>OTU_334697</t>
  </si>
  <si>
    <t>OTU_264294</t>
  </si>
  <si>
    <t>OTU_175227</t>
  </si>
  <si>
    <t>OTU_176154</t>
  </si>
  <si>
    <t>OTU_193064</t>
  </si>
  <si>
    <t>OTU_3750373</t>
  </si>
  <si>
    <t>OTU_1902400</t>
  </si>
  <si>
    <t>OTU_839152</t>
  </si>
  <si>
    <t>OTU_3697034</t>
  </si>
  <si>
    <t>OTU_259884</t>
  </si>
  <si>
    <t>OTU_188225</t>
  </si>
  <si>
    <t>OTU_277208</t>
  </si>
  <si>
    <t>OTU_176957</t>
  </si>
  <si>
    <t>OTU_321809</t>
  </si>
  <si>
    <t>OTU_180235</t>
  </si>
  <si>
    <t>OTU_261365</t>
  </si>
  <si>
    <t>OTU_4340153</t>
  </si>
  <si>
    <t>OTU_258368</t>
  </si>
  <si>
    <t>OTU_194504</t>
  </si>
  <si>
    <t>OTU_269070</t>
  </si>
  <si>
    <t>OTU_3919797</t>
  </si>
  <si>
    <t>OTU_328905</t>
  </si>
  <si>
    <t>OTU_4364237</t>
  </si>
  <si>
    <t>OTU_267411</t>
  </si>
  <si>
    <t>OTU_196315</t>
  </si>
  <si>
    <t>OTU_259293</t>
  </si>
  <si>
    <t>OTU_197790</t>
  </si>
  <si>
    <t>OTU_177271</t>
  </si>
  <si>
    <t>OTU_182712</t>
  </si>
  <si>
    <t>OTU_335267</t>
  </si>
  <si>
    <t>OTU_263138</t>
  </si>
  <si>
    <t>OTU_4481359</t>
  </si>
  <si>
    <t>OTU_263933</t>
  </si>
  <si>
    <t>OTU_1107303</t>
  </si>
  <si>
    <t>OTU_174824</t>
  </si>
  <si>
    <t>OTU_228140</t>
  </si>
  <si>
    <t>OTU_228785</t>
  </si>
  <si>
    <t>OTU_176868</t>
  </si>
  <si>
    <t>OTU_191274</t>
  </si>
  <si>
    <t>OTU_270382</t>
  </si>
  <si>
    <t>OTU_261142</t>
  </si>
  <si>
    <t>OTU_196191</t>
  </si>
  <si>
    <t>OTU_162005</t>
  </si>
  <si>
    <t>OTU_267996</t>
  </si>
  <si>
    <t>OTU_185222</t>
  </si>
  <si>
    <t>OTU_197853</t>
  </si>
  <si>
    <t>OTU_269037</t>
  </si>
  <si>
    <t>OTU_198209</t>
  </si>
  <si>
    <t>OTU_3392847</t>
  </si>
  <si>
    <t>OTU_631764</t>
  </si>
  <si>
    <t>OTU_193672</t>
  </si>
  <si>
    <t>OTU_263731</t>
  </si>
  <si>
    <t>OTU_129394</t>
  </si>
  <si>
    <t>OTU_278440</t>
  </si>
  <si>
    <t>OTU_317633</t>
  </si>
  <si>
    <t>OTU_2658058</t>
  </si>
  <si>
    <t>OTU_324013</t>
  </si>
  <si>
    <t>OTU_307608</t>
  </si>
  <si>
    <t>OTU_180535</t>
  </si>
  <si>
    <t>OTU_270396</t>
  </si>
  <si>
    <t>OTU_268720</t>
  </si>
  <si>
    <t>OTU_265280</t>
  </si>
  <si>
    <t>OTU_264846</t>
  </si>
  <si>
    <t>OTU_2897332</t>
  </si>
  <si>
    <t>OTU_258550</t>
  </si>
  <si>
    <t>OTU_309916</t>
  </si>
  <si>
    <t>OTU_197099</t>
  </si>
  <si>
    <t>OTU_195189</t>
  </si>
  <si>
    <t>OTU_192206</t>
  </si>
  <si>
    <t>OTU_263957</t>
  </si>
  <si>
    <t>OTU_191811</t>
  </si>
  <si>
    <t>OTU_1105328</t>
  </si>
  <si>
    <t>OTU_265363</t>
  </si>
  <si>
    <t>OTU_259087</t>
  </si>
  <si>
    <t>OTU_375106</t>
  </si>
  <si>
    <t>OTU_272758</t>
  </si>
  <si>
    <t>OTU_22352</t>
  </si>
  <si>
    <t>OTU_134762</t>
  </si>
  <si>
    <t>OTU_344703</t>
  </si>
  <si>
    <t>OTU_4397402</t>
  </si>
  <si>
    <t>OTU_324888</t>
  </si>
  <si>
    <t>OTU_4357315</t>
  </si>
  <si>
    <t>OTU_273043</t>
  </si>
  <si>
    <t>OTU_4354103</t>
  </si>
  <si>
    <t>OTU_187962</t>
  </si>
  <si>
    <t>OTU_187233</t>
  </si>
  <si>
    <t>OTU_47365</t>
  </si>
  <si>
    <t>OTU_166911</t>
  </si>
  <si>
    <t>OTU_259993</t>
  </si>
  <si>
    <t>OTU_182764</t>
  </si>
  <si>
    <t>OTU_1995182</t>
  </si>
  <si>
    <t>OTU_539647</t>
  </si>
  <si>
    <t>Top Blast Hit</t>
  </si>
  <si>
    <t>GG OTU ID</t>
  </si>
  <si>
    <t>Bacteroides pectinophilus</t>
  </si>
  <si>
    <t>Romboutsia ilealis</t>
  </si>
  <si>
    <t>Lactobacillus gasseri</t>
  </si>
  <si>
    <t>Lactobacillus johnsonii</t>
  </si>
  <si>
    <t>partner1</t>
  </si>
  <si>
    <t>partner2</t>
  </si>
  <si>
    <t>combinedCoefficient</t>
  </si>
  <si>
    <t>HOMA-IR</t>
  </si>
  <si>
    <t>fasting insulin</t>
  </si>
  <si>
    <t>120min glucose</t>
  </si>
  <si>
    <t>Body weight</t>
  </si>
  <si>
    <t>GTT-AUC</t>
  </si>
  <si>
    <t>fasting glucose from GTT</t>
  </si>
  <si>
    <t>taxa</t>
  </si>
  <si>
    <t>k__Bacteria;p__Bacteroidetes;c__Bacteroidia;o__Bacteroidales;f__Porphyromonadaceae;g__Barnesiella;s__Barnesiella_intestinihominis;str__Barnesiella_intestinihominis_JCM_15079;substr__Barnesiella_intestinihominis_JCM_15079_1;</t>
  </si>
  <si>
    <t>k__Bacteria;p__Firmicutes;c__Clostridia;o__Clostridiales;f__Ruminococcaceae;g__Ruminiclostridium;s__Clostridium_alkalicellulosi;str__Clostridium_alkalicellulosi_Z-7026;substr__Clostridium_alkalicellulosi_Z-7026_1;</t>
  </si>
  <si>
    <t>k__Bacteria;p__Firmicutes;c__Bacilli;o__Lactobacillales;f__Lactobacillaceae;g__Lactobacillus;s__Lactobacillus_johnsonii_NCC_533;str__Lactobacillus_johnsonii_NCC_533_NCC_533;substr__Lactobacillus_johnsonii_NCC_533_NCC_533_1;</t>
  </si>
  <si>
    <t>k__Bacteria;p__Firmicutes;c__Clostridia;o__Clostridiales;f__Lachnospiraceae;g__Marvinbryantia;s__Marvinbryantia_formatexigens;str__Marvinbryantia_formatexigens_I-52;substr__Marvinbryantia_formatexigens_I-52_1;</t>
  </si>
  <si>
    <t>k__Bacteria;p__Firmicutes;c__Clostridia;o__Clostridiales;f__Ruminococcaceae;g__Anaerotruncus;s__Anaerotruncus_colihominis;str__Anaerotruncus_colihominis_WAL_14565;substr__Anaerotruncus_colihominis_WAL_14565_1;</t>
  </si>
  <si>
    <t>k__Bacteria;p__Firmicutes;c__Clostridia;o__Clostridiales;f__Oscillospiraceae;g__Oscillibacter;s__Oscillibacter_valericigenes;str__Oscillibacter_valericigenes_Sjm18-20;substr__Oscillibacter_valericigenes_Sjm18-20_2;</t>
  </si>
  <si>
    <t>k__Bacteria;p__Firmicutes;c__Clostridia;o__Clostridiales;f__Lachnospiraceae;g__Acetatifactor;s__Acetatifactor_muris;str__Acetatifactor_muris_CT-m2;substr__Acetatifactor_muris_CT-m2_1;</t>
  </si>
  <si>
    <t>k__Bacteria;p__Firmicutes;c__Clostridia;o__Clostridiales;f__Ruminococcaceae;g__Hydrogenoanaerobacterium;s__Hydrogenoanaerobacterium_saccharovorans;str__Hydrogenoanaerobacterium_saccharovorans_SW512;substr__Hydrogenoanaerobacterium_saccharovorans_SW512_1;</t>
  </si>
  <si>
    <t>k__Bacteria;p__Bacteroidetes;c__Bacteroidia;o__Bacteroidales;f__Porphyromonadaceae;g__Barnesiella;s__Barnesiella_viscericola;str__Barnesiella_viscericola;substr__Barnesiella_viscericola_1;</t>
  </si>
  <si>
    <t>k__Bacteria;p__Firmicutes;c__Clostridia;o__Clostridiales;f__Lachnospiraceae;g__Eisenbergiella;s__Eisenbergiella_tayi;str__Eisenbergiella_tayi_B086562;substr__Eisenbergiella_tayi_B086562_1;</t>
  </si>
  <si>
    <t>k__Bacteria;p__Firmicutes;c__Clostridia;o__Clostridiales;f__Lachnospiraceae;g__Lachnospiraceae;s__Clostridium_scindens;str__Clostridium_scindens_ATCC_35704;substr__Clostridium_scindens_ATCC_35704_1;</t>
  </si>
  <si>
    <t>k__Bacteria;p__Firmicutes;c__Clostridia;o__Clostridiales;f__Pseudoflavonifractor;g__Pseudoflavonifractor;s__Pseudoflavonifractor_capillosus;str__Pseudoflavonifractor_capillosus_ATCC_29799;substr__Pseudoflavonifractor_capillosus_ATCC_29799_1;</t>
  </si>
  <si>
    <t>k__Bacteria;p__Firmicutes;c__Clostridia;o__Clostridiales;f__Lachnospiraceae;g__Lachnospiraceae;s__Clostridium_xylanovorans;str__Clostridium_xylanovorans_HESP1;substr__Clostridium_xylanovorans_HESP1_1;</t>
  </si>
  <si>
    <t>k__Bacteria;p__Tenericutes;c__Mollicutes;o__Entomoplasmatales;f__Spiroplasmataceae;g__Spiroplasma;s__Spiroplasma_culicicola;str__Spiroplasma_culicicola_AES-1;substr__Spiroplasma_culicicola_AES-1_2;</t>
  </si>
  <si>
    <t>k__Bacteria;p__Firmicutes;c__Clostridia;o__Clostridiales;f__Catabacteriaceae;g__Catabacter;s__Catabacter_hongkongensis;str__Catabacter_hongkongensis_HKU16;substr__Catabacter_hongkongensis_HKU16_1;</t>
  </si>
  <si>
    <t>k__Bacteria;p__Firmicutes;c__Clostridia;o__Clostridiales;f__Eubacteriaceae;g__Eubacterium;s__Eubacterium_oxidoreducens;str__Eubacterium_oxidoreducens_G41;substr__Eubacterium_oxidoreducens_G41_1;</t>
  </si>
  <si>
    <t>k__Bacteria;p__Firmicutes;c__Clostridia;o__Clostridiales;f__Lachnospiraceae;g__Roseburia;s__Roseburia_intestinalis;str__Roseburia_intestinalis_L1-82;substr__Roseburia_intestinalis_L1-82_1;</t>
  </si>
  <si>
    <t>k__Bacteria;p__Firmicutes;c__Clostridia;o__Clostridiales;f__Peptostreptococcaceae;g__Romboutsia;s__Romboutsia_ilealis;str__Romboutsia_ilealis_CRIB;substr__Romboutsia_ilealis_CRIB_1;</t>
  </si>
  <si>
    <t>k__Bacteria;p__Firmicutes;c__Clostridia;o__Clostridiales;f__Ruminococcaceae;g__Ruminiclostridium;s__Eubacterium_siraeum_V10Sc8a;str__Eubacterium_siraeum_V10Sc8a_V10Sc8a;substr__Eubacterium_siraeum_V10Sc8a_V10Sc8a_1;</t>
  </si>
  <si>
    <t>k__Bacteria;p__Firmicutes;c__Clostridia;o__Clostridiales;f__Lachnospiraceae;g__Lachnospiraceae;s__Clostridium_xylanolyticum;str__Clostridium_xylanolyticum_DSM_6555;substr__Clostridium_xylanolyticum_DSM_6555_1;</t>
  </si>
  <si>
    <t>k__Bacteria;p__Firmicutes;c__Bacilli;o__Lactobacillales;f__Streptococcaceae;g__Lactococcus;s__Lactococcus_lactis_subsp_lactis_Il1403;str__Lactococcus_lactis_subsp_lactis_Il1403_IL1403;substr__Lactococcus_lactis_subsp_lactis_Il1403_IL1403_1;</t>
  </si>
  <si>
    <t>k__Bacteria;p__Firmicutes;c__Clostridia;o__Clostridiales;f__Lachnospiraceae;g__Lachnospiraceae;s__Clostridium_saccharolyticum;str__Clostridium_saccharolyticum_WM1;substr__Clostridium_saccharolyticum_WM1_1;</t>
  </si>
  <si>
    <t>k__Bacteria;p__Firmicutes;c__Bacilli;o__Lactobacillales;f__Enterococcaceae;g__Enterococcus;s__Enterococcus_faecium;str__Enterococcus_faecium_NBRC_100486;substr__Enterococcus_faecium_NBRC_100486_1;</t>
  </si>
  <si>
    <t>k__Bacteria;p__Firmicutes;c__Bacilli;o__Bacillales;f__Staphylococcus;g__Staphylococcus;s__Staphylococcus_succinus;str__Staphylococcus_succinus_AMG-D1;substr__Staphylococcus_succinus_AMG-D1_1;</t>
  </si>
  <si>
    <t>k__Bacteria;p__Firmicutes;c__Clostridia;o__Clostridiales;f__Lachnospiraceae;g__Lachnospiraceae;s__Clostridium_amygdalinum;str__Clostridium_amygdalinum_BR-10;substr__Clostridium_amygdalinum_BR-10_1;</t>
  </si>
  <si>
    <t>k__Bacteria;p__Firmicutes;c__Clostridia;o__Clostridiales;f__Ruminococcaceae;g__Ruminiclostridium;s__Clostridium_clariflavum;str__Clostridium_clariflavum_DSM_19732;substr__Clostridium_clariflavum_DSM_19732_1;</t>
  </si>
  <si>
    <t>k__Bacteria;p__Firmicutes;c__Clostridia;o__Clostridiales;f__Lachnospiraceae;g__Lachnospiraceae;s__Clostridium_oroticum;str__Clostridium_oroticum_DSM_1287;substr__Clostridium_oroticum_DSM_1287_4;</t>
  </si>
  <si>
    <t>k__Bacteria;p__Firmicutes;c__Bacilli;o__Lactobacillales;f__Lactobacillaceae;g__Lactobacillus;s__Lactobacillus_jensenii;str__Lactobacillus_jensenii_ATCC_25258;substr__Lactobacillus_jensenii_ATCC_25258_1;</t>
  </si>
  <si>
    <t>k__Bacteria;p__Firmicutes;c__Bacilli;o__Lactobacillales;f__Enterococcaceae;g__Enterococcus;s__Enterococcus_faecalis_V583;str__Enterococcus_faecalis_V583_V583;substr__Enterococcus_faecalis_V583_V583_1;</t>
  </si>
  <si>
    <t>k__Bacteria;p__Firmicutes;c__Bacilli;o__Lactobacillales;f__Enterococcaceae;g__Enterococcus;s__Enterococcus_faecalis;str__Enterococcus_faecalis_ATCC_19433;substr__Enterococcus_faecalis_ATCC_19433_1;</t>
  </si>
  <si>
    <t>k__Bacteria;p__Firmicutes;c__Clostridia;o__Clostridiales;f__Lachnospiraceae;g__Blautia;s__Ruminococcus_gnavus;str__Ruminococcus_gnavus_ATCC_29149;substr__Ruminococcus_gnavus_ATCC_29149_1;</t>
  </si>
  <si>
    <t>k__Bacteria;p__Firmicutes;c__Clostridia;o__Clostridiales;f__Lachnospiraceae;g__Lachnospiraceae;s__Clostridium_algidixylanolyticum;str__Clostridium_algidixylanolyticum_SPL73;substr__Clostridium_algidixylanolyticum_SPL73_1;</t>
  </si>
  <si>
    <t>k__Bacteria;p__Firmicutes;c__Clostridia;o__Clostridiales;f__Intestinimonas;g__Intestinimonas;s__Intestinimonas_butyriciproducens;str__Intestinimonas_butyriciproducens_SRB-521-5-I;substr__Intestinimonas_butyriciproducens_SRB-521-5-I_1;</t>
  </si>
  <si>
    <t>k__Bacteria;p__Firmicutes;c__Clostridia;o__Clostridiales;f__Clostridiales;g__Clostridiales;s__Bacteroides_pectinophilus;str__Bacteroides_pectinophilus_N3;substr__Bacteroides_pectinophilus_N3_1;</t>
  </si>
  <si>
    <t>k__Bacteria;p__Firmicutes;c__Clostridia;o__Clostridiales;f__Christensenellaceae;g__Christensenella;s__Christensenella_minuta;str__Christensenella_minuta_YIT_12065;substr__Christensenella_minuta_YIT_12065_1;</t>
  </si>
  <si>
    <t>k__Bacteria;p__Firmicutes;c__Clostridia;o__Clostridiales;f__Lachnospiraceae;g__Lachnospiraceae;s__Clostridium_bolteae;str__Clostridium_bolteae_16351;substr__Clostridium_bolteae_16351_1;</t>
  </si>
  <si>
    <t>k__Bacteria;p__Firmicutes;c__Clostridia;o__Clostridiales;f__Lachnospiraceae;g__Blautia;s__Blautia_producta;str__Blautia_producta_JCM_1471;substr__Blautia_producta_JCM_1471_1;</t>
  </si>
  <si>
    <t>k__Bacteria;p__Firmicutes;c__Clostridia;o__Clostridiales;f__Ruminococcaceae;g__Ruminiclostridium;s__Clostridium_methylpentosum;str__Clostridium_methylpentosum_R2;substr__Clostridium_methylpentosum_R2_1;</t>
  </si>
  <si>
    <t>k__Bacteria;p__Firmicutes;c__Clostridia;o__Clostridiales;f__Lachnospiraceae;g__Lachnospiraceae;s__Eubacterium_contortum;str__Eubacterium_contortum_DSM_3982;substr__Eubacterium_contortum_DSM_3982_2;</t>
  </si>
  <si>
    <t>k__Bacteria;p__Firmicutes;c__Clostridia;o__Clostridiales;f__Lachnospiraceae;g__Lachnospiraceae;s__Clostridium_oroticum;str__Clostridium_oroticum_DSM_1287;substr__Clostridium_oroticum_DSM_1287_5;</t>
  </si>
  <si>
    <t>k__Bacteria;p__Firmicutes;c__Clostridia;o__Clostridiales;f__Lachnospiraceae;g__Blautia;s__Blautia_coccoides;str__Blautia_coccoides_JCM_1395;substr__Blautia_coccoides_JCM_1395_1;</t>
  </si>
  <si>
    <t>k__Bacteria;p__Firmicutes;c__Clostridia;o__Clostridiales;f__Ruminococcaceae;g__Ruminiclostridium;s__Clostridium_leptum;str__Clostridium_leptum_DSM_753;substr__Clostridium_leptum_DSM_753_1;</t>
  </si>
  <si>
    <t>k__Bacteria;p__Firmicutes;c__Clostridia;o__Clostridiales;f__Clostridiaceae;g__Clostridium;s__Clostridium_disporicum;str__Clostridium_disporicum_DS1;substr__Clostridium_disporicum_DS1_1;</t>
  </si>
  <si>
    <t>k__Bacteria;p__Firmicutes;c__Clostridia;o__Clostridiales;f__Lachnospiraceae;g__Tyzzerella;s__Clostridium_lactatifermentans;str__Clostridium_lactatifermentans_G17;substr__Clostridium_lactatifermentans_G17_1;</t>
  </si>
  <si>
    <t>k__Bacteria;p__Firmicutes;c__Clostridia;o__Clostridiales;f__Clostridiales_Family_XIII_Incertae_Sedis;g__Clostridiales_Family_XIII_Incertae_Sedis;s__Eubacterium_sulci;str__Eubacterium_sulci_ATCC_35585;substr__Eubacterium_sulci_ATCC_35585_1;</t>
  </si>
  <si>
    <t>k__Bacteria;p__Firmicutes;c__Clostridia;o__Clostridiales;f__Lachnospiraceae;g__Tyzzerella;s__Tyzzerella_nexilis;str__Tyzzerella_nexilis_DSM_1787;substr__Tyzzerella_nexilis_DSM_1787_1;</t>
  </si>
  <si>
    <t>k__Bacteria;p__Firmicutes;c__Clostridia;o__Clostridiales;f__Ruminococcaceae;g__Ruminiclostridium;s__Clostridium_viride;str__Clostridium_viride_T2-7;substr__Clostridium_viride_T2-7_1;</t>
  </si>
  <si>
    <t>k__Bacteria;p__Firmicutes;c__Clostridia;o__Clostridiales;f__Flavonifractor;g__Flavonifractor;s__Flavonifractor_plautii;str__Flavonifractor_plautii_265;substr__Flavonifractor_plautii_265_1;</t>
  </si>
  <si>
    <t>k__Bacteria;p__Firmicutes;c__Clostridia;o__Clostridiales;f__Clostridiaceae;g__Clostridium;s__Clostridium_paraputrificum;str__Clostridium_paraputrificum_JCM_1293;substr__Clostridium_paraputrificum_JCM_1293_1;</t>
  </si>
  <si>
    <t>k__Bacteria;p__Firmicutes;c__Bacilli;o__Lactobacillales;f__Lactobacillaceae;g__Lactobacillus;s__Lactobacillus_taiwanensis;str__Lactobacillus_taiwanensis_BCRC_17755;substr__Lactobacillus_taiwanensis_BCRC_17755_1;</t>
  </si>
  <si>
    <t>k__Bacteria;p__Firmicutes;c__Clostridia;o__Clostridiales;f__Ruminococcaceae;g__Sporobacter;s__Sporobacter_termitidis;str__Sporobacter_termitidis_SYR;substr__Sporobacter_termitidis_SYR_1;</t>
  </si>
  <si>
    <t>k__Bacteria;p__Firmicutes;c__Bacilli;o__Lactobacillales;f__Lactobacillaceae;g__Lactobacillus;s__Lactobacillus_gasseri;str__Lactobacillus_gasseri_ATCC_33323;substr__Lactobacillus_gasseri_ATCC_33323_1;</t>
  </si>
  <si>
    <t>IMPROVER</t>
  </si>
  <si>
    <t>BiBC</t>
  </si>
  <si>
    <t>-10 * log10 (ileum 8 wk diet pval)</t>
  </si>
  <si>
    <t>k__Bacteria;p__Firmicutes;c__Bacilli;o__Lactobacillales;f__Lactobacillaceae;g__Lactobacillus;s__Lactobacillus_murinus;str__Lactobacillus_murinus_NBRC_14221;substr__Lactobacillus_murinus_NBRC_14221_1;</t>
  </si>
  <si>
    <t>k__Bacteria;p__Firmicutes;c__Clostridia;o__Clostridiales;f__Lachnospiraceae;g__Lachnospiraceae;s__Clostridium_clostridioforme;str__Clostridium_clostridioforme_ATCC_25537;substr__Clostridium_clostridioforme_ATCC_25537_1;</t>
  </si>
  <si>
    <t>k__Bacteria;p__Firmicutes;c__Clostridia;o__Clostridiales;f__Lachnospiraceae;g__Lachnospiraceae;s__Clostridium_celerecrescens;str__Clostridium_celerecrescens_18A;substr__Clostridium_celerecrescens_18A_1;</t>
  </si>
  <si>
    <t>k__Bacteria;p__Firmicutes;c__Clostridia;o__Clostridiales;f__Lachnospiraceae;g__Robinsoniella;s__Robinsoniella_peoriensis;str__Robinsoniella_peoriensis_PPC31;substr__Robinsoniella_peoriensis_PPC31_1;</t>
  </si>
  <si>
    <t>k__Bacteria;p__Firmicutes;c__Clostridia;o__Clostridiales;f__Clostridiaceae;g__Butyricicoccus;s__Butyricicoccus_pullicaecorum;str__Butyricicoccus_pullicaecorum_25-3;substr__Butyricicoccus_pullicaecorum_25-3_1;</t>
  </si>
  <si>
    <t>k__Bacteria;p__Firmicutes;c__Clostridia;o__Clostridiales;f__Lachnospiraceae;g__Blautia;s__Blautia_hydrogenotrophica;str__Blautia_hydrogenotrophica_S5a36;substr__Blautia_hydrogenotrophica_S5a36_1;</t>
  </si>
  <si>
    <t>k__Bacteria;p__Firmicutes;c__Bacilli;o__Bacillales;f__Bacillaceae;g__Aeribacillus;s__Aeribacillus_pallidus;str__Aeribacillus_pallidus_DSM_3670;substr__Aeribacillus_pallidus_DSM_3670_1;</t>
  </si>
  <si>
    <t>k__Bacteria;p__Firmicutes;c__Clostridia;o__Clostridiales;f__Clostridiales_Family_XIII_Incertae_Sedis;g__Clostridiales_Family_XIII_Incertae_Sedis;s__Eubacterium_infirmum;str__Eubacterium_infirmum_W_1471;substr__Eubacterium_infirmum_W_1471_1;</t>
  </si>
  <si>
    <t>k__Bacteria;p__Firmicutes;c__Clostridia;o__Clostridiales;f__Peptococcaceae;g__Dehalobacter;s__Dehalobacter_restrictus;str__Dehalobacter_restrictus_PER-K23;substr__Dehalobacter_restrictus_PER-K23_2;</t>
  </si>
  <si>
    <t>k__Bacteria;p__Firmicutes;c__Clostridia;o__Clostridiales;f__Lachnospiraceae;g__Coprococcus;s__Coprococcus_comes;str__Coprococcus_comes_ATCC_27758;substr__Coprococcus_comes_ATCC_27758_1;</t>
  </si>
  <si>
    <t>k__Bacteria;p__Firmicutes;c__Clostridia;o__Clostridiales;f__Ruminococcaceae;g__Papillibacter;s__Papillibacter_cinnamivorans;str__Papillibacter_cinnamivorans_CIN1;substr__Papillibacter_cinnamivorans_CIN1_1;</t>
  </si>
  <si>
    <t>k__Bacteria;p__Firmicutes;c__Clostridia;o__Clostridiales;f__Lachnospiraceae;g__Lachnospiraceae;s__Clostridium_jejuense;str__Clostridium_jejuense_HY-35-12;substr__Clostridium_jejuense_HY-35-12_1;</t>
  </si>
  <si>
    <t>k__Bacteria;p__Firmicutes;c__Clostridia;o__Clostridiales;f__Clostridiaceae;g__Sarcina;s__Sarcina_ventriculi;str__Sarcina_ventriculi_DSM_286;substr__Sarcina_ventriculi_DSM_286_1;</t>
  </si>
  <si>
    <t>k__Bacteria;p__Firmicutes;c__Clostridia;o__Clostridiales;f__Lachnospiraceae;g__Lachnospiraceae;s__Clostridium_scindens;str__Clostridium_scindens;substr__Clostridium_scindens_5;</t>
  </si>
  <si>
    <t>k__Bacteria;p__Firmicutes;c__Clostridia;o__Clostridiales;f__Lachnospiraceae;g__Roseburia;s__Roseburia_inulinivorans;str__Roseburia_inulinivorans_A2-194;substr__Roseburia_inulinivorans_A2-194_1;</t>
  </si>
  <si>
    <t>k__Bacteria;p__Firmicutes;c__Clostridia;o__Clostridiales;f__Lachnospiraceae;g__Blautia;s__Ruminococcus_gnavus;str__Ruminococcus_gnavus_ATCC_29149;substr__Ruminococcus_gnavus_ATCC_29149_2;</t>
  </si>
  <si>
    <t>k__Bacteria;p__Firmicutes;c__Clostridia;o__Clostridiales;f__Lachnospiraceae;g__Fusicatenibacter;s__Fusicatenibacter_saccharivorans;str__Fusicatenibacter_saccharivorans_HT03-11;substr__Fusicatenibacter_saccharivorans_HT03-11_1;</t>
  </si>
  <si>
    <t>k__Bacteria;p__Firmicutes;c__Erysipelotrichia;o__Erysipelotrichales;f__Erysipelotrichaceae;g__Erysipelotrichaceae;s__Eubacterium_tortuosum;str__Eubacterium_tortuosum_ATCC_25548;substr__Eubacterium_tortuosum_ATCC_25548_1;</t>
  </si>
  <si>
    <t>k__Bacteria;p__Firmicutes;c__Clostridia;o__Clostridiales;f__Lachnospiraceae;g__Lachnospiraceae;s__Desulfotomaculum_guttoideum;str__Desulfotomaculum_guttoideum_DSM_4024;substr__Desulfotomaculum_guttoideum_DSM_4024_1;</t>
  </si>
  <si>
    <t>k__Bacteria;p__Firmicutes;c__Clostridia;o__Clostridiales;f__Lachnospiraceae;g__Lachnospiraceae;s__Clostridium_aldenense;str__Clostridium_aldenense_RMA_9741;substr__Clostridium_aldenense_RMA_9741_1;</t>
  </si>
  <si>
    <t>k__Bacteria;p__Firmicutes;c__Clostridia;o__Clostridiales;f__Lachnospiraceae;g__Anaerostipes;s__Anaerostipes_butyraticus;str__Anaerostipes_butyraticus_JCM_17466;substr__Anaerostipes_butyraticus_JCM_17466_1;</t>
  </si>
  <si>
    <t>k__Bacteria;p__Firmicutes;c__Clostridia;o__Clostridiales;f__Clostridiaceae;g__Lactonifactor;s__Lactonifactor_longoviformis;str__Lactonifactor_longoviformis_ED-Mt61/PYG-s6;substr__Lactonifactor_longoviformis_ED-Mt61/PYG-s6_1;</t>
  </si>
  <si>
    <t>k__Bacteria;p__Firmicutes;c__Clostridia;o__Clostridiales;f__Lachnospiraceae;g__Lachnospiraceae;s__Clostridium_oroticum;str__Clostridium_oroticum_DSM_1287;substr__Clostridium_oroticum_DSM_1287_6;</t>
  </si>
  <si>
    <t>k__Bacteria;p__Firmicutes;c__Clostridia;o__Clostridiales;f__Lachnospiraceae;g__Lachnospiraceae;s__Clostridium_glycyrrhizinilyticum;str__Clostridium_glycyrrhizinilyticum_ZM35;substr__Clostridium_glycyrrhizinilyticum_ZM35_1;</t>
  </si>
  <si>
    <t>k__Bacteria;p__Firmicutes;c__Erysipelotrichia;o__Erysipelotrichales;f__Erysipelotrichaceae;g__Erysipelatoclostridium;s__Clostridium_cocleatum;str__Clostridium_cocleatum_DSM_1551;substr__Clostridium_cocleatum_DSM_1551_1;</t>
  </si>
  <si>
    <t>k__Bacteria;p__Firmicutes;c__Erysipelotrichia;o__Erysipelotrichales;f__Erysipelotrichaceae;g__Turicibacter;s__Turicibacter_sanguinis;str__Turicibacter_sanguinis_MOL361;substr__Turicibacter_sanguinis_MOL361_1;</t>
  </si>
  <si>
    <t>k__Bacteria;p__Firmicutes;c__Clostridia;o__Clostridiales;f__Ruminococcaceae;g__Ruminiclostridium;s__Clostridium_aldrichii;str__Clostridium_aldrichii_P-1;substr__Clostridium_aldrichii_P-1_1;</t>
  </si>
  <si>
    <t>k__Bacteria;p__Firmicutes;c__Clostridia;o__Clostridiales;f__Eubacteriaceae;g__Eubacterium;s__Eubacterium_coprostanoligenes;str__Eubacterium_coprostanoligenes_HL;substr__Eubacterium_coprostanoligenes_HL_1;</t>
  </si>
  <si>
    <t>k__Bacteria;p__Actinobacteria;c__Coriobacteriia;o__Eggerthellales;f__Eggerthellaceae;g__Asaccharobacter;s__Asaccharobacter_celatus;str__Asaccharobacter_celatus_JCM_14811;substr__Asaccharobacter_celatus_JCM_14811_1;</t>
  </si>
  <si>
    <t>k__Bacteria;p__Firmicutes;c__Erysipelotrichia;o__Erysipelotrichales;f__Erysipelotrichaceae;g__Coprobacillus;s__Coprobacillus_cateniformis;str__Coprobacillus_cateniformis_JCM_10604;substr__Coprobacillus_cateniformis_JCM_10604_1;</t>
  </si>
  <si>
    <t>k__Bacteria;p__Firmicutes;c__Clostridia;o__Clostridiales;f__Lachnospiraceae;g__Roseburia;s__Roseburia_hominis;str__Roseburia_hominis_A2-183;substr__Roseburia_hominis_A2-183_2;</t>
  </si>
  <si>
    <t>k__Bacteria;p__Firmicutes;c__Clostridia;o__Thermoanaerobacterales;f__Thermoanaerobacteraceae;g__Moorella_group;s__Moorella_thermoacetica;str__Moorella_thermoacetica_JCM_9319;substr__Moorella_thermoacetica_JCM_9319_1;</t>
  </si>
  <si>
    <t>WORSENER</t>
  </si>
  <si>
    <t>ID</t>
  </si>
  <si>
    <t>LG p-value</t>
  </si>
  <si>
    <t>LJ p-value</t>
  </si>
  <si>
    <t>Name</t>
  </si>
  <si>
    <t>WD</t>
  </si>
  <si>
    <t>WD+LG</t>
  </si>
  <si>
    <t>WD+LJ</t>
  </si>
  <si>
    <t>C14:0</t>
  </si>
  <si>
    <t>myristic acid</t>
  </si>
  <si>
    <t>C20:3,n-6</t>
  </si>
  <si>
    <t>homogamma linolenic acid</t>
  </si>
  <si>
    <t>C16:1,n-7</t>
  </si>
  <si>
    <t>palmitoleic acid</t>
  </si>
  <si>
    <t>C18:1,n-9</t>
  </si>
  <si>
    <t>oleic acid</t>
  </si>
  <si>
    <t>C16:0</t>
  </si>
  <si>
    <t>palmitic acid</t>
  </si>
  <si>
    <t>MUFA</t>
  </si>
  <si>
    <t>Total</t>
  </si>
  <si>
    <t>Analys 1 Median S_T1_WD_Expt_1</t>
  </si>
  <si>
    <t>Analys 1 Median S_T1_WD_Expt_2</t>
  </si>
  <si>
    <t>Analys 1 Median S_T1_ND_Expt_1</t>
  </si>
  <si>
    <t>Analys 1 Median S_T1_ND_Expt_2</t>
  </si>
  <si>
    <t>Analys 1 S_T1_WD vs S_T1_ND FoldChange_Expt_1</t>
  </si>
  <si>
    <t>Analys 1 S_T1_WD vs S_T1_ND FoldChange_Expt_2</t>
  </si>
  <si>
    <t>Analys 1 S_T1_WD vs S_T1_ND pvalue_Expt_1</t>
  </si>
  <si>
    <t>Analys 1 S_T1_WD vs S_T1_ND pvalue_Expt_2</t>
  </si>
  <si>
    <t>Analys 1 S_T1_WD vs S_T1_ND Fisher's p-value</t>
  </si>
  <si>
    <t>Analys 2 Median S_T2_WD_Expt_1</t>
  </si>
  <si>
    <t>Analys 2 Median S_T2_WD_Expt_2</t>
  </si>
  <si>
    <t>Analys 2 Median S_T2_ND_Expt_1</t>
  </si>
  <si>
    <t>Analys 2 Median S_T2_ND_Expt_2</t>
  </si>
  <si>
    <t>Analys 2 S_T2_WD vs S_T2_ND FoldChange_Expt_1</t>
  </si>
  <si>
    <t>Analys 2 S_T2_WD vs S_T2_ND FoldChange_Expt_2</t>
  </si>
  <si>
    <t>Analys 2 S_T2_WD vs S_T2_ND pvalue_Expt_1</t>
  </si>
  <si>
    <t>Analys 2 S_T2_WD vs S_T2_ND pvalue_Expt_2</t>
  </si>
  <si>
    <t>Analys 2 S_T2_WD vs S_T2_ND Fisher's p-value</t>
  </si>
  <si>
    <t>Analys 3 Median I_T2_WD_Expt_1</t>
  </si>
  <si>
    <t>Analys 3 Median I_T2_WD_Expt_2</t>
  </si>
  <si>
    <t>Analys 3 Median I_T2_ND_Expt_1</t>
  </si>
  <si>
    <t>Analys 3 Median I_T2_ND_Expt_2</t>
  </si>
  <si>
    <t>Analys 3 I_T2_WD vs I_T2_ND FoldChange_Expt_1</t>
  </si>
  <si>
    <t>Analys 3 I_T2_WD vs I_T2_ND FoldChange_Expt_2</t>
  </si>
  <si>
    <t>Analys 3 I_T2_WD vs I_T2_ND pvalue_Expt_1</t>
  </si>
  <si>
    <t>Analys 3 I_T2_WD vs I_T2_ND pvalue_Expt_2</t>
  </si>
  <si>
    <t>Analys 3 I_T2_WD vs I_T2_ND Fisher's p-value</t>
  </si>
  <si>
    <t>ace</t>
  </si>
  <si>
    <t>berger_parker_d</t>
  </si>
  <si>
    <t>brillouin_d</t>
  </si>
  <si>
    <t>chao1</t>
  </si>
  <si>
    <t>chao1_lower_bound</t>
  </si>
  <si>
    <t>chao1_upper_bound</t>
  </si>
  <si>
    <t>dominance</t>
  </si>
  <si>
    <t>doubles</t>
  </si>
  <si>
    <t>enspie</t>
  </si>
  <si>
    <t>equitability</t>
  </si>
  <si>
    <t>esty_lower_bound</t>
  </si>
  <si>
    <t>esty_upper_bound</t>
  </si>
  <si>
    <t>fisher_alpha</t>
  </si>
  <si>
    <t>goods_coverage</t>
  </si>
  <si>
    <t>heip_e</t>
  </si>
  <si>
    <t>kempton_taylor_q</t>
  </si>
  <si>
    <t>margalef</t>
  </si>
  <si>
    <t>mcintosh_d</t>
  </si>
  <si>
    <t>mcintosh_e</t>
  </si>
  <si>
    <t>menhinick</t>
  </si>
  <si>
    <t>observed_otus</t>
  </si>
  <si>
    <t>NA</t>
  </si>
  <si>
    <t>observed_species</t>
  </si>
  <si>
    <t>PD_whole_tree</t>
  </si>
  <si>
    <t>robbins</t>
  </si>
  <si>
    <t>shannon</t>
  </si>
  <si>
    <t>simpson</t>
  </si>
  <si>
    <t>simpson_e</t>
  </si>
  <si>
    <t>simpson_reciprocal</t>
  </si>
  <si>
    <t>singles</t>
  </si>
  <si>
    <t>strong</t>
  </si>
  <si>
    <r>
      <t xml:space="preserve">Mann Whitney test for </t>
    </r>
    <r>
      <rPr>
        <b/>
        <sz val="11"/>
        <color rgb="FFFF0000"/>
        <rFont val="Calibri"/>
        <family val="2"/>
      </rPr>
      <t>Alpha diversity</t>
    </r>
    <r>
      <rPr>
        <sz val="11"/>
        <color rgb="FFFF0000"/>
        <rFont val="Calibri"/>
        <family val="2"/>
      </rPr>
      <t xml:space="preserve"> metrics</t>
    </r>
  </si>
  <si>
    <t>alpha diversity metric</t>
  </si>
  <si>
    <t>host metabolic paramter</t>
  </si>
  <si>
    <t>correlation id</t>
  </si>
  <si>
    <t>Analys 2 S_T1_H Spearman's rank correlation rho Coefficient_Expt_1</t>
  </si>
  <si>
    <t>Analys 2 S_T1_H Spearman's rank correlation rho Coefficient_Expt_2</t>
  </si>
  <si>
    <t>Analys 2 S_T1_H Spearman's rank correlation rho pvalue_Expt_1</t>
  </si>
  <si>
    <t>Analys 2 S_T1_H Spearman's rank correlation rho pvalue_Expt_2</t>
  </si>
  <si>
    <t>simpson_e&lt;==&gt;120min glucose</t>
  </si>
  <si>
    <t>simpson_reciprocal&lt;==&gt;HOMA-IR</t>
  </si>
  <si>
    <t>simpson&lt;==&gt;HOMA-IR</t>
  </si>
  <si>
    <t>chao1_lower_bound&lt;==&gt;120min glucose</t>
  </si>
  <si>
    <t>chao1&lt;==&gt;120min glucose</t>
  </si>
  <si>
    <t>shannon&lt;==&gt;HOMA-IR</t>
  </si>
  <si>
    <t>fasting glucose</t>
  </si>
  <si>
    <t>simpson_e&lt;==&gt;fasting glucose</t>
  </si>
  <si>
    <t>chao1_lower_bound&lt;==&gt;fasting glucose</t>
  </si>
  <si>
    <t>simpson_e&lt;==&gt;GTT-AUC</t>
  </si>
  <si>
    <t>chao1&lt;==&gt;fasting glucose</t>
  </si>
  <si>
    <t>chao1_upper_bound&lt;==&gt;120min glucose</t>
  </si>
  <si>
    <t>simpson_reciprocal&lt;==&gt;120min glucose</t>
  </si>
  <si>
    <t>simpson&lt;==&gt;120min glucose</t>
  </si>
  <si>
    <t>simpson_e&lt;==&gt;HOMA-IR</t>
  </si>
  <si>
    <t>chao1&lt;==&gt;GTT-AUC</t>
  </si>
  <si>
    <t>chao1_upper_bound&lt;==&gt;HOMA-IR</t>
  </si>
  <si>
    <t>chao1_upper_bound&lt;==&gt;fasting glucose</t>
  </si>
  <si>
    <t>shannon&lt;==&gt;120min glucose</t>
  </si>
  <si>
    <t>chao1_lower_bound&lt;==&gt;GTT-AUC</t>
  </si>
  <si>
    <t>gini_index</t>
  </si>
  <si>
    <t>fed glucose</t>
  </si>
  <si>
    <t>gini_index&lt;==&gt;fed glucose</t>
  </si>
  <si>
    <t>chao1_upper_bound&lt;==&gt;GTT-AUC</t>
  </si>
  <si>
    <t>gini_index&lt;==&gt;fasting glucose</t>
  </si>
  <si>
    <t>chao1&lt;==&gt;HOMA-IR</t>
  </si>
  <si>
    <t>gini_index&lt;==&gt;Body weight</t>
  </si>
  <si>
    <t>shannon&lt;==&gt;fed glucose</t>
  </si>
  <si>
    <t>chao1&lt;==&gt;fed glucose</t>
  </si>
  <si>
    <t>chao1_upper_bound&lt;==&gt;fed glucose</t>
  </si>
  <si>
    <t>chao1_lower_bound&lt;==&gt;fasting insulin</t>
  </si>
  <si>
    <t>simpson_reciprocal&lt;==&gt;fed glucose</t>
  </si>
  <si>
    <t>simpson&lt;==&gt;fed glucose</t>
  </si>
  <si>
    <t>chao1_lower_bound&lt;==&gt;fed glucose</t>
  </si>
  <si>
    <t>gini_index&lt;==&gt;HOMA-IR</t>
  </si>
  <si>
    <t>gini_index&lt;==&gt;120min glucose</t>
  </si>
  <si>
    <t>chao1_lower_bound&lt;==&gt;HOMA-IR</t>
  </si>
  <si>
    <t>chao1&lt;==&gt;Body weight</t>
  </si>
  <si>
    <t>chao1&lt;==&gt;fasting insulin</t>
  </si>
  <si>
    <t>chao1_lower_bound&lt;==&gt;Body weight</t>
  </si>
  <si>
    <t>simpson_e&lt;==&gt;fed glucose</t>
  </si>
  <si>
    <t>Analys 5 S_T2_H Spearman's rank correlation rho Coefficient_Expt_1</t>
  </si>
  <si>
    <t>Analys 5 S_T2_H Spearman's rank correlation rho Coefficient_Expt_2</t>
  </si>
  <si>
    <t>Analys 5 S_T2_H Spearman's rank correlation rho pvalue_Expt_1</t>
  </si>
  <si>
    <t>Analys 5 S_T2_H Spearman's rank correlation rho pvalue_Expt_2</t>
  </si>
  <si>
    <t>chao1_upper_bound&lt;==&gt;Body weight</t>
  </si>
  <si>
    <t>shannon&lt;==&gt;Body weight</t>
  </si>
  <si>
    <t>epididymal fat % body weight</t>
  </si>
  <si>
    <t>shannon&lt;==&gt;epididymal fat % body weight</t>
  </si>
  <si>
    <t>shannon&lt;==&gt;GTT-AUC</t>
  </si>
  <si>
    <t>non-fasting cholesterol</t>
  </si>
  <si>
    <t>shannon&lt;==&gt;non-fasting cholesterol</t>
  </si>
  <si>
    <t>simpson_e&lt;==&gt;non-fasting cholesterol</t>
  </si>
  <si>
    <t>simpson_reciprocal&lt;==&gt;Body weight</t>
  </si>
  <si>
    <t>simpson_reciprocal&lt;==&gt;epididymal fat % body weight</t>
  </si>
  <si>
    <t>simpson_reciprocal&lt;==&gt;GTT-AUC</t>
  </si>
  <si>
    <t>simpson_reciprocal&lt;==&gt;non-fasting cholesterol</t>
  </si>
  <si>
    <t>simpson&lt;==&gt;Body weight</t>
  </si>
  <si>
    <t>simpson&lt;==&gt;epididymal fat % body weight</t>
  </si>
  <si>
    <t>simpson&lt;==&gt;GTT-AUC</t>
  </si>
  <si>
    <t>simpson&lt;==&gt;non-fasting cholesterol</t>
  </si>
  <si>
    <t>chao1&lt;==&gt;non-fasting cholesterol</t>
  </si>
  <si>
    <t>gini_index&lt;==&gt;epididymal fat % body weight</t>
  </si>
  <si>
    <t>gini_index&lt;==&gt;non-fasting cholesterol</t>
  </si>
  <si>
    <t>Analys 8 I_T2_H Spearman's rank correlation rho Coefficient_Expt_1</t>
  </si>
  <si>
    <t>Analys 8 I_T2_H Spearman's rank correlation rho Coefficient_Expt_2</t>
  </si>
  <si>
    <t>Analys 8 I_T2_H Spearman's rank correlation rho pvalue_Expt_1</t>
  </si>
  <si>
    <t>Analys 8 I_T2_H Spearman's rank correlation rho pvalue_Expt_2</t>
  </si>
  <si>
    <t>simpson_e&lt;==&gt;fasting insulin</t>
  </si>
  <si>
    <t>shannon&lt;==&gt;fasting insulin</t>
  </si>
  <si>
    <t>simpson_e&lt;==&gt;Body weight</t>
  </si>
  <si>
    <t>simpson_reciprocal&lt;==&gt;fasting insulin</t>
  </si>
  <si>
    <t>simpson&lt;==&gt;fasting insulin</t>
  </si>
  <si>
    <t>gini_index&lt;==&gt;fasting insulin</t>
  </si>
  <si>
    <t>stool T1 WD</t>
  </si>
  <si>
    <t>stool T2 WD</t>
  </si>
  <si>
    <t>ileum T2 WD</t>
  </si>
  <si>
    <t>yes</t>
  </si>
  <si>
    <t>&lt; 0.001</t>
  </si>
  <si>
    <t>Lactobacillus candidates</t>
  </si>
  <si>
    <t>stool</t>
  </si>
  <si>
    <t>ileum</t>
  </si>
  <si>
    <t>&lt; 0.009</t>
  </si>
  <si>
    <t>&lt;0.001</t>
  </si>
  <si>
    <t>&lt; 0.006</t>
  </si>
  <si>
    <t>&lt; 0.127</t>
  </si>
  <si>
    <t>&lt; 0.784</t>
  </si>
  <si>
    <t>&lt; 0.002</t>
  </si>
  <si>
    <t>&lt; 0.158</t>
  </si>
  <si>
    <t>Supplementation (WD, WD+LG, WD+LJ)</t>
  </si>
  <si>
    <t>&lt; 0.035</t>
  </si>
  <si>
    <t>&lt; 0.061</t>
  </si>
  <si>
    <t>Supplementation (ND, ND+RI)</t>
  </si>
  <si>
    <t>Diet (ND, WD)</t>
  </si>
  <si>
    <t>N/A due to insuffcient number of samples</t>
  </si>
  <si>
    <t>UniqueID</t>
  </si>
  <si>
    <t>Gene Symbol</t>
  </si>
  <si>
    <t>LG</t>
  </si>
  <si>
    <t>HFHS</t>
  </si>
  <si>
    <t>Parametric p-value</t>
  </si>
  <si>
    <t>LJ</t>
  </si>
  <si>
    <t>Dir in LG</t>
  </si>
  <si>
    <t>Dir in LJ</t>
  </si>
  <si>
    <t>consis dir</t>
  </si>
  <si>
    <t>fisher</t>
  </si>
  <si>
    <t>5% IP, 5% fisher, 10% FDR</t>
  </si>
  <si>
    <t>ENSMUSG00000037145</t>
  </si>
  <si>
    <t>2210407C18Rik</t>
  </si>
  <si>
    <t>ENSMUSG00000021311</t>
  </si>
  <si>
    <t>Mtr</t>
  </si>
  <si>
    <t>ENSMUSG00000026809</t>
  </si>
  <si>
    <t>1700026L06Rik</t>
  </si>
  <si>
    <t>ENSMUSG00000046556</t>
  </si>
  <si>
    <t>Zfp319</t>
  </si>
  <si>
    <t>ENSMUSG00000074203</t>
  </si>
  <si>
    <t>G430095P16Rik</t>
  </si>
  <si>
    <t>ENSMUSG00000074210</t>
  </si>
  <si>
    <t>E130208F15Rik</t>
  </si>
  <si>
    <t>ENSMUSG00000078863</t>
  </si>
  <si>
    <t>Gm14325</t>
  </si>
  <si>
    <t>ENSMUSG00000050232</t>
  </si>
  <si>
    <t>Cxcr3</t>
  </si>
  <si>
    <t>ENSMUSG00000062638</t>
  </si>
  <si>
    <t>Btnl3</t>
  </si>
  <si>
    <t>ENSMUSG00000030555</t>
  </si>
  <si>
    <t>Ttc23</t>
  </si>
  <si>
    <t>ENSMUSG00000028088</t>
  </si>
  <si>
    <t>Fmo5</t>
  </si>
  <si>
    <t>ENSMUSG00000055660</t>
  </si>
  <si>
    <t>Mettl4</t>
  </si>
  <si>
    <t>ENSMUSG00000015672</t>
  </si>
  <si>
    <t>Mrpl32</t>
  </si>
  <si>
    <t>ENSMUSG00000033918</t>
  </si>
  <si>
    <t>Parl</t>
  </si>
  <si>
    <t>ENSMUSG00000033454</t>
  </si>
  <si>
    <t>Zbtb1</t>
  </si>
  <si>
    <t>ENSMUSG00000073676</t>
  </si>
  <si>
    <t>Hspe1</t>
  </si>
  <si>
    <t>ENSMUSG00000020183</t>
  </si>
  <si>
    <t>Cpm</t>
  </si>
  <si>
    <t>ENSMUSG00000030747</t>
  </si>
  <si>
    <t>Dgat2</t>
  </si>
  <si>
    <t>ENSMUSG00000026000</t>
  </si>
  <si>
    <t>Lancl1</t>
  </si>
  <si>
    <t>ENSMUSG00000028261</t>
  </si>
  <si>
    <t>Ndufaf4</t>
  </si>
  <si>
    <t>ENSMUSG00000002908</t>
  </si>
  <si>
    <t>Kcnn1</t>
  </si>
  <si>
    <t>ENSMUSG00000030990</t>
  </si>
  <si>
    <t>Pgap2</t>
  </si>
  <si>
    <t>ENSMUSG00000066148</t>
  </si>
  <si>
    <t>Prpf4</t>
  </si>
  <si>
    <t>ENSMUSG00000062115</t>
  </si>
  <si>
    <t>Rai1</t>
  </si>
  <si>
    <t>ENSMUSG00000020038</t>
  </si>
  <si>
    <t>Cry1</t>
  </si>
  <si>
    <t>ENSMUSG00000010936</t>
  </si>
  <si>
    <t>Vac14</t>
  </si>
  <si>
    <t>ENSMUSG00000027962</t>
  </si>
  <si>
    <t>Vcam1</t>
  </si>
  <si>
    <t>ENSMUSG00000035686</t>
  </si>
  <si>
    <t>Thrsp</t>
  </si>
  <si>
    <t>ENSMUSG00000090523</t>
  </si>
  <si>
    <t>Gypc</t>
  </si>
  <si>
    <t>ENSMUSG00000063428</t>
  </si>
  <si>
    <t>Ddo</t>
  </si>
  <si>
    <t>ENSMUSG00000040706</t>
  </si>
  <si>
    <t>Agmat</t>
  </si>
  <si>
    <t>ENSMUSG00000037904</t>
  </si>
  <si>
    <t>Ankrd9</t>
  </si>
  <si>
    <t>ENSMUSG00000025968</t>
  </si>
  <si>
    <t>Ndufs1</t>
  </si>
  <si>
    <t>ENSMUSG00000023939</t>
  </si>
  <si>
    <t>Mrpl14</t>
  </si>
  <si>
    <t>ENSMUSG00000029775</t>
  </si>
  <si>
    <t>Klhdc10</t>
  </si>
  <si>
    <t>ENSMUSG00000032788</t>
  </si>
  <si>
    <t>Pdxk</t>
  </si>
  <si>
    <t>ENSMUSG00000092486</t>
  </si>
  <si>
    <t>2610524H06Rik</t>
  </si>
  <si>
    <t>ENSMUSG00000022792</t>
  </si>
  <si>
    <t>Yars2</t>
  </si>
  <si>
    <t>ENSMUSG00000041346</t>
  </si>
  <si>
    <t>Wrap53</t>
  </si>
  <si>
    <t>ENSMUSG00000038594</t>
  </si>
  <si>
    <t>Gm9766</t>
  </si>
  <si>
    <t>ENSMUSG00000032526</t>
  </si>
  <si>
    <t>Deb1</t>
  </si>
  <si>
    <t>ENSMUSG00000051435</t>
  </si>
  <si>
    <t>Fhad1</t>
  </si>
  <si>
    <t>ENSMUSG00000026519</t>
  </si>
  <si>
    <t>Tmem63a</t>
  </si>
  <si>
    <t>ENSMUSG00000074794</t>
  </si>
  <si>
    <t>Arrdc3</t>
  </si>
  <si>
    <t>ENSMUSG00000057068</t>
  </si>
  <si>
    <t>Fam47e</t>
  </si>
  <si>
    <t>ENSMUSG00000032114</t>
  </si>
  <si>
    <t>Slc37a4</t>
  </si>
  <si>
    <t>ENSMUSG00000026839</t>
  </si>
  <si>
    <t>Upp2</t>
  </si>
  <si>
    <t>ENSMUSG00000028229</t>
  </si>
  <si>
    <t>Fam82b</t>
  </si>
  <si>
    <t>ENSMUSG00000039201</t>
  </si>
  <si>
    <t>Tbc1d25</t>
  </si>
  <si>
    <t>ENSMUSG00000056665</t>
  </si>
  <si>
    <t>4930572J05Rik</t>
  </si>
  <si>
    <t>ENSMUSG00000045503</t>
  </si>
  <si>
    <t>Sys1</t>
  </si>
  <si>
    <t>ENSMUSG00000036450</t>
  </si>
  <si>
    <t>Hif1an</t>
  </si>
  <si>
    <t>ENSMUSG00000001100</t>
  </si>
  <si>
    <t>Poldip2</t>
  </si>
  <si>
    <t>ENSMUSG00000049971</t>
  </si>
  <si>
    <t>Glt1d1</t>
  </si>
  <si>
    <t>ENSMUSG00000067480</t>
  </si>
  <si>
    <t>Gm14403</t>
  </si>
  <si>
    <t>ENSMUSG00000025240</t>
  </si>
  <si>
    <t>Sacm1l</t>
  </si>
  <si>
    <t>ENSMUSG00000054612</t>
  </si>
  <si>
    <t>Mgmt</t>
  </si>
  <si>
    <t>ENSMUSG00000024601</t>
  </si>
  <si>
    <t>Isoc1</t>
  </si>
  <si>
    <t>ENSMUSG00000048756</t>
  </si>
  <si>
    <t>Foxo3</t>
  </si>
  <si>
    <t>ENSMUSG00000038084</t>
  </si>
  <si>
    <t>Opa1</t>
  </si>
  <si>
    <t>ENSMUSG00000003526</t>
  </si>
  <si>
    <t>Prodh</t>
  </si>
  <si>
    <t>ENSMUSG00000038079</t>
  </si>
  <si>
    <t>Als2cr4</t>
  </si>
  <si>
    <t>ENSMUSG00000026858</t>
  </si>
  <si>
    <t>Fam73b</t>
  </si>
  <si>
    <t>ENSMUSG00000006442</t>
  </si>
  <si>
    <t>Srm</t>
  </si>
  <si>
    <t>ENSMUSG00000032766</t>
  </si>
  <si>
    <t>Gng11</t>
  </si>
  <si>
    <t>ENSMUSG00000056313</t>
  </si>
  <si>
    <t>1810011O10Rik</t>
  </si>
  <si>
    <t>ENSMUSG00000029185</t>
  </si>
  <si>
    <t>Fam114a1</t>
  </si>
  <si>
    <t>ENSMUSG00000048218</t>
  </si>
  <si>
    <t>Amigo2</t>
  </si>
  <si>
    <t>ENSMUSG00000035042</t>
  </si>
  <si>
    <t>Ccl5</t>
  </si>
  <si>
    <t>ENSMUSG00000045211</t>
  </si>
  <si>
    <t>Nudt18</t>
  </si>
  <si>
    <t>ENSMUSG00000046794</t>
  </si>
  <si>
    <t>Ppp1r3b</t>
  </si>
  <si>
    <t>ENSMUSG00000028240</t>
  </si>
  <si>
    <t>Cyp7a1</t>
  </si>
  <si>
    <t>ENSMUSG00000063888</t>
  </si>
  <si>
    <t>Rpl7l1</t>
  </si>
  <si>
    <t>ENSMUSG00000022706</t>
  </si>
  <si>
    <t>Mrpl40</t>
  </si>
  <si>
    <t>ENSMUSG00000038954</t>
  </si>
  <si>
    <t>Supt3h</t>
  </si>
  <si>
    <t>ENSMUSG00000032010</t>
  </si>
  <si>
    <t>Usp2</t>
  </si>
  <si>
    <t>ENSMUSG00000046718</t>
  </si>
  <si>
    <t>Bst2</t>
  </si>
  <si>
    <t>ENSMUSG00000074211</t>
  </si>
  <si>
    <t>Sdhaf1</t>
  </si>
  <si>
    <t>ENSMUSG00000053137</t>
  </si>
  <si>
    <t>Mapk11</t>
  </si>
  <si>
    <t>ENSMUSG00000021764</t>
  </si>
  <si>
    <t>Ndufs4</t>
  </si>
  <si>
    <t>ENSMUSG00000016541</t>
  </si>
  <si>
    <t>Atxn10</t>
  </si>
  <si>
    <t>ENSMUSG00000008690</t>
  </si>
  <si>
    <t>Ncaph2</t>
  </si>
  <si>
    <t>ENSMUSG00000030872</t>
  </si>
  <si>
    <t>Gga2</t>
  </si>
  <si>
    <t>ENSMUSG00000014606</t>
  </si>
  <si>
    <t>Slc25a11</t>
  </si>
  <si>
    <t>ENSMUSG00000058921</t>
  </si>
  <si>
    <t>Slc10a5</t>
  </si>
  <si>
    <t>ENSMUSG00000031059</t>
  </si>
  <si>
    <t>Ndufb11</t>
  </si>
  <si>
    <t>ENSMUSG00000025218</t>
  </si>
  <si>
    <t>Poll</t>
  </si>
  <si>
    <t>ENSMUSG00000026411</t>
  </si>
  <si>
    <t>Tmem9</t>
  </si>
  <si>
    <t>ENSMUSG00000033157</t>
  </si>
  <si>
    <t>Abhd10</t>
  </si>
  <si>
    <t>ENSMUSG00000029020</t>
  </si>
  <si>
    <t>Mfn2</t>
  </si>
  <si>
    <t>ENSMUSG00000020268</t>
  </si>
  <si>
    <t>Lyrm7</t>
  </si>
  <si>
    <t>ENSMUSG00000050234</t>
  </si>
  <si>
    <t>Gja4</t>
  </si>
  <si>
    <t>ENSMUSG00000041958</t>
  </si>
  <si>
    <t>Pigs</t>
  </si>
  <si>
    <t>ENSMUSG00000039244</t>
  </si>
  <si>
    <t>E130309D02Rik</t>
  </si>
  <si>
    <t>ENSMUSG00000003477</t>
  </si>
  <si>
    <t>Inmt</t>
  </si>
  <si>
    <t>ENSMUSG00000031781</t>
  </si>
  <si>
    <t>Ciapin1</t>
  </si>
  <si>
    <t>ENSMUSG00000030004</t>
  </si>
  <si>
    <t>Nat8</t>
  </si>
  <si>
    <t>ENSMUSG00000035754</t>
  </si>
  <si>
    <t>Wdr18</t>
  </si>
  <si>
    <t>ENSMUSG00000013622</t>
  </si>
  <si>
    <t>0610007C21Rik</t>
  </si>
  <si>
    <t>ENSMUSG00000041684</t>
  </si>
  <si>
    <t>Bivm</t>
  </si>
  <si>
    <t>ENSMUSG00000005882</t>
  </si>
  <si>
    <t>Uqcc</t>
  </si>
  <si>
    <t>ENSMUSG00000029131</t>
  </si>
  <si>
    <t>Dnajb6</t>
  </si>
  <si>
    <t>ENSMUSG00000063052</t>
  </si>
  <si>
    <t>Lrrc40</t>
  </si>
  <si>
    <t>ENSMUSG00000022545</t>
  </si>
  <si>
    <t>Ercc4</t>
  </si>
  <si>
    <t>ENSMUSG00000004788</t>
  </si>
  <si>
    <t>Eif2b2</t>
  </si>
  <si>
    <t>ENSMUSG00000055128</t>
  </si>
  <si>
    <t>Cgrrf1</t>
  </si>
  <si>
    <t>ENSMUSG00000032311</t>
  </si>
  <si>
    <t>Nrg4</t>
  </si>
  <si>
    <t>ENSMUSG00000051041</t>
  </si>
  <si>
    <t>Olfml1</t>
  </si>
  <si>
    <t>ENSMUSG00000008036</t>
  </si>
  <si>
    <t>Ap2s1</t>
  </si>
  <si>
    <t>ENSMUSG00000030674</t>
  </si>
  <si>
    <t>Qprt</t>
  </si>
  <si>
    <t>ENSMUSG00000024654</t>
  </si>
  <si>
    <t>Asrgl1</t>
  </si>
  <si>
    <t>ENSMUSG00000041237</t>
  </si>
  <si>
    <t>Pklr</t>
  </si>
  <si>
    <t>ENSMUSG00000022270</t>
  </si>
  <si>
    <t>Fam134b</t>
  </si>
  <si>
    <t>ENSMUSG00000032870</t>
  </si>
  <si>
    <t>Smap2</t>
  </si>
  <si>
    <t>ENSMUSG00000020150</t>
  </si>
  <si>
    <t>Gamt</t>
  </si>
  <si>
    <t>ENSMUSG00000022972</t>
  </si>
  <si>
    <t>1110004E09Rik</t>
  </si>
  <si>
    <t>ENSMUSG00000051232</t>
  </si>
  <si>
    <t>Tmem199</t>
  </si>
  <si>
    <t>ENSMUSG00000020516</t>
  </si>
  <si>
    <t>Rps6kb1</t>
  </si>
  <si>
    <t>ENSMUSG00000038507</t>
  </si>
  <si>
    <t>Parp12</t>
  </si>
  <si>
    <t>ENSMUSG00000024869</t>
  </si>
  <si>
    <t>Nudt8</t>
  </si>
  <si>
    <t>ENSMUSG00000003458</t>
  </si>
  <si>
    <t>Ncstn</t>
  </si>
  <si>
    <t>ENSMUSG00000033191</t>
  </si>
  <si>
    <t>Tie1</t>
  </si>
  <si>
    <t>ENSMUSG00000034175</t>
  </si>
  <si>
    <t>Rhbdd3</t>
  </si>
  <si>
    <t>ENSMUSG00000028772</t>
  </si>
  <si>
    <t>Zcchc17</t>
  </si>
  <si>
    <t>ENSMUSG00000022721</t>
  </si>
  <si>
    <t>Trmt2a</t>
  </si>
  <si>
    <t>ENSMUSG00000024851</t>
  </si>
  <si>
    <t>Pitpnm1</t>
  </si>
  <si>
    <t>ENSMUSG00000086010</t>
  </si>
  <si>
    <t>Gm15318</t>
  </si>
  <si>
    <t>ENSMUSG00000017210</t>
  </si>
  <si>
    <t>Med24</t>
  </si>
  <si>
    <t>ENSMUSG00000051506</t>
  </si>
  <si>
    <t>Wdfy4</t>
  </si>
  <si>
    <t>ENSMUSG00000023122</t>
  </si>
  <si>
    <t>Sult1c2</t>
  </si>
  <si>
    <t>ENSMUSG00000039157</t>
  </si>
  <si>
    <t>Fam102a</t>
  </si>
  <si>
    <t>ENSMUSG00000021816</t>
  </si>
  <si>
    <t>Ppp3cb</t>
  </si>
  <si>
    <t>ENSMUSG00000090919</t>
  </si>
  <si>
    <t>Pabpc4l</t>
  </si>
  <si>
    <t>ENSMUSG00000036850</t>
  </si>
  <si>
    <t>Mrpl41</t>
  </si>
  <si>
    <t>ENSMUSG00000021967</t>
  </si>
  <si>
    <t>Mrp63</t>
  </si>
  <si>
    <t>ENSMUSG00000028959</t>
  </si>
  <si>
    <t>Fastk</t>
  </si>
  <si>
    <t>ENSMUSG00000018387</t>
  </si>
  <si>
    <t>Shroom1</t>
  </si>
  <si>
    <t>ENSMUSG00000061650</t>
  </si>
  <si>
    <t>Med9</t>
  </si>
  <si>
    <t>ENSMUSG00000018845</t>
  </si>
  <si>
    <t>Unc45b</t>
  </si>
  <si>
    <t>ENSMUSG00000041241</t>
  </si>
  <si>
    <t>Mul1</t>
  </si>
  <si>
    <t>ENSMUSG00000039450</t>
  </si>
  <si>
    <t>Dcxr</t>
  </si>
  <si>
    <t>ENSMUSG00000003464</t>
  </si>
  <si>
    <t>Pex19</t>
  </si>
  <si>
    <t>ENSMUSG00000009614</t>
  </si>
  <si>
    <t>Sardh</t>
  </si>
  <si>
    <t>ENSMUSG00000062929</t>
  </si>
  <si>
    <t>Cfl2</t>
  </si>
  <si>
    <t>ENSMUSG00000025545</t>
  </si>
  <si>
    <t>Clybl</t>
  </si>
  <si>
    <t>ENSMUSG00000059734</t>
  </si>
  <si>
    <t>Ndufs8</t>
  </si>
  <si>
    <t>ENSMUSG00000054814</t>
  </si>
  <si>
    <t>Usp46</t>
  </si>
  <si>
    <t>ENSMUSG00000042642</t>
  </si>
  <si>
    <t>Flad1</t>
  </si>
  <si>
    <t>ENSMUSG00000028838</t>
  </si>
  <si>
    <t>Extl1</t>
  </si>
  <si>
    <t>ENSMUSG00000039601</t>
  </si>
  <si>
    <t>Rcan2</t>
  </si>
  <si>
    <t>ENSMUSG00000041779</t>
  </si>
  <si>
    <t>Tram2</t>
  </si>
  <si>
    <t>ENSMUSG00000015092</t>
  </si>
  <si>
    <t>Edf1</t>
  </si>
  <si>
    <t>ENSMUSG00000079677</t>
  </si>
  <si>
    <t>Fdx1l</t>
  </si>
  <si>
    <t>ENSMUSG00000035595</t>
  </si>
  <si>
    <t>1600002K03Rik</t>
  </si>
  <si>
    <t>ENSMUSG00000024371</t>
  </si>
  <si>
    <t>C2</t>
  </si>
  <si>
    <t>ENSMUSG00000023008</t>
  </si>
  <si>
    <t>Fmnl3</t>
  </si>
  <si>
    <t>ENSMUSG00000079495</t>
  </si>
  <si>
    <t>Gm11128</t>
  </si>
  <si>
    <t>ENSMUSG00000040195</t>
  </si>
  <si>
    <t>Tmem194</t>
  </si>
  <si>
    <t>ENSMUSG00000024875</t>
  </si>
  <si>
    <t>Yif1a</t>
  </si>
  <si>
    <t>ENSMUSG00000001158</t>
  </si>
  <si>
    <t>Snrnp27</t>
  </si>
  <si>
    <t>ENSMUSG00000028051</t>
  </si>
  <si>
    <t>Hcn3</t>
  </si>
  <si>
    <t>ENSMUSG00000032840</t>
  </si>
  <si>
    <t>2410131K14Rik</t>
  </si>
  <si>
    <t>ENSMUSG00000010601</t>
  </si>
  <si>
    <t>Apol7a</t>
  </si>
  <si>
    <t>ENSMUSG00000042564</t>
  </si>
  <si>
    <t>4933432B09Rik</t>
  </si>
  <si>
    <t>ENSMUSG00000046840</t>
  </si>
  <si>
    <t>0610008F07Rik</t>
  </si>
  <si>
    <t>ENSMUSG00000070814</t>
  </si>
  <si>
    <t>6330408A02Rik</t>
  </si>
  <si>
    <t>ENSMUSG00000032330</t>
  </si>
  <si>
    <t>Cox7a2</t>
  </si>
  <si>
    <t>ENSMUSG00000056204</t>
  </si>
  <si>
    <t>Pgpep1</t>
  </si>
  <si>
    <t>ENSMUSG00000061286</t>
  </si>
  <si>
    <t>Exosc5</t>
  </si>
  <si>
    <t>ENSMUSG00000045917</t>
  </si>
  <si>
    <t>6330416G13Rik</t>
  </si>
  <si>
    <t>ENSMUSG00000028969</t>
  </si>
  <si>
    <t>Cdk5</t>
  </si>
  <si>
    <t>ENSMUSG00000021706</t>
  </si>
  <si>
    <t>Zfyve16</t>
  </si>
  <si>
    <t>ENSMUSG00000041415</t>
  </si>
  <si>
    <t>Dicer1</t>
  </si>
  <si>
    <t>ENSMUSG00000020832</t>
  </si>
  <si>
    <t>Eral1</t>
  </si>
  <si>
    <t>ENSMUSG00000022855</t>
  </si>
  <si>
    <t>Senp2</t>
  </si>
  <si>
    <t>ENSMUSG00000018727</t>
  </si>
  <si>
    <t>Cpsf4l</t>
  </si>
  <si>
    <t>ENSMUSG00000039156</t>
  </si>
  <si>
    <t>Stim2</t>
  </si>
  <si>
    <t>ENSMUSG00000020864</t>
  </si>
  <si>
    <t>Ankrd40</t>
  </si>
  <si>
    <t>ENSMUSG00000062381</t>
  </si>
  <si>
    <t>Vps28</t>
  </si>
  <si>
    <t>ENSMUSG00000048489</t>
  </si>
  <si>
    <t>8430408G22Rik</t>
  </si>
  <si>
    <t>ENSMUSG00000078652</t>
  </si>
  <si>
    <t>Psme3</t>
  </si>
  <si>
    <t>ENSMUSG00000031816</t>
  </si>
  <si>
    <t>Mthfsd</t>
  </si>
  <si>
    <t>ENSMUSG00000075704</t>
  </si>
  <si>
    <t>Txnrd2</t>
  </si>
  <si>
    <t>ENSMUSG00000034274</t>
  </si>
  <si>
    <t>Thoc5</t>
  </si>
  <si>
    <t>ENSMUSG00000089889</t>
  </si>
  <si>
    <t>0610040B10Rik</t>
  </si>
  <si>
    <t>ENSMUSG00000044345</t>
  </si>
  <si>
    <t>Marveld1</t>
  </si>
  <si>
    <t>ENSMUSG00000017446</t>
  </si>
  <si>
    <t>C1qtnf1</t>
  </si>
  <si>
    <t>ENSMUSG00000003500</t>
  </si>
  <si>
    <t>Impdh1</t>
  </si>
  <si>
    <t>ENSMUSG00000030057</t>
  </si>
  <si>
    <t>Cnbp</t>
  </si>
  <si>
    <t>ENSMUSG00000030264</t>
  </si>
  <si>
    <t>Thumpd3</t>
  </si>
  <si>
    <t>ENSMUSG00000020440</t>
  </si>
  <si>
    <t>Arf5</t>
  </si>
  <si>
    <t>ENSMUSG00000030123</t>
  </si>
  <si>
    <t>Plxnd1</t>
  </si>
  <si>
    <t>ENSMUSG00000027006</t>
  </si>
  <si>
    <t>Dnajc10</t>
  </si>
  <si>
    <t>ENSMUSG00000021072</t>
  </si>
  <si>
    <t>Tmx1</t>
  </si>
  <si>
    <t>ENSMUSG00000066637</t>
  </si>
  <si>
    <t>Ttc32</t>
  </si>
  <si>
    <t>ENSMUSG00000042148</t>
  </si>
  <si>
    <t>Cox10</t>
  </si>
  <si>
    <t>ENSMUSG00000001285</t>
  </si>
  <si>
    <t>Myg1</t>
  </si>
  <si>
    <t>ENSMUSG00000002105</t>
  </si>
  <si>
    <t>Slc39a13</t>
  </si>
  <si>
    <t>ENSMUSG00000028792</t>
  </si>
  <si>
    <t>Ak2</t>
  </si>
  <si>
    <t>ENSMUSG00000032946</t>
  </si>
  <si>
    <t>Rasgrp2</t>
  </si>
  <si>
    <t>ENSMUSG00000062797</t>
  </si>
  <si>
    <t>l7Rn6</t>
  </si>
  <si>
    <t>ENSMUSG00000026009</t>
  </si>
  <si>
    <t>Icos</t>
  </si>
  <si>
    <t>ENSMUSG00000045776</t>
  </si>
  <si>
    <t>Lrtm1</t>
  </si>
  <si>
    <t>ENSMUSG00000005161</t>
  </si>
  <si>
    <t>Prdx2</t>
  </si>
  <si>
    <t>ENSMUSG00000093259</t>
  </si>
  <si>
    <t>AC133523.1</t>
  </si>
  <si>
    <t>ENSMUSG00000039599</t>
  </si>
  <si>
    <t>Fam149b</t>
  </si>
  <si>
    <t>ENSMUSG00000015748</t>
  </si>
  <si>
    <t>Prpf3</t>
  </si>
  <si>
    <t>ENSMUSG00000027285</t>
  </si>
  <si>
    <t>Haus2</t>
  </si>
  <si>
    <t>ENSMUSG00000025580</t>
  </si>
  <si>
    <t>Eif4a3</t>
  </si>
  <si>
    <t>ENSMUSG00000031467</t>
  </si>
  <si>
    <t>Agpat5</t>
  </si>
  <si>
    <t>ENSMUSG00000036892</t>
  </si>
  <si>
    <t>Prodh2</t>
  </si>
  <si>
    <t>ENSMUSG00000032440</t>
  </si>
  <si>
    <t>Tgfbr2</t>
  </si>
  <si>
    <t>ENSMUSG00000071723</t>
  </si>
  <si>
    <t>Gspt2</t>
  </si>
  <si>
    <t>ENSMUSG00000070426</t>
  </si>
  <si>
    <t>Rnf121</t>
  </si>
  <si>
    <t>ENSMUSG00000023723</t>
  </si>
  <si>
    <t>Mrps23</t>
  </si>
  <si>
    <t>ENSMUSG00000038387</t>
  </si>
  <si>
    <t>Rras</t>
  </si>
  <si>
    <t>ENSMUSG00000090759</t>
  </si>
  <si>
    <t>Gm17634</t>
  </si>
  <si>
    <t>ENSMUSG00000024101</t>
  </si>
  <si>
    <t>ORF19</t>
  </si>
  <si>
    <t>ENSMUSG00000025499</t>
  </si>
  <si>
    <t>Hras1</t>
  </si>
  <si>
    <t>ENSMUSG00000048120</t>
  </si>
  <si>
    <t>Entpd1</t>
  </si>
  <si>
    <t>ENSMUSG00000074153</t>
  </si>
  <si>
    <t>9330175E14Rik</t>
  </si>
  <si>
    <t>ENSMUSG00000073758</t>
  </si>
  <si>
    <t>1700029G01Rik</t>
  </si>
  <si>
    <t>ENSMUSG00000053929</t>
  </si>
  <si>
    <t>Cyhr1</t>
  </si>
  <si>
    <t>ENSMUSG00000022678</t>
  </si>
  <si>
    <t>Nde1</t>
  </si>
  <si>
    <t>ENSMUSG00000015214</t>
  </si>
  <si>
    <t>Mtmr1</t>
  </si>
  <si>
    <t>ENSMUSG00000074207</t>
  </si>
  <si>
    <t>Adh1</t>
  </si>
  <si>
    <t>ENSMUSG00000021276</t>
  </si>
  <si>
    <t>Cinp</t>
  </si>
  <si>
    <t>ENSMUSG00000030714</t>
  </si>
  <si>
    <t>Ccdc101</t>
  </si>
  <si>
    <t>ENSMUSG00000005320</t>
  </si>
  <si>
    <t>Fgfr4</t>
  </si>
  <si>
    <t>ENSMUSG00000028998</t>
  </si>
  <si>
    <t>Tomm7</t>
  </si>
  <si>
    <t>ENSMUSG00000019428</t>
  </si>
  <si>
    <t>Fkbp8</t>
  </si>
  <si>
    <t>ENSMUSG00000000934</t>
  </si>
  <si>
    <t>Top1mt</t>
  </si>
  <si>
    <t>ENSMUSG00000004127</t>
  </si>
  <si>
    <t>Rg9mtd2</t>
  </si>
  <si>
    <t>ENSMUSG00000035372</t>
  </si>
  <si>
    <t>1810055G02Rik</t>
  </si>
  <si>
    <t>ENSMUSG00000035215</t>
  </si>
  <si>
    <t>Lsm7</t>
  </si>
  <si>
    <t>ENSMUSG00000067071</t>
  </si>
  <si>
    <t>Hes6</t>
  </si>
  <si>
    <t>ENSMUSG00000008435</t>
  </si>
  <si>
    <t>Rdh13</t>
  </si>
  <si>
    <t>ENSMUSG00000050721</t>
  </si>
  <si>
    <t>Plekho2</t>
  </si>
  <si>
    <t>ENSMUSG00000027488</t>
  </si>
  <si>
    <t>Snta1</t>
  </si>
  <si>
    <t>ENSMUSG00000040350</t>
  </si>
  <si>
    <t>Trim7</t>
  </si>
  <si>
    <t>ENSMUSG00000028637</t>
  </si>
  <si>
    <t>Ccdc30</t>
  </si>
  <si>
    <t>ENSMUSG00000023243</t>
  </si>
  <si>
    <t>Kcnk5</t>
  </si>
  <si>
    <t>ENSMUSG00000053838</t>
  </si>
  <si>
    <t>Nudcd3</t>
  </si>
  <si>
    <t>ENSMUSG00000062410</t>
  </si>
  <si>
    <t>Hsd3b3</t>
  </si>
  <si>
    <t>ENSMUSG00000028393</t>
  </si>
  <si>
    <t>Alad</t>
  </si>
  <si>
    <t>ENSMUSG00000004945</t>
  </si>
  <si>
    <t>5730437N04Rik</t>
  </si>
  <si>
    <t>ENSMUSG00000025246</t>
  </si>
  <si>
    <t>Tbl1x</t>
  </si>
  <si>
    <t>ENSMUSG00000083380</t>
  </si>
  <si>
    <t>Gm3244</t>
  </si>
  <si>
    <t>ENSMUSG00000017309</t>
  </si>
  <si>
    <t>Cd300lg</t>
  </si>
  <si>
    <t>ENSMUSG00000034430</t>
  </si>
  <si>
    <t>Zxdc</t>
  </si>
  <si>
    <t>ENSMUSG00000038046</t>
  </si>
  <si>
    <t>Rnmtl1</t>
  </si>
  <si>
    <t>ENSMUSG00000024782</t>
  </si>
  <si>
    <t>Ak3</t>
  </si>
  <si>
    <t>ENSMUSG00000039795</t>
  </si>
  <si>
    <t>Zfand1</t>
  </si>
  <si>
    <t>ENSMUSG00000059842</t>
  </si>
  <si>
    <t>Zfp341</t>
  </si>
  <si>
    <t>ENSMUSG00000027076</t>
  </si>
  <si>
    <t>Timm10</t>
  </si>
  <si>
    <t>ENSMUSG00000042632</t>
  </si>
  <si>
    <t>Pla2g6</t>
  </si>
  <si>
    <t>ENSMUSG00000042462</t>
  </si>
  <si>
    <t>Dctpp1</t>
  </si>
  <si>
    <t>ENSMUSG00000011158</t>
  </si>
  <si>
    <t>Brf1</t>
  </si>
  <si>
    <t>ENSMUSG00000029592</t>
  </si>
  <si>
    <t>Usp30</t>
  </si>
  <si>
    <t>ENSMUSG00000035202</t>
  </si>
  <si>
    <t>Lars2</t>
  </si>
  <si>
    <t>ENSMUSG00000044676</t>
  </si>
  <si>
    <t>Zfp612</t>
  </si>
  <si>
    <t>ENSMUSG00000030689</t>
  </si>
  <si>
    <t>Ino80e</t>
  </si>
  <si>
    <t>ENSMUSG00000033540</t>
  </si>
  <si>
    <t>Idua</t>
  </si>
  <si>
    <t>ENSMUSG00000028826</t>
  </si>
  <si>
    <t>Tmem57</t>
  </si>
  <si>
    <t>ENSMUSG00000031858</t>
  </si>
  <si>
    <t>Mau2</t>
  </si>
  <si>
    <t>ENSMUSG00000020955</t>
  </si>
  <si>
    <t>Ap4s1</t>
  </si>
  <si>
    <t>ENSMUSG00000038279</t>
  </si>
  <si>
    <t>Nop2</t>
  </si>
  <si>
    <t>ENSMUSG00000026259</t>
  </si>
  <si>
    <t>Ngef</t>
  </si>
  <si>
    <t>ENSMUSG00000009894</t>
  </si>
  <si>
    <t>Snap47</t>
  </si>
  <si>
    <t>ENSMUSG00000048445</t>
  </si>
  <si>
    <t>Ccdc57</t>
  </si>
  <si>
    <t>ENSMUSG00000026117</t>
  </si>
  <si>
    <t>Zap70</t>
  </si>
  <si>
    <t>ENSMUSG00000006494</t>
  </si>
  <si>
    <t>Pdk1</t>
  </si>
  <si>
    <t>ENSMUSG00000084416</t>
  </si>
  <si>
    <t>Rpl10a-ps1</t>
  </si>
  <si>
    <t>ENSMUSG00000001844</t>
  </si>
  <si>
    <t>Zdhhc4</t>
  </si>
  <si>
    <t>ENSMUSG00000078607</t>
  </si>
  <si>
    <t>1810010H24Rik</t>
  </si>
  <si>
    <t>ENSMUSG00000002550</t>
  </si>
  <si>
    <t>Uck1</t>
  </si>
  <si>
    <t>ENSMUSG00000026603</t>
  </si>
  <si>
    <t>Smyd2</t>
  </si>
  <si>
    <t>ENSMUSG00000032462</t>
  </si>
  <si>
    <t>Pik3cb</t>
  </si>
  <si>
    <t>ENSMUSG00000026737</t>
  </si>
  <si>
    <t>Pip4k2a</t>
  </si>
  <si>
    <t>ENSMUSG00000025403</t>
  </si>
  <si>
    <t>Shmt2</t>
  </si>
  <si>
    <t>ENSMUSG00000086219</t>
  </si>
  <si>
    <t>2410137F16Rik</t>
  </si>
  <si>
    <t>ENSMUSG00000019080</t>
  </si>
  <si>
    <t>Mfsd3</t>
  </si>
  <si>
    <t>ENSMUSG00000093661</t>
  </si>
  <si>
    <t>Eif4e3.1</t>
  </si>
  <si>
    <t>ENSMUSG00000027961</t>
  </si>
  <si>
    <t>Lrrc39</t>
  </si>
  <si>
    <t>ENSMUSG00000034659</t>
  </si>
  <si>
    <t>Tmem109</t>
  </si>
  <si>
    <t>ENSMUSG00000044349</t>
  </si>
  <si>
    <t>Snhg11</t>
  </si>
  <si>
    <t>ENSMUSG00000025171</t>
  </si>
  <si>
    <t>Ubtd1</t>
  </si>
  <si>
    <t>ENSMUSG00000004667</t>
  </si>
  <si>
    <t>Polr2e</t>
  </si>
  <si>
    <t>ENSMUSG00000034574</t>
  </si>
  <si>
    <t>Daam1</t>
  </si>
  <si>
    <t>ENSMUSG00000041058</t>
  </si>
  <si>
    <t>Wwp1</t>
  </si>
  <si>
    <t>ENSMUSG00000014551</t>
  </si>
  <si>
    <t>Mrps25</t>
  </si>
  <si>
    <t>ENSMUSG00000057346</t>
  </si>
  <si>
    <t>Apol9b</t>
  </si>
  <si>
    <t>ENSMUSG00000034557</t>
  </si>
  <si>
    <t>Zfyve9</t>
  </si>
  <si>
    <t>ENSMUSG00000041879</t>
  </si>
  <si>
    <t>Ipo9</t>
  </si>
  <si>
    <t>ENSMUSG00000048186</t>
  </si>
  <si>
    <t>Bend7</t>
  </si>
  <si>
    <t>ENSMUSG00000025193</t>
  </si>
  <si>
    <t>Cutc</t>
  </si>
  <si>
    <t>ENSMUSG00000024346</t>
  </si>
  <si>
    <t>Pfdn1</t>
  </si>
  <si>
    <t>ENSMUSG00000006058</t>
  </si>
  <si>
    <t>Snf8</t>
  </si>
  <si>
    <t>ENSMUSG00000020634</t>
  </si>
  <si>
    <t>Ubxn2a</t>
  </si>
  <si>
    <t>ENSMUSG00000030091</t>
  </si>
  <si>
    <t>Nup210</t>
  </si>
  <si>
    <t>ENSMUSG00000044595</t>
  </si>
  <si>
    <t>Dnd1</t>
  </si>
  <si>
    <t>ENSMUSG00000086985</t>
  </si>
  <si>
    <t>Gm16973</t>
  </si>
  <si>
    <t>ENSMUSG00000038374</t>
  </si>
  <si>
    <t>Rbm8a</t>
  </si>
  <si>
    <t>ENSMUSG00000085455</t>
  </si>
  <si>
    <t>1810059H22Rik</t>
  </si>
  <si>
    <t>ENSMUSG00000020744</t>
  </si>
  <si>
    <t>Slc25a19</t>
  </si>
  <si>
    <t>ENSMUSG00000027865</t>
  </si>
  <si>
    <t>Gdap2</t>
  </si>
  <si>
    <t>ENSMUSG00000085351</t>
  </si>
  <si>
    <t>Gm12472</t>
  </si>
  <si>
    <t>ENSMUSG00000018858</t>
  </si>
  <si>
    <t>Ict1</t>
  </si>
  <si>
    <t>ENSMUSG00000018921</t>
  </si>
  <si>
    <t>Pelp1</t>
  </si>
  <si>
    <t>ENSMUSG00000087598</t>
  </si>
  <si>
    <t>Zfp111</t>
  </si>
  <si>
    <t>ENSMUSG00000037885</t>
  </si>
  <si>
    <t>Stk35</t>
  </si>
  <si>
    <t>ENSMUSG00000069633</t>
  </si>
  <si>
    <t>Pex11c</t>
  </si>
  <si>
    <t>ENSMUSG00000027860</t>
  </si>
  <si>
    <t>Vangl1</t>
  </si>
  <si>
    <t>ENSMUSG00000049411</t>
  </si>
  <si>
    <t>6030446N20Rik</t>
  </si>
  <si>
    <t>ENSMUSG00000062202</t>
  </si>
  <si>
    <t>Btbd9</t>
  </si>
  <si>
    <t>ENSMUSG00000049401</t>
  </si>
  <si>
    <t>Ogfr</t>
  </si>
  <si>
    <t>ENSMUSG00000078525</t>
  </si>
  <si>
    <t>Gm5776</t>
  </si>
  <si>
    <t>ENSMUSG00000035704</t>
  </si>
  <si>
    <t>Alg8</t>
  </si>
  <si>
    <t>ENSMUSG00000079002</t>
  </si>
  <si>
    <t>C030006K11Rik</t>
  </si>
  <si>
    <t>ENSMUSG00000041632</t>
  </si>
  <si>
    <t>Mrps27</t>
  </si>
  <si>
    <t>ENSMUSG00000039640</t>
  </si>
  <si>
    <t>Mrpl12</t>
  </si>
  <si>
    <t>ENSMUSG00000024404</t>
  </si>
  <si>
    <t>Riok3</t>
  </si>
  <si>
    <t>ENSMUSG00000074497</t>
  </si>
  <si>
    <t>A430078G23Rik</t>
  </si>
  <si>
    <t>ENSMUSG00000071632</t>
  </si>
  <si>
    <t>2510002D24Rik</t>
  </si>
  <si>
    <t>ENSMUSG00000031072</t>
  </si>
  <si>
    <t>Oraov1</t>
  </si>
  <si>
    <t>ENSMUSG00000040253</t>
  </si>
  <si>
    <t>Gbp7</t>
  </si>
  <si>
    <t>ENSMUSG00000012405</t>
  </si>
  <si>
    <t>Rpl15</t>
  </si>
  <si>
    <t>ENSMUSG00000049299</t>
  </si>
  <si>
    <t>Trappc1</t>
  </si>
  <si>
    <t>ENSMUSG00000024352</t>
  </si>
  <si>
    <t>Spata24</t>
  </si>
  <si>
    <t>ENSMUSG00000036537</t>
  </si>
  <si>
    <t>Rnf113a1</t>
  </si>
  <si>
    <t>ENSMUSG00000031613</t>
  </si>
  <si>
    <t>Hpgd</t>
  </si>
  <si>
    <t>ENSMUSG00000004455</t>
  </si>
  <si>
    <t>Ppp1cc</t>
  </si>
  <si>
    <t>ENSMUSG00000032396</t>
  </si>
  <si>
    <t>Dis3l</t>
  </si>
  <si>
    <t>ENSMUSG00000014769</t>
  </si>
  <si>
    <t>Psmb1</t>
  </si>
  <si>
    <t>ENSMUSG00000078667</t>
  </si>
  <si>
    <t>1700094D03Rik</t>
  </si>
  <si>
    <t>ENSMUSG00000083282</t>
  </si>
  <si>
    <t>Ctsf</t>
  </si>
  <si>
    <t>ENSMUSG00000027010</t>
  </si>
  <si>
    <t>Slc25a12</t>
  </si>
  <si>
    <t>ENSMUSG00000040463</t>
  </si>
  <si>
    <t>Mybbp1a</t>
  </si>
  <si>
    <t>ENSMUSG00000020087</t>
  </si>
  <si>
    <t>Tysnd1</t>
  </si>
  <si>
    <t>ENSMUSG00000058454</t>
  </si>
  <si>
    <t>Dhcr7</t>
  </si>
  <si>
    <t>ENSMUSG00000019122</t>
  </si>
  <si>
    <t>Ccl9</t>
  </si>
  <si>
    <t>ENSMUSG00000028391</t>
  </si>
  <si>
    <t>Wdr31</t>
  </si>
  <si>
    <t>ENSMUSG00000047798</t>
  </si>
  <si>
    <t>Cd300lf</t>
  </si>
  <si>
    <t>ENSMUSG00000025384</t>
  </si>
  <si>
    <t>2310003H01Rik</t>
  </si>
  <si>
    <t>ENSMUSG00000018821</t>
  </si>
  <si>
    <t>Avpi1</t>
  </si>
  <si>
    <t>ENSMUSG00000027405</t>
  </si>
  <si>
    <t>Nop56</t>
  </si>
  <si>
    <t>ENSMUSG00000026198</t>
  </si>
  <si>
    <t>Abcb6</t>
  </si>
  <si>
    <t>ENSMUSG00000030795</t>
  </si>
  <si>
    <t>Fus</t>
  </si>
  <si>
    <t>ENSMUSG00000024430</t>
  </si>
  <si>
    <t>Cabyr</t>
  </si>
  <si>
    <t>ENSMUSG00000018189</t>
  </si>
  <si>
    <t>Uchl5</t>
  </si>
  <si>
    <t>ENSMUSG00000022174</t>
  </si>
  <si>
    <t>Dad1</t>
  </si>
  <si>
    <t>ENSMUSG00000075279</t>
  </si>
  <si>
    <t>Mrpl23-ps1</t>
  </si>
  <si>
    <t>ENSMUSG00000030980</t>
  </si>
  <si>
    <t>2310008H09Rik</t>
  </si>
  <si>
    <t>ENSMUSG00000040820</t>
  </si>
  <si>
    <t>Hlcs</t>
  </si>
  <si>
    <t>ENSMUSG00000032872</t>
  </si>
  <si>
    <t>Cyb5r4</t>
  </si>
  <si>
    <t>ENSMUSG00000048007</t>
  </si>
  <si>
    <t>Timm8a1</t>
  </si>
  <si>
    <t>ENSMUSG00000011306</t>
  </si>
  <si>
    <t>Sugp1</t>
  </si>
  <si>
    <t>ENSMUSG00000034312</t>
  </si>
  <si>
    <t>Iqsec1</t>
  </si>
  <si>
    <t>ENSMUSG00000020580</t>
  </si>
  <si>
    <t>Rock2</t>
  </si>
  <si>
    <t>ENSMUSG00000027364</t>
  </si>
  <si>
    <t>Usp50</t>
  </si>
  <si>
    <t>ENSMUSG00000021866</t>
  </si>
  <si>
    <t>Anxa11</t>
  </si>
  <si>
    <t>ENSMUSG00000040560</t>
  </si>
  <si>
    <t>Wdr7</t>
  </si>
  <si>
    <t>ENSMUSG00000024254</t>
  </si>
  <si>
    <t>Abcg8</t>
  </si>
  <si>
    <t>ENSMUSG00000021023</t>
  </si>
  <si>
    <t>1110008L16Rik</t>
  </si>
  <si>
    <t>ENSMUSG00000050777</t>
  </si>
  <si>
    <t>Tmem37</t>
  </si>
  <si>
    <t>ENSMUSG00000067369</t>
  </si>
  <si>
    <t>Trmt2b</t>
  </si>
  <si>
    <t>ENSMUSG00000020668</t>
  </si>
  <si>
    <t>Kif3c</t>
  </si>
  <si>
    <t>ENSMUSG00000022129</t>
  </si>
  <si>
    <t>Dct</t>
  </si>
  <si>
    <t>ENSMUSG00000002043</t>
  </si>
  <si>
    <t>Trappc6a</t>
  </si>
  <si>
    <t>ENSMUSG00000026021</t>
  </si>
  <si>
    <t>Sumo1</t>
  </si>
  <si>
    <t>ENSMUSG00000079610</t>
  </si>
  <si>
    <t>Ankrd39</t>
  </si>
  <si>
    <t>ENSMUSG00000054099</t>
  </si>
  <si>
    <t>Slc25a40</t>
  </si>
  <si>
    <t>ENSMUSG00000021496</t>
  </si>
  <si>
    <t>Pcbd2</t>
  </si>
  <si>
    <t>ENSMUSG00000028933</t>
  </si>
  <si>
    <t>Xrcc2</t>
  </si>
  <si>
    <t>ENSMUSG00000066389</t>
  </si>
  <si>
    <t>Rpl31-ps1</t>
  </si>
  <si>
    <t>ENSMUSG00000066677</t>
  </si>
  <si>
    <t>Pydc3</t>
  </si>
  <si>
    <t>ENSMUSG00000019762</t>
  </si>
  <si>
    <t>Iyd</t>
  </si>
  <si>
    <t>ENSMUSG00000021033</t>
  </si>
  <si>
    <t>Gstz1</t>
  </si>
  <si>
    <t>ENSMUSG00000032288</t>
  </si>
  <si>
    <t>Imp3</t>
  </si>
  <si>
    <t>ENSMUSG00000070427</t>
  </si>
  <si>
    <t>Il18bp</t>
  </si>
  <si>
    <t>ENSMUSG00000026189</t>
  </si>
  <si>
    <t>Pecr</t>
  </si>
  <si>
    <t>ENSMUSG00000068523</t>
  </si>
  <si>
    <t>Gng5</t>
  </si>
  <si>
    <t>ENSMUSG00000078484</t>
  </si>
  <si>
    <t>Klhl17</t>
  </si>
  <si>
    <t>ENSMUSG00000021585</t>
  </si>
  <si>
    <t>Cast</t>
  </si>
  <si>
    <t>ENSMUSG00000020277</t>
  </si>
  <si>
    <t>Pfkl</t>
  </si>
  <si>
    <t>ENSMUSG00000030556</t>
  </si>
  <si>
    <t>Lrrc28</t>
  </si>
  <si>
    <t>ENSMUSG00000083863</t>
  </si>
  <si>
    <t>Gm13341</t>
  </si>
  <si>
    <t>ENSMUSG00000025571</t>
  </si>
  <si>
    <t>Tnrc6c</t>
  </si>
  <si>
    <t>ENSMUSG00000089635</t>
  </si>
  <si>
    <t>Gm16559</t>
  </si>
  <si>
    <t>ENSMUSG00000022474</t>
  </si>
  <si>
    <t>Pmm1</t>
  </si>
  <si>
    <t>ENSMUSG00000056228</t>
  </si>
  <si>
    <t>Cars2</t>
  </si>
  <si>
    <t>ENSMUSG00000052040</t>
  </si>
  <si>
    <t>Klf13</t>
  </si>
  <si>
    <t>ENSMUSG00000029599</t>
  </si>
  <si>
    <t>Ddx54</t>
  </si>
  <si>
    <t>ENSMUSG00000001751</t>
  </si>
  <si>
    <t>Naglu</t>
  </si>
  <si>
    <t>ENSMUSG00000057363</t>
  </si>
  <si>
    <t>Uxs1</t>
  </si>
  <si>
    <t>ENSMUSG00000026723</t>
  </si>
  <si>
    <t>Trdmt1</t>
  </si>
  <si>
    <t>ENSMUSG00000087471</t>
  </si>
  <si>
    <t>Gm16836</t>
  </si>
  <si>
    <t>ENSMUSG00000043964</t>
  </si>
  <si>
    <t>Orai3</t>
  </si>
  <si>
    <t>ENSMUSG00000025813</t>
  </si>
  <si>
    <t>Homer2</t>
  </si>
  <si>
    <t>ENSMUSG00000025050</t>
  </si>
  <si>
    <t>Pcgf6</t>
  </si>
  <si>
    <t>ENSMUSG00000001134</t>
  </si>
  <si>
    <t>Uxt</t>
  </si>
  <si>
    <t>ENSMUSG00000004896</t>
  </si>
  <si>
    <t>Rrnad1</t>
  </si>
  <si>
    <t>ENSMUSG00000038828</t>
  </si>
  <si>
    <t>Tmem214</t>
  </si>
  <si>
    <t>ENSMUSG00000018347</t>
  </si>
  <si>
    <t>Zkscan6</t>
  </si>
  <si>
    <t>ENSMUSG00000039304</t>
  </si>
  <si>
    <t>Tnfsf10</t>
  </si>
  <si>
    <t>ENSMUSG00000025574</t>
  </si>
  <si>
    <t>Tk1</t>
  </si>
  <si>
    <t>ENSMUSG00000024155</t>
  </si>
  <si>
    <t>4930528F23Rik</t>
  </si>
  <si>
    <t>ENSMUSG00000032959</t>
  </si>
  <si>
    <t>Pebp1</t>
  </si>
  <si>
    <t>ENSMUSG00000018565</t>
  </si>
  <si>
    <t>Rai12</t>
  </si>
  <si>
    <t>ENSMUSG00000040488</t>
  </si>
  <si>
    <t>Ltbp4</t>
  </si>
  <si>
    <t>ENSMUSG00000069743</t>
  </si>
  <si>
    <t>Zfp820</t>
  </si>
  <si>
    <t>ENSMUSG00000025492</t>
  </si>
  <si>
    <t>Ifitm3</t>
  </si>
  <si>
    <t>ENSMUSG00000078440</t>
  </si>
  <si>
    <t>Dohh</t>
  </si>
  <si>
    <t>ENSMUSG00000021338</t>
  </si>
  <si>
    <t>Lrrc16a</t>
  </si>
  <si>
    <t>ENSMUSG00000087385</t>
  </si>
  <si>
    <t>AA415398</t>
  </si>
  <si>
    <t>ENSMUSG00000042737</t>
  </si>
  <si>
    <t>Dpm3</t>
  </si>
  <si>
    <t>ENSMUSG00000008393</t>
  </si>
  <si>
    <t>Carhsp1</t>
  </si>
  <si>
    <t>ENSMUSG00000051169</t>
  </si>
  <si>
    <t>Rpusd3</t>
  </si>
  <si>
    <t>ENSMUSG00000033147</t>
  </si>
  <si>
    <t>Slc22a15</t>
  </si>
  <si>
    <t>ENSMUSG00000027257</t>
  </si>
  <si>
    <t>Pacsin3</t>
  </si>
  <si>
    <t>ENSMUSG00000049536</t>
  </si>
  <si>
    <t>Tceal1</t>
  </si>
  <si>
    <t>ENSMUSG00000022177</t>
  </si>
  <si>
    <t>Haus4</t>
  </si>
  <si>
    <t>ENSMUSG00000046280</t>
  </si>
  <si>
    <t>She</t>
  </si>
  <si>
    <t>ENSMUSG00000062081</t>
  </si>
  <si>
    <t>Gm6055</t>
  </si>
  <si>
    <t>ENSMUSG00000085196</t>
  </si>
  <si>
    <t>Gm14963</t>
  </si>
  <si>
    <t>ENSMUSG00000009863</t>
  </si>
  <si>
    <t>Sdhb</t>
  </si>
  <si>
    <t>ENSMUSG00000022841</t>
  </si>
  <si>
    <t>Ap2m1</t>
  </si>
  <si>
    <t>ENSMUSG00000021973</t>
  </si>
  <si>
    <t>Efha1</t>
  </si>
  <si>
    <t>ENSMUSG00000018900</t>
  </si>
  <si>
    <t>Slc22a5</t>
  </si>
  <si>
    <t>ENSMUSG00000029480</t>
  </si>
  <si>
    <t>Dhx37</t>
  </si>
  <si>
    <t>ENSMUSG00000039183</t>
  </si>
  <si>
    <t>Nubp2</t>
  </si>
  <si>
    <t>ENSMUSG00000044600</t>
  </si>
  <si>
    <t>9130011J15Rik</t>
  </si>
  <si>
    <t>ENSMUSG00000074861</t>
  </si>
  <si>
    <t>1810034E14Rik</t>
  </si>
  <si>
    <t>ENSMUSG00000040857</t>
  </si>
  <si>
    <t>Erf</t>
  </si>
  <si>
    <t>ENSMUSG00000020262</t>
  </si>
  <si>
    <t>Adarb1</t>
  </si>
  <si>
    <t>ENSMUSG00000033629</t>
  </si>
  <si>
    <t>Ptplad1</t>
  </si>
  <si>
    <t>ENSMUSG00000030417</t>
  </si>
  <si>
    <t>Pdcd5</t>
  </si>
  <si>
    <t>ENSMUSG00000022471</t>
  </si>
  <si>
    <t>Xrcc6</t>
  </si>
  <si>
    <t>ENSMUSG00000031925</t>
  </si>
  <si>
    <t>Maml2</t>
  </si>
  <si>
    <t>ENSMUSG00000023960</t>
  </si>
  <si>
    <t>Enpp5</t>
  </si>
  <si>
    <t>ENSMUSG00000038650</t>
  </si>
  <si>
    <t>Rnh1</t>
  </si>
  <si>
    <t>ENSMUSG00000024498</t>
  </si>
  <si>
    <t>Tcerg1</t>
  </si>
  <si>
    <t>ENSMUSG00000034403</t>
  </si>
  <si>
    <t>Pja1</t>
  </si>
  <si>
    <t>ENSMUSG00000024082</t>
  </si>
  <si>
    <t>2410091C18Rik</t>
  </si>
  <si>
    <t>ENSMUSG00000025374</t>
  </si>
  <si>
    <t>Obfc2b</t>
  </si>
  <si>
    <t>ENSMUSG00000034837</t>
  </si>
  <si>
    <t>Gnat1</t>
  </si>
  <si>
    <t>ENSMUSG00000051934</t>
  </si>
  <si>
    <t>Spats2</t>
  </si>
  <si>
    <t>ENSMUSG00000028979</t>
  </si>
  <si>
    <t>Masp2</t>
  </si>
  <si>
    <t>ENSMUSG00000029406</t>
  </si>
  <si>
    <t>Pitpnm2</t>
  </si>
  <si>
    <t>ENSMUSG00000044456</t>
  </si>
  <si>
    <t>Rin3</t>
  </si>
  <si>
    <t>ENSMUSG00000051483</t>
  </si>
  <si>
    <t>Cbr1</t>
  </si>
  <si>
    <t>ENSMUSG00000029403</t>
  </si>
  <si>
    <t>Cdkl2</t>
  </si>
  <si>
    <t>ENSMUSG00000022664</t>
  </si>
  <si>
    <t>Slc35a5</t>
  </si>
  <si>
    <t>ENSMUSG00000035504</t>
  </si>
  <si>
    <t>Reep6</t>
  </si>
  <si>
    <t>ENSMUSG00000019232</t>
  </si>
  <si>
    <t>Agxt2l1</t>
  </si>
  <si>
    <t>ENSMUSG00000034926</t>
  </si>
  <si>
    <t>Dhcr24</t>
  </si>
  <si>
    <t>ENSMUSG00000046573</t>
  </si>
  <si>
    <t>Lyrm4</t>
  </si>
  <si>
    <t>ENSMUSG00000044475</t>
  </si>
  <si>
    <t>Ascc1</t>
  </si>
  <si>
    <t>ENSMUSG00000025873</t>
  </si>
  <si>
    <t>Faf2</t>
  </si>
  <si>
    <t>ENSMUSG00000037916</t>
  </si>
  <si>
    <t>Ndufv1</t>
  </si>
  <si>
    <t>ENSMUSG00000026153</t>
  </si>
  <si>
    <t>Fam135a</t>
  </si>
  <si>
    <t>ENSMUSG00000084867</t>
  </si>
  <si>
    <t>Enox</t>
  </si>
  <si>
    <t>ENSMUSG00000006611</t>
  </si>
  <si>
    <t>Hfe</t>
  </si>
  <si>
    <t>ENSMUSG00000020706</t>
  </si>
  <si>
    <t>Ftsj3</t>
  </si>
  <si>
    <t>ENSMUSG00000028840</t>
  </si>
  <si>
    <t>Zfp593</t>
  </si>
  <si>
    <t>ENSMUSG00000051639</t>
  </si>
  <si>
    <t>Gm5812</t>
  </si>
  <si>
    <t>ENSMUSG00000071654</t>
  </si>
  <si>
    <t>AI462493</t>
  </si>
  <si>
    <t>ENSMUSG00000029466</t>
  </si>
  <si>
    <t>Anapc7</t>
  </si>
  <si>
    <t>ENSMUSG00000022295</t>
  </si>
  <si>
    <t>Atp6v1c1</t>
  </si>
  <si>
    <t>ENSMUSG00000078307</t>
  </si>
  <si>
    <t>AI593442</t>
  </si>
  <si>
    <t>ENSMUSG00000004221</t>
  </si>
  <si>
    <t>Ikbkg</t>
  </si>
  <si>
    <t>ENSMUSG00000022443</t>
  </si>
  <si>
    <t>Myh9</t>
  </si>
  <si>
    <t>ENSMUSG00000050373</t>
  </si>
  <si>
    <t>Snx21</t>
  </si>
  <si>
    <t>ENSMUSG00000019738</t>
  </si>
  <si>
    <t>Polr2i</t>
  </si>
  <si>
    <t>ENSMUSG00000027067</t>
  </si>
  <si>
    <t>Ssrp1</t>
  </si>
  <si>
    <t>ENSMUSG00000020386</t>
  </si>
  <si>
    <t>Sar1b</t>
  </si>
  <si>
    <t>ENSMUSG00000008822</t>
  </si>
  <si>
    <t>Acyp1</t>
  </si>
  <si>
    <t>ENSMUSG00000064357</t>
  </si>
  <si>
    <t>mt-Atp6</t>
  </si>
  <si>
    <t>ENSMUSG00000000738</t>
  </si>
  <si>
    <t>Spg7</t>
  </si>
  <si>
    <t>ENSMUSG00000020413</t>
  </si>
  <si>
    <t>Hus1</t>
  </si>
  <si>
    <t>ENSMUSG00000031077</t>
  </si>
  <si>
    <t>Fadd</t>
  </si>
  <si>
    <t>ENSMUSG00000030881</t>
  </si>
  <si>
    <t>Arfip2</t>
  </si>
  <si>
    <t>ENSMUSG00000045980</t>
  </si>
  <si>
    <t>Tmem104</t>
  </si>
  <si>
    <t>ENSMUSG00000029445</t>
  </si>
  <si>
    <t>Hpd</t>
  </si>
  <si>
    <t>ENSMUSG00000038034</t>
  </si>
  <si>
    <t>Igsf8</t>
  </si>
  <si>
    <t>ENSMUSG00000030621</t>
  </si>
  <si>
    <t>Me3</t>
  </si>
  <si>
    <t>ENSMUSG00000032786</t>
  </si>
  <si>
    <t>Alas1</t>
  </si>
  <si>
    <t>ENSMUSG00000055817</t>
  </si>
  <si>
    <t>Mta3</t>
  </si>
  <si>
    <t>ENSMUSG00000041459</t>
  </si>
  <si>
    <t>Tardbp</t>
  </si>
  <si>
    <t>ENSMUSG00000034616</t>
  </si>
  <si>
    <t>Ssh3</t>
  </si>
  <si>
    <t>ENSMUSG00000024878</t>
  </si>
  <si>
    <t>Cbwd1</t>
  </si>
  <si>
    <t>ENSMUSG00000000439</t>
  </si>
  <si>
    <t>Mkrn2</t>
  </si>
  <si>
    <t>ENSMUSG00000034211</t>
  </si>
  <si>
    <t>Mrps17</t>
  </si>
  <si>
    <t>ENSMUSG00000062376</t>
  </si>
  <si>
    <t>2010012O05Rik</t>
  </si>
  <si>
    <t>ENSMUSG00000022552</t>
  </si>
  <si>
    <t>Sharpin</t>
  </si>
  <si>
    <t>ENSMUSG00000020521</t>
  </si>
  <si>
    <t>Rnft1</t>
  </si>
  <si>
    <t>ENSMUSG00000021608</t>
  </si>
  <si>
    <t>Lpcat1</t>
  </si>
  <si>
    <t>ENSMUSG00000029152</t>
  </si>
  <si>
    <t>Ociad1</t>
  </si>
  <si>
    <t>ENSMUSG00000086382</t>
  </si>
  <si>
    <t>Gm13705</t>
  </si>
  <si>
    <t>ENSMUSG00000058064</t>
  </si>
  <si>
    <t>Gm10036</t>
  </si>
  <si>
    <t>ENSMUSG00000024078</t>
  </si>
  <si>
    <t>Ttc27</t>
  </si>
  <si>
    <t>ENSMUSG00000003949</t>
  </si>
  <si>
    <t>Hlf</t>
  </si>
  <si>
    <t>ENSMUSG00000018459</t>
  </si>
  <si>
    <t>Slc13a3</t>
  </si>
  <si>
    <t>ENSMUSG00000034757</t>
  </si>
  <si>
    <t>Tmub2</t>
  </si>
  <si>
    <t>ENSMUSG00000001300</t>
  </si>
  <si>
    <t>Efnb2</t>
  </si>
  <si>
    <t>ENSMUSG00000062981</t>
  </si>
  <si>
    <t>Mrpl42</t>
  </si>
  <si>
    <t>ENSMUSG00000028106</t>
  </si>
  <si>
    <t>Rprd2</t>
  </si>
  <si>
    <t>ENSMUSG00000030243</t>
  </si>
  <si>
    <t>Recql</t>
  </si>
  <si>
    <t>ENSMUSG00000037190</t>
  </si>
  <si>
    <t>Cyb561d2</t>
  </si>
  <si>
    <t>ENSMUSG00000022503</t>
  </si>
  <si>
    <t>Nubp1</t>
  </si>
  <si>
    <t>ENSMUSG00000092416</t>
  </si>
  <si>
    <t>Zfp141</t>
  </si>
  <si>
    <t>ENSMUSG00000032224</t>
  </si>
  <si>
    <t>Fam81a</t>
  </si>
  <si>
    <t>ENSMUSG00000021252</t>
  </si>
  <si>
    <t>0610007P14Rik</t>
  </si>
  <si>
    <t>ENSMUSG00000047228</t>
  </si>
  <si>
    <t>BC048546</t>
  </si>
  <si>
    <t>ENSMUSG00000081094</t>
  </si>
  <si>
    <t>Rpl19-ps11</t>
  </si>
  <si>
    <t>ENSMUSG00000028318</t>
  </si>
  <si>
    <t>Polr1e</t>
  </si>
  <si>
    <t>ENSMUSG00000038422</t>
  </si>
  <si>
    <t>Hdhd3</t>
  </si>
  <si>
    <t>ENSMUSG00000035772</t>
  </si>
  <si>
    <t>Mrps2</t>
  </si>
  <si>
    <t>ENSMUSG00000061032</t>
  </si>
  <si>
    <t>Rrp1</t>
  </si>
  <si>
    <t>ENSMUSG00000026791</t>
  </si>
  <si>
    <t>Slc2a8</t>
  </si>
  <si>
    <t>ENSMUSG00000020232</t>
  </si>
  <si>
    <t>Hmg20b</t>
  </si>
  <si>
    <t>ENSMUSG00000020321</t>
  </si>
  <si>
    <t>Mdh1</t>
  </si>
  <si>
    <t>ENSMUSG00000049728</t>
  </si>
  <si>
    <t>Zfp668</t>
  </si>
  <si>
    <t>ENSMUSG00000002968</t>
  </si>
  <si>
    <t>Med25</t>
  </si>
  <si>
    <t>ENSMUSG00000079477</t>
  </si>
  <si>
    <t>Rab7</t>
  </si>
  <si>
    <t>ENSMUSG00000033852</t>
  </si>
  <si>
    <t>Pla2g4b</t>
  </si>
  <si>
    <t>ENSMUSG00000067825</t>
  </si>
  <si>
    <t>Pex26</t>
  </si>
  <si>
    <t>ENSMUSG00000028741</t>
  </si>
  <si>
    <t>Mrto4</t>
  </si>
  <si>
    <t>ENSMUSG00000019944</t>
  </si>
  <si>
    <t>Rhobtb1</t>
  </si>
  <si>
    <t>ENSMUSG00000022723</t>
  </si>
  <si>
    <t>Crybg3</t>
  </si>
  <si>
    <t>ENSMUSG00000021782</t>
  </si>
  <si>
    <t>Dlg5</t>
  </si>
  <si>
    <t>ENSMUSG00000057054</t>
  </si>
  <si>
    <t>Inca1</t>
  </si>
  <si>
    <t>ENSMUSG00000030045</t>
  </si>
  <si>
    <t>Mrpl19</t>
  </si>
  <si>
    <t>ENSMUSG00000021044</t>
  </si>
  <si>
    <t>Adck1</t>
  </si>
  <si>
    <t>ENSMUSG00000031754</t>
  </si>
  <si>
    <t>Nudt21</t>
  </si>
  <si>
    <t>ENSMUSG00000026958</t>
  </si>
  <si>
    <t>Dpp7</t>
  </si>
  <si>
    <t>ENSMUSG00000039130</t>
  </si>
  <si>
    <t>Zc3hc1</t>
  </si>
  <si>
    <t>ENSMUSG00000025439</t>
  </si>
  <si>
    <t>Clns1a</t>
  </si>
  <si>
    <t>ENSMUSG00000042251</t>
  </si>
  <si>
    <t>Pm20d1</t>
  </si>
  <si>
    <t>ENSMUSG00000022469</t>
  </si>
  <si>
    <t>Rapgef3</t>
  </si>
  <si>
    <t>ENSMUSG00000028156</t>
  </si>
  <si>
    <t>Eif4e</t>
  </si>
  <si>
    <t>ENSMUSG00000067144</t>
  </si>
  <si>
    <t>Slc22a7</t>
  </si>
  <si>
    <t>ENSMUSG00000029283</t>
  </si>
  <si>
    <t>Cdc7</t>
  </si>
  <si>
    <t>ENSMUSG00000017843</t>
  </si>
  <si>
    <t>Ppp2r5c</t>
  </si>
  <si>
    <t>ENSMUSG00000027803</t>
  </si>
  <si>
    <t>Wwtr1</t>
  </si>
  <si>
    <t>ENSMUSG00000000682</t>
  </si>
  <si>
    <t>Cd52</t>
  </si>
  <si>
    <t>ENSMUSG00000025868</t>
  </si>
  <si>
    <t>Higd2a</t>
  </si>
  <si>
    <t>ENSMUSG00000034854</t>
  </si>
  <si>
    <t>F630110N24Rik</t>
  </si>
  <si>
    <t>ENSMUSG00000002014</t>
  </si>
  <si>
    <t>Ssr4</t>
  </si>
  <si>
    <t>ENSMUSG00000057074</t>
  </si>
  <si>
    <t>Ces1g</t>
  </si>
  <si>
    <t>ENSMUSG00000028608</t>
  </si>
  <si>
    <t>0610037L13Rik</t>
  </si>
  <si>
    <t>ENSMUSG00000029048</t>
  </si>
  <si>
    <t>Rer1</t>
  </si>
  <si>
    <t>ENSMUSG00000025200</t>
  </si>
  <si>
    <t>Cwf19l1</t>
  </si>
  <si>
    <t>ENSMUSG00000047443</t>
  </si>
  <si>
    <t>Fam132b</t>
  </si>
  <si>
    <t>ENSMUSG00000027668</t>
  </si>
  <si>
    <t>Mfn1</t>
  </si>
  <si>
    <t>ENSMUSG00000083306</t>
  </si>
  <si>
    <t>Gm13868</t>
  </si>
  <si>
    <t>ENSMUSG00000085315</t>
  </si>
  <si>
    <t>A430018G15Rik</t>
  </si>
  <si>
    <t>ENSMUSG00000075467</t>
  </si>
  <si>
    <t>Dnlz</t>
  </si>
  <si>
    <t>ENSMUSG00000073423</t>
  </si>
  <si>
    <t>Zfp414</t>
  </si>
  <si>
    <t>ENSMUSG00000035382</t>
  </si>
  <si>
    <t>Pcsk7</t>
  </si>
  <si>
    <t>ENSMUSG00000029478</t>
  </si>
  <si>
    <t>Ncor2</t>
  </si>
  <si>
    <t>ENSMUSG00000048217</t>
  </si>
  <si>
    <t>Nags</t>
  </si>
  <si>
    <t>ENSMUSG00000001924</t>
  </si>
  <si>
    <t>Uba1</t>
  </si>
  <si>
    <t>ENSMUSG00000085535</t>
  </si>
  <si>
    <t>Gm16719</t>
  </si>
  <si>
    <t>ENSMUSG00000026131</t>
  </si>
  <si>
    <t>Dst</t>
  </si>
  <si>
    <t>ENSMUSG00000055312</t>
  </si>
  <si>
    <t>0610012H03Rik</t>
  </si>
  <si>
    <t>ENSMUSG00000045665</t>
  </si>
  <si>
    <t>Mfsd5</t>
  </si>
  <si>
    <t>ENSMUSG00000052296</t>
  </si>
  <si>
    <t>Ppp6r1</t>
  </si>
  <si>
    <t>ENSMUSG00000043162</t>
  </si>
  <si>
    <t>Pigy</t>
  </si>
  <si>
    <t>ENSMUSG00000063694</t>
  </si>
  <si>
    <t>Cycs</t>
  </si>
  <si>
    <t>ENSMUSG00000052369</t>
  </si>
  <si>
    <t>Tmem106c</t>
  </si>
  <si>
    <t>ENSMUSG00000086198</t>
  </si>
  <si>
    <t>Gm16598</t>
  </si>
  <si>
    <t>ENSMUSG00000022389</t>
  </si>
  <si>
    <t>Tef</t>
  </si>
  <si>
    <t>ENSMUSG00000030126</t>
  </si>
  <si>
    <t>Tmcc1</t>
  </si>
  <si>
    <t>ENSMUSG00000025277</t>
  </si>
  <si>
    <t>Abhd6</t>
  </si>
  <si>
    <t>ENSMUSG00000058567</t>
  </si>
  <si>
    <t>Gm10043</t>
  </si>
  <si>
    <t>ENSMUSG00000035173</t>
  </si>
  <si>
    <t>A630007B06Rik</t>
  </si>
  <si>
    <t>ENSMUSG00000073002</t>
  </si>
  <si>
    <t>Vamp5</t>
  </si>
  <si>
    <t>ENSMUSG00000078134</t>
  </si>
  <si>
    <t>Gm12355</t>
  </si>
  <si>
    <t>ENSMUSG00000028243</t>
  </si>
  <si>
    <t>Ubxn2b</t>
  </si>
  <si>
    <t>ENSMUSG00000030007</t>
  </si>
  <si>
    <t>Cct7</t>
  </si>
  <si>
    <t>ENSMUSG00000020922</t>
  </si>
  <si>
    <t>Lsm12</t>
  </si>
  <si>
    <t>ENSMUSG00000045624</t>
  </si>
  <si>
    <t>Esf1</t>
  </si>
  <si>
    <t>ENSMUSG00000060143</t>
  </si>
  <si>
    <t>Gm10076</t>
  </si>
  <si>
    <t>ENSMUSG00000037221</t>
  </si>
  <si>
    <t>Mospd3</t>
  </si>
  <si>
    <t>ENSMUSG00000026938</t>
  </si>
  <si>
    <t>Fcna</t>
  </si>
  <si>
    <t>ENSMUSG00000025453</t>
  </si>
  <si>
    <t>Nnt</t>
  </si>
  <si>
    <t>ENSMUSG00000028233</t>
  </si>
  <si>
    <t>Tgs1</t>
  </si>
  <si>
    <t>ENSMUSG00000034709</t>
  </si>
  <si>
    <t>Klraq1</t>
  </si>
  <si>
    <t>ENSMUSG00000057894</t>
  </si>
  <si>
    <t>Zfp329</t>
  </si>
  <si>
    <t>ENSMUSG00000042508</t>
  </si>
  <si>
    <t>Dmtf1</t>
  </si>
  <si>
    <t>ENSMUSG00000038860</t>
  </si>
  <si>
    <t>Garnl3</t>
  </si>
  <si>
    <t>ENSMUSG00000017858</t>
  </si>
  <si>
    <t>Ift52</t>
  </si>
  <si>
    <t>ENSMUSG00000022464</t>
  </si>
  <si>
    <t>Slc38a4</t>
  </si>
  <si>
    <t>ENSMUSG00000002103</t>
  </si>
  <si>
    <t>Acp2</t>
  </si>
  <si>
    <t>ENSMUSG00000031753</t>
  </si>
  <si>
    <t>Cog4</t>
  </si>
  <si>
    <t>ENSMUSG00000025616</t>
  </si>
  <si>
    <t>Usp16</t>
  </si>
  <si>
    <t>ENSMUSG00000024019</t>
  </si>
  <si>
    <t>Ftsjd2</t>
  </si>
  <si>
    <t>ENSMUSG00000000159</t>
  </si>
  <si>
    <t>Igsf5</t>
  </si>
  <si>
    <t>ENSMUSG00000029528</t>
  </si>
  <si>
    <t>Pxn</t>
  </si>
  <si>
    <t>ENSMUSG00000027634</t>
  </si>
  <si>
    <t>Ndrg3</t>
  </si>
  <si>
    <t>ENSMUSG00000035199</t>
  </si>
  <si>
    <t>Arl6ip5</t>
  </si>
  <si>
    <t>ENSMUSG00000071551</t>
  </si>
  <si>
    <t>Akr1c19</t>
  </si>
  <si>
    <t>ENSMUSG00000024151</t>
  </si>
  <si>
    <t>Msh2</t>
  </si>
  <si>
    <t>ENSMUSG00000028964</t>
  </si>
  <si>
    <t>Park7</t>
  </si>
  <si>
    <t>ENSMUSG00000004562</t>
  </si>
  <si>
    <t>Arhgef40</t>
  </si>
  <si>
    <t>ENSMUSG00000001998</t>
  </si>
  <si>
    <t>Ap4e1</t>
  </si>
  <si>
    <t>ENSMUSG00000026600</t>
  </si>
  <si>
    <t>Soat1</t>
  </si>
  <si>
    <t>ENSMUSG00000038517</t>
  </si>
  <si>
    <t>Tbkbp1</t>
  </si>
  <si>
    <t>ENSMUSG00000033106</t>
  </si>
  <si>
    <t>Slc7a6os</t>
  </si>
  <si>
    <t>ENSMUSG00000028861</t>
  </si>
  <si>
    <t>Mrps15</t>
  </si>
  <si>
    <t>ENSMUSG00000021785</t>
  </si>
  <si>
    <t>Ngly1</t>
  </si>
  <si>
    <t>ENSMUSG00000029104</t>
  </si>
  <si>
    <t>Htt</t>
  </si>
  <si>
    <t>ENSMUSG00000023961</t>
  </si>
  <si>
    <t>Enpp4</t>
  </si>
  <si>
    <t>ENSMUSG00000025371</t>
  </si>
  <si>
    <t>Chmp6</t>
  </si>
  <si>
    <t>ENSMUSG00000036339</t>
  </si>
  <si>
    <t>6720456H20Rik</t>
  </si>
  <si>
    <t>ENSMUSG00000062627</t>
  </si>
  <si>
    <t>Mysm1</t>
  </si>
  <si>
    <t>ENSMUSG00000035226</t>
  </si>
  <si>
    <t>Rims4</t>
  </si>
  <si>
    <t>ENSMUSG00000027075</t>
  </si>
  <si>
    <t>Slc43a1</t>
  </si>
  <si>
    <t>ENSMUSG00000022299</t>
  </si>
  <si>
    <t>Slc25a32</t>
  </si>
  <si>
    <t>ENSMUSG00000024579</t>
  </si>
  <si>
    <t>Pcyox1l</t>
  </si>
  <si>
    <t>ENSMUSG00000027649</t>
  </si>
  <si>
    <t>Ctnnbl1</t>
  </si>
  <si>
    <t>ENSMUSG00000027536</t>
  </si>
  <si>
    <t>Chmp4c</t>
  </si>
  <si>
    <t>ENSMUSG00000022575</t>
  </si>
  <si>
    <t>Gsdmd</t>
  </si>
  <si>
    <t>ENSMUSG00000025491</t>
  </si>
  <si>
    <t>Ifitm1</t>
  </si>
  <si>
    <t>ENSMUSG00000032860</t>
  </si>
  <si>
    <t>P2ry2</t>
  </si>
  <si>
    <t>ENSMUSG00000062110</t>
  </si>
  <si>
    <t>Scfd2</t>
  </si>
  <si>
    <t>ENSMUSG00000051319</t>
  </si>
  <si>
    <t>1500011K16Rik</t>
  </si>
  <si>
    <t>ENSMUSG00000068742</t>
  </si>
  <si>
    <t>Cry2</t>
  </si>
  <si>
    <t>ENSMUSG00000058444</t>
  </si>
  <si>
    <t>Map2k5</t>
  </si>
  <si>
    <t>ENSMUSG00000059743</t>
  </si>
  <si>
    <t>Fdps</t>
  </si>
  <si>
    <t>ENSMUSG00000074918</t>
  </si>
  <si>
    <t>5430417L22Rik</t>
  </si>
  <si>
    <t>ENSMUSG00000033618</t>
  </si>
  <si>
    <t>Map3k13</t>
  </si>
  <si>
    <t>ENSMUSG00000024829</t>
  </si>
  <si>
    <t>Mrpl21</t>
  </si>
  <si>
    <t>ENSMUSG00000044881</t>
  </si>
  <si>
    <t>Chchd8</t>
  </si>
  <si>
    <t>ENSMUSG00000026468</t>
  </si>
  <si>
    <t>Lhx4</t>
  </si>
  <si>
    <t>ENSMUSG00000063281</t>
  </si>
  <si>
    <t>Zfp35</t>
  </si>
  <si>
    <t>ENSMUSG00000006095</t>
  </si>
  <si>
    <t>Tbcb</t>
  </si>
  <si>
    <t>ENSMUSG00000026433</t>
  </si>
  <si>
    <t>Rab7l1</t>
  </si>
  <si>
    <t>ENSMUSG00000003402</t>
  </si>
  <si>
    <t>Prkcsh</t>
  </si>
  <si>
    <t>ENSMUSG00000068240</t>
  </si>
  <si>
    <t>Gm11808</t>
  </si>
  <si>
    <t>ENSMUSG00000047867</t>
  </si>
  <si>
    <t>Gimap6</t>
  </si>
  <si>
    <t>ENSMUSG00000008976</t>
  </si>
  <si>
    <t>Gabpa</t>
  </si>
  <si>
    <t>ENSMUSG00000018405</t>
  </si>
  <si>
    <t>Mrm1</t>
  </si>
  <si>
    <t>ENSMUSG00000071652</t>
  </si>
  <si>
    <t>Ints5</t>
  </si>
  <si>
    <t>ENSMUSG00000037847</t>
  </si>
  <si>
    <t>BC016495</t>
  </si>
  <si>
    <t>ENSMUSG00000038525</t>
  </si>
  <si>
    <t>Armc10</t>
  </si>
  <si>
    <t>ENSMUSG00000045991</t>
  </si>
  <si>
    <t>Onecut2</t>
  </si>
  <si>
    <t>ENSMUSG00000076441</t>
  </si>
  <si>
    <t>Ass1</t>
  </si>
  <si>
    <t>ENSMUSG00000027534</t>
  </si>
  <si>
    <t>Snx16</t>
  </si>
  <si>
    <t>ENSMUSG00000030291</t>
  </si>
  <si>
    <t>Med21</t>
  </si>
  <si>
    <t>ENSMUSG00000038072</t>
  </si>
  <si>
    <t>Galnt11</t>
  </si>
  <si>
    <t>ENSMUSG00000080921</t>
  </si>
  <si>
    <t>Rpl38-ps2</t>
  </si>
  <si>
    <t>ENSMUSG00000090928</t>
  </si>
  <si>
    <t>C530050E15Rik</t>
  </si>
  <si>
    <t>ENSMUSG00000041697</t>
  </si>
  <si>
    <t>Cox6a1</t>
  </si>
  <si>
    <t>ENSMUSG00000058934</t>
  </si>
  <si>
    <t>Gm16176</t>
  </si>
  <si>
    <t>ENSMUSG00000039770</t>
  </si>
  <si>
    <t>Ypel5</t>
  </si>
  <si>
    <t>ENSMUSG00000086615</t>
  </si>
  <si>
    <t>Gm16862</t>
  </si>
  <si>
    <t>ENSMUSG00000054474</t>
  </si>
  <si>
    <t>Thnsl2</t>
  </si>
  <si>
    <t>ENSMUSG00000043286</t>
  </si>
  <si>
    <t>Pnpla1</t>
  </si>
  <si>
    <t>ENSMUSG00000069631</t>
  </si>
  <si>
    <t>Strada</t>
  </si>
  <si>
    <t>ENSMUSG00000027227</t>
  </si>
  <si>
    <t>Sord</t>
  </si>
  <si>
    <t>ENSMUSG00000081807</t>
  </si>
  <si>
    <t>Gm14849</t>
  </si>
  <si>
    <t>ENSMUSG00000029188</t>
  </si>
  <si>
    <t>Slc34a2</t>
  </si>
  <si>
    <t>ENSMUSG00000039738</t>
  </si>
  <si>
    <t>Slx4</t>
  </si>
  <si>
    <t>ENSMUSG00000028957</t>
  </si>
  <si>
    <t>Per3</t>
  </si>
  <si>
    <t>ENSMUSG00000001630</t>
  </si>
  <si>
    <t>Stk38l</t>
  </si>
  <si>
    <t>ENSMUSG00000038967</t>
  </si>
  <si>
    <t>Pdk2</t>
  </si>
  <si>
    <t>ENSMUSG00000000743</t>
  </si>
  <si>
    <t>Chmp1a</t>
  </si>
  <si>
    <t>ENSMUSG00000009145</t>
  </si>
  <si>
    <t>Dqx1</t>
  </si>
  <si>
    <t>ENSMUSG00000057335</t>
  </si>
  <si>
    <t>Cep170</t>
  </si>
  <si>
    <t>ENSMUSG00000022679</t>
  </si>
  <si>
    <t>Mpv17l</t>
  </si>
  <si>
    <t>ENSMUSG00000029003</t>
  </si>
  <si>
    <t>Mad2l2</t>
  </si>
  <si>
    <t>ENSMUSG00000034919</t>
  </si>
  <si>
    <t>Ttc22</t>
  </si>
  <si>
    <t>ENSMUSG00000028976</t>
  </si>
  <si>
    <t>Slc2a5</t>
  </si>
  <si>
    <t>ENSMUSG00000023832</t>
  </si>
  <si>
    <t>Acat2</t>
  </si>
  <si>
    <t>ENSMUSG00000042116</t>
  </si>
  <si>
    <t>Vwa1</t>
  </si>
  <si>
    <t>ENSMUSG00000044792</t>
  </si>
  <si>
    <t>Isca1</t>
  </si>
  <si>
    <t>ENSMUSG00000018567</t>
  </si>
  <si>
    <t>Gabarap</t>
  </si>
  <si>
    <t>ENSMUSG00000019054</t>
  </si>
  <si>
    <t>Fis1</t>
  </si>
  <si>
    <t>ENSMUSG00000048126</t>
  </si>
  <si>
    <t>Col6a3</t>
  </si>
  <si>
    <t>ENSMUSG00000020308</t>
  </si>
  <si>
    <t>Gm16517</t>
  </si>
  <si>
    <t>ENSMUSG00000038550</t>
  </si>
  <si>
    <t>Gm129</t>
  </si>
  <si>
    <t>ENSMUSG00000021621</t>
  </si>
  <si>
    <t>Zcchc9</t>
  </si>
  <si>
    <t>ENSMUSG00000039953</t>
  </si>
  <si>
    <t>Clstn1</t>
  </si>
  <si>
    <t>ENSMUSG00000025921</t>
  </si>
  <si>
    <t>Rdh10</t>
  </si>
  <si>
    <t>ENSMUSG00000037151</t>
  </si>
  <si>
    <t>Lrrc20</t>
  </si>
  <si>
    <t>ENSMUSG00000001666</t>
  </si>
  <si>
    <t>Ddt</t>
  </si>
  <si>
    <t>ENSMUSG00000044548</t>
  </si>
  <si>
    <t>Dact1</t>
  </si>
  <si>
    <t>ENSMUSG00000081769</t>
  </si>
  <si>
    <t>Gm12216</t>
  </si>
  <si>
    <t>ENSMUSG00000026077</t>
  </si>
  <si>
    <t>Npas2</t>
  </si>
  <si>
    <t>ENSMUSG00000016344</t>
  </si>
  <si>
    <t>Ppdpf</t>
  </si>
  <si>
    <t>ENSMUSG00000035783</t>
  </si>
  <si>
    <t>Acta2</t>
  </si>
  <si>
    <t>ENSMUSG00000038150</t>
  </si>
  <si>
    <t>Ormdl3</t>
  </si>
  <si>
    <t>ENSMUSG00000013275</t>
  </si>
  <si>
    <t>Slc41a1</t>
  </si>
  <si>
    <t>ENSMUSG00000068417</t>
  </si>
  <si>
    <t>Pnp2</t>
  </si>
  <si>
    <t>ENSMUSG00000004040</t>
  </si>
  <si>
    <t>Stat3</t>
  </si>
  <si>
    <t>ENSMUSG00000048612</t>
  </si>
  <si>
    <t>Myof</t>
  </si>
  <si>
    <t>ENSMUSG00000079252</t>
  </si>
  <si>
    <t>Tor1aip2</t>
  </si>
  <si>
    <t>ENSMUSG00000029163</t>
  </si>
  <si>
    <t>Emilin1</t>
  </si>
  <si>
    <t>ENSMUSG00000014243</t>
  </si>
  <si>
    <t>Zswim7</t>
  </si>
  <si>
    <t>ENSMUSG00000038080</t>
  </si>
  <si>
    <t>Kdm1b</t>
  </si>
  <si>
    <t>ENSMUSG00000021996</t>
  </si>
  <si>
    <t>Esd</t>
  </si>
  <si>
    <t>ENSMUSG00000006517</t>
  </si>
  <si>
    <t>Mvd</t>
  </si>
  <si>
    <t>ENSMUSG00000021775</t>
  </si>
  <si>
    <t>Nr1d2</t>
  </si>
  <si>
    <t>ENSMUSG00000056749</t>
  </si>
  <si>
    <t>Nfil3</t>
  </si>
  <si>
    <t>ENSMUSG00000016308</t>
  </si>
  <si>
    <t>Ube2a</t>
  </si>
  <si>
    <t>ENSMUSG00000037379</t>
  </si>
  <si>
    <t>Spon2</t>
  </si>
  <si>
    <t>ENSMUSG00000006717</t>
  </si>
  <si>
    <t>Acot13</t>
  </si>
  <si>
    <t>ENSMUSG00000041238</t>
  </si>
  <si>
    <t>Rbbp8</t>
  </si>
  <si>
    <t>ENSMUSG00000066170</t>
  </si>
  <si>
    <t>E230001N04Rik</t>
  </si>
  <si>
    <t>ENSMUSG00000061411</t>
  </si>
  <si>
    <t>8430427H17Rik</t>
  </si>
  <si>
    <t>ENSMUSG00000029364</t>
  </si>
  <si>
    <t>Wsb2</t>
  </si>
  <si>
    <t>ENSMUSG00000093287</t>
  </si>
  <si>
    <t>AC153624.1</t>
  </si>
  <si>
    <t>ENSMUSG00000042331</t>
  </si>
  <si>
    <t>Specc1</t>
  </si>
  <si>
    <t>ENSMUSG00000020359</t>
  </si>
  <si>
    <t>Agxt2l2</t>
  </si>
  <si>
    <t>ENSMUSG00000070509</t>
  </si>
  <si>
    <t>Rgma</t>
  </si>
  <si>
    <t>ENSMUSG00000085214</t>
  </si>
  <si>
    <t>0610005C13Rik</t>
  </si>
  <si>
    <t>ENSMUSG00000024678</t>
  </si>
  <si>
    <t>Ms4a4d</t>
  </si>
  <si>
    <t>Max</t>
  </si>
  <si>
    <t>ENSMUSG00000002845</t>
  </si>
  <si>
    <t>Tmem39a</t>
  </si>
  <si>
    <t>ENSMUSG00000040852</t>
  </si>
  <si>
    <t>Plekhh2</t>
  </si>
  <si>
    <t>ENSMUSG00000043760</t>
  </si>
  <si>
    <t>Pkhd1</t>
  </si>
  <si>
    <t>ENSMUSG00000032372</t>
  </si>
  <si>
    <t>Plscr2</t>
  </si>
  <si>
    <t>ENSMUSG00000018171</t>
  </si>
  <si>
    <t>Vmp1</t>
  </si>
  <si>
    <t>ENSMUSG00000054932</t>
  </si>
  <si>
    <t>Afp</t>
  </si>
  <si>
    <t>ENSMUSG00000021749</t>
  </si>
  <si>
    <t>Oit1</t>
  </si>
  <si>
    <t>ENSMUSG00000018427</t>
  </si>
  <si>
    <t>Ypel2</t>
  </si>
  <si>
    <t>ENSMUSG00000081159</t>
  </si>
  <si>
    <t>Gm6023</t>
  </si>
  <si>
    <t>ENSMUSG00000028480</t>
  </si>
  <si>
    <t>Glipr2</t>
  </si>
  <si>
    <t>ENSMUSG00000028488</t>
  </si>
  <si>
    <t>Sh3gl2</t>
  </si>
  <si>
    <t>ENSMUSG00000019809</t>
  </si>
  <si>
    <t>Pex3</t>
  </si>
  <si>
    <t>ENSMUSG00000024750</t>
  </si>
  <si>
    <t>Zfand5</t>
  </si>
  <si>
    <t>ENSMUSG00000048534</t>
  </si>
  <si>
    <t>Amica1</t>
  </si>
  <si>
    <t>ENSMUSG00000066705</t>
  </si>
  <si>
    <t>Fxyd6</t>
  </si>
  <si>
    <t>ENSMUSG00000038866</t>
  </si>
  <si>
    <t>Zcchc2</t>
  </si>
  <si>
    <t>ENSMUSG00000027204</t>
  </si>
  <si>
    <t>Fbn1</t>
  </si>
  <si>
    <t>FDR</t>
  </si>
  <si>
    <t>ENSMUSG00000027401</t>
  </si>
  <si>
    <t>Tgm3</t>
  </si>
  <si>
    <t>ENSMUSG00000041565</t>
  </si>
  <si>
    <t>L3mbtl4</t>
  </si>
  <si>
    <t>ENSMUSG00000081675</t>
  </si>
  <si>
    <t>Gm12712</t>
  </si>
  <si>
    <t>ENSMUSG00000084159</t>
  </si>
  <si>
    <t>Gm12696</t>
  </si>
  <si>
    <t>ENSMUSG00000022303</t>
  </si>
  <si>
    <t>Tm7sf4</t>
  </si>
  <si>
    <t>ENSMUSG00000030732</t>
  </si>
  <si>
    <t>Chrdl2</t>
  </si>
  <si>
    <t>ENSMUSG00000085049</t>
  </si>
  <si>
    <t>A230071N21Rik</t>
  </si>
  <si>
    <t>ENSMUSG00000025037</t>
  </si>
  <si>
    <t>Maoa</t>
  </si>
  <si>
    <t>ENSMUSG00000028747</t>
  </si>
  <si>
    <t>Htr6</t>
  </si>
  <si>
    <t>ENSMUSG00000028836</t>
  </si>
  <si>
    <t>Slc30a2</t>
  </si>
  <si>
    <t>ENSMUSG00000056296</t>
  </si>
  <si>
    <t>Synpr</t>
  </si>
  <si>
    <t>ENSMUSG00000031621</t>
  </si>
  <si>
    <t>Isx</t>
  </si>
  <si>
    <t>ENSMUSG00000055302</t>
  </si>
  <si>
    <t>Mrfap1</t>
  </si>
  <si>
    <t>ENSMUSG00000049691</t>
  </si>
  <si>
    <t>Nkx3-2</t>
  </si>
  <si>
    <t>ENSMUSG00000027427</t>
  </si>
  <si>
    <t>Polr3f</t>
  </si>
  <si>
    <t>ENSMUSG00000039629</t>
  </si>
  <si>
    <t>Fam40b</t>
  </si>
  <si>
    <t>ENSMUSG00000027350</t>
  </si>
  <si>
    <t>Chgb</t>
  </si>
  <si>
    <t>ENSMUSG00000032269</t>
  </si>
  <si>
    <t>Htr3a</t>
  </si>
  <si>
    <t>ENSMUSG00000058325</t>
  </si>
  <si>
    <t>Dock1</t>
  </si>
  <si>
    <t>ENSMUSG00000074637</t>
  </si>
  <si>
    <t>Sox2</t>
  </si>
  <si>
    <t>ENSMUSG00000067279</t>
  </si>
  <si>
    <t>Ppp1r3c</t>
  </si>
  <si>
    <t>ENSMUSG00000087299</t>
  </si>
  <si>
    <t>Gm12953</t>
  </si>
  <si>
    <t>ENSMUSG00000046240</t>
  </si>
  <si>
    <t>Hepacam</t>
  </si>
  <si>
    <t>ENSMUSG00000003051</t>
  </si>
  <si>
    <t>Elf3</t>
  </si>
  <si>
    <t>ENSMUSG00000089829</t>
  </si>
  <si>
    <t>Gm16565</t>
  </si>
  <si>
    <t>ENSMUSG00000062980</t>
  </si>
  <si>
    <t>A430107O13Rik</t>
  </si>
  <si>
    <t>ENSMUSG00000085144</t>
  </si>
  <si>
    <t>A930029G22Rik</t>
  </si>
  <si>
    <t>ENSMUSG00000003555</t>
  </si>
  <si>
    <t>Cyp17a1</t>
  </si>
  <si>
    <t>ENSMUSG00000038020</t>
  </si>
  <si>
    <t>Rapgefl1</t>
  </si>
  <si>
    <t>ENSMUSG00000082609</t>
  </si>
  <si>
    <t>Gm15464</t>
  </si>
  <si>
    <t>ENSMUSG00000027875</t>
  </si>
  <si>
    <t>Hmgcs2</t>
  </si>
  <si>
    <t>ENSMUSG00000026686</t>
  </si>
  <si>
    <t>Lmx1a</t>
  </si>
  <si>
    <t>ENSMUSG00000086845</t>
  </si>
  <si>
    <t>Gm13010</t>
  </si>
  <si>
    <t>ENSMUSG00000030325</t>
  </si>
  <si>
    <t>Klrb1c</t>
  </si>
  <si>
    <t>ENSMUSG00000030249</t>
  </si>
  <si>
    <t>Abcc9</t>
  </si>
  <si>
    <t>ENSMUSG00000082277</t>
  </si>
  <si>
    <t>Gm15807</t>
  </si>
  <si>
    <t>ENSMUSG00000020400</t>
  </si>
  <si>
    <t>Tnip1</t>
  </si>
  <si>
    <t>ENSMUSG00000083837</t>
  </si>
  <si>
    <t>Gm14427</t>
  </si>
  <si>
    <t>ENSMUSG00000043467</t>
  </si>
  <si>
    <t>Zbtb37</t>
  </si>
  <si>
    <t>ENSMUSG00000036832</t>
  </si>
  <si>
    <t>Lpar3</t>
  </si>
  <si>
    <t>ENSMUSG00000068099</t>
  </si>
  <si>
    <t>1500009C09Rik</t>
  </si>
  <si>
    <t>ENSMUSG00000046623</t>
  </si>
  <si>
    <t>Gjb4</t>
  </si>
  <si>
    <t>ENSMUSG00000015476</t>
  </si>
  <si>
    <t>Prrt1</t>
  </si>
  <si>
    <t>ENSMUSG00000027882</t>
  </si>
  <si>
    <t>Stxbp3a</t>
  </si>
  <si>
    <t>ENSMUSG00000050824</t>
  </si>
  <si>
    <t>Sstr5</t>
  </si>
  <si>
    <t>ENSMUSG00000002900</t>
  </si>
  <si>
    <t>Lamb1</t>
  </si>
  <si>
    <t>ENSMUSG00000000359</t>
  </si>
  <si>
    <t>Rem1</t>
  </si>
  <si>
    <t>ENSMUSG00000016763</t>
  </si>
  <si>
    <t>Scube1</t>
  </si>
  <si>
    <t>ENSMUSG00000085379</t>
  </si>
  <si>
    <t>2310058D17Rik</t>
  </si>
  <si>
    <t>ENSMUSG00000030606</t>
  </si>
  <si>
    <t>Hapln3</t>
  </si>
  <si>
    <t>ENSMUSG00000005107</t>
  </si>
  <si>
    <t>Slc2a9</t>
  </si>
  <si>
    <t>ENSMUSG00000072949</t>
  </si>
  <si>
    <t>Acot1</t>
  </si>
  <si>
    <t>ENSMUSG00000037242</t>
  </si>
  <si>
    <t>Clic4</t>
  </si>
  <si>
    <t>ENSMUSG00000025927</t>
  </si>
  <si>
    <t>Tfap2b</t>
  </si>
  <si>
    <t>ENSMUSG00000007877</t>
  </si>
  <si>
    <t>Tcap</t>
  </si>
  <si>
    <t>ENSMUSG00000021876</t>
  </si>
  <si>
    <t>Rnase4</t>
  </si>
  <si>
    <t>ENSMUSG00000042532</t>
  </si>
  <si>
    <t>Golga7b</t>
  </si>
  <si>
    <t>ENSMUSG00000016458</t>
  </si>
  <si>
    <t>Wt1</t>
  </si>
  <si>
    <t>ENSMUSG00000027933</t>
  </si>
  <si>
    <t>Ints3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MMU-5389840</t>
  </si>
  <si>
    <t>Mitochondrial translation elongation</t>
  </si>
  <si>
    <t>17/84</t>
  </si>
  <si>
    <t>18100,56282,56284,57837,64656,64658,66258,66407,67270,67840,68463,68572,75398,107733,118451,218506,353242,14853,217715,56046,56484,66132,70120,101122,102436,108037,11898,13684,15194,53357,66480,66892,71941,72284,72508,74112,192170,212933,217214,217351,228026,14874,19878,57320,59287,68396,70574</t>
  </si>
  <si>
    <t>Mrpl40,Mrpl12,Mrpl19,Eral1,Mrps23,Mrps25,Mrps17,Mrps15,Mrpl42,Mrpl57,Mrpl14,Mrpl58,Mrpl32,Mrpl41,Mrps2,Mrps27,Mrpl21,Gspt2,Eif2b2,Uqcc1,Foxo3,1110008L16Rik,Yars2,Rpusd3,Lars2,Shmt2,Ass1,Eif4e,Htt,Pla2g6,Rpl15,Eif4e3,Cars2,LTO1,Rps6kb1,Usp16,Eif4a3,Pm20d1,Nags,Tnrc6c,Pdk1,Gstz1,Rock2,Park7,Ncstn,Nat8,Cpm</t>
  </si>
  <si>
    <t>1_Member</t>
  </si>
  <si>
    <t>18100,56282,56284,57837,64656,64658,66258,66407,67270,67840,68463,68572,75398,107733,118451,218506,353242</t>
  </si>
  <si>
    <t>Mrpl40,Mrpl12,Mrpl19,Eral1,Mrps23,Mrps25,Mrps17,Mrps15,Mrpl42,Mrpl57,Mrpl14,Mrpl58,Mrpl32,Mrpl41,Mrps2,Mrps27,Mrpl21</t>
  </si>
  <si>
    <t>R-MMU-5419276</t>
  </si>
  <si>
    <t>Mitochondrial translation termination</t>
  </si>
  <si>
    <t>17/86</t>
  </si>
  <si>
    <t>R-MMU-5368287</t>
  </si>
  <si>
    <t>Mitochondrial translation</t>
  </si>
  <si>
    <t>17/87</t>
  </si>
  <si>
    <t>R-MMU-72766</t>
  </si>
  <si>
    <t>Translation</t>
  </si>
  <si>
    <t>19/144</t>
  </si>
  <si>
    <t>14853,18100,56282,56284,57837,64656,64658,66258,66407,67270,67840,68463,68572,75398,107733,118451,217715,218506,353242</t>
  </si>
  <si>
    <t>Gspt2,Mrpl40,Mrpl12,Mrpl19,Eral1,Mrps23,Mrps25,Mrps17,Mrps15,Mrpl42,Mrpl57,Mrpl14,Mrpl58,Mrpl32,Mrpl41,Mrps2,Eif2b2,Mrps27,Mrpl21</t>
  </si>
  <si>
    <t>GO Biological Processes</t>
  </si>
  <si>
    <t>GO:0140053</t>
  </si>
  <si>
    <t>mitochondrial gene expression</t>
  </si>
  <si>
    <t>15/97</t>
  </si>
  <si>
    <t>56046,56282,56484,64658,66132,66258,66407,67840,68572,70120,101122,102436,108037,118451,218506</t>
  </si>
  <si>
    <t>Uqcc1,Mrpl12,Foxo3,Mrps25,1110008L16Rik,Mrps17,Mrps15,Mrpl57,Mrpl58,Yars2,Rpusd3,Lars2,Shmt2,Mrps2,Mrps27</t>
  </si>
  <si>
    <t>GO:0032543</t>
  </si>
  <si>
    <t>mitochondrial translation</t>
  </si>
  <si>
    <t>12/72</t>
  </si>
  <si>
    <t>56046,64658,66258,66407,67840,68572,70120,101122,102436,108037,118451,218506</t>
  </si>
  <si>
    <t>Uqcc1,Mrps25,Mrps17,Mrps15,Mrpl57,Mrpl58,Yars2,Rpusd3,Lars2,Shmt2,Mrps2,Mrps27</t>
  </si>
  <si>
    <t>GO:0043604</t>
  </si>
  <si>
    <t>amide biosynthetic process</t>
  </si>
  <si>
    <t>37/724</t>
  </si>
  <si>
    <t>11898,13684,14853,15194,53357,56046,56282,56284,56484,64656,64658,66258,66407,66480,66892,67840,68463,68572,70120,71941,72284,72508,74112,75398,101122,102436,107733,108037,118451,192170,212933,217214,217351,217715,218506,228026,353242</t>
  </si>
  <si>
    <t>Ass1,Eif4e,Gspt2,Htt,Pla2g6,Uqcc1,Mrpl12,Mrpl19,Foxo3,Mrps23,Mrps25,Mrps17,Mrps15,Rpl15,Eif4e3,Mrpl57,Mrpl14,Mrpl58,Yars2,Cars2,LTO1,Rps6kb1,Usp16,Mrpl32,Rpusd3,Lars2,Mrpl41,Shmt2,Mrps2,Eif4a3,Pm20d1,Nags,Tnrc6c,Eif2b2,Mrps27,Pdk1,Mrpl21</t>
  </si>
  <si>
    <t>GO:0006518</t>
  </si>
  <si>
    <t>peptide metabolic process</t>
  </si>
  <si>
    <t>37/759</t>
  </si>
  <si>
    <t>13684,14853,14874,19878,56046,56282,56284,56484,57320,59287,64656,64658,66258,66407,66480,66892,67840,68396,68463,68572,70120,70574,71941,72284,72508,74112,75398,101122,102436,107733,108037,118451,192170,217351,217715,218506,353242</t>
  </si>
  <si>
    <t>Eif4e,Gspt2,Gstz1,Rock2,Uqcc1,Mrpl12,Mrpl19,Foxo3,Park7,Ncstn,Mrps23,Mrps25,Mrps17,Mrps15,Rpl15,Eif4e3,Mrpl57,Nat8,Mrpl14,Mrpl58,Yars2,Cpm,Cars2,LTO1,Rps6kb1,Usp16,Mrpl32,Rpusd3,Lars2,Mrpl41,Shmt2,Mrps2,Eif4a3,Tnrc6c,Eif2b2,Mrps27,Mrpl21</t>
  </si>
  <si>
    <t>GO:0006412</t>
  </si>
  <si>
    <t>translation</t>
  </si>
  <si>
    <t>31/605</t>
  </si>
  <si>
    <t>13684,14853,56046,56282,56284,56484,64656,64658,66258,66407,66480,66892,67840,68463,68572,70120,71941,72284,72508,74112,75398,101122,102436,107733,108037,118451,192170,217351,217715,218506,353242</t>
  </si>
  <si>
    <t>Eif4e,Gspt2,Uqcc1,Mrpl12,Mrpl19,Foxo3,Mrps23,Mrps25,Mrps17,Mrps15,Rpl15,Eif4e3,Mrpl57,Mrpl14,Mrpl58,Yars2,Cars2,LTO1,Rps6kb1,Usp16,Mrpl32,Rpusd3,Lars2,Mrpl41,Shmt2,Mrps2,Eif4a3,Tnrc6c,Eif2b2,Mrps27,Mrpl21</t>
  </si>
  <si>
    <t>GO:0043043</t>
  </si>
  <si>
    <t>peptide biosynthetic process</t>
  </si>
  <si>
    <t>31/627</t>
  </si>
  <si>
    <t>2_Summary</t>
  </si>
  <si>
    <t>GO:0007005</t>
  </si>
  <si>
    <t>mitochondrion organization</t>
  </si>
  <si>
    <t>35/445</t>
  </si>
  <si>
    <t>12568,12866,15194,17993,20520,22035,30058,30059,52838,53357,56046,56330,57320,66169,67044,67414,67811,68332,68350,68493,70383,73694,74143,75530,100756,104130,106025,107197,108958,170731,225887,226422,227197,234847,381038</t>
  </si>
  <si>
    <t>Cdk5,Cox7a2,Htt,Ndufs4,Slc22a5,Tnfsf10,Timm8a1,Timm10,Dnlz,Pla2g6,Uqcc1,Pdcd5,Park7,Tomm7,Higd2a,Mfn1,Poldip2,Sdhaf1,Mul1,Ndufaf4,Cox10,Ndufaf7,Opa1,Lyrm7,Usp30,Ndufb11,Sharpin,Uqcc3,Miga2,Mfn2,Ndufs8,Rab29,Ndufs1,Spg7,Parl</t>
  </si>
  <si>
    <t>2_Member</t>
  </si>
  <si>
    <t>3_Summary</t>
  </si>
  <si>
    <t>GO:0006520</t>
  </si>
  <si>
    <t>cellular amino acid metabolic process</t>
  </si>
  <si>
    <t>22/264</t>
  </si>
  <si>
    <t>11898,13190,14431,14874,15194,15445,19125,56189,57320,66514,69906,70120,70337,70503,71941,102436,108037,192166,212933,217214,232078,240334,17449,67375,67680,109264,11522,13122,15932,18641,71767,213012,213484,224794,19170,19192,20810,75986</t>
  </si>
  <si>
    <t>Ass1,Dct,Gamt,Gstz1,Htt,Hpd,Prodh,Prodh2,Park7,Asrgl1,Slc25a32,Yars2,Iyd,Ddo,Cars2,Lars2,Shmt2,Sardh,Pm20d1,Nags,Thnsl2,Pcyox1l,Mdh1,Qprt,Sdhb,Me3,Adh1,Cyp7a1,Idua,Pfkl,Tysnd1,Abhd10,Nudt18,Enpp4,Psmb1,Psme3,Srm,Agmat</t>
  </si>
  <si>
    <t>3_Member</t>
  </si>
  <si>
    <t>11898,13190,14431,14874,15194,15445,19125,56189,57320,66514,69906,70120,70337,70503,71941,102436,108037,192166,212933,217214,232078,240334</t>
  </si>
  <si>
    <t>Ass1,Dct,Gamt,Gstz1,Htt,Hpd,Prodh,Prodh2,Park7,Asrgl1,Slc25a32,Yars2,Iyd,Ddo,Cars2,Lars2,Shmt2,Sardh,Pm20d1,Nags,Thnsl2,Pcyox1l</t>
  </si>
  <si>
    <t>GO:1901605</t>
  </si>
  <si>
    <t>alpha-amino acid metabolic process</t>
  </si>
  <si>
    <t>17/196</t>
  </si>
  <si>
    <t>11898,13190,14431,14874,15194,15445,19125,56189,57320,66514,69906,70337,70503,108037,192166,217214,232078</t>
  </si>
  <si>
    <t>Ass1,Dct,Gamt,Gstz1,Htt,Hpd,Prodh,Prodh2,Park7,Asrgl1,Slc25a32,Iyd,Ddo,Shmt2,Sardh,Nags,Thnsl2</t>
  </si>
  <si>
    <t>GO:0043648</t>
  </si>
  <si>
    <t>dicarboxylic acid metabolic process</t>
  </si>
  <si>
    <t>11/96</t>
  </si>
  <si>
    <t>11898,15194,17449,19125,56189,67375,67680,70503,108037,109264,217214</t>
  </si>
  <si>
    <t>Ass1,Htt,Mdh1,Prodh,Prodh2,Qprt,Sdhb,Ddo,Shmt2,Me3,Nags</t>
  </si>
  <si>
    <t>GO:0006570</t>
  </si>
  <si>
    <t>tyrosine metabolic process</t>
  </si>
  <si>
    <t>4/11</t>
  </si>
  <si>
    <t>13190,14874,15445,70337</t>
  </si>
  <si>
    <t>Dct,Gstz1,Hpd,Iyd</t>
  </si>
  <si>
    <t>GO:0009063</t>
  </si>
  <si>
    <t>cellular amino acid catabolic process</t>
  </si>
  <si>
    <t>10/89</t>
  </si>
  <si>
    <t>14874,15445,19125,56189,66514,70503,108037,192166,232078,240334</t>
  </si>
  <si>
    <t>Gstz1,Hpd,Prodh,Prodh2,Asrgl1,Ddo,Shmt2,Sardh,Thnsl2,Pcyox1l</t>
  </si>
  <si>
    <t>GO:1901606</t>
  </si>
  <si>
    <t>alpha-amino acid catabolic process</t>
  </si>
  <si>
    <t>9/75</t>
  </si>
  <si>
    <t>14874,15445,19125,56189,66514,70503,108037,192166,232078</t>
  </si>
  <si>
    <t>Gstz1,Hpd,Prodh,Prodh2,Asrgl1,Ddo,Shmt2,Sardh,Thnsl2</t>
  </si>
  <si>
    <t>GO:0044282</t>
  </si>
  <si>
    <t>small molecule catabolic process</t>
  </si>
  <si>
    <t>19/306</t>
  </si>
  <si>
    <t>11522,13122,14874,15445,15932,18641,19125,56189,66514,67375,70503,71767,108037,192166,213012,213484,224794,232078,240334</t>
  </si>
  <si>
    <t>Adh1,Cyp7a1,Gstz1,Hpd,Idua,Pfkl,Prodh,Prodh2,Asrgl1,Qprt,Ddo,Tysnd1,Shmt2,Sardh,Abhd10,Nudt18,Enpp4,Thnsl2,Pcyox1l</t>
  </si>
  <si>
    <t>R-MMU-71291</t>
  </si>
  <si>
    <t>Metabolism of amino acids and derivatives</t>
  </si>
  <si>
    <t>16/251</t>
  </si>
  <si>
    <t>11898,13190,14431,14874,15445,19125,19170,19192,20810,56189,66514,70337,70503,75986,192166,217214</t>
  </si>
  <si>
    <t>Ass1,Dct,Gamt,Gstz1,Hpd,Prodh,Psmb1,Psme3,Srm,Prodh2,Asrgl1,Iyd,Ddo,Agmat,Sardh,Nags</t>
  </si>
  <si>
    <t>GO:0016054</t>
  </si>
  <si>
    <t>organic acid catabolic process</t>
  </si>
  <si>
    <t>14/212</t>
  </si>
  <si>
    <t>14874,15445,15932,19125,56189,66514,67375,70503,71767,108037,192166,213012,232078,240334</t>
  </si>
  <si>
    <t>Gstz1,Hpd,Idua,Prodh,Prodh2,Asrgl1,Qprt,Ddo,Tysnd1,Shmt2,Sardh,Abhd10,Thnsl2,Pcyox1l</t>
  </si>
  <si>
    <t>GO:0046395</t>
  </si>
  <si>
    <t>carboxylic acid catabolic process</t>
  </si>
  <si>
    <t>R-MMU-71182</t>
  </si>
  <si>
    <t>Phenylalanine and tyrosine catabolism</t>
  </si>
  <si>
    <t>3/12</t>
  </si>
  <si>
    <t>14874,15445,66514</t>
  </si>
  <si>
    <t>Gstz1,Hpd,Asrgl1</t>
  </si>
  <si>
    <t>R-MMU-6788656</t>
  </si>
  <si>
    <t>Histidine, lysine, phenylalanine, tyrosine, proline and tryptophan catabolism</t>
  </si>
  <si>
    <t>5/44</t>
  </si>
  <si>
    <t>14874,15445,19125,56189,66514</t>
  </si>
  <si>
    <t>Gstz1,Hpd,Prodh,Prodh2,Asrgl1</t>
  </si>
  <si>
    <t>4_Summary</t>
  </si>
  <si>
    <t>GO:0055086</t>
  </si>
  <si>
    <t>nucleobase-containing small molecule metabolic process</t>
  </si>
  <si>
    <t>36/604</t>
  </si>
  <si>
    <t>11637,12495,12861,12866,13063,14431,17449,17685,17705,17995,18115,18641,18770,21877,23917,29858,56248,57320,66422,67375,67414,67800,67880,74143,76654,83965,107197,108037,213484,224794,225887,225994,227197,228026,266690,319945,17993,18432,67680,78830,70383,75530,11522,14385,244416,11898,12408,14874,15194,15445,15932,21672,23980,69634,69906,72562,111175,216134,68732</t>
  </si>
  <si>
    <t>Ak2,Entpd1,Cox6a1,Cox7a2,Cycs,Gamt,Mdh1,Msh2,ATP6,Ndufv1,Nnt,Pfkl,Pklr,Tk1,Impdh1,Pmm1,Ak3,Park7,Dctpp1,Qprt,Mfn1,Dgat2,Dcxr,Opa1,Upp2,Enpp5,Uqcc3,Shmt2,Nudt18,Enpp4,Ndufs8,Nmrk1,Ndufs1,Pdk1,Cyb5r4,Flad1,Ndufs4,Mybbp1a,Sdhb,Slc25a12,Cox10,Lyrm7,Adh1,Slc37a4,Ppp1r3b,Ass1,Cbr1,Gstz1,Htt,Hpd,Idua,Prdx2,Pebp1,Clybl,Slc25a32,Pcbd2,Pecr,Pdxk,Carmil1</t>
  </si>
  <si>
    <t>4_Member</t>
  </si>
  <si>
    <t>11637,12495,12861,12866,13063,14431,17449,17685,17705,17995,18115,18641,18770,21877,23917,29858,56248,57320,66422,67375,67414,67800,67880,74143,76654,83965,107197,108037,213484,224794,225887,225994,227197,228026,266690,319945</t>
  </si>
  <si>
    <t>Ak2,Entpd1,Cox6a1,Cox7a2,Cycs,Gamt,Mdh1,Msh2,ATP6,Ndufv1,Nnt,Pfkl,Pklr,Tk1,Impdh1,Pmm1,Ak3,Park7,Dctpp1,Qprt,Mfn1,Dgat2,Dcxr,Opa1,Upp2,Enpp5,Uqcc3,Shmt2,Nudt18,Enpp4,Ndufs8,Nmrk1,Ndufs1,Pdk1,Cyb5r4,Flad1</t>
  </si>
  <si>
    <t>GO:0022900</t>
  </si>
  <si>
    <t>electron transport chain</t>
  </si>
  <si>
    <t>11/86</t>
  </si>
  <si>
    <t>12861,13063,17993,17995,18432,57320,67680,78830,107197,225887,227197</t>
  </si>
  <si>
    <t>Cox6a1,Cycs,Ndufs4,Ndufv1,Mybbp1a,Park7,Sdhb,Slc25a12,Uqcc3,Ndufs8,Ndufs1</t>
  </si>
  <si>
    <t>GO:0045333</t>
  </si>
  <si>
    <t>cellular respiration</t>
  </si>
  <si>
    <t>15/157</t>
  </si>
  <si>
    <t>12861,13063,17449,17993,17995,18432,57320,67680,70383,75530,78830,107197,108037,225887,227197</t>
  </si>
  <si>
    <t>Cox6a1,Cycs,Mdh1,Ndufs4,Ndufv1,Mybbp1a,Park7,Sdhb,Cox10,Lyrm7,Slc25a12,Uqcc3,Shmt2,Ndufs8,Ndufs1</t>
  </si>
  <si>
    <t>GO:0009117</t>
  </si>
  <si>
    <t>nucleotide metabolic process</t>
  </si>
  <si>
    <t>32/535</t>
  </si>
  <si>
    <t>11637,12495,12861,12866,13063,17449,17685,17705,17995,18115,18641,18770,23917,56248,57320,66422,67375,67414,67800,67880,74143,76654,83965,107197,108037,213484,225887,225994,227197,228026,266690,319945</t>
  </si>
  <si>
    <t>Ak2,Entpd1,Cox6a1,Cox7a2,Cycs,Mdh1,Msh2,ATP6,Ndufv1,Nnt,Pfkl,Pklr,Impdh1,Ak3,Park7,Dctpp1,Qprt,Mfn1,Dgat2,Dcxr,Opa1,Upp2,Enpp5,Uqcc3,Shmt2,Nudt18,Ndufs8,Nmrk1,Ndufs1,Pdk1,Cyb5r4,Flad1</t>
  </si>
  <si>
    <t>GO:0006753</t>
  </si>
  <si>
    <t>nucleoside phosphate metabolic process</t>
  </si>
  <si>
    <t>32/544</t>
  </si>
  <si>
    <t>GO:0022904</t>
  </si>
  <si>
    <t>respiratory electron transport chain</t>
  </si>
  <si>
    <t>10/80</t>
  </si>
  <si>
    <t>12861,13063,17995,18432,57320,67680,78830,107197,225887,227197</t>
  </si>
  <si>
    <t>Cox6a1,Cycs,Ndufv1,Mybbp1a,Park7,Sdhb,Slc25a12,Uqcc3,Ndufs8,Ndufs1</t>
  </si>
  <si>
    <t>GO:0009205</t>
  </si>
  <si>
    <t>purine ribonucleoside triphosphate metabolic process</t>
  </si>
  <si>
    <t>19/254</t>
  </si>
  <si>
    <t>11637,12495,12861,12866,13063,17685,17705,17995,18641,18770,23917,56248,57320,67414,74143,107197,108037,225887,227197</t>
  </si>
  <si>
    <t>Ak2,Entpd1,Cox6a1,Cox7a2,Cycs,Msh2,ATP6,Ndufv1,Pfkl,Pklr,Impdh1,Ak3,Park7,Mfn1,Opa1,Uqcc3,Shmt2,Ndufs8,Ndufs1</t>
  </si>
  <si>
    <t>GO:0009199</t>
  </si>
  <si>
    <t>ribonucleoside triphosphate metabolic process</t>
  </si>
  <si>
    <t>19/258</t>
  </si>
  <si>
    <t>GO:0009141</t>
  </si>
  <si>
    <t>nucleoside triphosphate metabolic process</t>
  </si>
  <si>
    <t>20/280</t>
  </si>
  <si>
    <t>11637,12495,12861,12866,13063,17685,17705,17995,18641,18770,23917,56248,57320,66422,67414,74143,107197,108037,225887,227197</t>
  </si>
  <si>
    <t>Ak2,Entpd1,Cox6a1,Cox7a2,Cycs,Msh2,ATP6,Ndufv1,Pfkl,Pklr,Impdh1,Ak3,Park7,Dctpp1,Mfn1,Opa1,Uqcc3,Shmt2,Ndufs8,Ndufs1</t>
  </si>
  <si>
    <t>GO:0009144</t>
  </si>
  <si>
    <t>purine nucleoside triphosphate metabolic process</t>
  </si>
  <si>
    <t>19/263</t>
  </si>
  <si>
    <t>GO:0006091</t>
  </si>
  <si>
    <t>generation of precursor metabolites and energy</t>
  </si>
  <si>
    <t>23/354</t>
  </si>
  <si>
    <t>11522,12861,12866,13063,14385,17449,17685,17993,17995,18432,18641,18770,57320,67680,70383,75530,78830,107197,108037,225887,227197,244416,266690</t>
  </si>
  <si>
    <t>Adh1,Cox6a1,Cox7a2,Cycs,Slc37a4,Mdh1,Msh2,Ndufs4,Ndufv1,Mybbp1a,Pfkl,Pklr,Park7,Sdhb,Cox10,Lyrm7,Slc25a12,Uqcc3,Shmt2,Ndufs8,Ndufs1,Ppp1r3b,Cyb5r4</t>
  </si>
  <si>
    <t>GO:0006119</t>
  </si>
  <si>
    <t>oxidative phosphorylation</t>
  </si>
  <si>
    <t>10/90</t>
  </si>
  <si>
    <t>12861,12866,13063,17685,17995,57320,107197,108037,225887,227197</t>
  </si>
  <si>
    <t>Cox6a1,Cox7a2,Cycs,Msh2,Ndufv1,Park7,Uqcc3,Shmt2,Ndufs8,Ndufs1</t>
  </si>
  <si>
    <t>GO:0015980</t>
  </si>
  <si>
    <t>energy derivation by oxidation of organic compounds</t>
  </si>
  <si>
    <t>17/246</t>
  </si>
  <si>
    <t>12861,13063,14385,17449,17993,17995,18432,57320,67680,70383,75530,78830,107197,108037,225887,227197,244416</t>
  </si>
  <si>
    <t>Cox6a1,Cycs,Slc37a4,Mdh1,Ndufs4,Ndufv1,Mybbp1a,Park7,Sdhb,Cox10,Lyrm7,Slc25a12,Uqcc3,Shmt2,Ndufs8,Ndufs1,Ppp1r3b</t>
  </si>
  <si>
    <t>GO:0046034</t>
  </si>
  <si>
    <t>ATP metabolic process</t>
  </si>
  <si>
    <t>16/229</t>
  </si>
  <si>
    <t>11637,12495,12861,12866,13063,17685,17705,17995,18641,18770,56248,57320,107197,108037,225887,227197</t>
  </si>
  <si>
    <t>Ak2,Entpd1,Cox6a1,Cox7a2,Cycs,Msh2,ATP6,Ndufv1,Pfkl,Pklr,Ak3,Park7,Uqcc3,Shmt2,Ndufs8,Ndufs1</t>
  </si>
  <si>
    <t>GO:0009167</t>
  </si>
  <si>
    <t>purine ribonucleoside monophosphate metabolic process</t>
  </si>
  <si>
    <t>17/254</t>
  </si>
  <si>
    <t>11637,12495,12861,12866,13063,17685,17705,17995,18641,18770,23917,56248,57320,107197,108037,225887,227197</t>
  </si>
  <si>
    <t>Ak2,Entpd1,Cox6a1,Cox7a2,Cycs,Msh2,ATP6,Ndufv1,Pfkl,Pklr,Impdh1,Ak3,Park7,Uqcc3,Shmt2,Ndufs8,Ndufs1</t>
  </si>
  <si>
    <t>GO:0009126</t>
  </si>
  <si>
    <t>purine nucleoside monophosphate metabolic process</t>
  </si>
  <si>
    <t>17/255</t>
  </si>
  <si>
    <t>GO:0009161</t>
  </si>
  <si>
    <t>ribonucleoside monophosphate metabolic process</t>
  </si>
  <si>
    <t>17/258</t>
  </si>
  <si>
    <t>GO:0017144</t>
  </si>
  <si>
    <t>drug metabolic process</t>
  </si>
  <si>
    <t>34/695</t>
  </si>
  <si>
    <t>11522,11637,11898,12408,12495,12861,12866,13063,14431,14874,15194,15445,15932,17449,17685,17705,17995,18641,18770,21672,23980,56248,57320,67375,67680,69634,69906,72562,107197,108037,111175,216134,225887,227197</t>
  </si>
  <si>
    <t>Adh1,Ak2,Ass1,Cbr1,Entpd1,Cox6a1,Cox7a2,Cycs,Gamt,Gstz1,Htt,Hpd,Idua,Mdh1,Msh2,ATP6,Ndufv1,Pfkl,Pklr,Prdx2,Pebp1,Ak3,Park7,Qprt,Sdhb,Clybl,Slc25a32,Pcbd2,Uqcc3,Shmt2,Pecr,Pdxk,Ndufs8,Ndufs1</t>
  </si>
  <si>
    <t>GO:0072521</t>
  </si>
  <si>
    <t>purine-containing compound metabolic process</t>
  </si>
  <si>
    <t>25/468</t>
  </si>
  <si>
    <t>11637,12495,12861,12866,13063,14431,17685,17705,17995,18641,18770,23917,56248,57320,67414,67800,68732,74143,107197,108037,213484,224794,225887,227197,228026</t>
  </si>
  <si>
    <t>Ak2,Entpd1,Cox6a1,Cox7a2,Cycs,Gamt,Msh2,ATP6,Ndufv1,Pfkl,Pklr,Impdh1,Ak3,Park7,Mfn1,Dgat2,Carmil1,Opa1,Uqcc3,Shmt2,Nudt18,Enpp4,Ndufs8,Ndufs1,Pdk1</t>
  </si>
  <si>
    <t>GO:0009123</t>
  </si>
  <si>
    <t>nucleoside monophosphate metabolic process</t>
  </si>
  <si>
    <t>17/269</t>
  </si>
  <si>
    <t>GO:0042773</t>
  </si>
  <si>
    <t>ATP synthesis coupled electron transport</t>
  </si>
  <si>
    <t>7/61</t>
  </si>
  <si>
    <t>12861,13063,17995,57320,107197,225887,227197</t>
  </si>
  <si>
    <t>Cox6a1,Cycs,Ndufv1,Park7,Uqcc3,Ndufs8,Ndufs1</t>
  </si>
  <si>
    <t>GO:0009150</t>
  </si>
  <si>
    <t>purine ribonucleotide metabolic process</t>
  </si>
  <si>
    <t>22/403</t>
  </si>
  <si>
    <t>11637,12495,12861,12866,13063,17685,17705,17995,18641,18770,23917,56248,57320,67414,67800,74143,107197,108037,213484,225887,227197,228026</t>
  </si>
  <si>
    <t>Ak2,Entpd1,Cox6a1,Cox7a2,Cycs,Msh2,ATP6,Ndufv1,Pfkl,Pklr,Impdh1,Ak3,Park7,Mfn1,Dgat2,Opa1,Uqcc3,Shmt2,Nudt18,Ndufs8,Ndufs1,Pdk1</t>
  </si>
  <si>
    <t>GO:0009259</t>
  </si>
  <si>
    <t>ribonucleotide metabolic process</t>
  </si>
  <si>
    <t>22/413</t>
  </si>
  <si>
    <t>GO:0006163</t>
  </si>
  <si>
    <t>purine nucleotide metabolic process</t>
  </si>
  <si>
    <t>22/428</t>
  </si>
  <si>
    <t>GO:0009060</t>
  </si>
  <si>
    <t>aerobic respiration</t>
  </si>
  <si>
    <t>7/73</t>
  </si>
  <si>
    <t>12861,13063,17449,67680,70383,108037,225887</t>
  </si>
  <si>
    <t>Cox6a1,Cycs,Mdh1,Sdhb,Cox10,Shmt2,Ndufs8</t>
  </si>
  <si>
    <t>GO:0019693</t>
  </si>
  <si>
    <t>ribose phosphate metabolic process</t>
  </si>
  <si>
    <t>22/430</t>
  </si>
  <si>
    <t>GO:0042775</t>
  </si>
  <si>
    <t>mitochondrial ATP synthesis coupled electron transport</t>
  </si>
  <si>
    <t>6/57</t>
  </si>
  <si>
    <t>12861,13063,17995,57320,107197,225887</t>
  </si>
  <si>
    <t>Cox6a1,Cycs,Ndufv1,Park7,Uqcc3,Ndufs8</t>
  </si>
  <si>
    <t>5_Summary</t>
  </si>
  <si>
    <t>GO:0008053</t>
  </si>
  <si>
    <t>mitochondrial fusion</t>
  </si>
  <si>
    <t>6/21</t>
  </si>
  <si>
    <t>67414,68350,74143,100756,108958,170731,15194,22035,53357,56330,66169,381038,15461,19349,20130,56484,30059,107197,234847,22186,16151,18718,67811,209815,66361</t>
  </si>
  <si>
    <t>Mfn1,Mul1,Opa1,Usp30,Miga2,Mfn2,Htt,Tnfsf10,Pla2g6,Pdcd5,Tomm7,Parl,Hras,Rab7,Rras,Foxo3,Timm10,Uqcc3,Spg7,Uba52,Ikbkg,Pip4k2a,Poldip2,Tbc1d25,Zfand1</t>
  </si>
  <si>
    <t>5_Member</t>
  </si>
  <si>
    <t>67414,68350,74143,100756,108958,170731</t>
  </si>
  <si>
    <t>Mfn1,Mul1,Opa1,Usp30,Miga2,Mfn2</t>
  </si>
  <si>
    <t>GO:0010822</t>
  </si>
  <si>
    <t>positive regulation of mitochondrion organization</t>
  </si>
  <si>
    <t>9/71</t>
  </si>
  <si>
    <t>15194,22035,53357,56330,66169,67414,68350,74143,170731</t>
  </si>
  <si>
    <t>Htt,Tnfsf10,Pla2g6,Pdcd5,Tomm7,Mfn1,Mul1,Opa1,Mfn2</t>
  </si>
  <si>
    <t>GO:1903146</t>
  </si>
  <si>
    <t>regulation of autophagy of mitochondrion</t>
  </si>
  <si>
    <t>6/32</t>
  </si>
  <si>
    <t>15194,66169,68350,100756,170731,381038</t>
  </si>
  <si>
    <t>Htt,Tomm7,Mul1,Usp30,Mfn2,Parl</t>
  </si>
  <si>
    <t>KEGG Pathway</t>
  </si>
  <si>
    <t>mmu04137</t>
  </si>
  <si>
    <t>Mitophagy - animal</t>
  </si>
  <si>
    <t>8/63</t>
  </si>
  <si>
    <t>15461,19349,20130,56484,66169,67414,100756,170731</t>
  </si>
  <si>
    <t>Hras,Rab7,Rras,Foxo3,Tomm7,Mfn1,Usp30,Mfn2</t>
  </si>
  <si>
    <t>GO:0010821</t>
  </si>
  <si>
    <t>regulation of mitochondrion organization</t>
  </si>
  <si>
    <t>11/129</t>
  </si>
  <si>
    <t>15194,22035,53357,56330,66169,67414,68350,74143,100756,170731,381038</t>
  </si>
  <si>
    <t>Htt,Tnfsf10,Pla2g6,Pdcd5,Tomm7,Mfn1,Mul1,Opa1,Usp30,Mfn2,Parl</t>
  </si>
  <si>
    <t>GO:1903599</t>
  </si>
  <si>
    <t>positive regulation of autophagy of mitochondrion</t>
  </si>
  <si>
    <t>4/17</t>
  </si>
  <si>
    <t>15194,66169,68350,170731</t>
  </si>
  <si>
    <t>Htt,Tomm7,Mul1,Mfn2</t>
  </si>
  <si>
    <t>GO:0007006</t>
  </si>
  <si>
    <t>mitochondrial membrane organization</t>
  </si>
  <si>
    <t>9/95</t>
  </si>
  <si>
    <t>15194,30059,56330,67414,68350,74143,107197,170731,234847</t>
  </si>
  <si>
    <t>Htt,Timm10,Pdcd5,Mfn1,Mul1,Opa1,Uqcc3,Mfn2,Spg7</t>
  </si>
  <si>
    <t>R-MMU-5205685</t>
  </si>
  <si>
    <t>Pink/Parkin Mediated Mitophagy</t>
  </si>
  <si>
    <t>4/18</t>
  </si>
  <si>
    <t>22186,66169,67414,170731</t>
  </si>
  <si>
    <t>Uba52,Tomm7,Mfn1,Mfn2</t>
  </si>
  <si>
    <t>GO:0010635</t>
  </si>
  <si>
    <t>regulation of mitochondrial fusion</t>
  </si>
  <si>
    <t>3/9</t>
  </si>
  <si>
    <t>67414,68350,74143</t>
  </si>
  <si>
    <t>Mfn1,Mul1,Opa1</t>
  </si>
  <si>
    <t>R-MMU-5205647</t>
  </si>
  <si>
    <t>Mitophagy</t>
  </si>
  <si>
    <t>4/25</t>
  </si>
  <si>
    <t>GO:1904925</t>
  </si>
  <si>
    <t>positive regulation of autophagy of mitochondrion in response to mitochondrial depolarization</t>
  </si>
  <si>
    <t>3/13</t>
  </si>
  <si>
    <t>66169,68350,170731</t>
  </si>
  <si>
    <t>Tomm7,Mul1,Mfn2</t>
  </si>
  <si>
    <t>GO:0016241</t>
  </si>
  <si>
    <t>regulation of macroautophagy</t>
  </si>
  <si>
    <t>8/99</t>
  </si>
  <si>
    <t>15194,16151,18718,66169,67811,100756,170731,209815</t>
  </si>
  <si>
    <t>Htt,Ikbkg,Pip4k2a,Tomm7,Poldip2,Usp30,Mfn2,Tbc1d25</t>
  </si>
  <si>
    <t>GO:1904923</t>
  </si>
  <si>
    <t>regulation of autophagy of mitochondrion in response to mitochondrial depolarization</t>
  </si>
  <si>
    <t>3/14</t>
  </si>
  <si>
    <t>GO:0061912</t>
  </si>
  <si>
    <t>selective autophagy</t>
  </si>
  <si>
    <t>15194,19349,66169,100756,170731</t>
  </si>
  <si>
    <t>Htt,Rab7,Tomm7,Usp30,Mfn2</t>
  </si>
  <si>
    <t>GO:1901524</t>
  </si>
  <si>
    <t>regulation of mitophagy</t>
  </si>
  <si>
    <t>3/15</t>
  </si>
  <si>
    <t>66169,100756,170731</t>
  </si>
  <si>
    <t>Tomm7,Usp30,Mfn2</t>
  </si>
  <si>
    <t>GO:0000422</t>
  </si>
  <si>
    <t>autophagy of mitochondrion</t>
  </si>
  <si>
    <t>6/64</t>
  </si>
  <si>
    <t>GO:0061726</t>
  </si>
  <si>
    <t>mitochondrion disassembly</t>
  </si>
  <si>
    <t>GO:1903008</t>
  </si>
  <si>
    <t>organelle disassembly</t>
  </si>
  <si>
    <t>7/86</t>
  </si>
  <si>
    <t>15194,66169,66361,68350,100756,170731,381038</t>
  </si>
  <si>
    <t>Htt,Tomm7,Zfand1,Mul1,Usp30,Mfn2,Parl</t>
  </si>
  <si>
    <t>6_Summary</t>
  </si>
  <si>
    <t>R-MMU-1428517</t>
  </si>
  <si>
    <t>The citric acid (TCA) cycle and respiratory electron transport</t>
  </si>
  <si>
    <t>14/137</t>
  </si>
  <si>
    <t>14874,17705,17993,17995,18115,67680,68493,73694,104130,109264,225887,227197,228026,100041273,11773,12861,12866,13063,15194,66420,69920,232910,12568,14082,19056,59287,22201,57320,56046,68332,75530,107197,66335,70383,18770,74769</t>
  </si>
  <si>
    <t>Gstz1,ATP6,Ndufs4,Ndufv1,Nnt,Sdhb,Ndufaf4,Ndufaf7,Ndufb11,Me3,Ndufs8,Ndufs1,Pdk1,Ndufb4c,Ap2m1,Cox6a1,Cox7a2,Cycs,Htt,Polr2e,Polr2i,Ap2s1,Cdk5,Fadd,Ppp3cb,Ncstn,Uba1,Park7,Uqcc1,Sdhaf1,Lyrm7,Uqcc3,Atp6v1c1,Cox10,Pklr,Pik3cb</t>
  </si>
  <si>
    <t>6_Member</t>
  </si>
  <si>
    <t>14874,17705,17993,17995,18115,67680,68493,73694,104130,109264,225887,227197,228026,100041273</t>
  </si>
  <si>
    <t>Gstz1,ATP6,Ndufs4,Ndufv1,Nnt,Sdhb,Ndufaf4,Ndufaf7,Ndufb11,Me3,Ndufs8,Ndufs1,Pdk1,Ndufb4c</t>
  </si>
  <si>
    <t>mmu05016</t>
  </si>
  <si>
    <t>Huntington's disease</t>
  </si>
  <si>
    <t>16/194</t>
  </si>
  <si>
    <t>11773,12861,12866,13063,15194,17705,17993,17995,66420,67680,69920,104130,225887,227197,232910,100041273</t>
  </si>
  <si>
    <t>Ap2m1,Cox6a1,Cox7a2,Cycs,Htt,ATP6,Ndufs4,Ndufv1,Polr2e,Sdhb,Polr2i,Ndufb11,Ndufs8,Ndufs1,Ap2s1,Ndufb4c</t>
  </si>
  <si>
    <t>mmu05010</t>
  </si>
  <si>
    <t>Alzheimer's disease</t>
  </si>
  <si>
    <t>15/175</t>
  </si>
  <si>
    <t>12568,12861,12866,13063,14082,17705,17993,17995,19056,59287,67680,104130,225887,227197,100041273</t>
  </si>
  <si>
    <t>Cdk5,Cox6a1,Cox7a2,Cycs,Fadd,ATP6,Ndufs4,Ndufv1,Ppp3cb,Ncstn,Sdhb,Ndufb11,Ndufs8,Ndufs1,Ndufb4c</t>
  </si>
  <si>
    <t>mmu05012</t>
  </si>
  <si>
    <t>Parkinson's disease</t>
  </si>
  <si>
    <t>13/144</t>
  </si>
  <si>
    <t>12861,12866,13063,17705,17993,17995,22201,57320,67680,104130,225887,227197,100041273</t>
  </si>
  <si>
    <t>Cox6a1,Cox7a2,Cycs,ATP6,Ndufs4,Ndufv1,Uba1,Park7,Sdhb,Ndufb11,Ndufs8,Ndufs1,Ndufb4c</t>
  </si>
  <si>
    <t>GO:0033108</t>
  </si>
  <si>
    <t>mitochondrial respiratory chain complex assembly</t>
  </si>
  <si>
    <t>9/74</t>
  </si>
  <si>
    <t>17993,56046,68332,68493,73694,75530,104130,107197,225887</t>
  </si>
  <si>
    <t>Ndufs4,Uqcc1,Sdhaf1,Ndufaf4,Ndufaf7,Lyrm7,Ndufb11,Uqcc3,Ndufs8</t>
  </si>
  <si>
    <t>R-MMU-6799198</t>
  </si>
  <si>
    <t>Complex I biogenesis</t>
  </si>
  <si>
    <t>8/59</t>
  </si>
  <si>
    <t>17993,17995,68493,73694,104130,225887,227197,100041273</t>
  </si>
  <si>
    <t>Ndufs4,Ndufv1,Ndufaf4,Ndufaf7,Ndufb11,Ndufs8,Ndufs1,Ndufb4c</t>
  </si>
  <si>
    <t>mmu00190</t>
  </si>
  <si>
    <t>Oxidative phosphorylation</t>
  </si>
  <si>
    <t>12/134</t>
  </si>
  <si>
    <t>12861,12866,17705,17993,17995,66335,67680,70383,104130,225887,227197,100041273</t>
  </si>
  <si>
    <t>Cox6a1,Cox7a2,ATP6,Ndufs4,Ndufv1,Atp6v1c1,Sdhb,Cox10,Ndufb11,Ndufs8,Ndufs1,Ndufb4c</t>
  </si>
  <si>
    <t>R-MMU-611105</t>
  </si>
  <si>
    <t>Respiratory electron transport</t>
  </si>
  <si>
    <t>8/64</t>
  </si>
  <si>
    <t>R-MMU-163200</t>
  </si>
  <si>
    <t>Respiratory electron transport, ATP synthesis by chemiosmotic coupling, and heat production by uncou</t>
  </si>
  <si>
    <t>9/85</t>
  </si>
  <si>
    <t>17705,17993,17995,68493,73694,104130,225887,227197,100041273</t>
  </si>
  <si>
    <t>ATP6,Ndufs4,Ndufv1,Ndufaf4,Ndufaf7,Ndufb11,Ndufs8,Ndufs1,Ndufb4c</t>
  </si>
  <si>
    <t>mmu04932</t>
  </si>
  <si>
    <t>Non-alcoholic fatty liver disease (NAFLD)</t>
  </si>
  <si>
    <t>12/151</t>
  </si>
  <si>
    <t>12861,12866,13063,17993,17995,18770,67680,74769,104130,225887,227197,100041273</t>
  </si>
  <si>
    <t>Cox6a1,Cox7a2,Cycs,Ndufs4,Ndufv1,Pklr,Sdhb,Pik3cb,Ndufb11,Ndufs8,Ndufs1,Ndufb4c</t>
  </si>
  <si>
    <t>CORUM</t>
  </si>
  <si>
    <t>CORUM:381</t>
  </si>
  <si>
    <t>Respiratory chain complex I, mitochondrial</t>
  </si>
  <si>
    <t>5/37</t>
  </si>
  <si>
    <t>17993,17995,104130,225887,227197</t>
  </si>
  <si>
    <t>Ndufs4,Ndufv1,Ndufb11,Ndufs8,Ndufs1</t>
  </si>
  <si>
    <t>CORUM:382</t>
  </si>
  <si>
    <t>5/40</t>
  </si>
  <si>
    <t>GO:0010257</t>
  </si>
  <si>
    <t>NADH dehydrogenase complex assembly</t>
  </si>
  <si>
    <t>5/43</t>
  </si>
  <si>
    <t>17993,68493,73694,104130,225887</t>
  </si>
  <si>
    <t>Ndufs4,Ndufaf4,Ndufaf7,Ndufb11,Ndufs8</t>
  </si>
  <si>
    <t>GO:0032981</t>
  </si>
  <si>
    <t>mitochondrial respiratory chain complex I assembly</t>
  </si>
  <si>
    <t>7_Summary</t>
  </si>
  <si>
    <t>GO:0051186</t>
  </si>
  <si>
    <t>cofactor metabolic process</t>
  </si>
  <si>
    <t>29/482</t>
  </si>
  <si>
    <t>11655,13063,14431,14874,17025,17449,18115,18641,18770,21672,26425,26426,57320,67375,67800,67880,68396,69634,70383,72562,74104,108037,109006,192166,216134,225994,228026,266690,319945,15194</t>
  </si>
  <si>
    <t>Alas1,Cycs,Gamt,Gstz1,Alad,Mdh1,Nnt,Pfkl,Pklr,Prdx2,Nubp1,Nubp2,Park7,Qprt,Dgat2,Dcxr,Nat8,Clybl,Cox10,Pcbd2,Abcb6,Shmt2,Ciapin1,Sardh,Pdxk,Nmrk1,Pdk1,Cyb5r4,Flad1,Htt</t>
  </si>
  <si>
    <t>7_Member</t>
  </si>
  <si>
    <t>11655,13063,14431,14874,17025,17449,18115,18641,18770,21672,26425,26426,57320,67375,67800,67880,68396,69634,70383,72562,74104,108037,109006,192166,216134,225994,228026,266690,319945</t>
  </si>
  <si>
    <t>Alas1,Cycs,Gamt,Gstz1,Alad,Mdh1,Nnt,Pfkl,Pklr,Prdx2,Nubp1,Nubp2,Park7,Qprt,Dgat2,Dcxr,Nat8,Clybl,Cox10,Pcbd2,Abcb6,Shmt2,Ciapin1,Sardh,Pdxk,Nmrk1,Pdk1,Cyb5r4,Flad1</t>
  </si>
  <si>
    <t>GO:0072524</t>
  </si>
  <si>
    <t>pyridine-containing compound metabolic process</t>
  </si>
  <si>
    <t>10/151</t>
  </si>
  <si>
    <t>15194,17449,18115,18641,18770,67375,67880,216134,225994,266690</t>
  </si>
  <si>
    <t>Htt,Mdh1,Nnt,Pfkl,Pklr,Qprt,Dcxr,Pdxk,Nmrk1,Cyb5r4</t>
  </si>
  <si>
    <t>8_Summary</t>
  </si>
  <si>
    <t>GO:0034470</t>
  </si>
  <si>
    <t>ncRNA processing</t>
  </si>
  <si>
    <t>22/337</t>
  </si>
  <si>
    <t>13434,14911,18114,27998,54351,56095,66132,66229,66878,67390,69902,69942,102462,108943,109077,110109,192119,208144,213550,215201,216156,217038,57837,67134,68040,72284,118451,226432,18432,66480,15461,70120,71941,102436,12729,68219,70767</t>
  </si>
  <si>
    <t>Trdmt1,Thumpd3,Rrp1,Exosc5,Elp5,Ftsj3,1110008L16Rik,Rpl7l1,Riok3,Mrm3,Mrto4,Rnf113a1,Imp3,Trmt10a,Ints5,Nop2,Dicer1,Dhx37,Dis3l,Trmt2b,Wdr18,Mrm1,Eral1,Nop56,Zfp593,LTO1,Mrps2,Ipo9,Mybbp1a,Rpl15,Hras,Yars2,Cars2,Lars2,Clns1a,Nudt21,Prpf3</t>
  </si>
  <si>
    <t>8_Member</t>
  </si>
  <si>
    <t>13434,14911,18114,27998,54351,56095,66132,66229,66878,67390,69902,69942,102462,108943,109077,110109,192119,208144,213550,215201,216156,217038</t>
  </si>
  <si>
    <t>Trdmt1,Thumpd3,Rrp1,Exosc5,Elp5,Ftsj3,1110008L16Rik,Rpl7l1,Riok3,Mrm3,Mrto4,Rnf113a1,Imp3,Trmt10a,Ints5,Nop2,Dicer1,Dhx37,Dis3l,Trmt2b,Wdr18,Mrm1</t>
  </si>
  <si>
    <t>GO:0042254</t>
  </si>
  <si>
    <t>ribosome biogenesis</t>
  </si>
  <si>
    <t>19/278</t>
  </si>
  <si>
    <t>18114,27998,56095,57837,66229,66878,67134,67390,68040,69902,72284,102462,110109,118451,208144,213550,216156,217038,226432</t>
  </si>
  <si>
    <t>Rrp1,Exosc5,Ftsj3,Eral1,Rpl7l1,Riok3,Nop56,Mrm3,Zfp593,Mrto4,LTO1,Imp3,Nop2,Mrps2,Dhx37,Dis3l,Wdr18,Mrm1,Ipo9</t>
  </si>
  <si>
    <t>CORUM:3047</t>
  </si>
  <si>
    <t>Parvulin-associated pre-rRNP complex</t>
  </si>
  <si>
    <t>7/49</t>
  </si>
  <si>
    <t>18114,18432,56095,66480,67134,69902,110109</t>
  </si>
  <si>
    <t>Rrp1,Mybbp1a,Ftsj3,Rpl15,Nop56,Mrto4,Nop2</t>
  </si>
  <si>
    <t>GO:0034660</t>
  </si>
  <si>
    <t>ncRNA metabolic process</t>
  </si>
  <si>
    <t>26/455</t>
  </si>
  <si>
    <t>13434,14911,15461,18114,27998,54351,56095,66132,66229,66878,67390,69902,69942,70120,71941,102436,102462,108943,109077,110109,192119,208144,213550,215201,216156,217038</t>
  </si>
  <si>
    <t>Trdmt1,Thumpd3,Hras,Rrp1,Exosc5,Elp5,Ftsj3,1110008L16Rik,Rpl7l1,Riok3,Mrm3,Mrto4,Rnf113a1,Yars2,Cars2,Lars2,Imp3,Trmt10a,Ints5,Nop2,Dicer1,Dhx37,Dis3l,Trmt2b,Wdr18,Mrm1</t>
  </si>
  <si>
    <t>GO:0022613</t>
  </si>
  <si>
    <t>ribonucleoprotein complex biogenesis</t>
  </si>
  <si>
    <t>23/420</t>
  </si>
  <si>
    <t>12729,18114,27998,56095,57837,66229,66878,67134,67390,68040,68219,69902,70767,72284,102462,110109,118451,192119,208144,213550,216156,217038,226432</t>
  </si>
  <si>
    <t>Clns1a,Rrp1,Exosc5,Ftsj3,Eral1,Rpl7l1,Riok3,Nop56,Mrm3,Zfp593,Nudt21,Mrto4,Prpf3,LTO1,Imp3,Nop2,Mrps2,Dicer1,Dhx37,Dis3l,Wdr18,Mrm1,Ipo9</t>
  </si>
  <si>
    <t>GO:0006364</t>
  </si>
  <si>
    <t>rRNA processing</t>
  </si>
  <si>
    <t>13/188</t>
  </si>
  <si>
    <t>18114,27998,56095,66229,66878,67390,69902,102462,110109,208144,213550,216156,217038</t>
  </si>
  <si>
    <t>Rrp1,Exosc5,Ftsj3,Rpl7l1,Riok3,Mrm3,Mrto4,Imp3,Nop2,Dhx37,Dis3l,Wdr18,Mrm1</t>
  </si>
  <si>
    <t>GO:0016072</t>
  </si>
  <si>
    <t>rRNA metabolic process</t>
  </si>
  <si>
    <t>14/218</t>
  </si>
  <si>
    <t>18114,27998,56095,66229,66878,67390,69902,102462,110109,192119,208144,213550,216156,217038</t>
  </si>
  <si>
    <t>Rrp1,Exosc5,Ftsj3,Rpl7l1,Riok3,Mrm3,Mrto4,Imp3,Nop2,Dicer1,Dhx37,Dis3l,Wdr18,Mrm1</t>
  </si>
  <si>
    <t>9_Summary</t>
  </si>
  <si>
    <t>GO:0051259</t>
  </si>
  <si>
    <t>protein complex oligomerization</t>
  </si>
  <si>
    <t>32/602</t>
  </si>
  <si>
    <t>12495,14375,15461,17025,18641,19089,20304,21877,23989,54138,56248,56745,66388,66422,66878,67375,67880,67883,68219,69146,69634,71132,71767,72149,72562,74112,74143,75083,106025,108037,268564,330401</t>
  </si>
  <si>
    <t>Entpd1,Xrcc6,Hras,Alad,Pfkl,Prkcsh,Ccl5,Tk1,Med24,Atxn10,Ak3,C1qtnf1,Cutc,Dctpp1,Riok3,Qprt,Dcxr,Uxs1,Nudt21,Gsdmd,Clybl,Cabyr,Tysnd1,Strada,Pcbd2,Usp16,Opa1,Usp50,Sharpin,Shmt2,Zbtb1,Tmcc1</t>
  </si>
  <si>
    <t>9_Member</t>
  </si>
  <si>
    <t>GO:0051262</t>
  </si>
  <si>
    <t>protein tetramerization</t>
  </si>
  <si>
    <t>12/165</t>
  </si>
  <si>
    <t>14375,18641,20304,21877,66388,66422,67880,67883,68219,72562,74112,108037</t>
  </si>
  <si>
    <t>Xrcc6,Pfkl,Ccl5,Tk1,Cutc,Dctpp1,Dcxr,Uxs1,Nudt21,Pcbd2,Usp16,Shmt2</t>
  </si>
  <si>
    <t>GO:0051260</t>
  </si>
  <si>
    <t>protein homooligomerization</t>
  </si>
  <si>
    <t>20/360</t>
  </si>
  <si>
    <t>12495,17025,18641,21877,54138,56248,56745,66422,66878,67880,69146,69634,71767,72562,74112,75083,106025,108037,268564,330401</t>
  </si>
  <si>
    <t>Entpd1,Alad,Pfkl,Tk1,Atxn10,Ak3,C1qtnf1,Dctpp1,Riok3,Dcxr,Gsdmd,Clybl,Tysnd1,Pcbd2,Usp16,Usp50,Sharpin,Shmt2,Zbtb1,Tmcc1</t>
  </si>
  <si>
    <t>GO:0051289</t>
  </si>
  <si>
    <t>protein homotetramerization</t>
  </si>
  <si>
    <t>7/87</t>
  </si>
  <si>
    <t>18641,21877,66422,67880,72562,74112,108037</t>
  </si>
  <si>
    <t>Pfkl,Tk1,Dctpp1,Dcxr,Pcbd2,Usp16,Shmt2</t>
  </si>
  <si>
    <t>10_Summary</t>
  </si>
  <si>
    <t>GO:0001510</t>
  </si>
  <si>
    <t>RNA methylation</t>
  </si>
  <si>
    <t>13434,14911,56095,67390,74157,108943,110109,116940,54351,101122,110532</t>
  </si>
  <si>
    <t>Trdmt1,Thumpd3,Ftsj3,Mrm3,Cmtr1,Trmt10a,Nop2,Tgs1,Elp5,Rpusd3,Adarb1</t>
  </si>
  <si>
    <t>10_Member</t>
  </si>
  <si>
    <t>13434,14911,56095,67390,74157,108943,110109,116940</t>
  </si>
  <si>
    <t>Trdmt1,Thumpd3,Ftsj3,Mrm3,Cmtr1,Trmt10a,Nop2,Tgs1</t>
  </si>
  <si>
    <t>GO:0009451</t>
  </si>
  <si>
    <t>RNA modification</t>
  </si>
  <si>
    <t>11/132</t>
  </si>
  <si>
    <t>13434,14911,54351,56095,67390,74157,101122,108943,110109,110532,116940</t>
  </si>
  <si>
    <t>Trdmt1,Thumpd3,Elp5,Ftsj3,Mrm3,Cmtr1,Rpusd3,Trmt10a,Nop2,Adarb1,Tgs1</t>
  </si>
  <si>
    <t>11_Summary</t>
  </si>
  <si>
    <t>GO:0009116</t>
  </si>
  <si>
    <t>nucleoside metabolic process</t>
  </si>
  <si>
    <t>9/84</t>
  </si>
  <si>
    <t>14431,21877,23917,56248,67414,74143,76654,213484,224794,213012,11637,66422</t>
  </si>
  <si>
    <t>Gamt,Tk1,Impdh1,Ak3,Mfn1,Opa1,Upp2,Nudt18,Enpp4,Abhd10,Ak2,Dctpp1</t>
  </si>
  <si>
    <t>11_Member</t>
  </si>
  <si>
    <t>14431,21877,23917,56248,67414,74143,76654,213484,224794</t>
  </si>
  <si>
    <t>Gamt,Tk1,Impdh1,Ak3,Mfn1,Opa1,Upp2,Nudt18,Enpp4</t>
  </si>
  <si>
    <t>GO:1901657</t>
  </si>
  <si>
    <t>glycosyl compound metabolic process</t>
  </si>
  <si>
    <t>10/106</t>
  </si>
  <si>
    <t>14431,21877,23917,56248,67414,74143,76654,213012,213484,224794</t>
  </si>
  <si>
    <t>Gamt,Tk1,Impdh1,Ak3,Mfn1,Opa1,Upp2,Abhd10,Nudt18,Enpp4</t>
  </si>
  <si>
    <t>GO:0046128</t>
  </si>
  <si>
    <t>purine ribonucleoside metabolic process</t>
  </si>
  <si>
    <t>7/55</t>
  </si>
  <si>
    <t>14431,23917,56248,67414,74143,213484,224794</t>
  </si>
  <si>
    <t>Gamt,Impdh1,Ak3,Mfn1,Opa1,Nudt18,Enpp4</t>
  </si>
  <si>
    <t>GO:0042278</t>
  </si>
  <si>
    <t>purine nucleoside metabolic process</t>
  </si>
  <si>
    <t>7/59</t>
  </si>
  <si>
    <t>GO:1901068</t>
  </si>
  <si>
    <t>guanosine-containing compound metabolic process</t>
  </si>
  <si>
    <t>5/34</t>
  </si>
  <si>
    <t>23917,56248,67414,74143,213484</t>
  </si>
  <si>
    <t>Impdh1,Ak3,Mfn1,Opa1,Nudt18</t>
  </si>
  <si>
    <t>GO:0009119</t>
  </si>
  <si>
    <t>ribonucleoside metabolic process</t>
  </si>
  <si>
    <t>7/67</t>
  </si>
  <si>
    <t>GO:0009394</t>
  </si>
  <si>
    <t>2'-deoxyribonucleotide metabolic process</t>
  </si>
  <si>
    <t>4/28</t>
  </si>
  <si>
    <t>11637,56248,66422,213484</t>
  </si>
  <si>
    <t>Ak2,Ak3,Dctpp1,Nudt18</t>
  </si>
  <si>
    <t>GO:0019692</t>
  </si>
  <si>
    <t>deoxyribose phosphate metabolic process</t>
  </si>
  <si>
    <t>GO:0009151</t>
  </si>
  <si>
    <t>purine deoxyribonucleotide metabolic process</t>
  </si>
  <si>
    <t>11637,56248,213484</t>
  </si>
  <si>
    <t>Ak2,Ak3,Nudt18</t>
  </si>
  <si>
    <t>GO:0046039</t>
  </si>
  <si>
    <t>GTP metabolic process</t>
  </si>
  <si>
    <t>4/29</t>
  </si>
  <si>
    <t>23917,56248,67414,74143</t>
  </si>
  <si>
    <t>Impdh1,Ak3,Mfn1,Opa1</t>
  </si>
  <si>
    <t>12_Summary</t>
  </si>
  <si>
    <t>R-MMU-8953854</t>
  </si>
  <si>
    <t>Metabolism of RNA</t>
  </si>
  <si>
    <t>26/465</t>
  </si>
  <si>
    <t>19170,19192,22186,27998,54563,60365,66094,66420,66618,66642,66878,67134,68219,69920,70052,70616,70767,75273,102462,107829,110532,116940,192170,208144,216156,233908</t>
  </si>
  <si>
    <t>Psmb1,Psme3,Uba52,Exosc5,Nup210,Rbm8a,Lsm7,Polr2e,Snrnp27,Ctnnbl1,Riok3,Nop56,Nudt21,Polr2i,Prpf4,Sugp1,Prpf3,Pelp1,Imp3,Thoc5,Adarb1,Tgs1,Eif4a3,Dhx37,Wdr18,Fus</t>
  </si>
  <si>
    <t>12_Member</t>
  </si>
  <si>
    <t>R-MMU-72163</t>
  </si>
  <si>
    <t>mRNA Splicing - Major Pathway</t>
  </si>
  <si>
    <t>12/163</t>
  </si>
  <si>
    <t>60365,66094,66420,66618,66642,68219,69920,70052,70616,70767,192170,233908</t>
  </si>
  <si>
    <t>Rbm8a,Lsm7,Polr2e,Snrnp27,Ctnnbl1,Nudt21,Polr2i,Prpf4,Sugp1,Prpf3,Eif4a3,Fus</t>
  </si>
  <si>
    <t>R-MMU-72172</t>
  </si>
  <si>
    <t>mRNA Splicing</t>
  </si>
  <si>
    <t>12/171</t>
  </si>
  <si>
    <t>R-MMU-72203</t>
  </si>
  <si>
    <t>Processing of Capped Intron-Containing Pre-mRNA</t>
  </si>
  <si>
    <t>14/224</t>
  </si>
  <si>
    <t>54563,60365,66094,66420,66618,66642,68219,69920,70052,70616,70767,107829,192170,233908</t>
  </si>
  <si>
    <t>Nup210,Rbm8a,Lsm7,Polr2e,Snrnp27,Ctnnbl1,Nudt21,Polr2i,Prpf4,Sugp1,Prpf3,Thoc5,Eif4a3,Fus</t>
  </si>
  <si>
    <t>13_Summary</t>
  </si>
  <si>
    <t>GO:0006605</t>
  </si>
  <si>
    <t>protein targeting</t>
  </si>
  <si>
    <t>17/249</t>
  </si>
  <si>
    <t>12568,15461,19298,19349,29858,30058,30059,52838,56330,66169,72881,74043,74718,170731,170829,218441,381038,15194,68350,68514,74143,78830,234847,12468,12953,27681,67669,69917,216853,226432,17685,19878,22218,23950,57320,66460,67830,68053,74549,209586,226422</t>
  </si>
  <si>
    <t>Cdk5,Hras,Pex19,Rab7,Pmm1,Timm8a1,Timm10,Dnlz,Pdcd5,Tomm7,Zdhhc4,Pex26,Snx16,Mfn2,Tram2,Zfyve16,Parl,Htt,Mul1,Micu2,Opa1,Slc25a12,Spg7,Cct7,Cry2,Snf8,Hikeshi,Nabp2,Wrap53,Ipo9,Msh2,Rock2,Sumo1,Dnajb6,Park7,Sys1,Rer1,Ubxn2b,Mau2,Nudcd3,Rab29</t>
  </si>
  <si>
    <t>13_Member</t>
  </si>
  <si>
    <t>12568,15461,19298,19349,29858,30058,30059,52838,56330,66169,72881,74043,74718,170731,170829,218441,381038</t>
  </si>
  <si>
    <t>Cdk5,Hras,Pex19,Rab7,Pmm1,Timm8a1,Timm10,Dnlz,Pdcd5,Tomm7,Zdhhc4,Pex26,Snx16,Mfn2,Tram2,Zfyve16,Parl</t>
  </si>
  <si>
    <t>GO:0006839</t>
  </si>
  <si>
    <t>mitochondrial transport</t>
  </si>
  <si>
    <t>13/168</t>
  </si>
  <si>
    <t>15194,30058,30059,52838,56330,66169,68350,68514,74143,78830,170731,234847,381038</t>
  </si>
  <si>
    <t>Htt,Timm8a1,Timm10,Dnlz,Pdcd5,Tomm7,Mul1,Micu2,Opa1,Slc25a12,Mfn2,Spg7,Parl</t>
  </si>
  <si>
    <t>GO:0072594</t>
  </si>
  <si>
    <t>establishment of protein localization to organelle</t>
  </si>
  <si>
    <t>21/378</t>
  </si>
  <si>
    <t>12468,12953,19298,19349,27681,29858,30058,30059,52838,56330,66169,67669,69917,74043,74718,170731,170829,216853,218441,226432,381038</t>
  </si>
  <si>
    <t>Cct7,Cry2,Pex19,Rab7,Snf8,Pmm1,Timm8a1,Timm10,Dnlz,Pdcd5,Tomm7,Hikeshi,Nabp2,Pex26,Snx16,Mfn2,Tram2,Wrap53,Zfyve16,Ipo9,Parl</t>
  </si>
  <si>
    <t>GO:0033365</t>
  </si>
  <si>
    <t>protein localization to organelle</t>
  </si>
  <si>
    <t>35/757</t>
  </si>
  <si>
    <t>12468,12568,12953,15194,15461,17685,19298,19349,19878,22218,23950,27681,29858,30058,30059,52838,56330,57320,66169,66460,67669,67830,68053,69917,74043,74549,74718,170731,170829,209586,216853,218441,226422,226432,381038</t>
  </si>
  <si>
    <t>Cct7,Cdk5,Cry2,Htt,Hras,Msh2,Pex19,Rab7,Rock2,Sumo1,Dnajb6,Snf8,Pmm1,Timm8a1,Timm10,Dnlz,Pdcd5,Park7,Tomm7,Sys1,Hikeshi,Rer1,Ubxn2b,Nabp2,Pex26,Mau2,Snx16,Mfn2,Tram2,Nudcd3,Wrap53,Zfyve16,Rab29,Ipo9,Parl</t>
  </si>
  <si>
    <t>GO:0006626</t>
  </si>
  <si>
    <t>protein targeting to mitochondrion</t>
  </si>
  <si>
    <t>7/71</t>
  </si>
  <si>
    <t>30058,30059,52838,56330,66169,170731,381038</t>
  </si>
  <si>
    <t>Timm8a1,Timm10,Dnlz,Pdcd5,Tomm7,Mfn2,Parl</t>
  </si>
  <si>
    <t>GO:1990542</t>
  </si>
  <si>
    <t>mitochondrial transmembrane transport</t>
  </si>
  <si>
    <t>6/66</t>
  </si>
  <si>
    <t>30059,52838,66169,68514,74143,78830</t>
  </si>
  <si>
    <t>Timm10,Dnlz,Tomm7,Micu2,Opa1,Slc25a12</t>
  </si>
  <si>
    <t>GO:0072655</t>
  </si>
  <si>
    <t>establishment of protein localization to mitochondrion</t>
  </si>
  <si>
    <t>14_Summary</t>
  </si>
  <si>
    <t>GO:0033013</t>
  </si>
  <si>
    <t>tetrapyrrole metabolic process</t>
  </si>
  <si>
    <t>6/45</t>
  </si>
  <si>
    <t>11655,17025,69634,70383,74104,266690</t>
  </si>
  <si>
    <t>Alas1,Alad,Clybl,Cox10,Abcb6,Cyb5r4</t>
  </si>
  <si>
    <t>14_Member</t>
  </si>
  <si>
    <t>R-MMU-189451</t>
  </si>
  <si>
    <t>Heme biosynthesis</t>
  </si>
  <si>
    <t>3/11</t>
  </si>
  <si>
    <t>11655,17025,70383</t>
  </si>
  <si>
    <t>Alas1,Alad,Cox10</t>
  </si>
  <si>
    <t>GO:0006778</t>
  </si>
  <si>
    <t>porphyrin-containing compound metabolic process</t>
  </si>
  <si>
    <t>11655,17025,70383,74104,266690</t>
  </si>
  <si>
    <t>Alas1,Alad,Cox10,Abcb6,Cyb5r4</t>
  </si>
  <si>
    <t>GO:0006779</t>
  </si>
  <si>
    <t>porphyrin-containing compound biosynthetic process</t>
  </si>
  <si>
    <t>11655,17025,70383,74104</t>
  </si>
  <si>
    <t>Alas1,Alad,Cox10,Abcb6</t>
  </si>
  <si>
    <t>GO:0033014</t>
  </si>
  <si>
    <t>tetrapyrrole biosynthetic process</t>
  </si>
  <si>
    <t>4/26</t>
  </si>
  <si>
    <t>GO:0042168</t>
  </si>
  <si>
    <t>heme metabolic process</t>
  </si>
  <si>
    <t>11655,17025,70383,266690</t>
  </si>
  <si>
    <t>Alas1,Alad,Cox10,Cyb5r4</t>
  </si>
  <si>
    <t>15_Summary</t>
  </si>
  <si>
    <t>GO:0070646</t>
  </si>
  <si>
    <t>protein modification by small protein removal</t>
  </si>
  <si>
    <t>11/137</t>
  </si>
  <si>
    <t>53376,56207,57320,69727,74112,75083,75826,100756,108037,109115,320713,15216,17025,19170,19192,19349,21372,22186,22218,26931,27681,56464,59007,66371,66861,68053,75212,76577,97064,106025,107568,195040,217379,240334,321008,381629</t>
  </si>
  <si>
    <t>Usp2,Uchl5,Park7,Usp46,Usp16,Usp50,Senp2,Usp30,Shmt2,Supt3,Mysm1,Hfe,Alad,Psmb1,Psme3,Rab7,Tbl1x,Uba52,Sumo1,Ppp2r5c,Snf8,Ctsf,Ngly1,Chmp4c,Dnajc10,Ubxn2b,Rnf121,Faf2,Wwtr1,Sharpin,Wwp1,Tmem199,Ubxn2a,Pcyox1l,Zswim9,Atraid</t>
  </si>
  <si>
    <t>15_Member</t>
  </si>
  <si>
    <t>53376,56207,57320,69727,74112,75083,75826,100756,108037,109115,320713</t>
  </si>
  <si>
    <t>Usp2,Uchl5,Park7,Usp46,Usp16,Usp50,Senp2,Usp30,Shmt2,Supt3,Mysm1</t>
  </si>
  <si>
    <t>GO:0016579</t>
  </si>
  <si>
    <t>protein deubiquitination</t>
  </si>
  <si>
    <t>10/117</t>
  </si>
  <si>
    <t>53376,56207,57320,69727,74112,75083,100756,108037,109115,320713</t>
  </si>
  <si>
    <t>Usp2,Uchl5,Park7,Usp46,Usp16,Usp50,Usp30,Shmt2,Supt3,Mysm1</t>
  </si>
  <si>
    <t>GO:0044257</t>
  </si>
  <si>
    <t>cellular protein catabolic process</t>
  </si>
  <si>
    <t>32/712</t>
  </si>
  <si>
    <t>15216,17025,19170,19192,19349,21372,22186,22218,26931,27681,53376,56207,56464,57320,59007,66371,66861,68053,69727,74112,75083,75212,76577,97064,100756,106025,107568,195040,217379,240334,321008,381629</t>
  </si>
  <si>
    <t>Hfe,Alad,Psmb1,Psme3,Rab7,Tbl1x,Uba52,Sumo1,Ppp2r5c,Snf8,Usp2,Uchl5,Ctsf,Park7,Ngly1,Chmp4c,Dnajc10,Ubxn2b,Usp46,Usp16,Usp50,Rnf121,Faf2,Wwtr1,Usp30,Sharpin,Wwp1,Tmem199,Ubxn2a,Pcyox1l,Zswim9,Atraid</t>
  </si>
  <si>
    <t>GO:0051603</t>
  </si>
  <si>
    <t>proteolysis involved in cellular protein catabolic process</t>
  </si>
  <si>
    <t>29/667</t>
  </si>
  <si>
    <t>15216,17025,19170,19192,21372,22186,22218,26931,27681,53376,56207,56464,57320,59007,66371,66861,68053,69727,74112,75083,75212,76577,97064,100756,106025,107568,217379,240334,321008</t>
  </si>
  <si>
    <t>Hfe,Alad,Psmb1,Psme3,Tbl1x,Uba52,Sumo1,Ppp2r5c,Snf8,Usp2,Uchl5,Ctsf,Park7,Ngly1,Chmp4c,Dnajc10,Ubxn2b,Usp46,Usp16,Usp50,Rnf121,Faf2,Wwtr1,Usp30,Sharpin,Wwp1,Ubxn2a,Pcyox1l,Zswim9</t>
  </si>
  <si>
    <t>16_Summary</t>
  </si>
  <si>
    <t>GO:0017062</t>
  </si>
  <si>
    <t>respiratory chain complex III assembly</t>
  </si>
  <si>
    <t>56046,75530,107197,70383</t>
  </si>
  <si>
    <t>Uqcc1,Lyrm7,Uqcc3,Cox10</t>
  </si>
  <si>
    <t>16_Member</t>
  </si>
  <si>
    <t>56046,75530,107197</t>
  </si>
  <si>
    <t>Uqcc1,Lyrm7,Uqcc3</t>
  </si>
  <si>
    <t>GO:0034551</t>
  </si>
  <si>
    <t>mitochondrial respiratory chain complex III assembly</t>
  </si>
  <si>
    <t>GO:0017004</t>
  </si>
  <si>
    <t>cytochrome complex assembly</t>
  </si>
  <si>
    <t>4/30</t>
  </si>
  <si>
    <t>56046,70383,75530,107197</t>
  </si>
  <si>
    <t>Uqcc1,Cox10,Lyrm7,Uqcc3</t>
  </si>
  <si>
    <t>17_Summary</t>
  </si>
  <si>
    <t>GO:1901361</t>
  </si>
  <si>
    <t>organic cyclic compound catabolic process</t>
  </si>
  <si>
    <t>25/488</t>
  </si>
  <si>
    <t>12495,13122,14853,14874,15445,18641,18770,19125,27998,52502,56189,60365,66094,66422,67375,69902,72308,76654,83965,192119,192170,213484,213550,217351,224794,212933</t>
  </si>
  <si>
    <t>Entpd1,Cyp7a1,Gspt2,Gstz1,Hpd,Pfkl,Pklr,Prodh,Exosc5,Carhsp1,Prodh2,Rbm8a,Lsm7,Dctpp1,Qprt,Mrto4,Brf1,Upp2,Enpp5,Dicer1,Eif4a3,Nudt18,Dis3l,Tnrc6c,Enpp4,Pm20d1</t>
  </si>
  <si>
    <t>17_Member</t>
  </si>
  <si>
    <t>12495,13122,14853,14874,15445,18641,18770,19125,27998,52502,56189,60365,66094,66422,67375,69902,72308,76654,83965,192119,192170,213484,213550,217351,224794</t>
  </si>
  <si>
    <t>Entpd1,Cyp7a1,Gspt2,Gstz1,Hpd,Pfkl,Pklr,Prodh,Exosc5,Carhsp1,Prodh2,Rbm8a,Lsm7,Dctpp1,Qprt,Mrto4,Brf1,Upp2,Enpp5,Dicer1,Eif4a3,Nudt18,Dis3l,Tnrc6c,Enpp4</t>
  </si>
  <si>
    <t>GO:0046700</t>
  </si>
  <si>
    <t>heterocycle catabolic process</t>
  </si>
  <si>
    <t>22/445</t>
  </si>
  <si>
    <t>12495,14853,18641,18770,19125,27998,52502,56189,60365,66094,66422,67375,69902,72308,76654,83965,192119,192170,213484,213550,217351,224794</t>
  </si>
  <si>
    <t>Entpd1,Gspt2,Pfkl,Pklr,Prodh,Exosc5,Carhsp1,Prodh2,Rbm8a,Lsm7,Dctpp1,Qprt,Mrto4,Brf1,Upp2,Enpp5,Dicer1,Eif4a3,Nudt18,Dis3l,Tnrc6c,Enpp4</t>
  </si>
  <si>
    <t>GO:0044270</t>
  </si>
  <si>
    <t>cellular nitrogen compound catabolic process</t>
  </si>
  <si>
    <t>21/439</t>
  </si>
  <si>
    <t>12495,14853,18641,18770,27998,52502,60365,66094,66422,67375,69902,72308,76654,83965,192119,192170,212933,213484,213550,217351,224794</t>
  </si>
  <si>
    <t>Entpd1,Gspt2,Pfkl,Pklr,Exosc5,Carhsp1,Rbm8a,Lsm7,Dctpp1,Qprt,Mrto4,Brf1,Upp2,Enpp5,Dicer1,Eif4a3,Pm20d1,Nudt18,Dis3l,Tnrc6c,Enpp4</t>
  </si>
  <si>
    <t>18_Summary</t>
  </si>
  <si>
    <t>GO:0060710</t>
  </si>
  <si>
    <t>chorio-allantoic fusion</t>
  </si>
  <si>
    <t>3/10</t>
  </si>
  <si>
    <t>13875,22329,23950</t>
  </si>
  <si>
    <t>Erf,Vcam1,Dnajb6</t>
  </si>
  <si>
    <t>18_Member</t>
  </si>
  <si>
    <t>19_Summary</t>
  </si>
  <si>
    <t>GO:0072321</t>
  </si>
  <si>
    <t>chaperone-mediated protein transport</t>
  </si>
  <si>
    <t>19298,30058,30059</t>
  </si>
  <si>
    <t>Pex19,Timm8a1,Timm10</t>
  </si>
  <si>
    <t>19_Member</t>
  </si>
  <si>
    <t>20_Summary</t>
  </si>
  <si>
    <t>mmu00240</t>
  </si>
  <si>
    <t>Pyrimidine metabolism</t>
  </si>
  <si>
    <t>9/104</t>
  </si>
  <si>
    <t>12495,21877,22245,26462,64424,66420,66422,69920,76654</t>
  </si>
  <si>
    <t>Entpd1,Tk1,Uck1,Txnrd2,Polr1e,Polr2e,Dctpp1,Polr2i,Upp2</t>
  </si>
  <si>
    <t>20_Member</t>
  </si>
  <si>
    <t>R-MMU-73614</t>
  </si>
  <si>
    <t>Pyrimidine salvage</t>
  </si>
  <si>
    <t>21877,22245,76654</t>
  </si>
  <si>
    <t>Tk1,Uck1,Upp2</t>
  </si>
  <si>
    <t>GO:0048511</t>
  </si>
  <si>
    <t>rhythmic process</t>
  </si>
  <si>
    <t>8/270</t>
  </si>
  <si>
    <t>11576,18628,21685,53376,217082,224671,229599,353187,14621,110012,110648,246228</t>
  </si>
  <si>
    <t>Afp,Per3,Tef,Usp2,Hlf,Btbd9,Ciart,Nr1d2,Gjb4,Tpgs1,Lmx1a,Vwa1</t>
  </si>
  <si>
    <t>11576,18628,21685,53376,217082,224671,229599,353187</t>
  </si>
  <si>
    <t>Afp,Per3,Tef,Usp2,Hlf,Btbd9,Ciart,Nr1d2</t>
  </si>
  <si>
    <t>GO:0048512</t>
  </si>
  <si>
    <t>circadian behavior</t>
  </si>
  <si>
    <t>4/56</t>
  </si>
  <si>
    <t>18628,53376,224671,229599</t>
  </si>
  <si>
    <t>Per3,Usp2,Btbd9,Ciart</t>
  </si>
  <si>
    <t>GO:0007622</t>
  </si>
  <si>
    <t>rhythmic behavior</t>
  </si>
  <si>
    <t>4/58</t>
  </si>
  <si>
    <t>GO:0007623</t>
  </si>
  <si>
    <t>circadian rhythm</t>
  </si>
  <si>
    <t>5/191</t>
  </si>
  <si>
    <t>18628,53376,224671,229599,353187</t>
  </si>
  <si>
    <t>Per3,Usp2,Btbd9,Ciart,Nr1d2</t>
  </si>
  <si>
    <t>GO:0032922</t>
  </si>
  <si>
    <t>circadian regulation of gene expression</t>
  </si>
  <si>
    <t>3/60</t>
  </si>
  <si>
    <t>18628,53376,229599</t>
  </si>
  <si>
    <t>Per3,Usp2,Ciart</t>
  </si>
  <si>
    <t>GO:0007610</t>
  </si>
  <si>
    <t>behavior</t>
  </si>
  <si>
    <t>8/709</t>
  </si>
  <si>
    <t>14621,18628,53376,110012,110648,224671,229599,246228</t>
  </si>
  <si>
    <t>Gjb4,Per3,Usp2,Tpgs1,Lmx1a,Btbd9,Ciart,Vwa1</t>
  </si>
  <si>
    <t>GO:0042752</t>
  </si>
  <si>
    <t>regulation of circadian rhythm</t>
  </si>
  <si>
    <t>3/105</t>
  </si>
  <si>
    <t>18628,53376,353187</t>
  </si>
  <si>
    <t>Per3,Usp2,Nr1d2</t>
  </si>
  <si>
    <t>mmu00900</t>
  </si>
  <si>
    <t>Terpenoid backbone biosynthesis</t>
  </si>
  <si>
    <t>3/23</t>
  </si>
  <si>
    <t>110196,110460,192156,13074,432720,18739,66612,66834,11576</t>
  </si>
  <si>
    <t>Fdps,Acat2,Mvd,Cyp17a1,Akr1c19,Pitpnm1,Ormdl3,Acot13,Afp</t>
  </si>
  <si>
    <t>110196,110460,192156</t>
  </si>
  <si>
    <t>Fdps,Acat2,Mvd</t>
  </si>
  <si>
    <t>R-MMU-191273</t>
  </si>
  <si>
    <t>Cholesterol biosynthesis</t>
  </si>
  <si>
    <t>3/25</t>
  </si>
  <si>
    <t>R-MMU-8957322</t>
  </si>
  <si>
    <t>Metabolism of steroids</t>
  </si>
  <si>
    <t>5/136</t>
  </si>
  <si>
    <t>13074,110196,110460,192156,432720</t>
  </si>
  <si>
    <t>Cyp17a1,Fdps,Acat2,Mvd,Akr1c19</t>
  </si>
  <si>
    <t>R-MMU-556833</t>
  </si>
  <si>
    <t>Metabolism of lipids</t>
  </si>
  <si>
    <t>8/652</t>
  </si>
  <si>
    <t>13074,18739,66612,66834,110196,110460,192156,432720</t>
  </si>
  <si>
    <t>Cyp17a1,Pitpnm1,Ormdl3,Acot13,Fdps,Acat2,Mvd,Akr1c19</t>
  </si>
  <si>
    <t>GO:0008202</t>
  </si>
  <si>
    <t>steroid metabolic process</t>
  </si>
  <si>
    <t>5/286</t>
  </si>
  <si>
    <t>11576,13074,110196,192156,432720</t>
  </si>
  <si>
    <t>Afp,Cyp17a1,Fdps,Mvd,Akr1c19</t>
  </si>
  <si>
    <t>GO:0000724</t>
  </si>
  <si>
    <t>double-strand break repair via homologous recombination</t>
  </si>
  <si>
    <t>4/115</t>
  </si>
  <si>
    <t>52864,69747,71890,225182</t>
  </si>
  <si>
    <t>Slx4,Zswim7,Mad2l2,Rbbp8</t>
  </si>
  <si>
    <t>GO:0000725</t>
  </si>
  <si>
    <t>recombinational repair</t>
  </si>
  <si>
    <t>GO:0000726</t>
  </si>
  <si>
    <t>non-recombinational repair</t>
  </si>
  <si>
    <t>3/52</t>
  </si>
  <si>
    <t>52864,71890,225182</t>
  </si>
  <si>
    <t>Slx4,Mad2l2,Rbbp8</t>
  </si>
  <si>
    <t>GO:0006302</t>
  </si>
  <si>
    <t>double-strand break repair</t>
  </si>
  <si>
    <t>4/204</t>
  </si>
  <si>
    <t>GO:0007517</t>
  </si>
  <si>
    <t>muscle organ development</t>
  </si>
  <si>
    <t>7/420</t>
  </si>
  <si>
    <t>15353,21393,22431,53376,110196,217082,353187</t>
  </si>
  <si>
    <t>Hmg20b,Tcap,Wt1,Usp2,Fdps,Hlf,Nr1d2</t>
  </si>
  <si>
    <t>GO:0060538</t>
  </si>
  <si>
    <t>skeletal muscle organ development</t>
  </si>
  <si>
    <t>5/206</t>
  </si>
  <si>
    <t>15353,22431,53376,217082,353187</t>
  </si>
  <si>
    <t>Hmg20b,Wt1,Usp2,Hlf,Nr1d2</t>
  </si>
  <si>
    <t>GO:0014706</t>
  </si>
  <si>
    <t>striated muscle tissue development</t>
  </si>
  <si>
    <t>7/441</t>
  </si>
  <si>
    <t>GO:0060537</t>
  </si>
  <si>
    <t>muscle tissue development</t>
  </si>
  <si>
    <t>7/462</t>
  </si>
  <si>
    <t>GO:0035914</t>
  </si>
  <si>
    <t>skeletal muscle cell differentiation</t>
  </si>
  <si>
    <t>3/88</t>
  </si>
  <si>
    <t>15353,217082,353187</t>
  </si>
  <si>
    <t>Hmg20b,Hlf,Nr1d2</t>
  </si>
  <si>
    <t>GO:0007519</t>
  </si>
  <si>
    <t>skeletal muscle tissue development</t>
  </si>
  <si>
    <t>4/197</t>
  </si>
  <si>
    <t>15353,53376,217082,353187</t>
  </si>
  <si>
    <t>Hmg20b,Usp2,Hlf,Nr1d2</t>
  </si>
  <si>
    <t>GO:0048488</t>
  </si>
  <si>
    <t>synaptic vesicle endocytosis</t>
  </si>
  <si>
    <t>3/62</t>
  </si>
  <si>
    <t>11773,20404,224671</t>
  </si>
  <si>
    <t>Ap2m1,Sh3gl2,Btbd9</t>
  </si>
  <si>
    <t>GO:0140238</t>
  </si>
  <si>
    <t>presynaptic endocytosis</t>
  </si>
  <si>
    <t>GO:0036465</t>
  </si>
  <si>
    <t>synaptic vesicle recycling</t>
  </si>
  <si>
    <t>3/73</t>
  </si>
  <si>
    <t>GO:0030317</t>
  </si>
  <si>
    <t>flagellated sperm motility</t>
  </si>
  <si>
    <t>3/103</t>
  </si>
  <si>
    <t>20322,22431,110012</t>
  </si>
  <si>
    <t>Sord,Wt1,Tpgs1</t>
  </si>
  <si>
    <t>GO:0097722</t>
  </si>
  <si>
    <t>sperm motility</t>
  </si>
  <si>
    <t>3/104</t>
  </si>
  <si>
    <t>GO:0018958</t>
  </si>
  <si>
    <t>phenol-containing compound metabolic process</t>
  </si>
  <si>
    <t>13202,17161,224671,20322,110196,192156</t>
  </si>
  <si>
    <t>Ddt,Maoa,Btbd9,Sord,Fdps,Mvd</t>
  </si>
  <si>
    <t>13202,17161,224671</t>
  </si>
  <si>
    <t>Ddt,Maoa,Btbd9</t>
  </si>
  <si>
    <t>GO:1901615</t>
  </si>
  <si>
    <t>organic hydroxy compound metabolic process</t>
  </si>
  <si>
    <t>6/452</t>
  </si>
  <si>
    <t>13202,17161,20322,110196,192156,224671</t>
  </si>
  <si>
    <t>Ddt,Maoa,Sord,Fdps,Mvd,Btbd9</t>
  </si>
  <si>
    <t>GO:0006612</t>
  </si>
  <si>
    <t>protein targeting to membrane</t>
  </si>
  <si>
    <t>56535,66437,71146</t>
  </si>
  <si>
    <t>Pex3,Fis1,Golga7b</t>
  </si>
  <si>
    <t>GO:1904659</t>
  </si>
  <si>
    <t>glucose transmembrane transport</t>
  </si>
  <si>
    <t>20912,56485,117591</t>
  </si>
  <si>
    <t>Stxbp3,Slc2a5,Slc2a9</t>
  </si>
  <si>
    <t>GO:0008645</t>
  </si>
  <si>
    <t>hexose transmembrane transport</t>
  </si>
  <si>
    <t>3/107</t>
  </si>
  <si>
    <t>GO:0015749</t>
  </si>
  <si>
    <t>monosaccharide transmembrane transport</t>
  </si>
  <si>
    <t>3/109</t>
  </si>
  <si>
    <t>GO:0034219</t>
  </si>
  <si>
    <t>carbohydrate transmembrane transport</t>
  </si>
  <si>
    <t>3/110</t>
  </si>
  <si>
    <t>GO:0019216</t>
  </si>
  <si>
    <t>regulation of lipid metabolic process</t>
  </si>
  <si>
    <t>5/324</t>
  </si>
  <si>
    <t>13074,18604,66612,110196,353187</t>
  </si>
  <si>
    <t>Cyp17a1,Pdk2,Ormdl3,Fdps,Nr1d2</t>
  </si>
  <si>
    <t>GO:0035282</t>
  </si>
  <si>
    <t>segmentation</t>
  </si>
  <si>
    <t>21393,22431,55927</t>
  </si>
  <si>
    <t>Tcap,Wt1,Hes6</t>
  </si>
  <si>
    <t>Geom mean of intensities in class 1</t>
  </si>
  <si>
    <t>Geom mean of intensities in class 2</t>
  </si>
  <si>
    <t>Fold-change</t>
  </si>
  <si>
    <t>&lt; 1e-07</t>
  </si>
  <si>
    <t>StdDev</t>
  </si>
  <si>
    <t>Mean</t>
  </si>
  <si>
    <t>Median</t>
  </si>
  <si>
    <t>Mode</t>
  </si>
  <si>
    <t>RawIntDen</t>
  </si>
  <si>
    <t>IntDen</t>
  </si>
  <si>
    <t>Coefficient of Variation</t>
  </si>
  <si>
    <t>MinFeret</t>
  </si>
  <si>
    <t>area</t>
  </si>
  <si>
    <t>Skew</t>
  </si>
  <si>
    <t>FeretAngle</t>
  </si>
  <si>
    <t>FeretX</t>
  </si>
  <si>
    <t>Kurt</t>
  </si>
  <si>
    <t>Min</t>
  </si>
  <si>
    <t>FeretY</t>
  </si>
  <si>
    <t>Feret</t>
  </si>
  <si>
    <t>Lactobacilli</t>
  </si>
  <si>
    <t>Symbol</t>
  </si>
  <si>
    <t>EntrezID</t>
  </si>
  <si>
    <t>ENSMUSG00000031378</t>
  </si>
  <si>
    <t>Abcd1</t>
  </si>
  <si>
    <t>ENSMUSG00000027359</t>
  </si>
  <si>
    <t>Slc27a2</t>
  </si>
  <si>
    <t>ENSMUSG00000022404</t>
  </si>
  <si>
    <t>Slc25a17</t>
  </si>
  <si>
    <t>ENSMUSG00000029545</t>
  </si>
  <si>
    <t>Acads</t>
  </si>
  <si>
    <t>ENSMUSG00000025465</t>
  </si>
  <si>
    <t>Echs1</t>
  </si>
  <si>
    <t>ENSMUSG00000038894</t>
  </si>
  <si>
    <t>Irs2</t>
  </si>
  <si>
    <t>ENSMUSG00000055980</t>
  </si>
  <si>
    <t>Irs1</t>
  </si>
  <si>
    <t>ENSMUSG00000003623</t>
  </si>
  <si>
    <t>Crot</t>
  </si>
  <si>
    <t>ENSMUSG00000028167</t>
  </si>
  <si>
    <t>Bdh2</t>
  </si>
  <si>
    <t>ENSMUSG00000025745</t>
  </si>
  <si>
    <t>Hadha</t>
  </si>
  <si>
    <t>ENSMUSG00000028893</t>
  </si>
  <si>
    <t>Sesn2</t>
  </si>
  <si>
    <t>ENSMUSG00000036138</t>
  </si>
  <si>
    <t>Acaa1a</t>
  </si>
  <si>
    <t>ENSMUSG00000027332</t>
  </si>
  <si>
    <t>Ivd</t>
  </si>
  <si>
    <t>ENSMUSG00000074064</t>
  </si>
  <si>
    <t>Mlycd</t>
  </si>
  <si>
    <t>ENSMUSG00000026003</t>
  </si>
  <si>
    <t>Acadl</t>
  </si>
  <si>
    <t>ENSMUSG00000021417</t>
  </si>
  <si>
    <t>Eci2</t>
  </si>
  <si>
    <t>ENSMUSG00000004610</t>
  </si>
  <si>
    <t>Etfb</t>
  </si>
  <si>
    <t>one tail p-value &lt; 5% in both LG and LJ</t>
  </si>
  <si>
    <t>no</t>
  </si>
  <si>
    <t>Gene Expression (Geometric Mean) in AML12 Cells</t>
  </si>
  <si>
    <t>paired, parametric,  one sided, p-values</t>
  </si>
  <si>
    <t>Gene Expression (Geometric Mean) in Lg or Lj supplemented mice liver</t>
  </si>
  <si>
    <t>low sugar</t>
  </si>
  <si>
    <t>high sugar</t>
  </si>
  <si>
    <t>high sugar + 4mM GSH</t>
  </si>
  <si>
    <t>high sugar + 6mM GSH</t>
  </si>
  <si>
    <t>high sugar + 9mM GSH</t>
  </si>
  <si>
    <t>low sugar vs high sugar</t>
  </si>
  <si>
    <t>high sugar vs (high sugar + 4mM GSH)</t>
  </si>
  <si>
    <t>high sugar vs (high sugar + 6mM GSH)</t>
  </si>
  <si>
    <t>high sugar vs (high sugar + 9mM GSH)</t>
  </si>
  <si>
    <t>WD + LG</t>
  </si>
  <si>
    <t>parametric p-value</t>
  </si>
  <si>
    <t>WD + LJ</t>
  </si>
  <si>
    <t>&lt;0.0001</t>
  </si>
  <si>
    <t>Gene name</t>
  </si>
  <si>
    <t>Forward primer</t>
  </si>
  <si>
    <t>Reverse primer</t>
  </si>
  <si>
    <t>CCCCCAAACTACGAAAGAATCA</t>
  </si>
  <si>
    <t>ACCATCTTCCGATCCCTAGAC</t>
  </si>
  <si>
    <t>GGTGATAACTCCCTAGTAGAGCA</t>
  </si>
  <si>
    <t>GGTCCACTTTACCACTCAGAGTC</t>
  </si>
  <si>
    <t>GACCTGGAGCAACCAAATCTATT</t>
  </si>
  <si>
    <t>GCCCTGGATGTCAAACCTTTTA</t>
  </si>
  <si>
    <t>TTTCTCGGCGGGTTGGTTC</t>
  </si>
  <si>
    <t>GGTTGGTAAAGATCCGGTCTTC</t>
  </si>
  <si>
    <t>CGACTTTGCCGAGGATAGCTT</t>
  </si>
  <si>
    <t>CGTTGTGAACACACTGCTCTTG</t>
  </si>
  <si>
    <t>ATGGCGGTCAAGGTGCATAC</t>
  </si>
  <si>
    <t>AGTCATGTAATGCTCCCCGTC</t>
  </si>
  <si>
    <t>TCGGCGCAGAAAAATTATTTGG</t>
  </si>
  <si>
    <t>GTGTCATGTAATACTCTCCGTCG</t>
  </si>
  <si>
    <t>CTGGGGACCGGATCTTCTTC</t>
  </si>
  <si>
    <t>CTGCCTCTCGAAATTCTGAAACT</t>
  </si>
  <si>
    <t>CTGGGGGAACCTGTCCTATG</t>
  </si>
  <si>
    <t>TCATTCTGAACGCGCATGAAG</t>
  </si>
  <si>
    <t>AGCGCATCTCGTTGAAGAAG</t>
  </si>
  <si>
    <t>TCCTGCTCTTTTCTGTAGCCT</t>
  </si>
  <si>
    <t>CAACCGTCTCCATTCTTTCC</t>
  </si>
  <si>
    <t>TCATGTTCGTCCTTTTGGTG</t>
  </si>
  <si>
    <t>Polr2c</t>
  </si>
  <si>
    <t>CTCACCGAAGAGAACGTCAAG</t>
  </si>
  <si>
    <t>TCGATGGCTATTATGGGCACC</t>
  </si>
  <si>
    <t>ATGGCAGAAACGGTATCTCCA</t>
  </si>
  <si>
    <t>GCCCTCAGTAACAAACTCCAGT</t>
  </si>
  <si>
    <t>Accepted Description</t>
  </si>
  <si>
    <t xml:space="preserve">exp1-WD SPF </t>
  </si>
  <si>
    <t xml:space="preserve">exp1-WD+Lacto- SPF </t>
  </si>
  <si>
    <t xml:space="preserve">exp1-WD+Lacto SPF </t>
  </si>
  <si>
    <t xml:space="preserve">exp2-WD SPF </t>
  </si>
  <si>
    <t xml:space="preserve">exp2-WD+Lacto SPF </t>
  </si>
  <si>
    <t xml:space="preserve">exp3-WD SPF </t>
  </si>
  <si>
    <t xml:space="preserve">exp3-WD+Lacto SPF </t>
  </si>
  <si>
    <t>exp4-WD germfree</t>
  </si>
  <si>
    <t>exp4-WD+Lacto germfree</t>
  </si>
  <si>
    <t>Compound</t>
  </si>
  <si>
    <t>m/z</t>
  </si>
  <si>
    <t>Retention time (min)</t>
  </si>
  <si>
    <t>Chromatographic peak width (min)</t>
  </si>
  <si>
    <t>Accepted Compound ID</t>
  </si>
  <si>
    <t>Adducts</t>
  </si>
  <si>
    <t>Formula</t>
  </si>
  <si>
    <t>Score</t>
  </si>
  <si>
    <t>Fragmentation Score</t>
  </si>
  <si>
    <t>Mass Error (ppm)</t>
  </si>
  <si>
    <t>Isotope Similarity</t>
  </si>
  <si>
    <t>Compound Link</t>
  </si>
  <si>
    <t>(+)-Isostearic acid</t>
  </si>
  <si>
    <t>28.78_283.2640m/z</t>
  </si>
  <si>
    <t>M-H</t>
  </si>
  <si>
    <t>C18H36O2</t>
  </si>
  <si>
    <t>(¬±)-Hexanoylcarnitine</t>
  </si>
  <si>
    <t>14.67_260.1853m/z</t>
  </si>
  <si>
    <t>M+H</t>
  </si>
  <si>
    <t>C13H25NO4</t>
  </si>
  <si>
    <t>(¬±)-Octanoylcarnitine</t>
  </si>
  <si>
    <t>19.16_288.2163m/z</t>
  </si>
  <si>
    <t>C15H29NO4</t>
  </si>
  <si>
    <t>(¬±)10-HDoHE</t>
  </si>
  <si>
    <t>25.89_343.2276m/z</t>
  </si>
  <si>
    <t>C22H32O3</t>
  </si>
  <si>
    <t>(¬±)12-HETE</t>
  </si>
  <si>
    <t>25.93_320.2350n</t>
  </si>
  <si>
    <t>M-H-H2O, M-H</t>
  </si>
  <si>
    <t>C20H32O3</t>
  </si>
  <si>
    <t>(13E)-11a-Hydroxy-9,15-dioxoprost-13-enoic acid</t>
  </si>
  <si>
    <t>23.06_335.2212m/z</t>
  </si>
  <si>
    <t>HMDB0001320</t>
  </si>
  <si>
    <t>M+H-H2O</t>
  </si>
  <si>
    <t>C20H32O5</t>
  </si>
  <si>
    <t>http://nonlinear.com/redirect/outbound?p=hmdb&amp;param=HMDB0001320</t>
  </si>
  <si>
    <t>(4E,7E,10Z,13E,16E,19E)-docosa-4,7,10,13,16,19-hexaenoic acid</t>
  </si>
  <si>
    <t>27.53_327.2333m/z</t>
  </si>
  <si>
    <t>C22H32O2</t>
  </si>
  <si>
    <t>(5S)-hydroperoxy-18-hydroxy-EPE(1-)</t>
  </si>
  <si>
    <t>22.99_350.2097n</t>
  </si>
  <si>
    <t>HMDB0062797</t>
  </si>
  <si>
    <t>C20H30O5</t>
  </si>
  <si>
    <t>http://nonlinear.com/redirect/outbound?p=hmdb&amp;param=HMDB0062797</t>
  </si>
  <si>
    <t>1-Methyladenosine</t>
  </si>
  <si>
    <t>1.67_282.1190m/z</t>
  </si>
  <si>
    <t>C11H15N5O4</t>
  </si>
  <si>
    <t>http://nonlinear.com/redirect/outbound?p=hmdb&amp;param=HMDB03331</t>
  </si>
  <si>
    <t>11-Hydroxyandrosterone</t>
  </si>
  <si>
    <t>25.34_289.2154m/z</t>
  </si>
  <si>
    <t>HMDB0002984</t>
  </si>
  <si>
    <t>C19H30O3</t>
  </si>
  <si>
    <t>http://nonlinear.com/redirect/outbound?p=hmdb&amp;param=HMDB0002984</t>
  </si>
  <si>
    <t>11,14-trans-Eicosadienoic acid</t>
  </si>
  <si>
    <t>28.34_307.2637m/z</t>
  </si>
  <si>
    <t>C20H36O2</t>
  </si>
  <si>
    <t>11b,17a,21-Trihydroxypreg-nenolone</t>
  </si>
  <si>
    <t>21.21_347.2213m/z</t>
  </si>
  <si>
    <t>HMDB0006760</t>
  </si>
  <si>
    <t>C21H32O5</t>
  </si>
  <si>
    <t>http://nonlinear.com/redirect/outbound?p=hmdb&amp;param=HMDB0006760</t>
  </si>
  <si>
    <t>12-oxo-ETE</t>
  </si>
  <si>
    <t>25.77_317.2118m/z</t>
  </si>
  <si>
    <t>C20H30O3</t>
  </si>
  <si>
    <t>13-Hydroxyhexadecanoic acid</t>
  </si>
  <si>
    <t>25.49_295.2242m/z</t>
  </si>
  <si>
    <t>HMDB0112191</t>
  </si>
  <si>
    <t>M+Na</t>
  </si>
  <si>
    <t>C16H32O3</t>
  </si>
  <si>
    <t>http://nonlinear.com/redirect/outbound?p=hmdb&amp;param=HMDB0112191</t>
  </si>
  <si>
    <t>13,14-dihydro-15-keto-PGD2</t>
  </si>
  <si>
    <t>18.18_351.2165m/z</t>
  </si>
  <si>
    <t>13,14-Dihydro-15-keto-PGE2</t>
  </si>
  <si>
    <t>23.70_351.2170m/z</t>
  </si>
  <si>
    <t>http://nonlinear.com/redirect/outbound?p=hmdb&amp;param=HMDB02776</t>
  </si>
  <si>
    <t>13(S)-HODE</t>
  </si>
  <si>
    <t>25.62_295.2274m/z</t>
  </si>
  <si>
    <t>C18H32O3</t>
  </si>
  <si>
    <t>http://nonlinear.com/redirect/outbound?p=hmdb&amp;param=HMDB06939</t>
  </si>
  <si>
    <t>14,15-DiHETrE</t>
  </si>
  <si>
    <t>23.21_361.2356m/z</t>
  </si>
  <si>
    <t>HMDB0002265</t>
  </si>
  <si>
    <t>C20H34O4</t>
  </si>
  <si>
    <t>http://nonlinear.com/redirect/outbound?p=hmdb&amp;param=HMDB0002265</t>
  </si>
  <si>
    <t>15-deoxy-Œ¥-12,14-PGD2</t>
  </si>
  <si>
    <t>22.72_333.2070m/z</t>
  </si>
  <si>
    <t>C20H30O4</t>
  </si>
  <si>
    <t>15-deoxy-Œ¥-12,14-PGJ2</t>
  </si>
  <si>
    <t>24.84_315.1962m/z</t>
  </si>
  <si>
    <t>C20H28O3</t>
  </si>
  <si>
    <t>15-HEPE</t>
  </si>
  <si>
    <t>25.46_301.2157m/z</t>
  </si>
  <si>
    <t>HMDB0010209</t>
  </si>
  <si>
    <t>http://nonlinear.com/redirect/outbound?p=hmdb&amp;param=HMDB0010209</t>
  </si>
  <si>
    <t>15-Keto-prostaglandin E2</t>
  </si>
  <si>
    <t>21.02_350.2082n</t>
  </si>
  <si>
    <t>HMDB0003175</t>
  </si>
  <si>
    <t>M+H-H2O, M+NH4</t>
  </si>
  <si>
    <t>http://nonlinear.com/redirect/outbound?p=hmdb&amp;param=HMDB0003175</t>
  </si>
  <si>
    <t>15(S)-Hydroxyeicosatrienoic acid</t>
  </si>
  <si>
    <t>26.20_305.2473m/z</t>
  </si>
  <si>
    <t>HMDB0005045</t>
  </si>
  <si>
    <t>C20H34O3</t>
  </si>
  <si>
    <t>http://nonlinear.com/redirect/outbound?p=hmdb&amp;param=HMDB0005045</t>
  </si>
  <si>
    <t>16-hydroxy hexadecanoic acid</t>
  </si>
  <si>
    <t>25.49_271.2274m/z</t>
  </si>
  <si>
    <t>http://nonlinear.com/redirect/outbound?p=hmdb&amp;param=HMDB06294</t>
  </si>
  <si>
    <t>16-Oxoandrostenediol</t>
  </si>
  <si>
    <t>22.13_304.2030n</t>
  </si>
  <si>
    <t>M+H-H2O, M+H</t>
  </si>
  <si>
    <t>C19H28O3</t>
  </si>
  <si>
    <t>17-Hydroxymethylethisterone</t>
  </si>
  <si>
    <t>25.93_342.2171n</t>
  </si>
  <si>
    <t>HMDB0060710</t>
  </si>
  <si>
    <t>M+H, M+Na</t>
  </si>
  <si>
    <t>C22H30O3</t>
  </si>
  <si>
    <t>http://nonlinear.com/redirect/outbound?p=hmdb&amp;param=HMDB0060710</t>
  </si>
  <si>
    <t>17,18-DiHETE</t>
  </si>
  <si>
    <t>25.77_319.2265m/z</t>
  </si>
  <si>
    <t>HMDB0010211</t>
  </si>
  <si>
    <t>C20H32O4</t>
  </si>
  <si>
    <t>http://nonlinear.com/redirect/outbound?p=hmdb&amp;param=HMDB0010211</t>
  </si>
  <si>
    <t>19(R)-hydroxy-PGA2</t>
  </si>
  <si>
    <t>20.45_349.2014m/z</t>
  </si>
  <si>
    <t>2-hydroxyhexadecanoic acid</t>
  </si>
  <si>
    <t>27.22_271.2274m/z</t>
  </si>
  <si>
    <t>2,3-dinor Thromboxane B1</t>
  </si>
  <si>
    <t>23.76_344.2196n</t>
  </si>
  <si>
    <t>M-H, M+Na-2H</t>
  </si>
  <si>
    <t>C18H32O6</t>
  </si>
  <si>
    <t>20-HDoHE</t>
  </si>
  <si>
    <t>25.06_344.2349n</t>
  </si>
  <si>
    <t>HMDB0060048</t>
  </si>
  <si>
    <t>M+H-H2O, M+H, M+NH4, M+Na</t>
  </si>
  <si>
    <t>http://nonlinear.com/redirect/outbound?p=hmdb&amp;param=HMDB0060048</t>
  </si>
  <si>
    <t>20-oxo-leukotriene B4</t>
  </si>
  <si>
    <t>23.24_331.1913m/z</t>
  </si>
  <si>
    <t>HMDB0012641</t>
  </si>
  <si>
    <t>M-H-H2O</t>
  </si>
  <si>
    <t>http://nonlinear.com/redirect/outbound?p=hmdb&amp;param=HMDB0012641</t>
  </si>
  <si>
    <t>3-Hydroxytetradecanedioic acid</t>
  </si>
  <si>
    <t>21.82_257.1760m/z</t>
  </si>
  <si>
    <t>HMDB0000394</t>
  </si>
  <si>
    <t>C14H26O5</t>
  </si>
  <si>
    <t>http://nonlinear.com/redirect/outbound?p=hmdb&amp;param=HMDB0000394</t>
  </si>
  <si>
    <t>4-Hydroxy-all-trans-retinyl acetate</t>
  </si>
  <si>
    <t>25.06_343.2279m/z</t>
  </si>
  <si>
    <t>HMDB0060112</t>
  </si>
  <si>
    <t>http://nonlinear.com/redirect/outbound?p=hmdb&amp;param=HMDB0060112</t>
  </si>
  <si>
    <t>5-Androstene-3b,16b,17a-triol</t>
  </si>
  <si>
    <t>24.94_289.2159m/z</t>
  </si>
  <si>
    <t>HMDB0000523</t>
  </si>
  <si>
    <t>http://nonlinear.com/redirect/outbound?p=hmdb&amp;param=HMDB0000523</t>
  </si>
  <si>
    <t>5,6-dehydro Arachidonic Acid</t>
  </si>
  <si>
    <t>27.22_301.2167m/z</t>
  </si>
  <si>
    <t>C20H30O2</t>
  </si>
  <si>
    <t>5,6-epoxy,18R-HEPE</t>
  </si>
  <si>
    <t>22.84_355.1880m/z</t>
  </si>
  <si>
    <t>HMDB0062410</t>
  </si>
  <si>
    <t>C20H28O4</t>
  </si>
  <si>
    <t>http://nonlinear.com/redirect/outbound?p=hmdb&amp;param=HMDB0062410</t>
  </si>
  <si>
    <t>5(S)-HEPE</t>
  </si>
  <si>
    <t>25.43_317.2116m/z</t>
  </si>
  <si>
    <t>5(Z),8(Z),14(Z)-Eicosatrienoic Acid</t>
  </si>
  <si>
    <t>28.04_305.2482m/z</t>
  </si>
  <si>
    <t>C20H34O2</t>
  </si>
  <si>
    <t>5Œ±-Androst-16-en-3Œ±-ol</t>
  </si>
  <si>
    <t>27.47_257.2266m/z</t>
  </si>
  <si>
    <t>C19H30O</t>
  </si>
  <si>
    <t>http://nonlinear.com/redirect/outbound?p=hmdb&amp;param=HMDB05935</t>
  </si>
  <si>
    <t>7-Hydroxy-D4-neuroprostane</t>
  </si>
  <si>
    <t>20.36_376.2230n</t>
  </si>
  <si>
    <t>HMDB0012855</t>
  </si>
  <si>
    <t>C22H32O5</t>
  </si>
  <si>
    <t>http://nonlinear.com/redirect/outbound?p=hmdb&amp;param=HMDB0012855</t>
  </si>
  <si>
    <t>7Z, 10Z, 13Z, 16Z, 19Z-docosapentaenoic acid</t>
  </si>
  <si>
    <t>27.92_329.2482m/z</t>
  </si>
  <si>
    <t>C22H34O2</t>
  </si>
  <si>
    <t>http://nonlinear.com/redirect/outbound?p=hmdb&amp;param=HMDB06528</t>
  </si>
  <si>
    <t>8-hydroxy-13Z-octadecene-9,11-diynoic acid</t>
  </si>
  <si>
    <t>24.41_291.1973m/z</t>
  </si>
  <si>
    <t>C18H26O3</t>
  </si>
  <si>
    <t>http://nonlinear.com/redirect/outbound?p=hmdb&amp;param=</t>
  </si>
  <si>
    <t>8-iso Prostaglandin A2</t>
  </si>
  <si>
    <t>23.36_333.2068m/z</t>
  </si>
  <si>
    <t>8-iso-15-keto-PGE2</t>
  </si>
  <si>
    <t>22.13_349.2014m/z</t>
  </si>
  <si>
    <t>8-iso-15-keto-PGF2a</t>
  </si>
  <si>
    <t>22.22_335.2205m/z</t>
  </si>
  <si>
    <t>HMDB0005077</t>
  </si>
  <si>
    <t>http://nonlinear.com/redirect/outbound?p=hmdb&amp;param=HMDB0005077</t>
  </si>
  <si>
    <t>8-iso-PGE2</t>
  </si>
  <si>
    <t>20.07_351.2167m/z</t>
  </si>
  <si>
    <t>8-iso-PGF3a</t>
  </si>
  <si>
    <t>23.70_375.2128m/z</t>
  </si>
  <si>
    <t>HMDB0002132</t>
  </si>
  <si>
    <t>http://nonlinear.com/redirect/outbound?p=hmdb&amp;param=HMDB0002132</t>
  </si>
  <si>
    <t>8,11-eicosadiynoic acid</t>
  </si>
  <si>
    <t>27.59_303.2330m/z</t>
  </si>
  <si>
    <t>C20H32O2</t>
  </si>
  <si>
    <t>9,10-DiHODE</t>
  </si>
  <si>
    <t>21.30_335.2190m/z</t>
  </si>
  <si>
    <t>HMDB0010221</t>
  </si>
  <si>
    <t>C18H32O4</t>
  </si>
  <si>
    <t>http://nonlinear.com/redirect/outbound?p=hmdb&amp;param=HMDB0010221</t>
  </si>
  <si>
    <t>9,12-Octadecadiynoic Acid</t>
  </si>
  <si>
    <t>25.52_277.2152m/z</t>
  </si>
  <si>
    <t>C18H28O2</t>
  </si>
  <si>
    <t>9,12,15-Octadecatrien-1-ol</t>
  </si>
  <si>
    <t>27.68_264.2450n</t>
  </si>
  <si>
    <t>C18H32O</t>
  </si>
  <si>
    <t>9(S)-HODE</t>
  </si>
  <si>
    <t>25.65_279.2311m/z</t>
  </si>
  <si>
    <t>Acetylvalerenolic acid</t>
  </si>
  <si>
    <t>20.22_291.1595m/z</t>
  </si>
  <si>
    <t>C17H24O4</t>
  </si>
  <si>
    <t>http://nonlinear.com/redirect/outbound?p=hmdb&amp;param=HMDB35687</t>
  </si>
  <si>
    <t>Adrenic Acid</t>
  </si>
  <si>
    <t>28.16_331.2640m/z</t>
  </si>
  <si>
    <t>C22H36O2</t>
  </si>
  <si>
    <t>Arachidonic Acid (peroxide free)</t>
  </si>
  <si>
    <t>27.62_304.2398n</t>
  </si>
  <si>
    <t>M+H, M+NH4, M+Na</t>
  </si>
  <si>
    <t>Bilirubin</t>
  </si>
  <si>
    <t>29.32_584.2620n</t>
  </si>
  <si>
    <t>HMDB0000054</t>
  </si>
  <si>
    <t>C33H36N4O6</t>
  </si>
  <si>
    <t>http://nonlinear.com/redirect/outbound?p=hmdb&amp;param=HMDB0000054</t>
  </si>
  <si>
    <t>Biliverdin</t>
  </si>
  <si>
    <t>22.10_583.2542m/z</t>
  </si>
  <si>
    <t>HMDB0001008</t>
  </si>
  <si>
    <t>C33H34N4O6</t>
  </si>
  <si>
    <t>http://nonlinear.com/redirect/outbound?p=hmdb&amp;param=HMDB0001008</t>
  </si>
  <si>
    <t>C16 Sphinganine</t>
  </si>
  <si>
    <t>22.93_274.2740m/z</t>
  </si>
  <si>
    <t>C16H35NO2</t>
  </si>
  <si>
    <t>Carnosic acid</t>
  </si>
  <si>
    <t>24.29_331.1912m/z</t>
  </si>
  <si>
    <t>http://nonlinear.com/redirect/outbound?p=hmdb&amp;param=HMDB02358</t>
  </si>
  <si>
    <t>Carnosol</t>
  </si>
  <si>
    <t>22.22_329.1755m/z</t>
  </si>
  <si>
    <t>C20H26O4</t>
  </si>
  <si>
    <t>Cervonoyl ethanolamide</t>
  </si>
  <si>
    <t>24.84_372.2661n</t>
  </si>
  <si>
    <t>HMDB0013627</t>
  </si>
  <si>
    <t>C24H36O3</t>
  </si>
  <si>
    <t>http://nonlinear.com/redirect/outbound?p=hmdb&amp;param=HMDB0013627</t>
  </si>
  <si>
    <t>Cholesterol sulfate</t>
  </si>
  <si>
    <t>26.05_465.3042m/z</t>
  </si>
  <si>
    <t>HMDB0000653</t>
  </si>
  <si>
    <t>C27H46O4S</t>
  </si>
  <si>
    <t>http://nonlinear.com/redirect/outbound?p=hmdb&amp;param=HMDB0000653</t>
  </si>
  <si>
    <t>Cibaric acid</t>
  </si>
  <si>
    <t>21.85_307.1896m/z</t>
  </si>
  <si>
    <t>HMDB0038580</t>
  </si>
  <si>
    <t>C18H28O5</t>
  </si>
  <si>
    <t>http://nonlinear.com/redirect/outbound?p=hmdb&amp;param=HMDB0038580</t>
  </si>
  <si>
    <t>Cis-8,11,14,17-Eicosatetraenoic acid</t>
  </si>
  <si>
    <t>25.92_327.2298m/z</t>
  </si>
  <si>
    <t>HMDB0002177</t>
  </si>
  <si>
    <t>http://nonlinear.com/redirect/outbound?p=hmdb&amp;param=HMDB0002177</t>
  </si>
  <si>
    <t>Cysteineglutathione disulfide</t>
  </si>
  <si>
    <t>1.28_426.0874n</t>
  </si>
  <si>
    <t>C13H22N4O8S2</t>
  </si>
  <si>
    <t>http://nonlinear.com/redirect/outbound?p=hmdb&amp;param=HMDB00656</t>
  </si>
  <si>
    <t>Decanoyl-L-carnitine</t>
  </si>
  <si>
    <t>21.76_316.2476m/z</t>
  </si>
  <si>
    <t>C17H33NO4</t>
  </si>
  <si>
    <t>http://nonlinear.com/redirect/outbound?p=hmdb&amp;param=HMDB00651</t>
  </si>
  <si>
    <t>Deoxyuridine monophosphate (dUMP)</t>
  </si>
  <si>
    <t>1.90_307.0340m/z</t>
  </si>
  <si>
    <t>C9H13N2O8P</t>
  </si>
  <si>
    <t>Desmosterol</t>
  </si>
  <si>
    <t>29.53_385.3454m/z</t>
  </si>
  <si>
    <t>HMDB0002719</t>
  </si>
  <si>
    <t>C27H44O</t>
  </si>
  <si>
    <t>http://nonlinear.com/redirect/outbound?p=hmdb&amp;param=HMDB0002719</t>
  </si>
  <si>
    <t>Dodecanoylcarnitine</t>
  </si>
  <si>
    <t>23.55_344.2791m/z</t>
  </si>
  <si>
    <t>HMDB0002250</t>
  </si>
  <si>
    <t>C19H37NO4</t>
  </si>
  <si>
    <t>http://nonlinear.com/redirect/outbound?p=hmdb&amp;param=HMDB0002250</t>
  </si>
  <si>
    <t>Eicosapentaenoic acid</t>
  </si>
  <si>
    <t>25.93_302.2252n</t>
  </si>
  <si>
    <t>HMDB0001999</t>
  </si>
  <si>
    <t>M+H-H2O, M+H, M+Na</t>
  </si>
  <si>
    <t>http://nonlinear.com/redirect/outbound?p=hmdb&amp;param=HMDB0001999</t>
  </si>
  <si>
    <t>Estradiol valerate</t>
  </si>
  <si>
    <t>25.83_355.2273m/z</t>
  </si>
  <si>
    <t>C23H32O3</t>
  </si>
  <si>
    <t>Glutathione</t>
  </si>
  <si>
    <t>1.55_308.0907m/z</t>
  </si>
  <si>
    <t>C10H17N3O6S</t>
  </si>
  <si>
    <t>Glycerophosphocholine</t>
  </si>
  <si>
    <t>1.11_258.1098m/z</t>
  </si>
  <si>
    <t>C8H20NO6P</t>
  </si>
  <si>
    <t>Glycylprolylhydroxyproline</t>
  </si>
  <si>
    <t>1.55_286.1415m/z</t>
  </si>
  <si>
    <t>C12H19N3O5</t>
  </si>
  <si>
    <t>http://nonlinear.com/redirect/outbound?p=hmdb&amp;param=HMDB02171</t>
  </si>
  <si>
    <t>Guanosine monophosphate</t>
  </si>
  <si>
    <t>1.52_362.0497m/z</t>
  </si>
  <si>
    <t>HMDB0001397</t>
  </si>
  <si>
    <t>C10H14N5O8P</t>
  </si>
  <si>
    <t>http://nonlinear.com/redirect/outbound?p=hmdb&amp;param=HMDB0001397</t>
  </si>
  <si>
    <t>Hepoxilin B3</t>
  </si>
  <si>
    <t>25.15_335.2223m/z</t>
  </si>
  <si>
    <t>http://nonlinear.com/redirect/outbound?p=hmdb&amp;param=HMDB04690</t>
  </si>
  <si>
    <t>Heptadecanoic acid</t>
  </si>
  <si>
    <t>23.33_288.2893m/z</t>
  </si>
  <si>
    <t>HMDB0002259</t>
  </si>
  <si>
    <t>M+NH4</t>
  </si>
  <si>
    <t>C17H34O2</t>
  </si>
  <si>
    <t>http://nonlinear.com/redirect/outbound?p=hmdb&amp;param=HMDB0002259</t>
  </si>
  <si>
    <t>Hexadecanedioic acid</t>
  </si>
  <si>
    <t>25.37_285.2065m/z</t>
  </si>
  <si>
    <t>C16H30O4</t>
  </si>
  <si>
    <t>http://nonlinear.com/redirect/outbound?p=hmdb&amp;param=HMDB00672</t>
  </si>
  <si>
    <t>Inosine</t>
  </si>
  <si>
    <t>6.29_267.0728m/z</t>
  </si>
  <si>
    <t>C10H12N4O5</t>
  </si>
  <si>
    <t>Lathosterol</t>
  </si>
  <si>
    <t>31.97_369.3510m/z</t>
  </si>
  <si>
    <t>C27H46O</t>
  </si>
  <si>
    <t>Lyso-PAF C-16</t>
  </si>
  <si>
    <t>27.59_482.3601m/z</t>
  </si>
  <si>
    <t>C24H52NO6P</t>
  </si>
  <si>
    <t>LysoPC(16:0)</t>
  </si>
  <si>
    <t>26.82_496.3421m/z</t>
  </si>
  <si>
    <t>HMDB0010382</t>
  </si>
  <si>
    <t>C24H50NO7P</t>
  </si>
  <si>
    <t>http://nonlinear.com/redirect/outbound?p=hmdb&amp;param=HMDB0010382</t>
  </si>
  <si>
    <t>LysoPC(16:1(9Z)/0:0)</t>
  </si>
  <si>
    <t>26.42_494.3242m/z</t>
  </si>
  <si>
    <t>HMDB0010383</t>
  </si>
  <si>
    <t>C24H48NO7P</t>
  </si>
  <si>
    <t>http://nonlinear.com/redirect/outbound?p=hmdb&amp;param=HMDB0010383</t>
  </si>
  <si>
    <t>LysoPC(18:0)</t>
  </si>
  <si>
    <t>27.68_546.3538m/z</t>
  </si>
  <si>
    <t>HMDB0010384</t>
  </si>
  <si>
    <t>C26H54NO7P</t>
  </si>
  <si>
    <t>http://nonlinear.com/redirect/outbound?p=hmdb&amp;param=HMDB0010384</t>
  </si>
  <si>
    <t>LysoPC(18:3(9Z,12Z,15Z))</t>
  </si>
  <si>
    <t>27.10_517.3151n</t>
  </si>
  <si>
    <t>HMDB0010388</t>
  </si>
  <si>
    <t>C26H48NO7P</t>
  </si>
  <si>
    <t>http://nonlinear.com/redirect/outbound?p=hmdb&amp;param=HMDB0010388</t>
  </si>
  <si>
    <t>LysoPC(18:4(6Z,9Z,12Z,15Z))</t>
  </si>
  <si>
    <t>26.42_515.2988n</t>
  </si>
  <si>
    <t>HMDB0010389</t>
  </si>
  <si>
    <t>C26H46NO7P</t>
  </si>
  <si>
    <t>http://nonlinear.com/redirect/outbound?p=hmdb&amp;param=HMDB0010389</t>
  </si>
  <si>
    <t>LysoPC(20:1(11Z))</t>
  </si>
  <si>
    <t>28.02_549.3789n</t>
  </si>
  <si>
    <t>HMDB0010391</t>
  </si>
  <si>
    <t>C28H56NO7P</t>
  </si>
  <si>
    <t>http://nonlinear.com/redirect/outbound?p=hmdb&amp;param=HMDB0010391</t>
  </si>
  <si>
    <t>LysoPC(20:4(5Z,8Z,11Z,14Z))</t>
  </si>
  <si>
    <t>27.28_543.3306n</t>
  </si>
  <si>
    <t>HMDB0010395</t>
  </si>
  <si>
    <t>C28H50NO7P</t>
  </si>
  <si>
    <t>http://nonlinear.com/redirect/outbound?p=hmdb&amp;param=HMDB0010395</t>
  </si>
  <si>
    <t>LysoPC(22:5(4Z,7Z,10Z,13Z,16Z))</t>
  </si>
  <si>
    <t>26.94_569.3476n</t>
  </si>
  <si>
    <t>C30H52NO7P</t>
  </si>
  <si>
    <t>http://nonlinear.com/redirect/outbound?p=hmdb&amp;param=HMDB10402</t>
  </si>
  <si>
    <t>LysoPC(22:6(4Z,7Z,10Z,13Z,16Z,19Z))</t>
  </si>
  <si>
    <t>26.45_567.3324n</t>
  </si>
  <si>
    <t>HMDB0010404</t>
  </si>
  <si>
    <t>C30H50NO7P</t>
  </si>
  <si>
    <t>http://nonlinear.com/redirect/outbound?p=hmdb&amp;param=HMDB0010404</t>
  </si>
  <si>
    <t>LysoPC(P-18:0)</t>
  </si>
  <si>
    <t>27.71_508.3753m/z</t>
  </si>
  <si>
    <t>HMDB0013122</t>
  </si>
  <si>
    <t>C26H54NO6P</t>
  </si>
  <si>
    <t>http://nonlinear.com/redirect/outbound?p=hmdb&amp;param=HMDB0013122</t>
  </si>
  <si>
    <t>LysoPE(18:1(11Z)/0:0)</t>
  </si>
  <si>
    <t>27.19_479.3009n</t>
  </si>
  <si>
    <t>HMDB0011505</t>
  </si>
  <si>
    <t>C23H46NO7P</t>
  </si>
  <si>
    <t>http://nonlinear.com/redirect/outbound?p=hmdb&amp;param=HMDB0011505</t>
  </si>
  <si>
    <t>LysoPE(20:4(5Z,8Z,11Z,14Z)/0:0)</t>
  </si>
  <si>
    <t>26.66_500.2787m/z</t>
  </si>
  <si>
    <t>HMDB0011517</t>
  </si>
  <si>
    <t>C25H44NO7P</t>
  </si>
  <si>
    <t>http://nonlinear.com/redirect/outbound?p=hmdb&amp;param=HMDB0011517</t>
  </si>
  <si>
    <t>LysoPE(22:6(4Z,7Z,10Z,13Z,16Z,19Z)/0:0)</t>
  </si>
  <si>
    <t>26.63_525.2860n</t>
  </si>
  <si>
    <t>HMDB0011526</t>
  </si>
  <si>
    <t>C27H44NO7P</t>
  </si>
  <si>
    <t>http://nonlinear.com/redirect/outbound?p=hmdb&amp;param=HMDB0011526</t>
  </si>
  <si>
    <t>Macrophorin C</t>
  </si>
  <si>
    <t>22.69_376.2238n</t>
  </si>
  <si>
    <t>HMDB0030455</t>
  </si>
  <si>
    <t>http://nonlinear.com/redirect/outbound?p=hmdb&amp;param=HMDB0030455</t>
  </si>
  <si>
    <t>MG(18:1(9Z)/0:0/0:0)[rac]</t>
  </si>
  <si>
    <t>27.68_356.2924n</t>
  </si>
  <si>
    <t>C21H40O4</t>
  </si>
  <si>
    <t>Neuroprotectin D1</t>
  </si>
  <si>
    <t>20.99_360.2284n</t>
  </si>
  <si>
    <t>HMDB0003689</t>
  </si>
  <si>
    <t>C22H32O4</t>
  </si>
  <si>
    <t>http://nonlinear.com/redirect/outbound?p=hmdb&amp;param=HMDB0003689</t>
  </si>
  <si>
    <t>O-Adipoylcarnitine</t>
  </si>
  <si>
    <t>7.76_290.1590m/z</t>
  </si>
  <si>
    <t>HMDB0061677</t>
  </si>
  <si>
    <t>C13H23NO6</t>
  </si>
  <si>
    <t>http://nonlinear.com/redirect/outbound?p=hmdb&amp;param=HMDB0061677</t>
  </si>
  <si>
    <t>PA(14:0/0:0)</t>
  </si>
  <si>
    <t>24.47_383.2169m/z</t>
  </si>
  <si>
    <t>C17H35O7P</t>
  </si>
  <si>
    <t>Palmitic acid</t>
  </si>
  <si>
    <t>23.21_274.2737m/z</t>
  </si>
  <si>
    <t>HMDB0000220</t>
  </si>
  <si>
    <t>C16H32O2</t>
  </si>
  <si>
    <t>http://nonlinear.com/redirect/outbound?p=hmdb&amp;param=HMDB0000220</t>
  </si>
  <si>
    <t>PC(14:0/0:0)</t>
  </si>
  <si>
    <t>26.14_468.3080m/z</t>
  </si>
  <si>
    <t>C22H46NO7P</t>
  </si>
  <si>
    <t>PC(16:0/16:1(9Z))</t>
  </si>
  <si>
    <t>31.45_731.5434n</t>
  </si>
  <si>
    <t>HMDB0007969</t>
  </si>
  <si>
    <t>C40H78NO8P</t>
  </si>
  <si>
    <t>http://nonlinear.com/redirect/outbound?p=hmdb&amp;param=HMDB0007969</t>
  </si>
  <si>
    <t>PC(18:0/20:4(8Z,11Z,14Z,17Z))</t>
  </si>
  <si>
    <t>28.15_810.5994m/z</t>
  </si>
  <si>
    <t>HMDB0008049</t>
  </si>
  <si>
    <t>C46H84NO8P</t>
  </si>
  <si>
    <t>http://nonlinear.com/redirect/outbound?p=hmdb&amp;param=HMDB0008049</t>
  </si>
  <si>
    <t>PC(18:1(9Z)/20:4(8Z,11Z,14Z,17Z))</t>
  </si>
  <si>
    <t>31.72_807.5769n</t>
  </si>
  <si>
    <t>HMDB0008115</t>
  </si>
  <si>
    <t>C46H82NO8P</t>
  </si>
  <si>
    <t>http://nonlinear.com/redirect/outbound?p=hmdb&amp;param=HMDB0008115</t>
  </si>
  <si>
    <t>PC(18:2(9Z,12Z)/16:0)</t>
  </si>
  <si>
    <t>31.79_757.5633n</t>
  </si>
  <si>
    <t>HMDB0008133</t>
  </si>
  <si>
    <t>C42H80NO8P</t>
  </si>
  <si>
    <t>http://nonlinear.com/redirect/outbound?p=hmdb&amp;param=HMDB0008133</t>
  </si>
  <si>
    <t>PC(18:2(9Z,12Z)/16:1(9Z))</t>
  </si>
  <si>
    <t>30.80_755.5460n</t>
  </si>
  <si>
    <t>HMDB0008134</t>
  </si>
  <si>
    <t>C42H78NO8P</t>
  </si>
  <si>
    <t>http://nonlinear.com/redirect/outbound?p=hmdb&amp;param=HMDB0008134</t>
  </si>
  <si>
    <t>PC(20:3(5Z,8Z,11Z)/22:6(4Z,7Z,10Z,13Z,16Z,19Z))</t>
  </si>
  <si>
    <t>27.44_855.5743n</t>
  </si>
  <si>
    <t>HMDB0008387</t>
  </si>
  <si>
    <t>C50H82NO8P</t>
  </si>
  <si>
    <t>http://nonlinear.com/redirect/outbound?p=hmdb&amp;param=HMDB0008387</t>
  </si>
  <si>
    <t>PC(20:4(5Z,8Z,11Z,14Z)/22:6(4Z,7Z,10Z,13Z,16Z,19Z))[U]</t>
  </si>
  <si>
    <t>31.45_854.5659m/z</t>
  </si>
  <si>
    <t>C50H80NO8P</t>
  </si>
  <si>
    <t>PC(20:4(8Z,11Z,14Z,17Z)/16:0)</t>
  </si>
  <si>
    <t>31.57_781.5629n</t>
  </si>
  <si>
    <t>HMDB0008462</t>
  </si>
  <si>
    <t>C44H80NO8P</t>
  </si>
  <si>
    <t>http://nonlinear.com/redirect/outbound?p=hmdb&amp;param=HMDB0008462</t>
  </si>
  <si>
    <t>PC(20:5(5Z,8Z,11Z,14Z,17Z)/20:1(11Z))</t>
  </si>
  <si>
    <t>27.16_833.5937n</t>
  </si>
  <si>
    <t>HMDB0008505</t>
  </si>
  <si>
    <t>C48H84NO8P</t>
  </si>
  <si>
    <t>http://nonlinear.com/redirect/outbound?p=hmdb&amp;param=HMDB0008505</t>
  </si>
  <si>
    <t>PC(22:6(4Z,7Z,10Z,13Z,16Z,19Z)/16:0)</t>
  </si>
  <si>
    <t>31.29_805.5627n</t>
  </si>
  <si>
    <t>HMDB0008725</t>
  </si>
  <si>
    <t>C46H80NO8P</t>
  </si>
  <si>
    <t>http://nonlinear.com/redirect/outbound?p=hmdb&amp;param=HMDB0008725</t>
  </si>
  <si>
    <t>PE(16:0/0:0)</t>
  </si>
  <si>
    <t>27.04_454.2923m/z</t>
  </si>
  <si>
    <t>C21H44NO7P</t>
  </si>
  <si>
    <t>PE(18:1(9Z)/0:0)</t>
  </si>
  <si>
    <t>27.22_478.2940m/z</t>
  </si>
  <si>
    <t>PGA3</t>
  </si>
  <si>
    <t>22.84_331.1910m/z</t>
  </si>
  <si>
    <t>PGK2</t>
  </si>
  <si>
    <t>21.16_349.2014m/z</t>
  </si>
  <si>
    <t>Punicic acid</t>
  </si>
  <si>
    <t>24.94_301.2149m/z</t>
  </si>
  <si>
    <t>HMDB0030963</t>
  </si>
  <si>
    <t>C18H30O2</t>
  </si>
  <si>
    <t>http://nonlinear.com/redirect/outbound?p=hmdb&amp;param=HMDB0030963</t>
  </si>
  <si>
    <t>Resolvin E1</t>
  </si>
  <si>
    <t>23.24_350.2091n</t>
  </si>
  <si>
    <t>HMDB0010410</t>
  </si>
  <si>
    <t>http://nonlinear.com/redirect/outbound?p=hmdb&amp;param=HMDB0010410</t>
  </si>
  <si>
    <t>Riboflavin (Vitamin B2)</t>
  </si>
  <si>
    <t>14.61_376.1397n</t>
  </si>
  <si>
    <t>C17H20N4O6</t>
  </si>
  <si>
    <t>SM(d18:0/16:1(9Z))</t>
  </si>
  <si>
    <t>31.42_702.5661n</t>
  </si>
  <si>
    <t>HMDB0013464</t>
  </si>
  <si>
    <t>C39H79N2O6P</t>
  </si>
  <si>
    <t>http://nonlinear.com/redirect/outbound?p=hmdb&amp;param=HMDB0013464</t>
  </si>
  <si>
    <t>Sphinganine</t>
  </si>
  <si>
    <t>25.52_302.3045m/z</t>
  </si>
  <si>
    <t>C18H39NO2</t>
  </si>
  <si>
    <t>Sphingosine</t>
  </si>
  <si>
    <t>25.22_299.2825n</t>
  </si>
  <si>
    <t>HMDB0000252</t>
  </si>
  <si>
    <t>C18H37NO2</t>
  </si>
  <si>
    <t>http://nonlinear.com/redirect/outbound?p=hmdb&amp;param=HMDB0000252</t>
  </si>
  <si>
    <t>Sphingosine-1-phosphate</t>
  </si>
  <si>
    <t>26.26_378.2409m/z</t>
  </si>
  <si>
    <t>C18H38NO5P</t>
  </si>
  <si>
    <t>Sterol</t>
  </si>
  <si>
    <t>25.24_271.2051m/z</t>
  </si>
  <si>
    <t>HMDB0060512</t>
  </si>
  <si>
    <t>C17H28O</t>
  </si>
  <si>
    <t>http://nonlinear.com/redirect/outbound?p=hmdb&amp;param=HMDB0060512</t>
  </si>
  <si>
    <t>Succinoadenosine</t>
  </si>
  <si>
    <t>9.77_384.1142m/z</t>
  </si>
  <si>
    <t>C14H17N5O8</t>
  </si>
  <si>
    <t>http://nonlinear.com/redirect/outbound?p=hmdb&amp;param=HMDB00912</t>
  </si>
  <si>
    <t>Sucrose</t>
  </si>
  <si>
    <t>1.28_365.1049m/z</t>
  </si>
  <si>
    <t>C12H22O11</t>
  </si>
  <si>
    <t>Tauro-b-muricholic acid</t>
  </si>
  <si>
    <t>20.90_514.2891m/z</t>
  </si>
  <si>
    <t>HMDB0000932</t>
  </si>
  <si>
    <t>C26H45NO7S</t>
  </si>
  <si>
    <t>http://nonlinear.com/redirect/outbound?p=hmdb&amp;param=HMDB0000932</t>
  </si>
  <si>
    <t>Taurocholic acid</t>
  </si>
  <si>
    <t>22.93_514.2865m/z</t>
  </si>
  <si>
    <t>HMDB0000036</t>
  </si>
  <si>
    <t>http://nonlinear.com/redirect/outbound?p=hmdb&amp;param=HMDB0000036</t>
  </si>
  <si>
    <t>Taurodeoxycholic acid</t>
  </si>
  <si>
    <t>24.29_499.2964n</t>
  </si>
  <si>
    <t>HMDB0000896</t>
  </si>
  <si>
    <t>C26H45NO6S</t>
  </si>
  <si>
    <t>http://nonlinear.com/redirect/outbound?p=hmdb&amp;param=HMDB0000896</t>
  </si>
  <si>
    <t>TG(16:0/18:2(9Z,12Z)/20:4(5Z,8Z,11Z,14Z))[iso6]</t>
  </si>
  <si>
    <t>29.75_879.7396m/z</t>
  </si>
  <si>
    <t>C57H98O6</t>
  </si>
  <si>
    <t>Thromboxane B3</t>
  </si>
  <si>
    <t>23.27_349.2015m/z</t>
  </si>
  <si>
    <t>HMDB0005099</t>
  </si>
  <si>
    <t>C20H32O6</t>
  </si>
  <si>
    <t>http://nonlinear.com/redirect/outbound?p=hmdb&amp;param=HMDB0005099</t>
  </si>
  <si>
    <t>Vaccenyl carnitine</t>
  </si>
  <si>
    <t>25.89_426.3578m/z</t>
  </si>
  <si>
    <t>C25H47NO4</t>
  </si>
  <si>
    <t>http://nonlinear.com/redirect/outbound?p=hmdb&amp;param=HMDB06351</t>
  </si>
  <si>
    <t>Lacto+WD/WD in GF</t>
  </si>
  <si>
    <t>MG(18:1(9Z)/0:0/0:0)</t>
  </si>
  <si>
    <t>average FC Lacto+WD/WD in SPF</t>
  </si>
  <si>
    <t xml:space="preserve"> parametric P value</t>
  </si>
  <si>
    <t>FDR</t>
    <phoneticPr fontId="14" type="noConversion"/>
  </si>
  <si>
    <t>QueryID</t>
  </si>
  <si>
    <t>SubjectID</t>
  </si>
  <si>
    <t>Perc.Ident</t>
  </si>
  <si>
    <t>Alignment.Length</t>
  </si>
  <si>
    <t>Mismatches</t>
  </si>
  <si>
    <t>Gap.Openings</t>
  </si>
  <si>
    <t>Q.start</t>
  </si>
  <si>
    <t>Q.end</t>
  </si>
  <si>
    <t>S.start</t>
  </si>
  <si>
    <t>S.end</t>
  </si>
  <si>
    <t>E</t>
  </si>
  <si>
    <t>Bits</t>
  </si>
  <si>
    <t>id</t>
  </si>
  <si>
    <t>k__Bacteria;p__Firmicutes;c__Bacilli;o__Lactobacillales;f__Lactobacillaceae;g__Lactobacillus;s__Lactobacillus_gasseri;str__Lactobacillus_gasseri_CIP_102991;substr__Lactobacillus_gasseri_CIP_102991_1;</t>
  </si>
  <si>
    <t>k__Bacteria;p__Firmicutes;c__Bacilli;o__Lactobacillales;f__Lactobacillaceae;g__Lactobacillus;s__Lactobacillus_gasseri;str__Lactobacillus_gasseri;substr__Lactobacillus_gasseri_1;</t>
  </si>
  <si>
    <t>k__Bacteria;p__Firmicutes;c__Bacilli;o__Lactobacillales;f__Lactobacillaceae;g__Lactobacillus;s__Lactobacillus_johnsonii;str__Lactobacillus_johnsonii_CIP_103620;substr__Lactobacillus_johnsonii_CIP_103620_1;</t>
  </si>
  <si>
    <t>k__Bacteria;p__Firmicutes;c__Bacilli;o__Lactobacillales;f__Lactobacillaceae;g__Lactobacillus;s__Lactobacillus_acidophilus;str__Lactobacillus_acidophilus_johnsonii;substr__Lactobacillus_acidophilus_johnsonii_1;</t>
  </si>
  <si>
    <t>k__Bacteria;p__Firmicutes;c__Bacilli;o__Lactobacillales;f__Lactobacillaceae;g__Lactobacillus;s__Lactobacillus_johnsonii;str__Lactobacillus_johnsonii_ATCC_33200;substr__Lactobacillus_johnsonii_ATCC_33200_1;</t>
  </si>
  <si>
    <t>k__Bacteria;p__Firmicutes;c__Bacilli;o__Lactobacillales;f__Lactobacillaceae;g__Lactobacillus;s__Lactobacillus_hominis;str__Lactobacillus_hominis_CRBIP_24179;substr__Lactobacillus_hominis_CRBIP_24179_1;</t>
  </si>
  <si>
    <t>k__Bacteria;p__Firmicutes;c__Bacilli;o__Lactobacillales;f__Lactobacillaceae;g__Lactobacillus;s__Lactobacillus_iners;str__Lactobacillus_iners_DSM_13335;substr__Lactobacillus_iners_DSM_13335_1;</t>
  </si>
  <si>
    <t>k__Bacteria;p__Firmicutes;c__Clostridia;o__Clostridiales;f__Peptostreptococcaceae;g__Romboutsia;s__Romboutsia_lituseburensis;str__Romboutsia_lituseburensis_ATCC_25759;substr__Romboutsia_lituseburensis_ATCC_25759_1;</t>
  </si>
  <si>
    <t>k__Bacteria;p__Firmicutes;c__Clostridia;o__Clostridiales;f__Peptostreptococcaceae;g__Peptoclostridium;s__Eubacterium_tenue;str__Eubacterium_tenue_DSM_20695;substr__Eubacterium_tenue_DSM_20695_1;</t>
  </si>
  <si>
    <t>k__Bacteria;p__Firmicutes;c__Clostridia;o__Clostridiales;f__Peptostreptococcaceae;g__Peptoclostridium;s__Clostridium_bifermentans;str__Clostridium_bifermentans_JCM_1386;substr__Clostridium_bifermentans_JCM_1386_1;</t>
  </si>
  <si>
    <t>k__Bacteria;p__Firmicutes;c__Clostridia;o__Clostridiales;f__Peptostreptococcaceae;g__Peptoclostridium;s__Clostridium_sordellii;str__Clostridium_sordellii_JCM_3814;substr__Clostridium_sordellii_JCM_3814_1;</t>
  </si>
  <si>
    <t>k__Bacteria;p__Firmicutes;c__Clostridia;o__Clostridiales;f__Peptostreptococcaceae;g__Peptoclostridium;s__Eubacterium_tenue;str__Eubacterium_tenue_DSM_20695;substr__Eubacterium_tenue_DSM_20695_2;</t>
  </si>
  <si>
    <t>k__Bacteria;p__Firmicutes;c__Clostridia;o__Clostridiales;f__Peptostreptococcaceae;g__Intestinibacter;s__Intestinibacter_bartlettii;str__Intestinibacter_bartlettii_WAL_16138;substr__Intestinibacter_bartlettii_WAL_16138_1;</t>
  </si>
  <si>
    <t>k__Bacteria;p__Firmicutes;c__Clostridia;o__Clostridiales;f__Peptostreptococcaceae;g__Peptoclostridium;s__Clostridium_ghonii;str__Clostridium_ghonii_JCM_1400;substr__Clostridium_ghonii_JCM_1400_1;</t>
  </si>
  <si>
    <t>k__Bacteria;p__Firmicutes;c__Clostridia;o__Clostridiales;f__Peptostreptococcaceae;g__Terrisporobacter;s__Terrisporobacter_mayombei;str__Terrisporobacter_mayombei_SFC-5;substr__Terrisporobacter_mayombei_SFC-5_1;</t>
  </si>
  <si>
    <t>k__Bacteria;p__Firmicutes;c__Clostridia;o__Clostridiales;f__Peptostreptococcaceae;g__Peptoclostridium;s__Clostridium_bifermentans;str__Clostridium_bifermentans_ATCC_638;substr__Clostridium_bifermentans_ATCC_638_1;</t>
  </si>
  <si>
    <t>k__Bacteria;p__Firmicutes;c__Clostridia;o__Clostridiales;f__Lachnospiraceae;g__Lachnospiraceae;s__Clostridium_aminophilum;str__Clostridium_aminophilum_F;substr__Clostridium_aminophilum_F_1;</t>
  </si>
  <si>
    <t>k__Bacteria;p__Firmicutes;c__Clostridia;o__Clostridiales;f__Lachnospiraceae;g__Blautia;s__Blautia_glucerasea;str__Blautia_glucerasea_JCM_17039;substr__Blautia_glucerasea_JCM_17039_1;</t>
  </si>
  <si>
    <t>k__Bacteria;p__Firmicutes;c__Clostridia;o__Clostridiales;f__Lachnospiraceae;g__Lachnospiraceae;s__Clostridium_scindens;str__Clostridium_scindens;substr__Clostridium_scindens_1;</t>
  </si>
  <si>
    <t>k__Bacteria;p__Firmicutes;c__Clostridia;o__Clostridiales;f__Lachnospiraceae;g__Lachnospiraceae;s__Eubacterium_contortum;str__Eubacterium_contortum_DSM_3982;substr__Eubacterium_contortum_DSM_3982_1;</t>
  </si>
  <si>
    <t>k__Bacteria;p__Firmicutes;c__Clostridia;o__Clostridiales;f__Lachnospiraceae;g__Lachnospiraceae;s__Clostridium_scindens;str__Clostridium_scindens_DSM_5676;substr__Clostridium_scindens_DSM_5676_1;</t>
  </si>
  <si>
    <t>k__Bacteria;p__Firmicutes;c__Clostridia;o__Clostridiales;f__Lachnospiraceae;g__Lachnospiraceae;s__Clostridium_scindens;str__Clostridium_scindens;substr__Clostridium_scindens_6;</t>
  </si>
  <si>
    <t>k__Bacteria;p__Firmicutes;c__Clostridia;o__Clostridiales;f__Ruminococcaceae;g__Acetanaerobacterium;s__Acetanaerobacterium_elongatum;str__Acetanaerobacterium_elongatum_Z7;substr__Acetanaerobacterium_elongatum_Z7_1;</t>
  </si>
  <si>
    <t>k__Bacteria;p__Firmicutes;c__Clostridia;o__Clostridiales;f__Ruminococcaceae;g__Ruminococcus;s__Ruminococcus_albus;str__Ruminococcus_albus_7;substr__Ruminococcus_albus_7_3;</t>
  </si>
  <si>
    <t>k__Bacteria;p__Firmicutes;c__Clostridia;o__Clostridiales;f__Ruminococcaceae;g__Ruminococcus;s__Ruminococcus_albus;str__Ruminococcus_albus_JCM_14654;substr__Ruminococcus_albus_JCM_14654_1;</t>
  </si>
  <si>
    <t>k__Bacteria;p__Firmicutes;c__Clostridia;o__Clostridiales;f__Ruminococcaceae;g__Ruminococcus;s__Ruminococcus_albus;str__Ruminococcus_albus_7;substr__Ruminococcus_albus_7_2;</t>
  </si>
  <si>
    <t>k__Bacteria;p__Firmicutes;c__Clostridia;o__Clostridiales;f__Ruminococcaceae;g__Ruminococcus;s__Ruminococcus_albus;str__Ruminococcus_albus_7;substr__Ruminococcus_albus_7_1;</t>
  </si>
  <si>
    <t>k__Bacteria;p__Firmicutes;c__Clostridia;o__Clostridiales;f__Ruminococcaceae;g__Ethanoligenens;s__Ethanoligenens_harbinense;str__Ethanoligenens_harbinense_YUAN-3;substr__Ethanoligenens_harbinense_YUAN-3_1;</t>
  </si>
  <si>
    <t>k__Bacteria;p__Firmicutes;c__Clostridia;o__Clostridiales;f__Ruminococcaceae;g__Ruminococcus;s__Ruminococcus_flavefaciens;str__Ruminococcus_flavefaciens_C94;substr__Ruminococcus_flavefaciens_C94_1;</t>
  </si>
  <si>
    <t>Oxidized glutathione</t>
  </si>
  <si>
    <t>5.15_612.1512n</t>
  </si>
  <si>
    <r>
      <t xml:space="preserve">ANOSIM with Bray-Curtis Index for </t>
    </r>
    <r>
      <rPr>
        <b/>
        <sz val="11"/>
        <color rgb="FFFF0000"/>
        <rFont val="Calibri (Body)"/>
      </rPr>
      <t>Beta diversity</t>
    </r>
  </si>
  <si>
    <r>
      <t>Table is s</t>
    </r>
    <r>
      <rPr>
        <sz val="11"/>
        <color rgb="FF222222"/>
        <rFont val="Calibri"/>
        <family val="2"/>
        <scheme val="minor"/>
      </rPr>
      <t>orted by p-value of the univariate test. </t>
    </r>
  </si>
  <si>
    <r>
      <t>Class 1: </t>
    </r>
    <r>
      <rPr>
        <i/>
        <sz val="11"/>
        <color rgb="FF222222"/>
        <rFont val="Calibri"/>
        <family val="2"/>
        <scheme val="minor"/>
      </rPr>
      <t>damaged</t>
    </r>
    <r>
      <rPr>
        <sz val="11"/>
        <color rgb="FF222222"/>
        <rFont val="Calibri"/>
        <family val="2"/>
        <scheme val="minor"/>
      </rPr>
      <t> (119 samples); Class 2: </t>
    </r>
    <r>
      <rPr>
        <i/>
        <sz val="11"/>
        <color rgb="FF222222"/>
        <rFont val="Calibri"/>
        <family val="2"/>
        <scheme val="minor"/>
      </rPr>
      <t>healthy</t>
    </r>
    <r>
      <rPr>
        <sz val="11"/>
        <color rgb="FF222222"/>
        <rFont val="Calibri"/>
        <family val="2"/>
        <scheme val="minor"/>
      </rPr>
      <t> (119 samples). </t>
    </r>
  </si>
  <si>
    <r>
      <rPr>
        <b/>
        <sz val="14"/>
        <color theme="1"/>
        <rFont val="Calibri"/>
        <family val="2"/>
        <scheme val="minor"/>
      </rPr>
      <t xml:space="preserve">Supplementary Data 15b: </t>
    </r>
    <r>
      <rPr>
        <sz val="14"/>
        <color theme="1"/>
        <rFont val="Calibri"/>
        <family val="2"/>
        <scheme val="minor"/>
      </rPr>
      <t>Primers used for qPCR.</t>
    </r>
  </si>
  <si>
    <t>Fold-change (LG/WD)</t>
  </si>
  <si>
    <t>Fold-change (LJ/WD)</t>
  </si>
  <si>
    <t xml:space="preserve">
				</t>
  </si>
  <si>
    <r>
      <t xml:space="preserve">Supplementary Data 2: </t>
    </r>
    <r>
      <rPr>
        <sz val="11"/>
        <color theme="1"/>
        <rFont val="Calibri"/>
        <family val="2"/>
        <scheme val="minor"/>
      </rPr>
      <t>Transkingdom network. The network integrating stool microbial abundance with the host systemic measurements of metabolic parameters.</t>
    </r>
  </si>
  <si>
    <r>
      <t xml:space="preserve">Supplementary Data 1a: </t>
    </r>
    <r>
      <rPr>
        <sz val="12"/>
        <color theme="1"/>
        <rFont val="Calibri"/>
        <family val="2"/>
        <scheme val="minor"/>
      </rPr>
      <t>Multivariate test to identify significant difference in the beta diversity of microbial community of different groups. Blue font color indicates it passed statistical significance (p &lt; 0.01) in both expts.</t>
    </r>
  </si>
  <si>
    <r>
      <rPr>
        <b/>
        <sz val="11"/>
        <color theme="1"/>
        <rFont val="Calibri"/>
        <family val="2"/>
        <scheme val="minor"/>
      </rPr>
      <t>Supplementary Data 1b:</t>
    </r>
    <r>
      <rPr>
        <sz val="11"/>
        <color theme="1"/>
        <rFont val="Calibri"/>
        <family val="2"/>
        <scheme val="minor"/>
      </rPr>
      <t xml:space="preserve"> Comparison of the microbial alpha diversity metrics in ND and WD-fed mice at different time and sites. No metric passed the statistical significance cutoffs: same (WD/ND) fold change direction in both experiments, p-value per experiment &lt; 20%, Fisher's p-value of 5%.</t>
    </r>
  </si>
  <si>
    <r>
      <rPr>
        <b/>
        <sz val="11"/>
        <color theme="1"/>
        <rFont val="Calibri"/>
        <family val="2"/>
        <scheme val="minor"/>
      </rPr>
      <t xml:space="preserve">Supplementary Data 1c: </t>
    </r>
    <r>
      <rPr>
        <sz val="11"/>
        <color theme="1"/>
        <rFont val="Calibri"/>
        <family val="2"/>
        <scheme val="minor"/>
      </rPr>
      <t>Correlation of the microbial alpha diversity metrics with metabolic paramters in WD-fed mice at different time and sites. No correlation passed the statistical significance cutoffs: same sign of correlation in both experiments, p-value per experiment &lt; 20%.</t>
    </r>
  </si>
  <si>
    <r>
      <t>Supplementary Data 3:</t>
    </r>
    <r>
      <rPr>
        <sz val="11"/>
        <color theme="1"/>
        <rFont val="Calibri"/>
        <family val="2"/>
        <scheme val="minor"/>
      </rPr>
      <t xml:space="preserve"> Identifying potentially beneficial microbes using BiBc and change in ileal abudance due to diet at eight weeks. The OTUs in this table had fold change of WD/ND &lt; 1 in stool.</t>
    </r>
  </si>
  <si>
    <r>
      <t>Supplementary Data 4:</t>
    </r>
    <r>
      <rPr>
        <sz val="11"/>
        <color theme="1"/>
        <rFont val="Calibri"/>
        <family val="2"/>
        <scheme val="minor"/>
      </rPr>
      <t xml:space="preserve"> Identifying potentially harmful microbes using BiBc and change in ileal abudance due to diet at eight weeks. The OTUs in this table had fold change of WD/ND &gt; 1 in stool.</t>
    </r>
  </si>
  <si>
    <r>
      <t xml:space="preserve">Supplementary Data 5: </t>
    </r>
    <r>
      <rPr>
        <sz val="11"/>
        <color theme="1"/>
        <rFont val="Calibri"/>
        <family val="2"/>
        <scheme val="minor"/>
      </rPr>
      <t>Keystoneness scores of the nodes in the microbial network. High score indicates that the OTU is a potential keystone microbe. The top BLAST hit is  shown for the microbe with the highest keystone score or microbes predicted to be beneficial (green) or harmful (red).</t>
    </r>
  </si>
  <si>
    <r>
      <t xml:space="preserve">Supplementary Data 7: </t>
    </r>
    <r>
      <rPr>
        <sz val="12"/>
        <color theme="1"/>
        <rFont val="Calibri"/>
        <family val="2"/>
        <scheme val="minor"/>
      </rPr>
      <t xml:space="preserve">Genes differentially expressed in ileum between both </t>
    </r>
    <r>
      <rPr>
        <i/>
        <sz val="12"/>
        <color theme="1"/>
        <rFont val="Calibri"/>
        <family val="2"/>
        <scheme val="minor"/>
      </rPr>
      <t>L. gasseri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L. johnsonii</t>
    </r>
    <r>
      <rPr>
        <sz val="12"/>
        <color theme="1"/>
        <rFont val="Calibri"/>
        <family val="2"/>
        <scheme val="minor"/>
      </rPr>
      <t xml:space="preserve"> groups compared to the WD group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The statistical significance cutoffs: same (Lacto/WD) fold change direction for both microbes, p-value per microbe &lt; 5%, Fisher's p-value of 5%, FDR of 10%.</t>
    </r>
  </si>
  <si>
    <r>
      <t xml:space="preserve">Supplementary Data 6: </t>
    </r>
    <r>
      <rPr>
        <sz val="12"/>
        <color theme="1"/>
        <rFont val="Calibri"/>
        <family val="2"/>
        <scheme val="minor"/>
      </rPr>
      <t xml:space="preserve">Multivariate test to identify significant difference in the beta diversity of microbial community of different groups in the supplementation experiments. Blue font color indicates it passed statistical significance (p &lt; 0.01) in both </t>
    </r>
    <r>
      <rPr>
        <i/>
        <sz val="12"/>
        <color theme="1"/>
        <rFont val="Calibri"/>
        <family val="2"/>
        <scheme val="minor"/>
      </rPr>
      <t xml:space="preserve">Lactobacillus </t>
    </r>
    <r>
      <rPr>
        <sz val="12"/>
        <color theme="1"/>
        <rFont val="Calibri"/>
        <family val="2"/>
        <scheme val="minor"/>
      </rPr>
      <t xml:space="preserve">supplementation expts or (p &lt; 0.05) in </t>
    </r>
    <r>
      <rPr>
        <i/>
        <sz val="12"/>
        <color theme="1"/>
        <rFont val="Calibri"/>
        <family val="2"/>
        <scheme val="minor"/>
      </rPr>
      <t>Romboutsia</t>
    </r>
    <r>
      <rPr>
        <sz val="12"/>
        <color theme="1"/>
        <rFont val="Calibri"/>
        <family val="2"/>
        <scheme val="minor"/>
      </rPr>
      <t xml:space="preserve"> supplementation expt.</t>
    </r>
  </si>
  <si>
    <r>
      <t xml:space="preserve">Supplementary Data 8: </t>
    </r>
    <r>
      <rPr>
        <sz val="12"/>
        <color theme="1"/>
        <rFont val="Calibri"/>
        <family val="2"/>
        <scheme val="minor"/>
      </rPr>
      <t xml:space="preserve">Genes differentially expressed in liver between both </t>
    </r>
    <r>
      <rPr>
        <i/>
        <sz val="12"/>
        <color theme="1"/>
        <rFont val="Calibri"/>
        <family val="2"/>
        <scheme val="minor"/>
      </rPr>
      <t>L. gasseri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L. johnsonii</t>
    </r>
    <r>
      <rPr>
        <sz val="12"/>
        <color theme="1"/>
        <rFont val="Calibri"/>
        <family val="2"/>
        <scheme val="minor"/>
      </rPr>
      <t xml:space="preserve"> groups compared to the WD group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The statistical significance cutoffs: same (Lacto/WD) fold change direction for both microbes, p-value per microbe &lt; 5%, Fisher's p-value of 5%, FDR of 10%.</t>
    </r>
  </si>
  <si>
    <r>
      <t xml:space="preserve">Supplementary Data 9: </t>
    </r>
    <r>
      <rPr>
        <sz val="12"/>
        <color theme="1"/>
        <rFont val="Calibri"/>
        <family val="2"/>
        <scheme val="minor"/>
      </rPr>
      <t xml:space="preserve">Functional enrichment analysis of DEGS upregulated by </t>
    </r>
    <r>
      <rPr>
        <i/>
        <sz val="12"/>
        <color theme="1"/>
        <rFont val="Calibri"/>
        <family val="2"/>
        <scheme val="minor"/>
      </rPr>
      <t>Lactobacilli</t>
    </r>
    <r>
      <rPr>
        <sz val="12"/>
        <color theme="1"/>
        <rFont val="Calibri"/>
        <family val="2"/>
        <scheme val="minor"/>
      </rPr>
      <t xml:space="preserve"> in ileum.</t>
    </r>
  </si>
  <si>
    <r>
      <t xml:space="preserve">Supplementary Data 10: </t>
    </r>
    <r>
      <rPr>
        <sz val="12"/>
        <color theme="1"/>
        <rFont val="Calibri"/>
        <family val="2"/>
        <scheme val="minor"/>
      </rPr>
      <t xml:space="preserve">Functional enrichment analysis of DEGS upregulated by </t>
    </r>
    <r>
      <rPr>
        <i/>
        <sz val="12"/>
        <color theme="1"/>
        <rFont val="Calibri"/>
        <family val="2"/>
        <scheme val="minor"/>
      </rPr>
      <t>Lactobacilli</t>
    </r>
    <r>
      <rPr>
        <sz val="12"/>
        <color theme="1"/>
        <rFont val="Calibri"/>
        <family val="2"/>
        <scheme val="minor"/>
      </rPr>
      <t xml:space="preserve"> in liver.</t>
    </r>
  </si>
  <si>
    <r>
      <t xml:space="preserve">Supplementary Data 11: </t>
    </r>
    <r>
      <rPr>
        <sz val="12"/>
        <color theme="1"/>
        <rFont val="Calibri"/>
        <family val="2"/>
        <scheme val="minor"/>
      </rPr>
      <t>Identification of image parameters that discriminate between healthy and damaged mitochondria. Blue font color indicates it passed statistical significance (p &lt; 0.01) and fold change cutoff (&gt;1.5). Redundant items are ignored.</t>
    </r>
  </si>
  <si>
    <r>
      <t>Supplementary Data 12:</t>
    </r>
    <r>
      <rPr>
        <sz val="12"/>
        <color theme="1"/>
        <rFont val="Calibri"/>
        <family val="2"/>
        <scheme val="minor"/>
      </rPr>
      <t xml:space="preserve"> Targeted analysis of beta-oxidation of fatty acids showed that out of 19 genes significantly regulated by Lactobacilli, 18 are up-regulated.</t>
    </r>
  </si>
  <si>
    <r>
      <t xml:space="preserve">Supplementary Data 13: </t>
    </r>
    <r>
      <rPr>
        <sz val="12"/>
        <color theme="1"/>
        <rFont val="Calibri"/>
        <family val="2"/>
        <scheme val="minor"/>
      </rPr>
      <t xml:space="preserve">Comparing fatty acid levels in the liver of </t>
    </r>
    <r>
      <rPr>
        <i/>
        <sz val="12"/>
        <color theme="1"/>
        <rFont val="Calibri"/>
        <family val="2"/>
        <scheme val="minor"/>
      </rPr>
      <t>Lactobacillus</t>
    </r>
    <r>
      <rPr>
        <sz val="12"/>
        <color theme="1"/>
        <rFont val="Calibri"/>
        <family val="2"/>
        <scheme val="minor"/>
      </rPr>
      <t xml:space="preserve"> supplemented mice with that of WD mice.</t>
    </r>
  </si>
  <si>
    <r>
      <rPr>
        <b/>
        <sz val="12"/>
        <color theme="1"/>
        <rFont val="Calibri"/>
        <family val="2"/>
        <scheme val="minor"/>
      </rPr>
      <t xml:space="preserve">Supplementary Data 14a: </t>
    </r>
    <r>
      <rPr>
        <sz val="12"/>
        <color theme="1"/>
        <rFont val="Calibri"/>
        <family val="2"/>
        <scheme val="minor"/>
      </rPr>
      <t>Raw data from serum metabolome of mice supplemented or not with Lactobacilli. SPF, specific pathogen free, GF, germfree mice</t>
    </r>
  </si>
  <si>
    <r>
      <rPr>
        <b/>
        <sz val="12"/>
        <color theme="1"/>
        <rFont val="Calibri"/>
        <family val="2"/>
        <scheme val="minor"/>
      </rPr>
      <t xml:space="preserve">Supplementary Data 14b: </t>
    </r>
    <r>
      <rPr>
        <sz val="12"/>
        <color theme="1"/>
        <rFont val="Calibri"/>
        <family val="2"/>
        <scheme val="minor"/>
      </rPr>
      <t xml:space="preserve">Fold change of serum metabolome in germfree (GF) mice on Western Diet with or without </t>
    </r>
    <r>
      <rPr>
        <i/>
        <sz val="12"/>
        <color theme="1"/>
        <rFont val="Calibri"/>
        <family val="2"/>
        <scheme val="minor"/>
      </rPr>
      <t>Lactobacillus.</t>
    </r>
  </si>
  <si>
    <r>
      <rPr>
        <b/>
        <sz val="12"/>
        <color theme="1"/>
        <rFont val="Calibri"/>
        <family val="2"/>
        <scheme val="minor"/>
      </rPr>
      <t xml:space="preserve">Supplementary Data 14c: </t>
    </r>
    <r>
      <rPr>
        <sz val="12"/>
        <color theme="1"/>
        <rFont val="Calibri"/>
        <family val="2"/>
        <scheme val="minor"/>
      </rPr>
      <t xml:space="preserve">Fold change of serum metabolome in SPF mice on WD with or without </t>
    </r>
    <r>
      <rPr>
        <i/>
        <sz val="12"/>
        <color theme="1"/>
        <rFont val="Calibri"/>
        <family val="2"/>
        <scheme val="minor"/>
      </rPr>
      <t>Lactobacillus.</t>
    </r>
  </si>
  <si>
    <r>
      <rPr>
        <b/>
        <sz val="12"/>
        <color theme="1"/>
        <rFont val="Calibri"/>
        <family val="2"/>
        <scheme val="minor"/>
      </rPr>
      <t xml:space="preserve">Supplementary Data 15a: </t>
    </r>
    <r>
      <rPr>
        <sz val="12"/>
        <color theme="1"/>
        <rFont val="Calibri"/>
        <family val="2"/>
        <scheme val="minor"/>
      </rPr>
      <t xml:space="preserve">qPCR gene expression in AML12 cells. The gene expression results from </t>
    </r>
    <r>
      <rPr>
        <i/>
        <sz val="12"/>
        <color theme="1"/>
        <rFont val="Calibri"/>
        <family val="2"/>
        <scheme val="minor"/>
      </rPr>
      <t>Lactobacillus</t>
    </r>
    <r>
      <rPr>
        <sz val="12"/>
        <color theme="1"/>
        <rFont val="Calibri"/>
        <family val="2"/>
        <scheme val="minor"/>
      </rPr>
      <t xml:space="preserve"> supplementation experiments are shown for reference.</t>
    </r>
  </si>
  <si>
    <r>
      <rPr>
        <b/>
        <sz val="12"/>
        <color theme="1"/>
        <rFont val="Calibri"/>
        <family val="2"/>
        <scheme val="minor"/>
      </rPr>
      <t xml:space="preserve">Supplementary Data 16: </t>
    </r>
    <r>
      <rPr>
        <sz val="12"/>
        <color theme="1"/>
        <rFont val="Calibri"/>
        <family val="2"/>
        <scheme val="minor"/>
      </rPr>
      <t>BLAST for critical OTUs. The top BLAST hit used for identification is highlighted in yello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FF0000"/>
      <name val="Calibri"/>
      <family val="2"/>
    </font>
    <font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Times New Roman"/>
      <family val="1"/>
    </font>
    <font>
      <sz val="8"/>
      <name val="Calibri"/>
      <family val="3"/>
      <charset val="129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FF0000"/>
      <name val="Calibri (Body)"/>
    </font>
    <font>
      <b/>
      <sz val="11"/>
      <color rgb="FFFF0000"/>
      <name val="Calibri (Body)"/>
    </font>
    <font>
      <b/>
      <sz val="11"/>
      <color rgb="FF000000"/>
      <name val="Calibri (Body)"/>
    </font>
    <font>
      <sz val="11"/>
      <color rgb="FF0000FF"/>
      <name val="Calibri (Body)"/>
    </font>
    <font>
      <sz val="11"/>
      <color rgb="FF000000"/>
      <name val="Calibri (Body)"/>
    </font>
    <font>
      <sz val="11"/>
      <color theme="1"/>
      <name val="Calibri (Body)"/>
    </font>
    <font>
      <i/>
      <sz val="11"/>
      <color theme="1"/>
      <name val="Calibri (Body)"/>
    </font>
    <font>
      <b/>
      <sz val="11"/>
      <color theme="1"/>
      <name val="Calibri (Body)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i/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</font>
    <font>
      <u/>
      <sz val="11"/>
      <color rgb="FF222222"/>
      <name val="Calibri"/>
      <family val="2"/>
      <scheme val="minor"/>
    </font>
    <font>
      <sz val="11"/>
      <color rgb="FF222222"/>
      <name val="Calibri"/>
      <family val="2"/>
      <scheme val="minor"/>
    </font>
    <font>
      <i/>
      <sz val="11"/>
      <color rgb="FF222222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FF"/>
      <name val="Calibri"/>
      <family val="2"/>
      <scheme val="minor"/>
    </font>
    <font>
      <sz val="10"/>
      <name val="Calibri"/>
      <family val="2"/>
      <scheme val="minor"/>
    </font>
    <font>
      <sz val="11"/>
      <color rgb="FF333333"/>
      <name val="Calibri"/>
      <family val="2"/>
      <scheme val="minor"/>
    </font>
    <font>
      <sz val="12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0" xfId="0" applyFont="1"/>
    <xf numFmtId="2" fontId="0" fillId="0" borderId="0" xfId="0" applyNumberFormat="1" applyAlignment="1">
      <alignment horizontal="center"/>
    </xf>
    <xf numFmtId="0" fontId="6" fillId="0" borderId="0" xfId="0" applyFont="1" applyFill="1" applyBorder="1"/>
    <xf numFmtId="2" fontId="6" fillId="0" borderId="0" xfId="0" applyNumberFormat="1" applyFont="1" applyFill="1" applyBorder="1" applyAlignment="1">
      <alignment horizontal="center"/>
    </xf>
    <xf numFmtId="0" fontId="8" fillId="0" borderId="0" xfId="0" applyFont="1" applyFill="1" applyBorder="1"/>
    <xf numFmtId="164" fontId="6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2" fontId="5" fillId="4" borderId="0" xfId="0" applyNumberFormat="1" applyFont="1" applyFill="1" applyBorder="1" applyAlignment="1">
      <alignment horizontal="center" vertical="center" wrapText="1"/>
    </xf>
    <xf numFmtId="2" fontId="5" fillId="5" borderId="0" xfId="0" applyNumberFormat="1" applyFont="1" applyFill="1" applyBorder="1" applyAlignment="1">
      <alignment horizontal="center" vertical="center" wrapText="1"/>
    </xf>
    <xf numFmtId="2" fontId="5" fillId="6" borderId="0" xfId="0" applyNumberFormat="1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2" fillId="0" borderId="0" xfId="0" applyFont="1" applyAlignmen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horizontal="center" vertical="center"/>
    </xf>
    <xf numFmtId="0" fontId="12" fillId="12" borderId="0" xfId="0" applyFont="1" applyFill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right"/>
    </xf>
    <xf numFmtId="164" fontId="6" fillId="0" borderId="0" xfId="0" applyNumberFormat="1" applyFont="1" applyAlignment="1">
      <alignment horizontal="right"/>
    </xf>
    <xf numFmtId="0" fontId="11" fillId="0" borderId="0" xfId="0" applyFont="1"/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vertical="center"/>
    </xf>
    <xf numFmtId="0" fontId="20" fillId="0" borderId="0" xfId="0" applyFont="1" applyAlignment="1">
      <alignment vertical="center" wrapText="1"/>
    </xf>
    <xf numFmtId="0" fontId="22" fillId="0" borderId="0" xfId="0" applyFont="1"/>
    <xf numFmtId="0" fontId="24" fillId="3" borderId="0" xfId="0" applyFont="1" applyFill="1" applyAlignment="1">
      <alignment wrapText="1"/>
    </xf>
    <xf numFmtId="0" fontId="24" fillId="0" borderId="0" xfId="0" applyFont="1" applyAlignment="1">
      <alignment wrapText="1"/>
    </xf>
    <xf numFmtId="2" fontId="24" fillId="0" borderId="0" xfId="0" applyNumberFormat="1" applyFont="1" applyAlignment="1">
      <alignment horizontal="center" wrapText="1"/>
    </xf>
    <xf numFmtId="164" fontId="24" fillId="0" borderId="0" xfId="0" applyNumberFormat="1" applyFont="1" applyAlignment="1">
      <alignment horizontal="center" wrapText="1"/>
    </xf>
    <xf numFmtId="0" fontId="24" fillId="7" borderId="0" xfId="0" applyFont="1" applyFill="1" applyAlignment="1">
      <alignment wrapText="1"/>
    </xf>
    <xf numFmtId="0" fontId="24" fillId="0" borderId="0" xfId="0" applyFont="1" applyAlignment="1">
      <alignment horizontal="center" wrapText="1"/>
    </xf>
    <xf numFmtId="0" fontId="24" fillId="8" borderId="0" xfId="0" applyFont="1" applyFill="1" applyAlignment="1">
      <alignment wrapText="1"/>
    </xf>
    <xf numFmtId="2" fontId="22" fillId="0" borderId="0" xfId="0" applyNumberFormat="1" applyFont="1" applyAlignment="1">
      <alignment horizontal="center"/>
    </xf>
    <xf numFmtId="164" fontId="22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Fill="1" applyBorder="1"/>
    <xf numFmtId="0" fontId="11" fillId="0" borderId="0" xfId="0" applyFont="1" applyAlignment="1">
      <alignment horizontal="center"/>
    </xf>
    <xf numFmtId="0" fontId="25" fillId="0" borderId="0" xfId="0" applyFont="1"/>
    <xf numFmtId="2" fontId="26" fillId="0" borderId="0" xfId="0" applyNumberFormat="1" applyFont="1" applyAlignment="1">
      <alignment horizontal="center" wrapText="1"/>
    </xf>
    <xf numFmtId="2" fontId="11" fillId="0" borderId="0" xfId="0" applyNumberFormat="1" applyFont="1" applyAlignment="1">
      <alignment horizontal="center"/>
    </xf>
    <xf numFmtId="0" fontId="25" fillId="0" borderId="0" xfId="0" applyFont="1" applyAlignment="1">
      <alignment horizontal="center"/>
    </xf>
    <xf numFmtId="0" fontId="9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30" fillId="0" borderId="0" xfId="0" applyFont="1"/>
    <xf numFmtId="2" fontId="22" fillId="0" borderId="0" xfId="0" applyNumberFormat="1" applyFont="1" applyAlignment="1">
      <alignment horizontal="center" vertical="center"/>
    </xf>
    <xf numFmtId="0" fontId="22" fillId="0" borderId="0" xfId="0" applyFont="1" applyAlignment="1">
      <alignment wrapText="1"/>
    </xf>
    <xf numFmtId="0" fontId="22" fillId="0" borderId="0" xfId="0" applyFont="1" applyFill="1" applyAlignment="1"/>
    <xf numFmtId="0" fontId="22" fillId="0" borderId="0" xfId="0" applyFont="1" applyAlignment="1">
      <alignment vertical="center"/>
    </xf>
    <xf numFmtId="0" fontId="22" fillId="0" borderId="0" xfId="0" applyFont="1" applyAlignment="1">
      <alignment horizontal="center" vertical="center"/>
    </xf>
    <xf numFmtId="0" fontId="25" fillId="0" borderId="0" xfId="0" applyFont="1" applyAlignment="1">
      <alignment wrapText="1"/>
    </xf>
    <xf numFmtId="0" fontId="25" fillId="0" borderId="0" xfId="0" applyFont="1" applyAlignment="1">
      <alignment horizontal="center" wrapText="1"/>
    </xf>
    <xf numFmtId="0" fontId="31" fillId="12" borderId="0" xfId="0" applyFont="1" applyFill="1" applyAlignment="1">
      <alignment horizontal="left"/>
    </xf>
    <xf numFmtId="0" fontId="11" fillId="0" borderId="0" xfId="0" applyFont="1" applyAlignment="1">
      <alignment horizontal="right"/>
    </xf>
    <xf numFmtId="164" fontId="11" fillId="0" borderId="0" xfId="0" applyNumberFormat="1" applyFont="1" applyAlignment="1">
      <alignment horizontal="right"/>
    </xf>
    <xf numFmtId="0" fontId="33" fillId="0" borderId="0" xfId="0" applyFont="1"/>
    <xf numFmtId="0" fontId="34" fillId="0" borderId="0" xfId="0" applyFont="1"/>
    <xf numFmtId="0" fontId="36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37" fillId="0" borderId="0" xfId="0" applyFont="1"/>
    <xf numFmtId="0" fontId="38" fillId="0" borderId="0" xfId="0" applyFont="1"/>
    <xf numFmtId="0" fontId="36" fillId="0" borderId="0" xfId="0" applyFont="1" applyAlignment="1">
      <alignment horizontal="center" wrapText="1"/>
    </xf>
    <xf numFmtId="0" fontId="37" fillId="0" borderId="0" xfId="0" applyFont="1" applyAlignment="1">
      <alignment horizontal="center"/>
    </xf>
    <xf numFmtId="0" fontId="13" fillId="2" borderId="1" xfId="0" applyFont="1" applyFill="1" applyBorder="1" applyAlignment="1">
      <alignment vertical="center"/>
    </xf>
    <xf numFmtId="0" fontId="13" fillId="2" borderId="2" xfId="0" applyFont="1" applyFill="1" applyBorder="1" applyAlignment="1">
      <alignment horizontal="center" vertical="center"/>
    </xf>
    <xf numFmtId="0" fontId="13" fillId="2" borderId="2" xfId="0" applyFont="1" applyFill="1" applyBorder="1" applyAlignment="1">
      <alignment vertical="center"/>
    </xf>
    <xf numFmtId="0" fontId="13" fillId="2" borderId="3" xfId="0" applyFont="1" applyFill="1" applyBorder="1" applyAlignment="1">
      <alignment vertical="center"/>
    </xf>
    <xf numFmtId="0" fontId="13" fillId="2" borderId="4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vertical="center"/>
    </xf>
    <xf numFmtId="0" fontId="11" fillId="0" borderId="0" xfId="0" applyFont="1" applyFill="1"/>
    <xf numFmtId="0" fontId="13" fillId="3" borderId="4" xfId="0" applyFont="1" applyFill="1" applyBorder="1" applyAlignment="1">
      <alignment vertical="center"/>
    </xf>
    <xf numFmtId="0" fontId="25" fillId="0" borderId="0" xfId="0" applyFont="1" applyAlignment="1">
      <alignment horizontal="left" vertical="center" wrapText="1"/>
    </xf>
    <xf numFmtId="0" fontId="25" fillId="9" borderId="0" xfId="0" applyFont="1" applyFill="1" applyAlignment="1">
      <alignment wrapText="1"/>
    </xf>
    <xf numFmtId="0" fontId="11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11" fillId="9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/>
    </xf>
    <xf numFmtId="0" fontId="11" fillId="0" borderId="0" xfId="0" applyFont="1" applyAlignment="1">
      <alignment wrapText="1"/>
    </xf>
    <xf numFmtId="0" fontId="11" fillId="0" borderId="8" xfId="0" applyFont="1" applyBorder="1" applyAlignment="1">
      <alignment wrapText="1"/>
    </xf>
    <xf numFmtId="0" fontId="11" fillId="0" borderId="8" xfId="0" applyFont="1" applyBorder="1" applyAlignment="1">
      <alignment horizontal="center" wrapText="1"/>
    </xf>
    <xf numFmtId="0" fontId="11" fillId="0" borderId="8" xfId="0" applyFont="1" applyBorder="1"/>
    <xf numFmtId="0" fontId="11" fillId="0" borderId="8" xfId="0" applyFont="1" applyBorder="1" applyAlignment="1">
      <alignment horizontal="center"/>
    </xf>
    <xf numFmtId="0" fontId="39" fillId="0" borderId="8" xfId="0" applyFont="1" applyBorder="1" applyAlignment="1">
      <alignment horizontal="center"/>
    </xf>
    <xf numFmtId="0" fontId="39" fillId="0" borderId="8" xfId="0" applyFont="1" applyBorder="1"/>
    <xf numFmtId="0" fontId="11" fillId="0" borderId="0" xfId="0" applyFont="1" applyAlignment="1">
      <alignment horizontal="center" wrapText="1"/>
    </xf>
    <xf numFmtId="0" fontId="39" fillId="0" borderId="0" xfId="0" applyFont="1" applyAlignment="1">
      <alignment horizontal="center"/>
    </xf>
    <xf numFmtId="0" fontId="39" fillId="0" borderId="0" xfId="0" applyFont="1"/>
    <xf numFmtId="0" fontId="11" fillId="13" borderId="8" xfId="0" applyFont="1" applyFill="1" applyBorder="1"/>
    <xf numFmtId="0" fontId="11" fillId="0" borderId="8" xfId="0" applyFont="1" applyFill="1" applyBorder="1"/>
    <xf numFmtId="0" fontId="34" fillId="0" borderId="8" xfId="0" applyFont="1" applyBorder="1"/>
    <xf numFmtId="0" fontId="37" fillId="0" borderId="8" xfId="0" applyFont="1" applyBorder="1"/>
    <xf numFmtId="0" fontId="37" fillId="0" borderId="8" xfId="0" applyFont="1" applyFill="1" applyBorder="1" applyAlignment="1">
      <alignment horizontal="left" readingOrder="1"/>
    </xf>
    <xf numFmtId="0" fontId="40" fillId="0" borderId="8" xfId="0" applyFont="1" applyBorder="1"/>
    <xf numFmtId="0" fontId="11" fillId="3" borderId="0" xfId="0" applyFont="1" applyFill="1"/>
    <xf numFmtId="0" fontId="11" fillId="3" borderId="0" xfId="0" applyFont="1" applyFill="1" applyAlignment="1">
      <alignment horizontal="center"/>
    </xf>
    <xf numFmtId="0" fontId="16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4" fillId="0" borderId="0" xfId="0" applyFont="1" applyAlignment="1">
      <alignment vertical="center"/>
    </xf>
    <xf numFmtId="0" fontId="23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9" fillId="0" borderId="0" xfId="0" applyFont="1" applyAlignment="1"/>
    <xf numFmtId="0" fontId="19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22" fillId="10" borderId="0" xfId="0" applyFont="1" applyFill="1" applyAlignment="1">
      <alignment horizontal="center"/>
    </xf>
    <xf numFmtId="0" fontId="22" fillId="9" borderId="0" xfId="0" applyFont="1" applyFill="1" applyAlignment="1">
      <alignment horizontal="center"/>
    </xf>
    <xf numFmtId="0" fontId="22" fillId="0" borderId="0" xfId="0" applyFont="1" applyAlignment="1">
      <alignment horizontal="center" vertical="center" wrapText="1"/>
    </xf>
    <xf numFmtId="0" fontId="22" fillId="3" borderId="0" xfId="0" applyFont="1" applyFill="1" applyAlignment="1">
      <alignment horizontal="center"/>
    </xf>
    <xf numFmtId="0" fontId="22" fillId="11" borderId="0" xfId="0" applyFont="1" applyFill="1" applyAlignment="1">
      <alignment horizontal="center"/>
    </xf>
    <xf numFmtId="0" fontId="11" fillId="0" borderId="5" xfId="0" applyFont="1" applyBorder="1" applyAlignment="1">
      <alignment horizontal="center" wrapText="1"/>
    </xf>
    <xf numFmtId="0" fontId="11" fillId="0" borderId="6" xfId="0" applyFont="1" applyBorder="1" applyAlignment="1">
      <alignment horizontal="center" wrapText="1"/>
    </xf>
    <xf numFmtId="0" fontId="11" fillId="0" borderId="7" xfId="0" applyFont="1" applyBorder="1" applyAlignment="1">
      <alignment horizontal="center" wrapText="1"/>
    </xf>
    <xf numFmtId="0" fontId="11" fillId="0" borderId="8" xfId="0" applyFont="1" applyBorder="1" applyAlignment="1">
      <alignment horizontal="center" wrapText="1"/>
    </xf>
    <xf numFmtId="0" fontId="3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1" fillId="0" borderId="0" xfId="0" applyFont="1" applyFill="1" applyBorder="1" applyAlignment="1">
      <alignment vertical="center"/>
    </xf>
  </cellXfs>
  <cellStyles count="1">
    <cellStyle name="Normal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4"/>
  <sheetViews>
    <sheetView zoomScale="80" zoomScaleNormal="80" workbookViewId="0">
      <pane ySplit="2" topLeftCell="A3" activePane="bottomLeft" state="frozen"/>
      <selection pane="bottomLeft" activeCell="B9" sqref="B9"/>
    </sheetView>
  </sheetViews>
  <sheetFormatPr defaultColWidth="11" defaultRowHeight="15.5"/>
  <cols>
    <col min="1" max="1" width="15" customWidth="1"/>
    <col min="2" max="2" width="4.83203125" bestFit="1" customWidth="1"/>
    <col min="3" max="3" width="6.6640625" bestFit="1" customWidth="1"/>
    <col min="4" max="4" width="4.83203125" bestFit="1" customWidth="1"/>
    <col min="5" max="5" width="6.6640625" bestFit="1" customWidth="1"/>
    <col min="6" max="7" width="4.33203125" customWidth="1"/>
    <col min="8" max="8" width="19.1640625" bestFit="1" customWidth="1"/>
    <col min="9" max="22" width="11" style="5"/>
    <col min="23" max="23" width="11" style="5" customWidth="1"/>
    <col min="24" max="35" width="11" style="5"/>
  </cols>
  <sheetData>
    <row r="1" spans="1:35" s="103" customFormat="1" ht="66" customHeight="1">
      <c r="A1" s="124" t="s">
        <v>3689</v>
      </c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  <c r="AC1" s="107"/>
      <c r="AD1" s="107"/>
      <c r="AE1" s="107"/>
      <c r="AF1" s="107"/>
      <c r="AG1" s="107"/>
      <c r="AH1" s="107"/>
      <c r="AI1" s="107"/>
    </row>
    <row r="2" spans="1:35" s="10" customFormat="1" ht="26" customHeight="1">
      <c r="A2" s="114" t="s">
        <v>3681</v>
      </c>
      <c r="B2" s="113" t="s">
        <v>0</v>
      </c>
      <c r="C2" s="113"/>
      <c r="D2" s="113" t="s">
        <v>1</v>
      </c>
      <c r="E2" s="113"/>
    </row>
    <row r="3" spans="1:35" ht="41" customHeight="1">
      <c r="A3" s="114"/>
      <c r="B3" s="25" t="s">
        <v>2</v>
      </c>
      <c r="C3" s="25" t="s">
        <v>3</v>
      </c>
      <c r="D3" s="25" t="s">
        <v>2</v>
      </c>
      <c r="E3" s="25" t="s">
        <v>3</v>
      </c>
    </row>
    <row r="4" spans="1:35">
      <c r="A4" s="26" t="s">
        <v>4</v>
      </c>
      <c r="B4" s="27">
        <v>0.7</v>
      </c>
      <c r="C4" s="27" t="s">
        <v>5</v>
      </c>
      <c r="D4" s="27">
        <v>0.82</v>
      </c>
      <c r="E4" s="27" t="s">
        <v>5</v>
      </c>
    </row>
    <row r="5" spans="1:35">
      <c r="A5" s="28" t="s">
        <v>6</v>
      </c>
      <c r="B5" s="27">
        <v>0.05</v>
      </c>
      <c r="C5" s="27" t="s">
        <v>7</v>
      </c>
      <c r="D5" s="27">
        <v>0.1</v>
      </c>
      <c r="E5" s="27" t="s">
        <v>8</v>
      </c>
    </row>
    <row r="6" spans="1:35">
      <c r="A6" s="26" t="s">
        <v>9</v>
      </c>
      <c r="B6" s="27">
        <v>0.4</v>
      </c>
      <c r="C6" s="27" t="s">
        <v>5</v>
      </c>
      <c r="D6" s="27">
        <v>0.3</v>
      </c>
      <c r="E6" s="27" t="s">
        <v>10</v>
      </c>
    </row>
    <row r="7" spans="1:35">
      <c r="A7" s="29" t="s">
        <v>11</v>
      </c>
      <c r="B7" s="27">
        <v>0.72</v>
      </c>
      <c r="C7" s="27" t="s">
        <v>5</v>
      </c>
      <c r="D7" s="27">
        <v>0.69</v>
      </c>
      <c r="E7" s="27" t="s">
        <v>5</v>
      </c>
    </row>
    <row r="8" spans="1:35">
      <c r="A8" s="30"/>
      <c r="B8" s="30"/>
      <c r="C8" s="30"/>
      <c r="D8" s="30"/>
      <c r="E8" s="30"/>
    </row>
    <row r="9" spans="1:35">
      <c r="A9" s="110"/>
      <c r="B9" s="110"/>
      <c r="C9" s="110"/>
      <c r="D9" s="110"/>
      <c r="E9" s="110"/>
    </row>
    <row r="10" spans="1:35">
      <c r="A10" s="110"/>
      <c r="B10" s="110"/>
      <c r="C10" s="110"/>
      <c r="D10" s="110"/>
      <c r="E10" s="110"/>
    </row>
    <row r="11" spans="1:35">
      <c r="A11" s="110"/>
      <c r="B11" s="110"/>
      <c r="C11" s="110"/>
      <c r="D11" s="110"/>
      <c r="E11" s="110"/>
    </row>
    <row r="14" spans="1:35">
      <c r="A14" s="2"/>
    </row>
  </sheetData>
  <mergeCells count="3">
    <mergeCell ref="B2:C2"/>
    <mergeCell ref="D2:E2"/>
    <mergeCell ref="A2:A3"/>
  </mergeCells>
  <phoneticPr fontId="1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57"/>
  <sheetViews>
    <sheetView zoomScale="70" zoomScaleNormal="70" workbookViewId="0"/>
  </sheetViews>
  <sheetFormatPr defaultColWidth="11" defaultRowHeight="15.5"/>
  <cols>
    <col min="1" max="1" width="21" bestFit="1" customWidth="1"/>
    <col min="3" max="16" width="11" style="1"/>
  </cols>
  <sheetData>
    <row r="1" spans="1:16" s="18" customFormat="1" ht="72" customHeight="1">
      <c r="A1" s="124" t="s">
        <v>3697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s="57" customFormat="1" ht="43.5">
      <c r="A2" s="57" t="s">
        <v>517</v>
      </c>
      <c r="B2" s="57" t="s">
        <v>518</v>
      </c>
      <c r="C2" s="58" t="s">
        <v>519</v>
      </c>
      <c r="D2" s="58" t="s">
        <v>520</v>
      </c>
      <c r="E2" s="58" t="s">
        <v>3685</v>
      </c>
      <c r="F2" s="58" t="s">
        <v>521</v>
      </c>
      <c r="G2" s="58" t="s">
        <v>522</v>
      </c>
      <c r="H2" s="58" t="s">
        <v>520</v>
      </c>
      <c r="I2" s="58" t="s">
        <v>3686</v>
      </c>
      <c r="J2" s="58" t="s">
        <v>521</v>
      </c>
      <c r="K2" s="58" t="s">
        <v>523</v>
      </c>
      <c r="L2" s="58" t="s">
        <v>524</v>
      </c>
      <c r="M2" s="58" t="s">
        <v>525</v>
      </c>
      <c r="N2" s="58" t="s">
        <v>526</v>
      </c>
      <c r="O2" s="58" t="s">
        <v>2001</v>
      </c>
      <c r="P2" s="58" t="s">
        <v>527</v>
      </c>
    </row>
    <row r="3" spans="1:16" s="24" customFormat="1" ht="14.5">
      <c r="A3" s="24" t="s">
        <v>528</v>
      </c>
      <c r="B3" s="24" t="s">
        <v>529</v>
      </c>
      <c r="C3" s="42">
        <v>1.43</v>
      </c>
      <c r="D3" s="42">
        <v>0.94</v>
      </c>
      <c r="E3" s="42">
        <v>1.52</v>
      </c>
      <c r="F3" s="42">
        <v>9.9999999999999995E-8</v>
      </c>
      <c r="G3" s="42">
        <v>9.0500000000000007</v>
      </c>
      <c r="H3" s="42">
        <v>0.94</v>
      </c>
      <c r="I3" s="42">
        <v>9.59</v>
      </c>
      <c r="J3" s="42">
        <v>9.9999999999999995E-8</v>
      </c>
      <c r="K3" s="42">
        <v>1</v>
      </c>
      <c r="L3" s="42">
        <v>1</v>
      </c>
      <c r="M3" s="42">
        <v>1</v>
      </c>
      <c r="N3" s="42">
        <v>3.3240077357277187E-13</v>
      </c>
      <c r="O3" s="42">
        <v>5.7743589999999996E-10</v>
      </c>
      <c r="P3" s="42">
        <v>1</v>
      </c>
    </row>
    <row r="4" spans="1:16" s="24" customFormat="1" ht="14.5">
      <c r="A4" s="24" t="s">
        <v>530</v>
      </c>
      <c r="B4" s="24" t="s">
        <v>531</v>
      </c>
      <c r="C4" s="42">
        <v>0.94</v>
      </c>
      <c r="D4" s="42">
        <v>0.95</v>
      </c>
      <c r="E4" s="42">
        <v>0.99</v>
      </c>
      <c r="F4" s="42">
        <v>9.9999999999999995E-8</v>
      </c>
      <c r="G4" s="42">
        <v>0.94</v>
      </c>
      <c r="H4" s="42">
        <v>0.95</v>
      </c>
      <c r="I4" s="42">
        <v>0.98</v>
      </c>
      <c r="J4" s="42">
        <v>9.9999999999999995E-8</v>
      </c>
      <c r="K4" s="42">
        <v>-1</v>
      </c>
      <c r="L4" s="42">
        <v>-1</v>
      </c>
      <c r="M4" s="42">
        <v>1</v>
      </c>
      <c r="N4" s="42">
        <v>3.3240077357277187E-13</v>
      </c>
      <c r="O4" s="42">
        <v>5.7743589999999996E-10</v>
      </c>
      <c r="P4" s="42">
        <v>1</v>
      </c>
    </row>
    <row r="5" spans="1:16" s="24" customFormat="1" ht="14.5">
      <c r="A5" s="24" t="s">
        <v>532</v>
      </c>
      <c r="B5" s="24" t="s">
        <v>533</v>
      </c>
      <c r="C5" s="42">
        <v>0.94</v>
      </c>
      <c r="D5" s="42">
        <v>0.95</v>
      </c>
      <c r="E5" s="42">
        <v>0.99</v>
      </c>
      <c r="F5" s="42">
        <v>9.9999999999999995E-8</v>
      </c>
      <c r="G5" s="42">
        <v>0.94</v>
      </c>
      <c r="H5" s="42">
        <v>0.95</v>
      </c>
      <c r="I5" s="42">
        <v>0.99</v>
      </c>
      <c r="J5" s="42">
        <v>9.9999999999999995E-8</v>
      </c>
      <c r="K5" s="42">
        <v>-1</v>
      </c>
      <c r="L5" s="42">
        <v>-1</v>
      </c>
      <c r="M5" s="42">
        <v>1</v>
      </c>
      <c r="N5" s="42">
        <v>3.3240077357277187E-13</v>
      </c>
      <c r="O5" s="42">
        <v>5.7743589999999996E-10</v>
      </c>
      <c r="P5" s="42">
        <v>1</v>
      </c>
    </row>
    <row r="6" spans="1:16" s="24" customFormat="1" ht="14.5">
      <c r="A6" s="24" t="s">
        <v>534</v>
      </c>
      <c r="B6" s="24" t="s">
        <v>535</v>
      </c>
      <c r="C6" s="42">
        <v>0.94</v>
      </c>
      <c r="D6" s="42">
        <v>0.95</v>
      </c>
      <c r="E6" s="42">
        <v>0.99</v>
      </c>
      <c r="F6" s="42">
        <v>9.9999999999999995E-8</v>
      </c>
      <c r="G6" s="42">
        <v>0.94</v>
      </c>
      <c r="H6" s="42">
        <v>0.95</v>
      </c>
      <c r="I6" s="42">
        <v>0.99</v>
      </c>
      <c r="J6" s="42">
        <v>9.9999999999999995E-8</v>
      </c>
      <c r="K6" s="42">
        <v>-1</v>
      </c>
      <c r="L6" s="42">
        <v>-1</v>
      </c>
      <c r="M6" s="42">
        <v>1</v>
      </c>
      <c r="N6" s="42">
        <v>3.3240077357277187E-13</v>
      </c>
      <c r="O6" s="42">
        <v>5.7743589999999996E-10</v>
      </c>
      <c r="P6" s="42">
        <v>1</v>
      </c>
    </row>
    <row r="7" spans="1:16" s="24" customFormat="1" ht="14.5">
      <c r="A7" s="24" t="s">
        <v>536</v>
      </c>
      <c r="B7" s="24" t="s">
        <v>537</v>
      </c>
      <c r="C7" s="42">
        <v>0.94</v>
      </c>
      <c r="D7" s="42">
        <v>0.95</v>
      </c>
      <c r="E7" s="42">
        <v>0.98</v>
      </c>
      <c r="F7" s="42">
        <v>9.9999999999999995E-8</v>
      </c>
      <c r="G7" s="42">
        <v>0.94</v>
      </c>
      <c r="H7" s="42">
        <v>0.95</v>
      </c>
      <c r="I7" s="42">
        <v>0.98</v>
      </c>
      <c r="J7" s="42">
        <v>9.9999999999999995E-8</v>
      </c>
      <c r="K7" s="42">
        <v>-1</v>
      </c>
      <c r="L7" s="42">
        <v>-1</v>
      </c>
      <c r="M7" s="42">
        <v>1</v>
      </c>
      <c r="N7" s="42">
        <v>3.3240077357277187E-13</v>
      </c>
      <c r="O7" s="42">
        <v>5.7743589999999996E-10</v>
      </c>
      <c r="P7" s="42">
        <v>1</v>
      </c>
    </row>
    <row r="8" spans="1:16" s="24" customFormat="1" ht="14.5">
      <c r="A8" s="24" t="s">
        <v>538</v>
      </c>
      <c r="B8" s="24" t="s">
        <v>539</v>
      </c>
      <c r="C8" s="42">
        <v>0.94</v>
      </c>
      <c r="D8" s="42">
        <v>0.94</v>
      </c>
      <c r="E8" s="42">
        <v>0.99</v>
      </c>
      <c r="F8" s="42">
        <v>9.9999999999999995E-8</v>
      </c>
      <c r="G8" s="42">
        <v>0.94</v>
      </c>
      <c r="H8" s="42">
        <v>0.94</v>
      </c>
      <c r="I8" s="42">
        <v>0.99</v>
      </c>
      <c r="J8" s="42">
        <v>9.9999999999999995E-8</v>
      </c>
      <c r="K8" s="42">
        <v>-1</v>
      </c>
      <c r="L8" s="42">
        <v>-1</v>
      </c>
      <c r="M8" s="42">
        <v>1</v>
      </c>
      <c r="N8" s="42">
        <v>3.3240077357277187E-13</v>
      </c>
      <c r="O8" s="42">
        <v>5.7743589999999996E-10</v>
      </c>
      <c r="P8" s="42">
        <v>1</v>
      </c>
    </row>
    <row r="9" spans="1:16" s="24" customFormat="1" ht="14.5">
      <c r="A9" s="24" t="s">
        <v>540</v>
      </c>
      <c r="B9" s="24" t="s">
        <v>541</v>
      </c>
      <c r="C9" s="42">
        <v>0.99</v>
      </c>
      <c r="D9" s="42">
        <v>2.23</v>
      </c>
      <c r="E9" s="42">
        <v>0.44</v>
      </c>
      <c r="F9" s="42">
        <v>4.9709999999999999E-4</v>
      </c>
      <c r="G9" s="42">
        <v>0.94</v>
      </c>
      <c r="H9" s="42">
        <v>2.23</v>
      </c>
      <c r="I9" s="42">
        <v>0.42</v>
      </c>
      <c r="J9" s="42">
        <v>9.9999999999999995E-8</v>
      </c>
      <c r="K9" s="42">
        <v>-1</v>
      </c>
      <c r="L9" s="42">
        <v>-1</v>
      </c>
      <c r="M9" s="42">
        <v>1</v>
      </c>
      <c r="N9" s="42">
        <v>1.2290706230544401E-9</v>
      </c>
      <c r="O9" s="42">
        <v>1.8300850000000001E-6</v>
      </c>
      <c r="P9" s="42">
        <v>1</v>
      </c>
    </row>
    <row r="10" spans="1:16" s="24" customFormat="1" ht="14.5">
      <c r="A10" s="24" t="s">
        <v>542</v>
      </c>
      <c r="B10" s="24" t="s">
        <v>543</v>
      </c>
      <c r="C10" s="42">
        <v>0.94</v>
      </c>
      <c r="D10" s="42">
        <v>2.15</v>
      </c>
      <c r="E10" s="42">
        <v>0.44</v>
      </c>
      <c r="F10" s="42">
        <v>9.9999999999999995E-8</v>
      </c>
      <c r="G10" s="42">
        <v>1</v>
      </c>
      <c r="H10" s="42">
        <v>2.15</v>
      </c>
      <c r="I10" s="42">
        <v>0.46</v>
      </c>
      <c r="J10" s="42">
        <v>4.8617E-3</v>
      </c>
      <c r="K10" s="42">
        <v>-1</v>
      </c>
      <c r="L10" s="42">
        <v>-1</v>
      </c>
      <c r="M10" s="42">
        <v>1</v>
      </c>
      <c r="N10" s="42">
        <v>1.0911824444015394E-8</v>
      </c>
      <c r="O10" s="42">
        <v>1.421671E-5</v>
      </c>
      <c r="P10" s="42">
        <v>1</v>
      </c>
    </row>
    <row r="11" spans="1:16" s="24" customFormat="1" ht="14.5">
      <c r="A11" s="24" t="s">
        <v>544</v>
      </c>
      <c r="B11" s="24" t="s">
        <v>545</v>
      </c>
      <c r="C11" s="42">
        <v>1.99</v>
      </c>
      <c r="D11" s="42">
        <v>0.95</v>
      </c>
      <c r="E11" s="42">
        <v>2.1</v>
      </c>
      <c r="F11" s="42">
        <v>2.1699999999999999E-4</v>
      </c>
      <c r="G11" s="42">
        <v>9.2899999999999991</v>
      </c>
      <c r="H11" s="42">
        <v>0.95</v>
      </c>
      <c r="I11" s="42">
        <v>9.82</v>
      </c>
      <c r="J11" s="42">
        <v>3.5099999999999999E-5</v>
      </c>
      <c r="K11" s="42">
        <v>1</v>
      </c>
      <c r="L11" s="42">
        <v>1</v>
      </c>
      <c r="M11" s="42">
        <v>1</v>
      </c>
      <c r="N11" s="42">
        <v>1.4999508379798243E-7</v>
      </c>
      <c r="O11" s="42">
        <v>1.4055940000000001E-4</v>
      </c>
      <c r="P11" s="42">
        <v>1</v>
      </c>
    </row>
    <row r="12" spans="1:16" s="24" customFormat="1" ht="14.5">
      <c r="A12" s="24" t="s">
        <v>546</v>
      </c>
      <c r="B12" s="24" t="s">
        <v>547</v>
      </c>
      <c r="C12" s="42">
        <v>49.47</v>
      </c>
      <c r="D12" s="42">
        <v>31.29</v>
      </c>
      <c r="E12" s="42">
        <v>1.58</v>
      </c>
      <c r="F12" s="42">
        <v>2.4930999999999998E-3</v>
      </c>
      <c r="G12" s="42">
        <v>60.53</v>
      </c>
      <c r="H12" s="42">
        <v>31.29</v>
      </c>
      <c r="I12" s="42">
        <v>1.93</v>
      </c>
      <c r="J12" s="42">
        <v>3.1999999999999999E-6</v>
      </c>
      <c r="K12" s="42">
        <v>1</v>
      </c>
      <c r="L12" s="42">
        <v>1</v>
      </c>
      <c r="M12" s="42">
        <v>1</v>
      </c>
      <c r="N12" s="42">
        <v>1.5673890829681625E-7</v>
      </c>
      <c r="O12" s="42">
        <v>1.4055940000000001E-4</v>
      </c>
      <c r="P12" s="42">
        <v>1</v>
      </c>
    </row>
    <row r="13" spans="1:16" s="24" customFormat="1" ht="14.5">
      <c r="A13" s="24" t="s">
        <v>548</v>
      </c>
      <c r="B13" s="24" t="s">
        <v>549</v>
      </c>
      <c r="C13" s="42">
        <v>615.36</v>
      </c>
      <c r="D13" s="42">
        <v>443.76</v>
      </c>
      <c r="E13" s="42">
        <v>1.39</v>
      </c>
      <c r="F13" s="42">
        <v>6.8190000000000004E-4</v>
      </c>
      <c r="G13" s="42">
        <v>639.75</v>
      </c>
      <c r="H13" s="42">
        <v>443.76</v>
      </c>
      <c r="I13" s="42">
        <v>1.44</v>
      </c>
      <c r="J13" s="42">
        <v>1.2099999999999999E-5</v>
      </c>
      <c r="K13" s="42">
        <v>1</v>
      </c>
      <c r="L13" s="42">
        <v>1</v>
      </c>
      <c r="M13" s="42">
        <v>1</v>
      </c>
      <c r="N13" s="42">
        <v>1.6182611117798729E-7</v>
      </c>
      <c r="O13" s="42">
        <v>1.4055940000000001E-4</v>
      </c>
      <c r="P13" s="42">
        <v>1</v>
      </c>
    </row>
    <row r="14" spans="1:16" s="24" customFormat="1" ht="14.5">
      <c r="A14" s="24" t="s">
        <v>550</v>
      </c>
      <c r="B14" s="24" t="s">
        <v>551</v>
      </c>
      <c r="C14" s="42">
        <v>3.88</v>
      </c>
      <c r="D14" s="42">
        <v>1.23</v>
      </c>
      <c r="E14" s="42">
        <v>3.16</v>
      </c>
      <c r="F14" s="42">
        <v>9.9300000000000001E-5</v>
      </c>
      <c r="G14" s="42">
        <v>3.26</v>
      </c>
      <c r="H14" s="42">
        <v>1.23</v>
      </c>
      <c r="I14" s="42">
        <v>2.64</v>
      </c>
      <c r="J14" s="42">
        <v>2.1900000000000001E-4</v>
      </c>
      <c r="K14" s="42">
        <v>1</v>
      </c>
      <c r="L14" s="42">
        <v>1</v>
      </c>
      <c r="M14" s="42">
        <v>1</v>
      </c>
      <c r="N14" s="42">
        <v>4.0544120838426068E-7</v>
      </c>
      <c r="O14" s="42">
        <v>2.0431860000000001E-4</v>
      </c>
      <c r="P14" s="42">
        <v>1</v>
      </c>
    </row>
    <row r="15" spans="1:16" s="24" customFormat="1" ht="14.5">
      <c r="A15" s="24" t="s">
        <v>552</v>
      </c>
      <c r="B15" s="24" t="s">
        <v>553</v>
      </c>
      <c r="C15" s="42">
        <v>21.31</v>
      </c>
      <c r="D15" s="42">
        <v>9.6</v>
      </c>
      <c r="E15" s="42">
        <v>2.2200000000000002</v>
      </c>
      <c r="F15" s="42">
        <v>9.6799999999999995E-5</v>
      </c>
      <c r="G15" s="42">
        <v>16.350000000000001</v>
      </c>
      <c r="H15" s="42">
        <v>9.6</v>
      </c>
      <c r="I15" s="42">
        <v>1.7</v>
      </c>
      <c r="J15" s="42">
        <v>2.7799999999999998E-4</v>
      </c>
      <c r="K15" s="42">
        <v>1</v>
      </c>
      <c r="L15" s="42">
        <v>1</v>
      </c>
      <c r="M15" s="42">
        <v>1</v>
      </c>
      <c r="N15" s="42">
        <v>4.9597893569952589E-7</v>
      </c>
      <c r="O15" s="42">
        <v>2.0431860000000001E-4</v>
      </c>
      <c r="P15" s="42">
        <v>1</v>
      </c>
    </row>
    <row r="16" spans="1:16" s="24" customFormat="1" ht="14.5">
      <c r="A16" s="24" t="s">
        <v>554</v>
      </c>
      <c r="B16" s="24" t="s">
        <v>555</v>
      </c>
      <c r="C16" s="42">
        <v>38.71</v>
      </c>
      <c r="D16" s="42">
        <v>26.7</v>
      </c>
      <c r="E16" s="42">
        <v>1.45</v>
      </c>
      <c r="F16" s="42">
        <v>2.3589999999999999E-4</v>
      </c>
      <c r="G16" s="42">
        <v>44.92</v>
      </c>
      <c r="H16" s="42">
        <v>26.7</v>
      </c>
      <c r="I16" s="42">
        <v>1.68</v>
      </c>
      <c r="J16" s="42">
        <v>1.5349999999999999E-4</v>
      </c>
      <c r="K16" s="42">
        <v>1</v>
      </c>
      <c r="L16" s="42">
        <v>1</v>
      </c>
      <c r="M16" s="42">
        <v>1</v>
      </c>
      <c r="N16" s="42">
        <v>6.5664076087657008E-7</v>
      </c>
      <c r="O16" s="42">
        <v>2.0431860000000001E-4</v>
      </c>
      <c r="P16" s="42">
        <v>1</v>
      </c>
    </row>
    <row r="17" spans="1:16" s="24" customFormat="1" ht="14.5">
      <c r="A17" s="24" t="s">
        <v>556</v>
      </c>
      <c r="B17" s="24" t="s">
        <v>557</v>
      </c>
      <c r="C17" s="42">
        <v>12.34</v>
      </c>
      <c r="D17" s="42">
        <v>6.31</v>
      </c>
      <c r="E17" s="42">
        <v>1.96</v>
      </c>
      <c r="F17" s="42">
        <v>2.9629999999999999E-4</v>
      </c>
      <c r="G17" s="42">
        <v>12.65</v>
      </c>
      <c r="H17" s="42">
        <v>6.31</v>
      </c>
      <c r="I17" s="42">
        <v>2.0099999999999998</v>
      </c>
      <c r="J17" s="42">
        <v>1.5349999999999999E-4</v>
      </c>
      <c r="K17" s="42">
        <v>1</v>
      </c>
      <c r="L17" s="42">
        <v>1</v>
      </c>
      <c r="M17" s="42">
        <v>1</v>
      </c>
      <c r="N17" s="42">
        <v>8.1439922650083929E-7</v>
      </c>
      <c r="O17" s="42">
        <v>2.0703609999999999E-4</v>
      </c>
      <c r="P17" s="42">
        <v>1</v>
      </c>
    </row>
    <row r="18" spans="1:16" s="24" customFormat="1" ht="14.5">
      <c r="A18" s="24" t="s">
        <v>558</v>
      </c>
      <c r="B18" s="24" t="s">
        <v>559</v>
      </c>
      <c r="C18" s="42">
        <v>359.32</v>
      </c>
      <c r="D18" s="42">
        <v>276.54000000000002</v>
      </c>
      <c r="E18" s="42">
        <v>1.3</v>
      </c>
      <c r="F18" s="42">
        <v>9.0199999999999997E-5</v>
      </c>
      <c r="G18" s="42">
        <v>349.56</v>
      </c>
      <c r="H18" s="42">
        <v>276.54000000000002</v>
      </c>
      <c r="I18" s="42">
        <v>1.26</v>
      </c>
      <c r="J18" s="42">
        <v>7.9509999999999997E-4</v>
      </c>
      <c r="K18" s="42">
        <v>1</v>
      </c>
      <c r="L18" s="42">
        <v>1</v>
      </c>
      <c r="M18" s="42">
        <v>1</v>
      </c>
      <c r="N18" s="42">
        <v>1.25151701468873E-6</v>
      </c>
      <c r="O18" s="42">
        <v>2.6621620000000001E-4</v>
      </c>
      <c r="P18" s="42">
        <v>1</v>
      </c>
    </row>
    <row r="19" spans="1:16" s="24" customFormat="1" ht="14.5">
      <c r="A19" s="24" t="s">
        <v>560</v>
      </c>
      <c r="B19" s="24" t="s">
        <v>561</v>
      </c>
      <c r="C19" s="42">
        <v>4.5999999999999996</v>
      </c>
      <c r="D19" s="42">
        <v>1.52</v>
      </c>
      <c r="E19" s="42">
        <v>3.03</v>
      </c>
      <c r="F19" s="42">
        <v>4.4670000000000002E-4</v>
      </c>
      <c r="G19" s="42">
        <v>6.71</v>
      </c>
      <c r="H19" s="42">
        <v>1.52</v>
      </c>
      <c r="I19" s="42">
        <v>4.42</v>
      </c>
      <c r="J19" s="42">
        <v>1.761E-4</v>
      </c>
      <c r="K19" s="42">
        <v>1</v>
      </c>
      <c r="L19" s="42">
        <v>1</v>
      </c>
      <c r="M19" s="42">
        <v>1</v>
      </c>
      <c r="N19" s="42">
        <v>1.3654538958407514E-6</v>
      </c>
      <c r="O19" s="42">
        <v>2.8367319999999998E-4</v>
      </c>
      <c r="P19" s="42">
        <v>1</v>
      </c>
    </row>
    <row r="20" spans="1:16" s="24" customFormat="1" ht="14.5">
      <c r="A20" s="24" t="s">
        <v>562</v>
      </c>
      <c r="B20" s="24" t="s">
        <v>563</v>
      </c>
      <c r="C20" s="42">
        <v>571.08000000000004</v>
      </c>
      <c r="D20" s="42">
        <v>396.74</v>
      </c>
      <c r="E20" s="42">
        <v>1.44</v>
      </c>
      <c r="F20" s="42">
        <v>8.3080000000000003E-4</v>
      </c>
      <c r="G20" s="42">
        <v>583.42999999999995</v>
      </c>
      <c r="H20" s="42">
        <v>396.74</v>
      </c>
      <c r="I20" s="42">
        <v>1.47</v>
      </c>
      <c r="J20" s="42">
        <v>1.139E-4</v>
      </c>
      <c r="K20" s="42">
        <v>1</v>
      </c>
      <c r="L20" s="42">
        <v>1</v>
      </c>
      <c r="M20" s="42">
        <v>1</v>
      </c>
      <c r="N20" s="42">
        <v>1.625078148603798E-6</v>
      </c>
      <c r="O20" s="42">
        <v>3.1958879999999999E-4</v>
      </c>
      <c r="P20" s="42">
        <v>1</v>
      </c>
    </row>
    <row r="21" spans="1:16" s="24" customFormat="1" ht="14.5">
      <c r="A21" s="24" t="s">
        <v>564</v>
      </c>
      <c r="B21" s="24" t="s">
        <v>565</v>
      </c>
      <c r="C21" s="42">
        <v>15.22</v>
      </c>
      <c r="D21" s="42">
        <v>7.07</v>
      </c>
      <c r="E21" s="42">
        <v>2.15</v>
      </c>
      <c r="F21" s="42">
        <v>2.455E-4</v>
      </c>
      <c r="G21" s="42">
        <v>14.87</v>
      </c>
      <c r="H21" s="42">
        <v>7.07</v>
      </c>
      <c r="I21" s="42">
        <v>2.1</v>
      </c>
      <c r="J21" s="42">
        <v>5.819E-4</v>
      </c>
      <c r="K21" s="42">
        <v>1</v>
      </c>
      <c r="L21" s="42">
        <v>1</v>
      </c>
      <c r="M21" s="42">
        <v>1</v>
      </c>
      <c r="N21" s="42">
        <v>2.3944777520767957E-6</v>
      </c>
      <c r="O21" s="42">
        <v>4.4567260000000003E-4</v>
      </c>
      <c r="P21" s="42">
        <v>1</v>
      </c>
    </row>
    <row r="22" spans="1:16" s="24" customFormat="1" ht="14.5">
      <c r="A22" s="24" t="s">
        <v>566</v>
      </c>
      <c r="B22" s="24" t="s">
        <v>567</v>
      </c>
      <c r="C22" s="42">
        <v>81.73</v>
      </c>
      <c r="D22" s="42">
        <v>46.7</v>
      </c>
      <c r="E22" s="42">
        <v>1.75</v>
      </c>
      <c r="F22" s="42">
        <v>5.8300000000000001E-5</v>
      </c>
      <c r="G22" s="42">
        <v>70.400000000000006</v>
      </c>
      <c r="H22" s="42">
        <v>46.7</v>
      </c>
      <c r="I22" s="42">
        <v>1.51</v>
      </c>
      <c r="J22" s="42">
        <v>3.0327000000000002E-3</v>
      </c>
      <c r="K22" s="42">
        <v>1</v>
      </c>
      <c r="L22" s="42">
        <v>1</v>
      </c>
      <c r="M22" s="42">
        <v>1</v>
      </c>
      <c r="N22" s="42">
        <v>2.9258296783130078E-6</v>
      </c>
      <c r="O22" s="42">
        <v>5.3501619999999999E-4</v>
      </c>
      <c r="P22" s="42">
        <v>1</v>
      </c>
    </row>
    <row r="23" spans="1:16" s="24" customFormat="1" ht="14.5">
      <c r="A23" s="24" t="s">
        <v>568</v>
      </c>
      <c r="B23" s="24" t="s">
        <v>569</v>
      </c>
      <c r="C23" s="42">
        <v>5.54</v>
      </c>
      <c r="D23" s="42">
        <v>1.73</v>
      </c>
      <c r="E23" s="42">
        <v>3.21</v>
      </c>
      <c r="F23" s="42">
        <v>6.0099999999999997E-5</v>
      </c>
      <c r="G23" s="42">
        <v>5.75</v>
      </c>
      <c r="H23" s="42">
        <v>1.73</v>
      </c>
      <c r="I23" s="42">
        <v>3.33</v>
      </c>
      <c r="J23" s="42">
        <v>3.7515999999999999E-3</v>
      </c>
      <c r="K23" s="42">
        <v>1</v>
      </c>
      <c r="L23" s="42">
        <v>1</v>
      </c>
      <c r="M23" s="42">
        <v>1</v>
      </c>
      <c r="N23" s="42">
        <v>3.6763238538961573E-6</v>
      </c>
      <c r="O23" s="42">
        <v>6.6066010000000001E-4</v>
      </c>
      <c r="P23" s="42">
        <v>1</v>
      </c>
    </row>
    <row r="24" spans="1:16" s="24" customFormat="1" ht="14.5">
      <c r="A24" s="24" t="s">
        <v>570</v>
      </c>
      <c r="B24" s="24" t="s">
        <v>571</v>
      </c>
      <c r="C24" s="42">
        <v>25.3</v>
      </c>
      <c r="D24" s="42">
        <v>12.95</v>
      </c>
      <c r="E24" s="42">
        <v>1.95</v>
      </c>
      <c r="F24" s="42">
        <v>1.0870999999999999E-3</v>
      </c>
      <c r="G24" s="42">
        <v>26.57</v>
      </c>
      <c r="H24" s="42">
        <v>12.95</v>
      </c>
      <c r="I24" s="42">
        <v>2.0499999999999998</v>
      </c>
      <c r="J24" s="42">
        <v>2.2049999999999999E-4</v>
      </c>
      <c r="K24" s="42">
        <v>1</v>
      </c>
      <c r="L24" s="42">
        <v>1</v>
      </c>
      <c r="M24" s="42">
        <v>1</v>
      </c>
      <c r="N24" s="42">
        <v>3.8937420870910344E-6</v>
      </c>
      <c r="O24" s="42">
        <v>6.878721E-4</v>
      </c>
      <c r="P24" s="42">
        <v>1</v>
      </c>
    </row>
    <row r="25" spans="1:16" s="24" customFormat="1" ht="14.5">
      <c r="A25" s="24" t="s">
        <v>572</v>
      </c>
      <c r="B25" s="24" t="s">
        <v>573</v>
      </c>
      <c r="C25" s="42">
        <v>13.61</v>
      </c>
      <c r="D25" s="42">
        <v>8.56</v>
      </c>
      <c r="E25" s="42">
        <v>1.59</v>
      </c>
      <c r="F25" s="42">
        <v>1.5790000000000001E-3</v>
      </c>
      <c r="G25" s="42">
        <v>16.829999999999998</v>
      </c>
      <c r="H25" s="42">
        <v>8.56</v>
      </c>
      <c r="I25" s="42">
        <v>1.97</v>
      </c>
      <c r="J25" s="42">
        <v>1.6799999999999999E-4</v>
      </c>
      <c r="K25" s="42">
        <v>1</v>
      </c>
      <c r="L25" s="42">
        <v>1</v>
      </c>
      <c r="M25" s="42">
        <v>1</v>
      </c>
      <c r="N25" s="42">
        <v>4.2821559451677871E-6</v>
      </c>
      <c r="O25" s="42">
        <v>7.4388259999999995E-4</v>
      </c>
      <c r="P25" s="42">
        <v>1</v>
      </c>
    </row>
    <row r="26" spans="1:16" s="24" customFormat="1" ht="14.5">
      <c r="A26" s="24" t="s">
        <v>574</v>
      </c>
      <c r="B26" s="24" t="s">
        <v>575</v>
      </c>
      <c r="C26" s="42">
        <v>4.46</v>
      </c>
      <c r="D26" s="42">
        <v>1.61</v>
      </c>
      <c r="E26" s="42">
        <v>2.77</v>
      </c>
      <c r="F26" s="42">
        <v>3.5358E-3</v>
      </c>
      <c r="G26" s="42">
        <v>6.6</v>
      </c>
      <c r="H26" s="42">
        <v>1.61</v>
      </c>
      <c r="I26" s="42">
        <v>4.0999999999999996</v>
      </c>
      <c r="J26" s="42">
        <v>8.2000000000000001E-5</v>
      </c>
      <c r="K26" s="42">
        <v>1</v>
      </c>
      <c r="L26" s="42">
        <v>1</v>
      </c>
      <c r="M26" s="42">
        <v>1</v>
      </c>
      <c r="N26" s="42">
        <v>4.6545121799024258E-6</v>
      </c>
      <c r="O26" s="42">
        <v>7.9531079999999997E-4</v>
      </c>
      <c r="P26" s="42">
        <v>1</v>
      </c>
    </row>
    <row r="27" spans="1:16" s="24" customFormat="1" ht="14.5">
      <c r="A27" s="24" t="s">
        <v>576</v>
      </c>
      <c r="B27" s="24" t="s">
        <v>577</v>
      </c>
      <c r="C27" s="42">
        <v>18.62</v>
      </c>
      <c r="D27" s="42">
        <v>8.2200000000000006</v>
      </c>
      <c r="E27" s="42">
        <v>2.2599999999999998</v>
      </c>
      <c r="F27" s="42">
        <v>1.9827999999999998E-3</v>
      </c>
      <c r="G27" s="42">
        <v>25.84</v>
      </c>
      <c r="H27" s="42">
        <v>8.2200000000000006</v>
      </c>
      <c r="I27" s="42">
        <v>3.14</v>
      </c>
      <c r="J27" s="42">
        <v>1.5459999999999999E-4</v>
      </c>
      <c r="K27" s="42">
        <v>1</v>
      </c>
      <c r="L27" s="42">
        <v>1</v>
      </c>
      <c r="M27" s="42">
        <v>1</v>
      </c>
      <c r="N27" s="42">
        <v>4.9040148544232665E-6</v>
      </c>
      <c r="O27" s="42">
        <v>8.244274E-4</v>
      </c>
      <c r="P27" s="42">
        <v>1</v>
      </c>
    </row>
    <row r="28" spans="1:16" s="24" customFormat="1" ht="14.5">
      <c r="A28" s="24" t="s">
        <v>578</v>
      </c>
      <c r="B28" s="24" t="s">
        <v>579</v>
      </c>
      <c r="C28" s="42">
        <v>6.96</v>
      </c>
      <c r="D28" s="42">
        <v>2.15</v>
      </c>
      <c r="E28" s="42">
        <v>3.23</v>
      </c>
      <c r="F28" s="42">
        <v>5.8830000000000004E-4</v>
      </c>
      <c r="G28" s="42">
        <v>7.26</v>
      </c>
      <c r="H28" s="42">
        <v>2.15</v>
      </c>
      <c r="I28" s="42">
        <v>3.37</v>
      </c>
      <c r="J28" s="42">
        <v>6.5539999999999999E-4</v>
      </c>
      <c r="K28" s="42">
        <v>1</v>
      </c>
      <c r="L28" s="42">
        <v>1</v>
      </c>
      <c r="M28" s="42">
        <v>1</v>
      </c>
      <c r="N28" s="42">
        <v>6.0799040333403553E-6</v>
      </c>
      <c r="O28" s="42">
        <v>1.0001159999999999E-3</v>
      </c>
      <c r="P28" s="42">
        <v>1</v>
      </c>
    </row>
    <row r="29" spans="1:16" s="24" customFormat="1" ht="14.5">
      <c r="A29" s="24" t="s">
        <v>580</v>
      </c>
      <c r="B29" s="24" t="s">
        <v>581</v>
      </c>
      <c r="C29" s="42">
        <v>46.4</v>
      </c>
      <c r="D29" s="42">
        <v>33.68</v>
      </c>
      <c r="E29" s="42">
        <v>1.38</v>
      </c>
      <c r="F29" s="42">
        <v>8.0684999999999993E-3</v>
      </c>
      <c r="G29" s="42">
        <v>60.31</v>
      </c>
      <c r="H29" s="42">
        <v>33.68</v>
      </c>
      <c r="I29" s="42">
        <v>1.79</v>
      </c>
      <c r="J29" s="42">
        <v>4.8300000000000002E-5</v>
      </c>
      <c r="K29" s="42">
        <v>1</v>
      </c>
      <c r="L29" s="42">
        <v>1</v>
      </c>
      <c r="M29" s="42">
        <v>1</v>
      </c>
      <c r="N29" s="42">
        <v>6.1409753768781883E-6</v>
      </c>
      <c r="O29" s="42">
        <v>1.0001159999999999E-3</v>
      </c>
      <c r="P29" s="42">
        <v>1</v>
      </c>
    </row>
    <row r="30" spans="1:16" s="24" customFormat="1" ht="14.5">
      <c r="A30" s="24" t="s">
        <v>582</v>
      </c>
      <c r="B30" s="24" t="s">
        <v>583</v>
      </c>
      <c r="C30" s="42">
        <v>2015.8</v>
      </c>
      <c r="D30" s="42">
        <v>772.28</v>
      </c>
      <c r="E30" s="42">
        <v>2.61</v>
      </c>
      <c r="F30" s="42">
        <v>4.6097000000000004E-3</v>
      </c>
      <c r="G30" s="42">
        <v>3158.82</v>
      </c>
      <c r="H30" s="42">
        <v>772.28</v>
      </c>
      <c r="I30" s="42">
        <v>4.09</v>
      </c>
      <c r="J30" s="42">
        <v>9.59E-5</v>
      </c>
      <c r="K30" s="42">
        <v>1</v>
      </c>
      <c r="L30" s="42">
        <v>1</v>
      </c>
      <c r="M30" s="42">
        <v>1</v>
      </c>
      <c r="N30" s="42">
        <v>6.9103521287416925E-6</v>
      </c>
      <c r="O30" s="42">
        <v>1.108101E-3</v>
      </c>
      <c r="P30" s="42">
        <v>1</v>
      </c>
    </row>
    <row r="31" spans="1:16" s="24" customFormat="1" ht="14.5">
      <c r="A31" s="24" t="s">
        <v>584</v>
      </c>
      <c r="B31" s="24" t="s">
        <v>585</v>
      </c>
      <c r="C31" s="42">
        <v>4.57</v>
      </c>
      <c r="D31" s="42">
        <v>1.48</v>
      </c>
      <c r="E31" s="42">
        <v>3.09</v>
      </c>
      <c r="F31" s="42">
        <v>4.0850000000000001E-4</v>
      </c>
      <c r="G31" s="42">
        <v>4.7699999999999996</v>
      </c>
      <c r="H31" s="42">
        <v>1.48</v>
      </c>
      <c r="I31" s="42">
        <v>3.23</v>
      </c>
      <c r="J31" s="42">
        <v>1.2057000000000001E-3</v>
      </c>
      <c r="K31" s="42">
        <v>1</v>
      </c>
      <c r="L31" s="42">
        <v>1</v>
      </c>
      <c r="M31" s="42">
        <v>1</v>
      </c>
      <c r="N31" s="42">
        <v>7.6458706033122326E-6</v>
      </c>
      <c r="O31" s="42">
        <v>1.207468E-3</v>
      </c>
      <c r="P31" s="42">
        <v>1</v>
      </c>
    </row>
    <row r="32" spans="1:16" s="24" customFormat="1" ht="14.5">
      <c r="A32" s="24" t="s">
        <v>586</v>
      </c>
      <c r="B32" s="24" t="s">
        <v>587</v>
      </c>
      <c r="C32" s="42">
        <v>19.63</v>
      </c>
      <c r="D32" s="42">
        <v>12.61</v>
      </c>
      <c r="E32" s="42">
        <v>1.56</v>
      </c>
      <c r="F32" s="42">
        <v>1.5489599999999999E-2</v>
      </c>
      <c r="G32" s="42">
        <v>25.22</v>
      </c>
      <c r="H32" s="42">
        <v>12.61</v>
      </c>
      <c r="I32" s="42">
        <v>2</v>
      </c>
      <c r="J32" s="42">
        <v>3.4100000000000002E-5</v>
      </c>
      <c r="K32" s="42">
        <v>1</v>
      </c>
      <c r="L32" s="42">
        <v>1</v>
      </c>
      <c r="M32" s="42">
        <v>1</v>
      </c>
      <c r="N32" s="42">
        <v>8.1626252546040945E-6</v>
      </c>
      <c r="O32" s="42">
        <v>1.269837E-3</v>
      </c>
      <c r="P32" s="42">
        <v>1</v>
      </c>
    </row>
    <row r="33" spans="1:16" s="24" customFormat="1" ht="14.5">
      <c r="A33" s="24" t="s">
        <v>588</v>
      </c>
      <c r="B33" s="24" t="s">
        <v>589</v>
      </c>
      <c r="C33" s="42">
        <v>177.54</v>
      </c>
      <c r="D33" s="42">
        <v>121.7</v>
      </c>
      <c r="E33" s="42">
        <v>1.46</v>
      </c>
      <c r="F33" s="42">
        <v>1.8099999999999999E-5</v>
      </c>
      <c r="G33" s="42">
        <v>146.56</v>
      </c>
      <c r="H33" s="42">
        <v>121.7</v>
      </c>
      <c r="I33" s="42">
        <v>1.2</v>
      </c>
      <c r="J33" s="42">
        <v>3.0315600000000002E-2</v>
      </c>
      <c r="K33" s="42">
        <v>1</v>
      </c>
      <c r="L33" s="42">
        <v>1</v>
      </c>
      <c r="M33" s="42">
        <v>1</v>
      </c>
      <c r="N33" s="42">
        <v>8.4587804459745897E-6</v>
      </c>
      <c r="O33" s="42">
        <v>1.296557E-3</v>
      </c>
      <c r="P33" s="42">
        <v>1</v>
      </c>
    </row>
    <row r="34" spans="1:16" s="24" customFormat="1" ht="14.5">
      <c r="A34" s="24" t="s">
        <v>590</v>
      </c>
      <c r="B34" s="24" t="s">
        <v>591</v>
      </c>
      <c r="C34" s="42">
        <v>12.18</v>
      </c>
      <c r="D34" s="42">
        <v>7.71</v>
      </c>
      <c r="E34" s="42">
        <v>1.58</v>
      </c>
      <c r="F34" s="42">
        <v>1.3310000000000001E-4</v>
      </c>
      <c r="G34" s="42">
        <v>16.71</v>
      </c>
      <c r="H34" s="42">
        <v>7.71</v>
      </c>
      <c r="I34" s="42">
        <v>2.17</v>
      </c>
      <c r="J34" s="42">
        <v>4.2725000000000003E-3</v>
      </c>
      <c r="K34" s="42">
        <v>1</v>
      </c>
      <c r="L34" s="42">
        <v>1</v>
      </c>
      <c r="M34" s="42">
        <v>1</v>
      </c>
      <c r="N34" s="42">
        <v>8.7461214063333514E-6</v>
      </c>
      <c r="O34" s="42">
        <v>1.3211710000000001E-3</v>
      </c>
      <c r="P34" s="42">
        <v>1</v>
      </c>
    </row>
    <row r="35" spans="1:16" s="24" customFormat="1" ht="14.5">
      <c r="A35" s="24" t="s">
        <v>592</v>
      </c>
      <c r="B35" s="24" t="s">
        <v>593</v>
      </c>
      <c r="C35" s="42">
        <v>124.12</v>
      </c>
      <c r="D35" s="42">
        <v>92.24</v>
      </c>
      <c r="E35" s="42">
        <v>1.35</v>
      </c>
      <c r="F35" s="42">
        <v>1.014E-4</v>
      </c>
      <c r="G35" s="42">
        <v>114.44</v>
      </c>
      <c r="H35" s="42">
        <v>92.24</v>
      </c>
      <c r="I35" s="42">
        <v>1.24</v>
      </c>
      <c r="J35" s="42">
        <v>5.8415999999999997E-3</v>
      </c>
      <c r="K35" s="42">
        <v>1</v>
      </c>
      <c r="L35" s="42">
        <v>1</v>
      </c>
      <c r="M35" s="42">
        <v>1</v>
      </c>
      <c r="N35" s="42">
        <v>9.0859876311633059E-6</v>
      </c>
      <c r="O35" s="42">
        <v>1.352904E-3</v>
      </c>
      <c r="P35" s="42">
        <v>1</v>
      </c>
    </row>
    <row r="36" spans="1:16" s="24" customFormat="1" ht="14.5">
      <c r="A36" s="24" t="s">
        <v>594</v>
      </c>
      <c r="B36" s="24" t="s">
        <v>595</v>
      </c>
      <c r="C36" s="42">
        <v>163.24</v>
      </c>
      <c r="D36" s="42">
        <v>122.91</v>
      </c>
      <c r="E36" s="42">
        <v>1.33</v>
      </c>
      <c r="F36" s="42">
        <v>3.0190000000000002E-4</v>
      </c>
      <c r="G36" s="42">
        <v>165.18</v>
      </c>
      <c r="H36" s="42">
        <v>122.91</v>
      </c>
      <c r="I36" s="42">
        <v>1.34</v>
      </c>
      <c r="J36" s="42">
        <v>2.0043000000000001E-3</v>
      </c>
      <c r="K36" s="42">
        <v>1</v>
      </c>
      <c r="L36" s="42">
        <v>1</v>
      </c>
      <c r="M36" s="42">
        <v>1</v>
      </c>
      <c r="N36" s="42">
        <v>9.2688182080635784E-6</v>
      </c>
      <c r="O36" s="42">
        <v>1.360689E-3</v>
      </c>
      <c r="P36" s="42">
        <v>1</v>
      </c>
    </row>
    <row r="37" spans="1:16" s="24" customFormat="1" ht="14.5">
      <c r="A37" s="24" t="s">
        <v>596</v>
      </c>
      <c r="B37" s="24" t="s">
        <v>597</v>
      </c>
      <c r="C37" s="42">
        <v>37.090000000000003</v>
      </c>
      <c r="D37" s="42">
        <v>24.93</v>
      </c>
      <c r="E37" s="42">
        <v>1.49</v>
      </c>
      <c r="F37" s="42">
        <v>1.5581E-3</v>
      </c>
      <c r="G37" s="42">
        <v>41.87</v>
      </c>
      <c r="H37" s="42">
        <v>24.93</v>
      </c>
      <c r="I37" s="42">
        <v>1.68</v>
      </c>
      <c r="J37" s="42">
        <v>4.1159999999999998E-4</v>
      </c>
      <c r="K37" s="42">
        <v>1</v>
      </c>
      <c r="L37" s="42">
        <v>1</v>
      </c>
      <c r="M37" s="42">
        <v>1</v>
      </c>
      <c r="N37" s="42">
        <v>9.7862885866106808E-6</v>
      </c>
      <c r="O37" s="42">
        <v>1.416701E-3</v>
      </c>
      <c r="P37" s="42">
        <v>1</v>
      </c>
    </row>
    <row r="38" spans="1:16" s="24" customFormat="1" ht="14.5">
      <c r="A38" s="24" t="s">
        <v>598</v>
      </c>
      <c r="B38" s="24" t="s">
        <v>599</v>
      </c>
      <c r="C38" s="42">
        <v>97.9</v>
      </c>
      <c r="D38" s="42">
        <v>58.41</v>
      </c>
      <c r="E38" s="42">
        <v>1.68</v>
      </c>
      <c r="F38" s="42">
        <v>1.1253999999999999E-3</v>
      </c>
      <c r="G38" s="42">
        <v>119.55</v>
      </c>
      <c r="H38" s="42">
        <v>58.41</v>
      </c>
      <c r="I38" s="42">
        <v>2.0499999999999998</v>
      </c>
      <c r="J38" s="42">
        <v>6.5220000000000002E-4</v>
      </c>
      <c r="K38" s="42">
        <v>1</v>
      </c>
      <c r="L38" s="42">
        <v>1</v>
      </c>
      <c r="M38" s="42">
        <v>1</v>
      </c>
      <c r="N38" s="42">
        <v>1.1101372055621894E-5</v>
      </c>
      <c r="O38" s="42">
        <v>1.5850669999999999E-3</v>
      </c>
      <c r="P38" s="42">
        <v>1</v>
      </c>
    </row>
    <row r="39" spans="1:16" s="24" customFormat="1" ht="14.5">
      <c r="A39" s="24" t="s">
        <v>600</v>
      </c>
      <c r="B39" s="24" t="s">
        <v>601</v>
      </c>
      <c r="C39" s="42">
        <v>1.1599999999999999</v>
      </c>
      <c r="D39" s="42">
        <v>0.95</v>
      </c>
      <c r="E39" s="42">
        <v>1.23</v>
      </c>
      <c r="F39" s="42">
        <v>3.00992E-2</v>
      </c>
      <c r="G39" s="42">
        <v>1.84</v>
      </c>
      <c r="H39" s="42">
        <v>0.95</v>
      </c>
      <c r="I39" s="42">
        <v>1.95</v>
      </c>
      <c r="J39" s="42">
        <v>2.55E-5</v>
      </c>
      <c r="K39" s="42">
        <v>1</v>
      </c>
      <c r="L39" s="42">
        <v>1</v>
      </c>
      <c r="M39" s="42">
        <v>1</v>
      </c>
      <c r="N39" s="42">
        <v>1.1574414518045195E-5</v>
      </c>
      <c r="O39" s="42">
        <v>1.6302700000000001E-3</v>
      </c>
      <c r="P39" s="42">
        <v>1</v>
      </c>
    </row>
    <row r="40" spans="1:16" s="24" customFormat="1" ht="14.5">
      <c r="A40" s="24" t="s">
        <v>602</v>
      </c>
      <c r="B40" s="24" t="s">
        <v>603</v>
      </c>
      <c r="C40" s="42">
        <v>11.97</v>
      </c>
      <c r="D40" s="42">
        <v>4.91</v>
      </c>
      <c r="E40" s="42">
        <v>2.44</v>
      </c>
      <c r="F40" s="42">
        <v>1.6440999999999999E-3</v>
      </c>
      <c r="G40" s="42">
        <v>11.36</v>
      </c>
      <c r="H40" s="42">
        <v>4.91</v>
      </c>
      <c r="I40" s="42">
        <v>2.31</v>
      </c>
      <c r="J40" s="42">
        <v>5.128E-4</v>
      </c>
      <c r="K40" s="42">
        <v>1</v>
      </c>
      <c r="L40" s="42">
        <v>1</v>
      </c>
      <c r="M40" s="42">
        <v>1</v>
      </c>
      <c r="N40" s="42">
        <v>1.2634771375141796E-5</v>
      </c>
      <c r="O40" s="42">
        <v>1.7558999999999999E-3</v>
      </c>
      <c r="P40" s="42">
        <v>1</v>
      </c>
    </row>
    <row r="41" spans="1:16" s="24" customFormat="1" ht="14.5">
      <c r="A41" s="24" t="s">
        <v>604</v>
      </c>
      <c r="B41" s="24" t="s">
        <v>605</v>
      </c>
      <c r="C41" s="42">
        <v>17.489999999999998</v>
      </c>
      <c r="D41" s="42">
        <v>12.09</v>
      </c>
      <c r="E41" s="42">
        <v>1.45</v>
      </c>
      <c r="F41" s="42">
        <v>2.1167E-3</v>
      </c>
      <c r="G41" s="42">
        <v>24.4</v>
      </c>
      <c r="H41" s="42">
        <v>12.09</v>
      </c>
      <c r="I41" s="42">
        <v>2.02</v>
      </c>
      <c r="J41" s="42">
        <v>4.1140000000000003E-4</v>
      </c>
      <c r="K41" s="42">
        <v>1</v>
      </c>
      <c r="L41" s="42">
        <v>1</v>
      </c>
      <c r="M41" s="42">
        <v>1</v>
      </c>
      <c r="N41" s="42">
        <v>1.3021960475367855E-5</v>
      </c>
      <c r="O41" s="42">
        <v>1.7858990000000001E-3</v>
      </c>
      <c r="P41" s="42">
        <v>1</v>
      </c>
    </row>
    <row r="42" spans="1:16" s="24" customFormat="1" ht="14.5">
      <c r="A42" s="24" t="s">
        <v>606</v>
      </c>
      <c r="B42" s="24" t="s">
        <v>607</v>
      </c>
      <c r="C42" s="42">
        <v>2.31</v>
      </c>
      <c r="D42" s="42">
        <v>1.0900000000000001</v>
      </c>
      <c r="E42" s="42">
        <v>2.12</v>
      </c>
      <c r="F42" s="42">
        <v>3.7448E-3</v>
      </c>
      <c r="G42" s="42">
        <v>2.98</v>
      </c>
      <c r="H42" s="42">
        <v>1.0900000000000001</v>
      </c>
      <c r="I42" s="42">
        <v>2.73</v>
      </c>
      <c r="J42" s="42">
        <v>2.8400000000000002E-4</v>
      </c>
      <c r="K42" s="42">
        <v>1</v>
      </c>
      <c r="L42" s="42">
        <v>1</v>
      </c>
      <c r="M42" s="42">
        <v>1</v>
      </c>
      <c r="N42" s="42">
        <v>1.5691139813922561E-5</v>
      </c>
      <c r="O42" s="42">
        <v>2.0953360000000002E-3</v>
      </c>
      <c r="P42" s="42">
        <v>1</v>
      </c>
    </row>
    <row r="43" spans="1:16" s="24" customFormat="1" ht="14.5">
      <c r="A43" s="24" t="s">
        <v>608</v>
      </c>
      <c r="B43" s="24" t="s">
        <v>609</v>
      </c>
      <c r="C43" s="42">
        <v>58.88</v>
      </c>
      <c r="D43" s="42">
        <v>29.69</v>
      </c>
      <c r="E43" s="42">
        <v>1.98</v>
      </c>
      <c r="F43" s="42">
        <v>1.8599999999999999E-4</v>
      </c>
      <c r="G43" s="42">
        <v>54.12</v>
      </c>
      <c r="H43" s="42">
        <v>29.69</v>
      </c>
      <c r="I43" s="42">
        <v>1.82</v>
      </c>
      <c r="J43" s="42">
        <v>5.7556999999999999E-3</v>
      </c>
      <c r="K43" s="42">
        <v>1</v>
      </c>
      <c r="L43" s="42">
        <v>1</v>
      </c>
      <c r="M43" s="42">
        <v>1</v>
      </c>
      <c r="N43" s="42">
        <v>1.5787902943209531E-5</v>
      </c>
      <c r="O43" s="42">
        <v>2.0953360000000002E-3</v>
      </c>
      <c r="P43" s="42">
        <v>1</v>
      </c>
    </row>
    <row r="44" spans="1:16" s="24" customFormat="1" ht="14.5">
      <c r="A44" s="24" t="s">
        <v>610</v>
      </c>
      <c r="B44" s="24" t="s">
        <v>611</v>
      </c>
      <c r="C44" s="42">
        <v>8.91</v>
      </c>
      <c r="D44" s="42">
        <v>3.03</v>
      </c>
      <c r="E44" s="42">
        <v>2.94</v>
      </c>
      <c r="F44" s="42">
        <v>1.0543E-3</v>
      </c>
      <c r="G44" s="42">
        <v>9.89</v>
      </c>
      <c r="H44" s="42">
        <v>3.03</v>
      </c>
      <c r="I44" s="42">
        <v>3.26</v>
      </c>
      <c r="J44" s="42">
        <v>1.0353000000000001E-3</v>
      </c>
      <c r="K44" s="42">
        <v>1</v>
      </c>
      <c r="L44" s="42">
        <v>1</v>
      </c>
      <c r="M44" s="42">
        <v>1</v>
      </c>
      <c r="N44" s="42">
        <v>1.6075796279269028E-5</v>
      </c>
      <c r="O44" s="42">
        <v>2.0953360000000002E-3</v>
      </c>
      <c r="P44" s="42">
        <v>1</v>
      </c>
    </row>
    <row r="45" spans="1:16" s="24" customFormat="1" ht="14.5">
      <c r="A45" s="24" t="s">
        <v>612</v>
      </c>
      <c r="B45" s="24" t="s">
        <v>613</v>
      </c>
      <c r="C45" s="42">
        <v>69.02</v>
      </c>
      <c r="D45" s="42">
        <v>48.74</v>
      </c>
      <c r="E45" s="42">
        <v>1.42</v>
      </c>
      <c r="F45" s="42">
        <v>4.1395E-3</v>
      </c>
      <c r="G45" s="42">
        <v>92.98</v>
      </c>
      <c r="H45" s="42">
        <v>48.74</v>
      </c>
      <c r="I45" s="42">
        <v>1.91</v>
      </c>
      <c r="J45" s="42">
        <v>2.6380000000000002E-4</v>
      </c>
      <c r="K45" s="42">
        <v>1</v>
      </c>
      <c r="L45" s="42">
        <v>1</v>
      </c>
      <c r="M45" s="42">
        <v>1</v>
      </c>
      <c r="N45" s="42">
        <v>1.6082431024022625E-5</v>
      </c>
      <c r="O45" s="42">
        <v>2.0953360000000002E-3</v>
      </c>
      <c r="P45" s="42">
        <v>1</v>
      </c>
    </row>
    <row r="46" spans="1:16" s="24" customFormat="1" ht="14.5">
      <c r="A46" s="24" t="s">
        <v>614</v>
      </c>
      <c r="B46" s="24" t="s">
        <v>615</v>
      </c>
      <c r="C46" s="42">
        <v>96.24</v>
      </c>
      <c r="D46" s="42">
        <v>176.99</v>
      </c>
      <c r="E46" s="42">
        <v>0.54</v>
      </c>
      <c r="F46" s="42">
        <v>1.5827399999999998E-2</v>
      </c>
      <c r="G46" s="42">
        <v>54.34</v>
      </c>
      <c r="H46" s="42">
        <v>176.99</v>
      </c>
      <c r="I46" s="42">
        <v>0.31</v>
      </c>
      <c r="J46" s="42">
        <v>7.0599999999999995E-5</v>
      </c>
      <c r="K46" s="42">
        <v>-1</v>
      </c>
      <c r="L46" s="42">
        <v>-1</v>
      </c>
      <c r="M46" s="42">
        <v>1</v>
      </c>
      <c r="N46" s="42">
        <v>1.6431012897277775E-5</v>
      </c>
      <c r="O46" s="42">
        <v>2.1143249999999998E-3</v>
      </c>
      <c r="P46" s="42">
        <v>1</v>
      </c>
    </row>
    <row r="47" spans="1:16" s="24" customFormat="1" ht="14.5">
      <c r="A47" s="24" t="s">
        <v>616</v>
      </c>
      <c r="B47" s="24" t="s">
        <v>617</v>
      </c>
      <c r="C47" s="42">
        <v>47</v>
      </c>
      <c r="D47" s="42">
        <v>21.7</v>
      </c>
      <c r="E47" s="42">
        <v>2.17</v>
      </c>
      <c r="F47" s="42">
        <v>3.591E-4</v>
      </c>
      <c r="G47" s="42">
        <v>40.18</v>
      </c>
      <c r="H47" s="42">
        <v>21.7</v>
      </c>
      <c r="I47" s="42">
        <v>1.85</v>
      </c>
      <c r="J47" s="42">
        <v>3.4148E-3</v>
      </c>
      <c r="K47" s="42">
        <v>1</v>
      </c>
      <c r="L47" s="42">
        <v>1</v>
      </c>
      <c r="M47" s="42">
        <v>1</v>
      </c>
      <c r="N47" s="42">
        <v>1.7917476676232447E-5</v>
      </c>
      <c r="O47" s="42">
        <v>2.2774890000000002E-3</v>
      </c>
      <c r="P47" s="42">
        <v>1</v>
      </c>
    </row>
    <row r="48" spans="1:16" s="24" customFormat="1" ht="14.5">
      <c r="A48" s="24" t="s">
        <v>618</v>
      </c>
      <c r="B48" s="24" t="s">
        <v>619</v>
      </c>
      <c r="C48" s="42">
        <v>211.93</v>
      </c>
      <c r="D48" s="42">
        <v>165.38</v>
      </c>
      <c r="E48" s="42">
        <v>1.28</v>
      </c>
      <c r="F48" s="42">
        <v>3.4275999999999998E-3</v>
      </c>
      <c r="G48" s="42">
        <v>220.66</v>
      </c>
      <c r="H48" s="42">
        <v>165.38</v>
      </c>
      <c r="I48" s="42">
        <v>1.33</v>
      </c>
      <c r="J48" s="42">
        <v>3.681E-4</v>
      </c>
      <c r="K48" s="42">
        <v>1</v>
      </c>
      <c r="L48" s="42">
        <v>1</v>
      </c>
      <c r="M48" s="42">
        <v>1</v>
      </c>
      <c r="N48" s="42">
        <v>1.8399428889814828E-5</v>
      </c>
      <c r="O48" s="42">
        <v>2.310566E-3</v>
      </c>
      <c r="P48" s="42">
        <v>1</v>
      </c>
    </row>
    <row r="49" spans="1:16" s="24" customFormat="1" ht="14.5">
      <c r="A49" s="24" t="s">
        <v>620</v>
      </c>
      <c r="B49" s="24" t="s">
        <v>621</v>
      </c>
      <c r="C49" s="42">
        <v>2940.27</v>
      </c>
      <c r="D49" s="42">
        <v>2072.3000000000002</v>
      </c>
      <c r="E49" s="42">
        <v>1.42</v>
      </c>
      <c r="F49" s="42">
        <v>5.1830000000000001E-3</v>
      </c>
      <c r="G49" s="42">
        <v>3996.31</v>
      </c>
      <c r="H49" s="42">
        <v>2072.3000000000002</v>
      </c>
      <c r="I49" s="42">
        <v>1.93</v>
      </c>
      <c r="J49" s="42">
        <v>2.5940000000000002E-4</v>
      </c>
      <c r="K49" s="42">
        <v>1</v>
      </c>
      <c r="L49" s="42">
        <v>1</v>
      </c>
      <c r="M49" s="42">
        <v>1</v>
      </c>
      <c r="N49" s="42">
        <v>1.95210492206499E-5</v>
      </c>
      <c r="O49" s="42">
        <v>2.422231E-3</v>
      </c>
      <c r="P49" s="42">
        <v>1</v>
      </c>
    </row>
    <row r="50" spans="1:16" s="24" customFormat="1" ht="14.5">
      <c r="A50" s="24" t="s">
        <v>622</v>
      </c>
      <c r="B50" s="24" t="s">
        <v>623</v>
      </c>
      <c r="C50" s="42">
        <v>41.37</v>
      </c>
      <c r="D50" s="42">
        <v>22.67</v>
      </c>
      <c r="E50" s="42">
        <v>1.82</v>
      </c>
      <c r="F50" s="42">
        <v>1.1272000000000001E-3</v>
      </c>
      <c r="G50" s="42">
        <v>44.34</v>
      </c>
      <c r="H50" s="42">
        <v>22.67</v>
      </c>
      <c r="I50" s="42">
        <v>1.96</v>
      </c>
      <c r="J50" s="42">
        <v>1.2482999999999999E-3</v>
      </c>
      <c r="K50" s="42">
        <v>1</v>
      </c>
      <c r="L50" s="42">
        <v>1</v>
      </c>
      <c r="M50" s="42">
        <v>1</v>
      </c>
      <c r="N50" s="42">
        <v>2.0366118031245328E-5</v>
      </c>
      <c r="O50" s="42">
        <v>2.4973629999999998E-3</v>
      </c>
      <c r="P50" s="42">
        <v>1</v>
      </c>
    </row>
    <row r="51" spans="1:16" s="24" customFormat="1" ht="14.5">
      <c r="A51" s="24" t="s">
        <v>624</v>
      </c>
      <c r="B51" s="24" t="s">
        <v>625</v>
      </c>
      <c r="C51" s="42">
        <v>5.83</v>
      </c>
      <c r="D51" s="42">
        <v>2.0299999999999998</v>
      </c>
      <c r="E51" s="42">
        <v>2.87</v>
      </c>
      <c r="F51" s="42">
        <v>2.8448000000000002E-3</v>
      </c>
      <c r="G51" s="42">
        <v>7.64</v>
      </c>
      <c r="H51" s="42">
        <v>2.0299999999999998</v>
      </c>
      <c r="I51" s="42">
        <v>3.75</v>
      </c>
      <c r="J51" s="42">
        <v>5.0509999999999997E-4</v>
      </c>
      <c r="K51" s="42">
        <v>1</v>
      </c>
      <c r="L51" s="42">
        <v>1</v>
      </c>
      <c r="M51" s="42">
        <v>1</v>
      </c>
      <c r="N51" s="42">
        <v>2.0767662173293289E-5</v>
      </c>
      <c r="O51" s="42">
        <v>2.4983449999999999E-3</v>
      </c>
      <c r="P51" s="42">
        <v>1</v>
      </c>
    </row>
    <row r="52" spans="1:16" s="24" customFormat="1" ht="14.5">
      <c r="A52" s="24" t="s">
        <v>626</v>
      </c>
      <c r="B52" s="24" t="s">
        <v>627</v>
      </c>
      <c r="C52" s="42">
        <v>2.67</v>
      </c>
      <c r="D52" s="42">
        <v>1.17</v>
      </c>
      <c r="E52" s="42">
        <v>2.27</v>
      </c>
      <c r="F52" s="42">
        <v>2.8035999999999998E-3</v>
      </c>
      <c r="G52" s="42">
        <v>3.2</v>
      </c>
      <c r="H52" s="42">
        <v>1.17</v>
      </c>
      <c r="I52" s="42">
        <v>2.72</v>
      </c>
      <c r="J52" s="42">
        <v>5.1480000000000004E-4</v>
      </c>
      <c r="K52" s="42">
        <v>1</v>
      </c>
      <c r="L52" s="42">
        <v>1</v>
      </c>
      <c r="M52" s="42">
        <v>1</v>
      </c>
      <c r="N52" s="42">
        <v>2.0853542829657457E-5</v>
      </c>
      <c r="O52" s="42">
        <v>2.4983449999999999E-3</v>
      </c>
      <c r="P52" s="42">
        <v>1</v>
      </c>
    </row>
    <row r="53" spans="1:16" s="24" customFormat="1" ht="14.5">
      <c r="A53" s="24" t="s">
        <v>628</v>
      </c>
      <c r="B53" s="24" t="s">
        <v>629</v>
      </c>
      <c r="C53" s="42">
        <v>58.77</v>
      </c>
      <c r="D53" s="42">
        <v>43.17</v>
      </c>
      <c r="E53" s="42">
        <v>1.36</v>
      </c>
      <c r="F53" s="42">
        <v>1.3368E-3</v>
      </c>
      <c r="G53" s="42">
        <v>56.42</v>
      </c>
      <c r="H53" s="42">
        <v>43.17</v>
      </c>
      <c r="I53" s="42">
        <v>1.31</v>
      </c>
      <c r="J53" s="42">
        <v>1.1205E-3</v>
      </c>
      <c r="K53" s="42">
        <v>1</v>
      </c>
      <c r="L53" s="42">
        <v>1</v>
      </c>
      <c r="M53" s="42">
        <v>1</v>
      </c>
      <c r="N53" s="42">
        <v>2.1586696389963578E-5</v>
      </c>
      <c r="O53" s="42">
        <v>2.547662E-3</v>
      </c>
      <c r="P53" s="42">
        <v>1</v>
      </c>
    </row>
    <row r="54" spans="1:16" s="24" customFormat="1" ht="14.5">
      <c r="A54" s="24" t="s">
        <v>630</v>
      </c>
      <c r="B54" s="24" t="s">
        <v>631</v>
      </c>
      <c r="C54" s="42">
        <v>40.229999999999997</v>
      </c>
      <c r="D54" s="42">
        <v>28.45</v>
      </c>
      <c r="E54" s="42">
        <v>1.41</v>
      </c>
      <c r="F54" s="42">
        <v>1.5032999999999999E-3</v>
      </c>
      <c r="G54" s="42">
        <v>46.98</v>
      </c>
      <c r="H54" s="42">
        <v>28.45</v>
      </c>
      <c r="I54" s="42">
        <v>1.65</v>
      </c>
      <c r="J54" s="42">
        <v>1.0047000000000001E-3</v>
      </c>
      <c r="K54" s="42">
        <v>1</v>
      </c>
      <c r="L54" s="42">
        <v>1</v>
      </c>
      <c r="M54" s="42">
        <v>1</v>
      </c>
      <c r="N54" s="42">
        <v>2.175403440263235E-5</v>
      </c>
      <c r="O54" s="42">
        <v>2.547662E-3</v>
      </c>
      <c r="P54" s="42">
        <v>1</v>
      </c>
    </row>
    <row r="55" spans="1:16" s="24" customFormat="1" ht="14.5">
      <c r="A55" s="24" t="s">
        <v>632</v>
      </c>
      <c r="B55" s="24" t="s">
        <v>633</v>
      </c>
      <c r="C55" s="42">
        <v>88.82</v>
      </c>
      <c r="D55" s="42">
        <v>61.38</v>
      </c>
      <c r="E55" s="42">
        <v>1.45</v>
      </c>
      <c r="F55" s="42">
        <v>4.5429999999999998E-4</v>
      </c>
      <c r="G55" s="42">
        <v>85.46</v>
      </c>
      <c r="H55" s="42">
        <v>61.38</v>
      </c>
      <c r="I55" s="42">
        <v>1.39</v>
      </c>
      <c r="J55" s="42">
        <v>3.4811999999999998E-3</v>
      </c>
      <c r="K55" s="42">
        <v>1</v>
      </c>
      <c r="L55" s="42">
        <v>1</v>
      </c>
      <c r="M55" s="42">
        <v>1</v>
      </c>
      <c r="N55" s="42">
        <v>2.2705934191402655E-5</v>
      </c>
      <c r="O55" s="42">
        <v>2.6295960000000001E-3</v>
      </c>
      <c r="P55" s="42">
        <v>1</v>
      </c>
    </row>
    <row r="56" spans="1:16" s="24" customFormat="1" ht="14.5">
      <c r="A56" s="24" t="s">
        <v>634</v>
      </c>
      <c r="B56" s="24" t="s">
        <v>635</v>
      </c>
      <c r="C56" s="42">
        <v>19.309999999999999</v>
      </c>
      <c r="D56" s="42">
        <v>11.82</v>
      </c>
      <c r="E56" s="42">
        <v>1.63</v>
      </c>
      <c r="F56" s="42">
        <v>7.7161E-3</v>
      </c>
      <c r="G56" s="42">
        <v>27.67</v>
      </c>
      <c r="H56" s="42">
        <v>11.82</v>
      </c>
      <c r="I56" s="42">
        <v>2.34</v>
      </c>
      <c r="J56" s="42">
        <v>2.1049999999999999E-4</v>
      </c>
      <c r="K56" s="42">
        <v>1</v>
      </c>
      <c r="L56" s="42">
        <v>1</v>
      </c>
      <c r="M56" s="42">
        <v>1</v>
      </c>
      <c r="N56" s="42">
        <v>2.3276110812320283E-5</v>
      </c>
      <c r="O56" s="42">
        <v>2.666009E-3</v>
      </c>
      <c r="P56" s="42">
        <v>1</v>
      </c>
    </row>
    <row r="57" spans="1:16" s="24" customFormat="1" ht="14.5">
      <c r="A57" s="24" t="s">
        <v>636</v>
      </c>
      <c r="B57" s="24" t="s">
        <v>637</v>
      </c>
      <c r="C57" s="42">
        <v>16.260000000000002</v>
      </c>
      <c r="D57" s="42">
        <v>10.06</v>
      </c>
      <c r="E57" s="42">
        <v>1.62</v>
      </c>
      <c r="F57" s="42">
        <v>3.2448900000000003E-2</v>
      </c>
      <c r="G57" s="42">
        <v>29.05</v>
      </c>
      <c r="H57" s="42">
        <v>10.06</v>
      </c>
      <c r="I57" s="42">
        <v>2.89</v>
      </c>
      <c r="J57" s="42">
        <v>5.3199999999999999E-5</v>
      </c>
      <c r="K57" s="42">
        <v>1</v>
      </c>
      <c r="L57" s="42">
        <v>1</v>
      </c>
      <c r="M57" s="42">
        <v>1</v>
      </c>
      <c r="N57" s="42">
        <v>2.4633244177452163E-5</v>
      </c>
      <c r="O57" s="42">
        <v>2.790781E-3</v>
      </c>
      <c r="P57" s="42">
        <v>1</v>
      </c>
    </row>
    <row r="58" spans="1:16" s="24" customFormat="1" ht="14.5">
      <c r="A58" s="24" t="s">
        <v>638</v>
      </c>
      <c r="B58" s="24" t="s">
        <v>639</v>
      </c>
      <c r="C58" s="42">
        <v>85.51</v>
      </c>
      <c r="D58" s="42">
        <v>64.760000000000005</v>
      </c>
      <c r="E58" s="42">
        <v>1.32</v>
      </c>
      <c r="F58" s="42">
        <v>2.831E-4</v>
      </c>
      <c r="G58" s="42">
        <v>82.9</v>
      </c>
      <c r="H58" s="42">
        <v>64.760000000000005</v>
      </c>
      <c r="I58" s="42">
        <v>1.28</v>
      </c>
      <c r="J58" s="42">
        <v>6.2985000000000003E-3</v>
      </c>
      <c r="K58" s="42">
        <v>1</v>
      </c>
      <c r="L58" s="42">
        <v>1</v>
      </c>
      <c r="M58" s="42">
        <v>1</v>
      </c>
      <c r="N58" s="42">
        <v>2.5386345706923663E-5</v>
      </c>
      <c r="O58" s="42">
        <v>2.845176E-3</v>
      </c>
      <c r="P58" s="42">
        <v>1</v>
      </c>
    </row>
    <row r="59" spans="1:16" s="24" customFormat="1" ht="14.5">
      <c r="A59" s="24" t="s">
        <v>640</v>
      </c>
      <c r="B59" s="24" t="s">
        <v>641</v>
      </c>
      <c r="C59" s="42">
        <v>23.58</v>
      </c>
      <c r="D59" s="42">
        <v>15.89</v>
      </c>
      <c r="E59" s="42">
        <v>1.48</v>
      </c>
      <c r="F59" s="42">
        <v>7.6439999999999998E-3</v>
      </c>
      <c r="G59" s="42">
        <v>36.18</v>
      </c>
      <c r="H59" s="42">
        <v>15.89</v>
      </c>
      <c r="I59" s="42">
        <v>2.2799999999999998</v>
      </c>
      <c r="J59" s="42">
        <v>2.5769999999999998E-4</v>
      </c>
      <c r="K59" s="42">
        <v>1</v>
      </c>
      <c r="L59" s="42">
        <v>1</v>
      </c>
      <c r="M59" s="42">
        <v>1</v>
      </c>
      <c r="N59" s="42">
        <v>2.7848974703204021E-5</v>
      </c>
      <c r="O59" s="42">
        <v>3.0734460000000001E-3</v>
      </c>
      <c r="P59" s="42">
        <v>1</v>
      </c>
    </row>
    <row r="60" spans="1:16" s="24" customFormat="1" ht="14.5">
      <c r="A60" s="24" t="s">
        <v>642</v>
      </c>
      <c r="B60" s="24" t="s">
        <v>643</v>
      </c>
      <c r="C60" s="42">
        <v>53.51</v>
      </c>
      <c r="D60" s="42">
        <v>32.56</v>
      </c>
      <c r="E60" s="42">
        <v>1.64</v>
      </c>
      <c r="F60" s="42">
        <v>4.7700000000000001E-5</v>
      </c>
      <c r="G60" s="42">
        <v>41.77</v>
      </c>
      <c r="H60" s="42">
        <v>32.56</v>
      </c>
      <c r="I60" s="42">
        <v>1.28</v>
      </c>
      <c r="J60" s="42">
        <v>4.1558299999999999E-2</v>
      </c>
      <c r="K60" s="42">
        <v>1</v>
      </c>
      <c r="L60" s="42">
        <v>1</v>
      </c>
      <c r="M60" s="42">
        <v>1</v>
      </c>
      <c r="N60" s="42">
        <v>2.8012788255260546E-5</v>
      </c>
      <c r="O60" s="42">
        <v>3.0734460000000001E-3</v>
      </c>
      <c r="P60" s="42">
        <v>1</v>
      </c>
    </row>
    <row r="61" spans="1:16" s="24" customFormat="1" ht="14.5">
      <c r="A61" s="24" t="s">
        <v>644</v>
      </c>
      <c r="B61" s="24" t="s">
        <v>645</v>
      </c>
      <c r="C61" s="42">
        <v>101.46</v>
      </c>
      <c r="D61" s="42">
        <v>66.989999999999995</v>
      </c>
      <c r="E61" s="42">
        <v>1.51</v>
      </c>
      <c r="F61" s="42">
        <v>1.771E-3</v>
      </c>
      <c r="G61" s="42">
        <v>108.49</v>
      </c>
      <c r="H61" s="42">
        <v>66.989999999999995</v>
      </c>
      <c r="I61" s="42">
        <v>1.62</v>
      </c>
      <c r="J61" s="42">
        <v>1.1779E-3</v>
      </c>
      <c r="K61" s="42">
        <v>1</v>
      </c>
      <c r="L61" s="42">
        <v>1</v>
      </c>
      <c r="M61" s="42">
        <v>1</v>
      </c>
      <c r="N61" s="42">
        <v>2.9372223539159137E-5</v>
      </c>
      <c r="O61" s="42">
        <v>3.1890249999999998E-3</v>
      </c>
      <c r="P61" s="42">
        <v>1</v>
      </c>
    </row>
    <row r="62" spans="1:16" s="24" customFormat="1" ht="14.5">
      <c r="A62" s="24" t="s">
        <v>646</v>
      </c>
      <c r="B62" s="24" t="s">
        <v>647</v>
      </c>
      <c r="C62" s="42">
        <v>72.47</v>
      </c>
      <c r="D62" s="42">
        <v>54.22</v>
      </c>
      <c r="E62" s="42">
        <v>1.34</v>
      </c>
      <c r="F62" s="42">
        <v>5.8089999999999997E-4</v>
      </c>
      <c r="G62" s="42">
        <v>73.209999999999994</v>
      </c>
      <c r="H62" s="42">
        <v>54.22</v>
      </c>
      <c r="I62" s="42">
        <v>1.35</v>
      </c>
      <c r="J62" s="42">
        <v>3.6356000000000001E-3</v>
      </c>
      <c r="K62" s="42">
        <v>1</v>
      </c>
      <c r="L62" s="42">
        <v>1</v>
      </c>
      <c r="M62" s="42">
        <v>1</v>
      </c>
      <c r="N62" s="42">
        <v>2.9710307496877419E-5</v>
      </c>
      <c r="O62" s="42">
        <v>3.1924789999999998E-3</v>
      </c>
      <c r="P62" s="42">
        <v>1</v>
      </c>
    </row>
    <row r="63" spans="1:16" s="24" customFormat="1" ht="14.5">
      <c r="A63" s="24" t="s">
        <v>648</v>
      </c>
      <c r="B63" s="24" t="s">
        <v>649</v>
      </c>
      <c r="C63" s="42">
        <v>76.94</v>
      </c>
      <c r="D63" s="42">
        <v>56.3</v>
      </c>
      <c r="E63" s="42">
        <v>1.37</v>
      </c>
      <c r="F63" s="42">
        <v>8.5927E-3</v>
      </c>
      <c r="G63" s="42">
        <v>93.39</v>
      </c>
      <c r="H63" s="42">
        <v>56.3</v>
      </c>
      <c r="I63" s="42">
        <v>1.66</v>
      </c>
      <c r="J63" s="42">
        <v>2.5549999999999998E-4</v>
      </c>
      <c r="K63" s="42">
        <v>1</v>
      </c>
      <c r="L63" s="42">
        <v>1</v>
      </c>
      <c r="M63" s="42">
        <v>1</v>
      </c>
      <c r="N63" s="42">
        <v>3.0800041842971027E-5</v>
      </c>
      <c r="O63" s="42">
        <v>3.2758000000000002E-3</v>
      </c>
      <c r="P63" s="42">
        <v>1</v>
      </c>
    </row>
    <row r="64" spans="1:16" s="24" customFormat="1" ht="14.5">
      <c r="A64" s="24" t="s">
        <v>650</v>
      </c>
      <c r="B64" s="24" t="s">
        <v>651</v>
      </c>
      <c r="C64" s="42">
        <v>5.77</v>
      </c>
      <c r="D64" s="42">
        <v>2.19</v>
      </c>
      <c r="E64" s="42">
        <v>2.64</v>
      </c>
      <c r="F64" s="42">
        <v>9.6869999999999996E-4</v>
      </c>
      <c r="G64" s="42">
        <v>5.3</v>
      </c>
      <c r="H64" s="42">
        <v>2.19</v>
      </c>
      <c r="I64" s="42">
        <v>2.4300000000000002</v>
      </c>
      <c r="J64" s="42">
        <v>2.3692000000000001E-3</v>
      </c>
      <c r="K64" s="42">
        <v>1</v>
      </c>
      <c r="L64" s="42">
        <v>1</v>
      </c>
      <c r="M64" s="42">
        <v>1</v>
      </c>
      <c r="N64" s="42">
        <v>3.2095636703921571E-5</v>
      </c>
      <c r="O64" s="42">
        <v>3.3791160000000002E-3</v>
      </c>
      <c r="P64" s="42">
        <v>1</v>
      </c>
    </row>
    <row r="65" spans="1:16" s="24" customFormat="1" ht="14.5">
      <c r="A65" s="24" t="s">
        <v>652</v>
      </c>
      <c r="B65" s="24" t="s">
        <v>653</v>
      </c>
      <c r="C65" s="42">
        <v>43.44</v>
      </c>
      <c r="D65" s="42">
        <v>28.47</v>
      </c>
      <c r="E65" s="42">
        <v>1.53</v>
      </c>
      <c r="F65" s="42">
        <v>1.2432199999999999E-2</v>
      </c>
      <c r="G65" s="42">
        <v>59.99</v>
      </c>
      <c r="H65" s="42">
        <v>28.47</v>
      </c>
      <c r="I65" s="42">
        <v>2.11</v>
      </c>
      <c r="J65" s="42">
        <v>2.087E-4</v>
      </c>
      <c r="K65" s="42">
        <v>1</v>
      </c>
      <c r="L65" s="42">
        <v>1</v>
      </c>
      <c r="M65" s="42">
        <v>1</v>
      </c>
      <c r="N65" s="42">
        <v>3.5966549887467281E-5</v>
      </c>
      <c r="O65" s="42">
        <v>3.7487879999999999E-3</v>
      </c>
      <c r="P65" s="42">
        <v>1</v>
      </c>
    </row>
    <row r="66" spans="1:16" s="24" customFormat="1" ht="14.5">
      <c r="A66" s="24" t="s">
        <v>654</v>
      </c>
      <c r="B66" s="24" t="s">
        <v>655</v>
      </c>
      <c r="C66" s="42">
        <v>33.950000000000003</v>
      </c>
      <c r="D66" s="42">
        <v>16.170000000000002</v>
      </c>
      <c r="E66" s="42">
        <v>2.1</v>
      </c>
      <c r="F66" s="42">
        <v>8.1220000000000001E-4</v>
      </c>
      <c r="G66" s="42">
        <v>35.65</v>
      </c>
      <c r="H66" s="42">
        <v>16.170000000000002</v>
      </c>
      <c r="I66" s="42">
        <v>2.2000000000000002</v>
      </c>
      <c r="J66" s="42">
        <v>3.4053999999999998E-3</v>
      </c>
      <c r="K66" s="42">
        <v>1</v>
      </c>
      <c r="L66" s="42">
        <v>1</v>
      </c>
      <c r="M66" s="42">
        <v>1</v>
      </c>
      <c r="N66" s="42">
        <v>3.8163851140637917E-5</v>
      </c>
      <c r="O66" s="42">
        <v>3.9384390000000002E-3</v>
      </c>
      <c r="P66" s="42">
        <v>1</v>
      </c>
    </row>
    <row r="67" spans="1:16" s="24" customFormat="1" ht="14.5">
      <c r="A67" s="24" t="s">
        <v>656</v>
      </c>
      <c r="B67" s="24" t="s">
        <v>657</v>
      </c>
      <c r="C67" s="42">
        <v>12.33</v>
      </c>
      <c r="D67" s="42">
        <v>7.15</v>
      </c>
      <c r="E67" s="42">
        <v>1.72</v>
      </c>
      <c r="F67" s="42">
        <v>1.6169000000000001E-3</v>
      </c>
      <c r="G67" s="42">
        <v>13.95</v>
      </c>
      <c r="H67" s="42">
        <v>7.15</v>
      </c>
      <c r="I67" s="42">
        <v>1.95</v>
      </c>
      <c r="J67" s="42">
        <v>1.7334E-3</v>
      </c>
      <c r="K67" s="42">
        <v>1</v>
      </c>
      <c r="L67" s="42">
        <v>1</v>
      </c>
      <c r="M67" s="42">
        <v>1</v>
      </c>
      <c r="N67" s="42">
        <v>3.863545636728638E-5</v>
      </c>
      <c r="O67" s="42">
        <v>3.9480180000000002E-3</v>
      </c>
      <c r="P67" s="42">
        <v>1</v>
      </c>
    </row>
    <row r="68" spans="1:16" s="24" customFormat="1" ht="14.5">
      <c r="A68" s="24" t="s">
        <v>658</v>
      </c>
      <c r="B68" s="24" t="s">
        <v>659</v>
      </c>
      <c r="C68" s="42">
        <v>47.06</v>
      </c>
      <c r="D68" s="42">
        <v>25.71</v>
      </c>
      <c r="E68" s="42">
        <v>1.83</v>
      </c>
      <c r="F68" s="42">
        <v>1.4856899999999999E-2</v>
      </c>
      <c r="G68" s="42">
        <v>88.95</v>
      </c>
      <c r="H68" s="42">
        <v>25.71</v>
      </c>
      <c r="I68" s="42">
        <v>3.46</v>
      </c>
      <c r="J68" s="42">
        <v>1.941E-4</v>
      </c>
      <c r="K68" s="42">
        <v>1</v>
      </c>
      <c r="L68" s="42">
        <v>1</v>
      </c>
      <c r="M68" s="42">
        <v>1</v>
      </c>
      <c r="N68" s="42">
        <v>3.9669745402814982E-5</v>
      </c>
      <c r="O68" s="42">
        <v>4.0143430000000001E-3</v>
      </c>
      <c r="P68" s="42">
        <v>1</v>
      </c>
    </row>
    <row r="69" spans="1:16" s="24" customFormat="1" ht="14.5">
      <c r="A69" s="24" t="s">
        <v>660</v>
      </c>
      <c r="B69" s="24" t="s">
        <v>661</v>
      </c>
      <c r="C69" s="42">
        <v>31.37</v>
      </c>
      <c r="D69" s="42">
        <v>16.809999999999999</v>
      </c>
      <c r="E69" s="42">
        <v>1.87</v>
      </c>
      <c r="F69" s="42">
        <v>1.4650000000000001E-4</v>
      </c>
      <c r="G69" s="42">
        <v>24.11</v>
      </c>
      <c r="H69" s="42">
        <v>16.809999999999999</v>
      </c>
      <c r="I69" s="42">
        <v>1.43</v>
      </c>
      <c r="J69" s="42">
        <v>2.0138099999999999E-2</v>
      </c>
      <c r="K69" s="42">
        <v>1</v>
      </c>
      <c r="L69" s="42">
        <v>1</v>
      </c>
      <c r="M69" s="42">
        <v>1</v>
      </c>
      <c r="N69" s="42">
        <v>4.0517380647253631E-5</v>
      </c>
      <c r="O69" s="42">
        <v>4.0607009999999999E-3</v>
      </c>
      <c r="P69" s="42">
        <v>1</v>
      </c>
    </row>
    <row r="70" spans="1:16" s="24" customFormat="1" ht="14.5">
      <c r="A70" s="24" t="s">
        <v>662</v>
      </c>
      <c r="B70" s="24" t="s">
        <v>663</v>
      </c>
      <c r="C70" s="42">
        <v>12.13</v>
      </c>
      <c r="D70" s="42">
        <v>6.78</v>
      </c>
      <c r="E70" s="42">
        <v>1.79</v>
      </c>
      <c r="F70" s="42">
        <v>3.9991000000000002E-3</v>
      </c>
      <c r="G70" s="42">
        <v>16.73</v>
      </c>
      <c r="H70" s="42">
        <v>6.78</v>
      </c>
      <c r="I70" s="42">
        <v>2.4700000000000002</v>
      </c>
      <c r="J70" s="42">
        <v>7.6860000000000003E-4</v>
      </c>
      <c r="K70" s="42">
        <v>1</v>
      </c>
      <c r="L70" s="42">
        <v>1</v>
      </c>
      <c r="M70" s="42">
        <v>1</v>
      </c>
      <c r="N70" s="42">
        <v>4.2087137093305138E-5</v>
      </c>
      <c r="O70" s="42">
        <v>4.1778459999999998E-3</v>
      </c>
      <c r="P70" s="42">
        <v>1</v>
      </c>
    </row>
    <row r="71" spans="1:16" s="24" customFormat="1" ht="14.5">
      <c r="A71" s="24" t="s">
        <v>664</v>
      </c>
      <c r="B71" s="24" t="s">
        <v>665</v>
      </c>
      <c r="C71" s="42">
        <v>3.84</v>
      </c>
      <c r="D71" s="42">
        <v>1.55</v>
      </c>
      <c r="E71" s="42">
        <v>2.48</v>
      </c>
      <c r="F71" s="42">
        <v>6.8139999999999997E-4</v>
      </c>
      <c r="G71" s="42">
        <v>4.34</v>
      </c>
      <c r="H71" s="42">
        <v>1.55</v>
      </c>
      <c r="I71" s="42">
        <v>2.8</v>
      </c>
      <c r="J71" s="42">
        <v>4.7035999999999996E-3</v>
      </c>
      <c r="K71" s="42">
        <v>1</v>
      </c>
      <c r="L71" s="42">
        <v>1</v>
      </c>
      <c r="M71" s="42">
        <v>1</v>
      </c>
      <c r="N71" s="42">
        <v>4.375122707078738E-5</v>
      </c>
      <c r="O71" s="42">
        <v>4.3020640000000004E-3</v>
      </c>
      <c r="P71" s="42">
        <v>1</v>
      </c>
    </row>
    <row r="72" spans="1:16" s="24" customFormat="1" ht="14.5">
      <c r="A72" s="24" t="s">
        <v>666</v>
      </c>
      <c r="B72" s="24" t="s">
        <v>667</v>
      </c>
      <c r="C72" s="42">
        <v>16.7</v>
      </c>
      <c r="D72" s="42">
        <v>9.81</v>
      </c>
      <c r="E72" s="42">
        <v>1.7</v>
      </c>
      <c r="F72" s="42">
        <v>3.792E-4</v>
      </c>
      <c r="G72" s="42">
        <v>17.079999999999998</v>
      </c>
      <c r="H72" s="42">
        <v>9.81</v>
      </c>
      <c r="I72" s="42">
        <v>1.74</v>
      </c>
      <c r="J72" s="42">
        <v>8.6476000000000001E-3</v>
      </c>
      <c r="K72" s="42">
        <v>1</v>
      </c>
      <c r="L72" s="42">
        <v>1</v>
      </c>
      <c r="M72" s="42">
        <v>1</v>
      </c>
      <c r="N72" s="42">
        <v>4.4688266125691989E-5</v>
      </c>
      <c r="O72" s="42">
        <v>4.3195519999999999E-3</v>
      </c>
      <c r="P72" s="42">
        <v>1</v>
      </c>
    </row>
    <row r="73" spans="1:16" s="24" customFormat="1" ht="14.5">
      <c r="A73" s="24" t="s">
        <v>668</v>
      </c>
      <c r="B73" s="24" t="s">
        <v>669</v>
      </c>
      <c r="C73" s="42">
        <v>499.86</v>
      </c>
      <c r="D73" s="42">
        <v>214.99</v>
      </c>
      <c r="E73" s="42">
        <v>2.3199999999999998</v>
      </c>
      <c r="F73" s="42">
        <v>4.8662000000000002E-3</v>
      </c>
      <c r="G73" s="42">
        <v>634.66999999999996</v>
      </c>
      <c r="H73" s="42">
        <v>214.99</v>
      </c>
      <c r="I73" s="42">
        <v>2.95</v>
      </c>
      <c r="J73" s="42">
        <v>6.7500000000000004E-4</v>
      </c>
      <c r="K73" s="42">
        <v>1</v>
      </c>
      <c r="L73" s="42">
        <v>1</v>
      </c>
      <c r="M73" s="42">
        <v>1</v>
      </c>
      <c r="N73" s="42">
        <v>4.4757905480863336E-5</v>
      </c>
      <c r="O73" s="42">
        <v>4.3195519999999999E-3</v>
      </c>
      <c r="P73" s="42">
        <v>1</v>
      </c>
    </row>
    <row r="74" spans="1:16" s="24" customFormat="1" ht="14.5">
      <c r="A74" s="24" t="s">
        <v>670</v>
      </c>
      <c r="B74" s="24" t="s">
        <v>671</v>
      </c>
      <c r="C74" s="42">
        <v>172.72</v>
      </c>
      <c r="D74" s="42">
        <v>83.93</v>
      </c>
      <c r="E74" s="42">
        <v>2.06</v>
      </c>
      <c r="F74" s="42">
        <v>1.4373000000000001E-3</v>
      </c>
      <c r="G74" s="42">
        <v>175.85</v>
      </c>
      <c r="H74" s="42">
        <v>83.93</v>
      </c>
      <c r="I74" s="42">
        <v>2.1</v>
      </c>
      <c r="J74" s="42">
        <v>2.3379999999999998E-3</v>
      </c>
      <c r="K74" s="42">
        <v>1</v>
      </c>
      <c r="L74" s="42">
        <v>1</v>
      </c>
      <c r="M74" s="42">
        <v>1</v>
      </c>
      <c r="N74" s="42">
        <v>4.571312847168052E-5</v>
      </c>
      <c r="O74" s="42">
        <v>4.3712630000000002E-3</v>
      </c>
      <c r="P74" s="42">
        <v>1</v>
      </c>
    </row>
    <row r="75" spans="1:16" s="24" customFormat="1" ht="14.5">
      <c r="A75" s="24" t="s">
        <v>672</v>
      </c>
      <c r="B75" s="24" t="s">
        <v>673</v>
      </c>
      <c r="C75" s="42">
        <v>62.81</v>
      </c>
      <c r="D75" s="42">
        <v>37.58</v>
      </c>
      <c r="E75" s="42">
        <v>1.67</v>
      </c>
      <c r="F75" s="42">
        <v>9.1739999999999996E-4</v>
      </c>
      <c r="G75" s="42">
        <v>61.36</v>
      </c>
      <c r="H75" s="42">
        <v>37.58</v>
      </c>
      <c r="I75" s="42">
        <v>1.63</v>
      </c>
      <c r="J75" s="42">
        <v>4.0907000000000001E-3</v>
      </c>
      <c r="K75" s="42">
        <v>1</v>
      </c>
      <c r="L75" s="42">
        <v>1</v>
      </c>
      <c r="M75" s="42">
        <v>1</v>
      </c>
      <c r="N75" s="42">
        <v>5.0636663853298458E-5</v>
      </c>
      <c r="O75" s="42">
        <v>4.7980569999999997E-3</v>
      </c>
      <c r="P75" s="42">
        <v>1</v>
      </c>
    </row>
    <row r="76" spans="1:16" s="24" customFormat="1" ht="14.5">
      <c r="A76" s="24" t="s">
        <v>674</v>
      </c>
      <c r="B76" s="24" t="s">
        <v>675</v>
      </c>
      <c r="C76" s="42">
        <v>24.64</v>
      </c>
      <c r="D76" s="42">
        <v>14.84</v>
      </c>
      <c r="E76" s="42">
        <v>1.66</v>
      </c>
      <c r="F76" s="42">
        <v>1.8607999999999999E-3</v>
      </c>
      <c r="G76" s="42">
        <v>26.33</v>
      </c>
      <c r="H76" s="42">
        <v>14.84</v>
      </c>
      <c r="I76" s="42">
        <v>1.77</v>
      </c>
      <c r="J76" s="42">
        <v>2.0463999999999999E-3</v>
      </c>
      <c r="K76" s="42">
        <v>1</v>
      </c>
      <c r="L76" s="42">
        <v>1</v>
      </c>
      <c r="M76" s="42">
        <v>1</v>
      </c>
      <c r="N76" s="42">
        <v>5.1325036998450813E-5</v>
      </c>
      <c r="O76" s="42">
        <v>4.8025180000000004E-3</v>
      </c>
      <c r="P76" s="42">
        <v>1</v>
      </c>
    </row>
    <row r="77" spans="1:16" s="24" customFormat="1" ht="14.5">
      <c r="A77" s="24" t="s">
        <v>676</v>
      </c>
      <c r="B77" s="24" t="s">
        <v>677</v>
      </c>
      <c r="C77" s="42">
        <v>13.23</v>
      </c>
      <c r="D77" s="42">
        <v>7.96</v>
      </c>
      <c r="E77" s="42">
        <v>1.66</v>
      </c>
      <c r="F77" s="42">
        <v>4.2090000000000001E-3</v>
      </c>
      <c r="G77" s="42">
        <v>18.68</v>
      </c>
      <c r="H77" s="42">
        <v>7.96</v>
      </c>
      <c r="I77" s="42">
        <v>2.35</v>
      </c>
      <c r="J77" s="42">
        <v>9.6310000000000005E-4</v>
      </c>
      <c r="K77" s="42">
        <v>1</v>
      </c>
      <c r="L77" s="42">
        <v>1</v>
      </c>
      <c r="M77" s="42">
        <v>1</v>
      </c>
      <c r="N77" s="42">
        <v>5.4383804606095154E-5</v>
      </c>
      <c r="O77" s="42">
        <v>5.0163040000000001E-3</v>
      </c>
      <c r="P77" s="42">
        <v>1</v>
      </c>
    </row>
    <row r="78" spans="1:16" s="24" customFormat="1" ht="14.5">
      <c r="A78" s="24" t="s">
        <v>678</v>
      </c>
      <c r="B78" s="24" t="s">
        <v>679</v>
      </c>
      <c r="C78" s="42">
        <v>87.4</v>
      </c>
      <c r="D78" s="42">
        <v>39.78</v>
      </c>
      <c r="E78" s="42">
        <v>2.2000000000000002</v>
      </c>
      <c r="F78" s="42">
        <v>1.9009999999999999E-3</v>
      </c>
      <c r="G78" s="42">
        <v>114.92</v>
      </c>
      <c r="H78" s="42">
        <v>39.78</v>
      </c>
      <c r="I78" s="42">
        <v>2.89</v>
      </c>
      <c r="J78" s="42">
        <v>2.3917999999999999E-3</v>
      </c>
      <c r="K78" s="42">
        <v>1</v>
      </c>
      <c r="L78" s="42">
        <v>1</v>
      </c>
      <c r="M78" s="42">
        <v>1</v>
      </c>
      <c r="N78" s="42">
        <v>6.0477526929392234E-5</v>
      </c>
      <c r="O78" s="42">
        <v>5.5017310000000002E-3</v>
      </c>
      <c r="P78" s="42">
        <v>1</v>
      </c>
    </row>
    <row r="79" spans="1:16" s="24" customFormat="1" ht="14.5">
      <c r="A79" s="24" t="s">
        <v>680</v>
      </c>
      <c r="B79" s="24" t="s">
        <v>681</v>
      </c>
      <c r="C79" s="42">
        <v>36.340000000000003</v>
      </c>
      <c r="D79" s="42">
        <v>19.760000000000002</v>
      </c>
      <c r="E79" s="42">
        <v>1.84</v>
      </c>
      <c r="F79" s="42">
        <v>1.0023E-3</v>
      </c>
      <c r="G79" s="42">
        <v>32.950000000000003</v>
      </c>
      <c r="H79" s="42">
        <v>19.760000000000002</v>
      </c>
      <c r="I79" s="42">
        <v>1.67</v>
      </c>
      <c r="J79" s="42">
        <v>4.5545999999999998E-3</v>
      </c>
      <c r="K79" s="42">
        <v>1</v>
      </c>
      <c r="L79" s="42">
        <v>1</v>
      </c>
      <c r="M79" s="42">
        <v>1</v>
      </c>
      <c r="N79" s="42">
        <v>6.0702154594083346E-5</v>
      </c>
      <c r="O79" s="42">
        <v>5.5017310000000002E-3</v>
      </c>
      <c r="P79" s="42">
        <v>1</v>
      </c>
    </row>
    <row r="80" spans="1:16" s="24" customFormat="1" ht="14.5">
      <c r="A80" s="24" t="s">
        <v>682</v>
      </c>
      <c r="B80" s="24" t="s">
        <v>683</v>
      </c>
      <c r="C80" s="42">
        <v>43.45</v>
      </c>
      <c r="D80" s="42">
        <v>30.51</v>
      </c>
      <c r="E80" s="42">
        <v>1.42</v>
      </c>
      <c r="F80" s="42">
        <v>2.5991E-3</v>
      </c>
      <c r="G80" s="42">
        <v>46.79</v>
      </c>
      <c r="H80" s="42">
        <v>30.51</v>
      </c>
      <c r="I80" s="42">
        <v>1.53</v>
      </c>
      <c r="J80" s="42">
        <v>1.7866E-3</v>
      </c>
      <c r="K80" s="42">
        <v>1</v>
      </c>
      <c r="L80" s="42">
        <v>1</v>
      </c>
      <c r="M80" s="42">
        <v>1</v>
      </c>
      <c r="N80" s="42">
        <v>6.1666515095204488E-5</v>
      </c>
      <c r="O80" s="42">
        <v>5.5409480000000004E-3</v>
      </c>
      <c r="P80" s="42">
        <v>1</v>
      </c>
    </row>
    <row r="81" spans="1:16" s="24" customFormat="1" ht="14.5">
      <c r="A81" s="24" t="s">
        <v>684</v>
      </c>
      <c r="B81" s="24" t="s">
        <v>685</v>
      </c>
      <c r="C81" s="42">
        <v>2.72</v>
      </c>
      <c r="D81" s="42">
        <v>1.3</v>
      </c>
      <c r="E81" s="42">
        <v>2.09</v>
      </c>
      <c r="F81" s="42">
        <v>9.9404999999999997E-3</v>
      </c>
      <c r="G81" s="42">
        <v>4.1500000000000004</v>
      </c>
      <c r="H81" s="42">
        <v>1.3</v>
      </c>
      <c r="I81" s="42">
        <v>3.19</v>
      </c>
      <c r="J81" s="42">
        <v>4.7399999999999997E-4</v>
      </c>
      <c r="K81" s="42">
        <v>1</v>
      </c>
      <c r="L81" s="42">
        <v>1</v>
      </c>
      <c r="M81" s="42">
        <v>1</v>
      </c>
      <c r="N81" s="42">
        <v>6.2504066021817906E-5</v>
      </c>
      <c r="O81" s="42">
        <v>5.5682070000000004E-3</v>
      </c>
      <c r="P81" s="42">
        <v>1</v>
      </c>
    </row>
    <row r="82" spans="1:16" s="24" customFormat="1" ht="14.5">
      <c r="A82" s="24" t="s">
        <v>686</v>
      </c>
      <c r="B82" s="24" t="s">
        <v>687</v>
      </c>
      <c r="C82" s="42">
        <v>126.18</v>
      </c>
      <c r="D82" s="42">
        <v>92.37</v>
      </c>
      <c r="E82" s="42">
        <v>1.37</v>
      </c>
      <c r="F82" s="42">
        <v>4.3977E-3</v>
      </c>
      <c r="G82" s="42">
        <v>134.72999999999999</v>
      </c>
      <c r="H82" s="42">
        <v>92.37</v>
      </c>
      <c r="I82" s="42">
        <v>1.46</v>
      </c>
      <c r="J82" s="42">
        <v>1.0919E-3</v>
      </c>
      <c r="K82" s="42">
        <v>1</v>
      </c>
      <c r="L82" s="42">
        <v>1</v>
      </c>
      <c r="M82" s="42">
        <v>1</v>
      </c>
      <c r="N82" s="42">
        <v>6.3607733893134011E-5</v>
      </c>
      <c r="O82" s="42">
        <v>5.5794060000000003E-3</v>
      </c>
      <c r="P82" s="42">
        <v>1</v>
      </c>
    </row>
    <row r="83" spans="1:16" s="24" customFormat="1" ht="14.5">
      <c r="A83" s="24" t="s">
        <v>688</v>
      </c>
      <c r="B83" s="24" t="s">
        <v>689</v>
      </c>
      <c r="C83" s="42">
        <v>89.67</v>
      </c>
      <c r="D83" s="42">
        <v>68.08</v>
      </c>
      <c r="E83" s="42">
        <v>1.32</v>
      </c>
      <c r="F83" s="42">
        <v>1.7087999999999999E-3</v>
      </c>
      <c r="G83" s="42">
        <v>91.87</v>
      </c>
      <c r="H83" s="42">
        <v>68.08</v>
      </c>
      <c r="I83" s="42">
        <v>1.35</v>
      </c>
      <c r="J83" s="42">
        <v>2.8145000000000002E-3</v>
      </c>
      <c r="K83" s="42">
        <v>1</v>
      </c>
      <c r="L83" s="42">
        <v>1</v>
      </c>
      <c r="M83" s="42">
        <v>1</v>
      </c>
      <c r="N83" s="42">
        <v>6.370042139458576E-5</v>
      </c>
      <c r="O83" s="42">
        <v>5.5794060000000003E-3</v>
      </c>
      <c r="P83" s="42">
        <v>1</v>
      </c>
    </row>
    <row r="84" spans="1:16" s="24" customFormat="1" ht="14.5">
      <c r="A84" s="24" t="s">
        <v>690</v>
      </c>
      <c r="B84" s="24" t="s">
        <v>691</v>
      </c>
      <c r="C84" s="42">
        <v>23.58</v>
      </c>
      <c r="D84" s="42">
        <v>17.14</v>
      </c>
      <c r="E84" s="42">
        <v>1.38</v>
      </c>
      <c r="F84" s="42">
        <v>1.3891000000000001E-3</v>
      </c>
      <c r="G84" s="42">
        <v>29.13</v>
      </c>
      <c r="H84" s="42">
        <v>17.14</v>
      </c>
      <c r="I84" s="42">
        <v>1.7</v>
      </c>
      <c r="J84" s="42">
        <v>3.5010000000000002E-3</v>
      </c>
      <c r="K84" s="42">
        <v>1</v>
      </c>
      <c r="L84" s="42">
        <v>1</v>
      </c>
      <c r="M84" s="42">
        <v>1</v>
      </c>
      <c r="N84" s="42">
        <v>6.4359162103011514E-5</v>
      </c>
      <c r="O84" s="42">
        <v>5.5901329999999997E-3</v>
      </c>
      <c r="P84" s="42">
        <v>1</v>
      </c>
    </row>
    <row r="85" spans="1:16" s="24" customFormat="1" ht="14.5">
      <c r="A85" s="24" t="s">
        <v>692</v>
      </c>
      <c r="B85" s="24" t="s">
        <v>693</v>
      </c>
      <c r="C85" s="42">
        <v>34.450000000000003</v>
      </c>
      <c r="D85" s="42">
        <v>23.84</v>
      </c>
      <c r="E85" s="42">
        <v>1.44</v>
      </c>
      <c r="F85" s="42">
        <v>6.4032999999999998E-3</v>
      </c>
      <c r="G85" s="42">
        <v>47.9</v>
      </c>
      <c r="H85" s="42">
        <v>23.84</v>
      </c>
      <c r="I85" s="42">
        <v>2.0099999999999998</v>
      </c>
      <c r="J85" s="42">
        <v>7.8660000000000004E-4</v>
      </c>
      <c r="K85" s="42">
        <v>1</v>
      </c>
      <c r="L85" s="42">
        <v>1</v>
      </c>
      <c r="M85" s="42">
        <v>1</v>
      </c>
      <c r="N85" s="42">
        <v>6.6479848078726533E-5</v>
      </c>
      <c r="O85" s="42">
        <v>5.7266030000000002E-3</v>
      </c>
      <c r="P85" s="42">
        <v>1</v>
      </c>
    </row>
    <row r="86" spans="1:16" s="24" customFormat="1" ht="14.5">
      <c r="A86" s="24" t="s">
        <v>694</v>
      </c>
      <c r="B86" s="24" t="s">
        <v>695</v>
      </c>
      <c r="C86" s="42">
        <v>124.3</v>
      </c>
      <c r="D86" s="42">
        <v>88.86</v>
      </c>
      <c r="E86" s="42">
        <v>1.4</v>
      </c>
      <c r="F86" s="42">
        <v>1.3347999999999999E-3</v>
      </c>
      <c r="G86" s="42">
        <v>126.61</v>
      </c>
      <c r="H86" s="42">
        <v>88.86</v>
      </c>
      <c r="I86" s="42">
        <v>1.42</v>
      </c>
      <c r="J86" s="42">
        <v>3.8297000000000001E-3</v>
      </c>
      <c r="K86" s="42">
        <v>1</v>
      </c>
      <c r="L86" s="42">
        <v>1</v>
      </c>
      <c r="M86" s="42">
        <v>1</v>
      </c>
      <c r="N86" s="42">
        <v>6.7394779529661442E-5</v>
      </c>
      <c r="O86" s="42">
        <v>5.7578359999999997E-3</v>
      </c>
      <c r="P86" s="42">
        <v>1</v>
      </c>
    </row>
    <row r="87" spans="1:16" s="24" customFormat="1" ht="14.5">
      <c r="A87" s="24" t="s">
        <v>696</v>
      </c>
      <c r="B87" s="24" t="s">
        <v>697</v>
      </c>
      <c r="C87" s="42">
        <v>8.42</v>
      </c>
      <c r="D87" s="42">
        <v>3.23</v>
      </c>
      <c r="E87" s="42">
        <v>2.61</v>
      </c>
      <c r="F87" s="42">
        <v>1.6134000000000001E-3</v>
      </c>
      <c r="G87" s="42">
        <v>9.3699999999999992</v>
      </c>
      <c r="H87" s="42">
        <v>3.23</v>
      </c>
      <c r="I87" s="42">
        <v>2.9</v>
      </c>
      <c r="J87" s="42">
        <v>3.2525000000000002E-3</v>
      </c>
      <c r="K87" s="42">
        <v>1</v>
      </c>
      <c r="L87" s="42">
        <v>1</v>
      </c>
      <c r="M87" s="42">
        <v>1</v>
      </c>
      <c r="N87" s="42">
        <v>6.904635439775042E-5</v>
      </c>
      <c r="O87" s="42">
        <v>5.8509809999999999E-3</v>
      </c>
      <c r="P87" s="42">
        <v>1</v>
      </c>
    </row>
    <row r="88" spans="1:16" s="24" customFormat="1" ht="14.5">
      <c r="A88" s="24" t="s">
        <v>698</v>
      </c>
      <c r="B88" s="24" t="s">
        <v>699</v>
      </c>
      <c r="C88" s="42">
        <v>231.51</v>
      </c>
      <c r="D88" s="42">
        <v>186.17</v>
      </c>
      <c r="E88" s="42">
        <v>1.24</v>
      </c>
      <c r="F88" s="42">
        <v>6.3940000000000004E-4</v>
      </c>
      <c r="G88" s="42">
        <v>226.55</v>
      </c>
      <c r="H88" s="42">
        <v>186.17</v>
      </c>
      <c r="I88" s="42">
        <v>1.22</v>
      </c>
      <c r="J88" s="42">
        <v>8.4483000000000006E-3</v>
      </c>
      <c r="K88" s="42">
        <v>1</v>
      </c>
      <c r="L88" s="42">
        <v>1</v>
      </c>
      <c r="M88" s="42">
        <v>1</v>
      </c>
      <c r="N88" s="42">
        <v>7.0919556544479789E-5</v>
      </c>
      <c r="O88" s="42">
        <v>5.9612500000000004E-3</v>
      </c>
      <c r="P88" s="42">
        <v>1</v>
      </c>
    </row>
    <row r="89" spans="1:16" s="24" customFormat="1" ht="14.5">
      <c r="A89" s="24" t="s">
        <v>700</v>
      </c>
      <c r="B89" s="24" t="s">
        <v>701</v>
      </c>
      <c r="C89" s="42">
        <v>15.97</v>
      </c>
      <c r="D89" s="42">
        <v>9.8000000000000007</v>
      </c>
      <c r="E89" s="42">
        <v>1.63</v>
      </c>
      <c r="F89" s="42">
        <v>2.3150400000000002E-2</v>
      </c>
      <c r="G89" s="42">
        <v>21.48</v>
      </c>
      <c r="H89" s="42">
        <v>9.8000000000000007</v>
      </c>
      <c r="I89" s="42">
        <v>2.19</v>
      </c>
      <c r="J89" s="42">
        <v>2.3719999999999999E-4</v>
      </c>
      <c r="K89" s="42">
        <v>1</v>
      </c>
      <c r="L89" s="42">
        <v>1</v>
      </c>
      <c r="M89" s="42">
        <v>1</v>
      </c>
      <c r="N89" s="42">
        <v>7.2003518781338371E-5</v>
      </c>
      <c r="O89" s="42">
        <v>5.9808500000000002E-3</v>
      </c>
      <c r="P89" s="42">
        <v>1</v>
      </c>
    </row>
    <row r="90" spans="1:16" s="24" customFormat="1" ht="14.5">
      <c r="A90" s="24" t="s">
        <v>702</v>
      </c>
      <c r="B90" s="24" t="s">
        <v>703</v>
      </c>
      <c r="C90" s="42">
        <v>37.11</v>
      </c>
      <c r="D90" s="42">
        <v>24.47</v>
      </c>
      <c r="E90" s="42">
        <v>1.52</v>
      </c>
      <c r="F90" s="42">
        <v>2.4938E-3</v>
      </c>
      <c r="G90" s="42">
        <v>37.71</v>
      </c>
      <c r="H90" s="42">
        <v>24.47</v>
      </c>
      <c r="I90" s="42">
        <v>1.54</v>
      </c>
      <c r="J90" s="42">
        <v>2.2117999999999999E-3</v>
      </c>
      <c r="K90" s="42">
        <v>1</v>
      </c>
      <c r="L90" s="42">
        <v>1</v>
      </c>
      <c r="M90" s="42">
        <v>1</v>
      </c>
      <c r="N90" s="42">
        <v>7.2300361595667439E-5</v>
      </c>
      <c r="O90" s="42">
        <v>5.9808500000000002E-3</v>
      </c>
      <c r="P90" s="42">
        <v>1</v>
      </c>
    </row>
    <row r="91" spans="1:16" s="24" customFormat="1" ht="14.5">
      <c r="A91" s="24" t="s">
        <v>704</v>
      </c>
      <c r="B91" s="24" t="s">
        <v>705</v>
      </c>
      <c r="C91" s="42">
        <v>7.86</v>
      </c>
      <c r="D91" s="42">
        <v>2.88</v>
      </c>
      <c r="E91" s="42">
        <v>2.73</v>
      </c>
      <c r="F91" s="42">
        <v>2.323E-3</v>
      </c>
      <c r="G91" s="42">
        <v>8</v>
      </c>
      <c r="H91" s="42">
        <v>2.88</v>
      </c>
      <c r="I91" s="42">
        <v>2.78</v>
      </c>
      <c r="J91" s="42">
        <v>2.4742000000000002E-3</v>
      </c>
      <c r="K91" s="42">
        <v>1</v>
      </c>
      <c r="L91" s="42">
        <v>1</v>
      </c>
      <c r="M91" s="42">
        <v>1</v>
      </c>
      <c r="N91" s="42">
        <v>7.5101923867615383E-5</v>
      </c>
      <c r="O91" s="42">
        <v>6.1636779999999997E-3</v>
      </c>
      <c r="P91" s="42">
        <v>1</v>
      </c>
    </row>
    <row r="92" spans="1:16" s="24" customFormat="1" ht="14.5">
      <c r="A92" s="24" t="s">
        <v>706</v>
      </c>
      <c r="B92" s="24" t="s">
        <v>707</v>
      </c>
      <c r="C92" s="42">
        <v>103.2</v>
      </c>
      <c r="D92" s="42">
        <v>75.599999999999994</v>
      </c>
      <c r="E92" s="42">
        <v>1.37</v>
      </c>
      <c r="F92" s="42">
        <v>4.4872999999999996E-3</v>
      </c>
      <c r="G92" s="42">
        <v>108.35</v>
      </c>
      <c r="H92" s="42">
        <v>75.599999999999994</v>
      </c>
      <c r="I92" s="42">
        <v>1.43</v>
      </c>
      <c r="J92" s="42">
        <v>1.2921E-3</v>
      </c>
      <c r="K92" s="42">
        <v>1</v>
      </c>
      <c r="L92" s="42">
        <v>1</v>
      </c>
      <c r="M92" s="42">
        <v>1</v>
      </c>
      <c r="N92" s="42">
        <v>7.5710755963132037E-5</v>
      </c>
      <c r="O92" s="42">
        <v>6.1651070000000004E-3</v>
      </c>
      <c r="P92" s="42">
        <v>1</v>
      </c>
    </row>
    <row r="93" spans="1:16" s="24" customFormat="1" ht="14.5">
      <c r="A93" s="24" t="s">
        <v>708</v>
      </c>
      <c r="B93" s="24" t="s">
        <v>709</v>
      </c>
      <c r="C93" s="42">
        <v>2.41</v>
      </c>
      <c r="D93" s="42">
        <v>1.04</v>
      </c>
      <c r="E93" s="42">
        <v>2.31</v>
      </c>
      <c r="F93" s="42">
        <v>2.8056000000000001E-3</v>
      </c>
      <c r="G93" s="42">
        <v>2.52</v>
      </c>
      <c r="H93" s="42">
        <v>1.04</v>
      </c>
      <c r="I93" s="42">
        <v>2.41</v>
      </c>
      <c r="J93" s="42">
        <v>2.1540000000000001E-3</v>
      </c>
      <c r="K93" s="42">
        <v>1</v>
      </c>
      <c r="L93" s="42">
        <v>1</v>
      </c>
      <c r="M93" s="42">
        <v>1</v>
      </c>
      <c r="N93" s="42">
        <v>7.8662527265516147E-5</v>
      </c>
      <c r="O93" s="42">
        <v>6.3558080000000001E-3</v>
      </c>
      <c r="P93" s="42">
        <v>1</v>
      </c>
    </row>
    <row r="94" spans="1:16" s="24" customFormat="1" ht="14.5">
      <c r="A94" s="24" t="s">
        <v>710</v>
      </c>
      <c r="B94" s="24" t="s">
        <v>711</v>
      </c>
      <c r="C94" s="42">
        <v>10.71</v>
      </c>
      <c r="D94" s="42">
        <v>4.33</v>
      </c>
      <c r="E94" s="42">
        <v>2.4700000000000002</v>
      </c>
      <c r="F94" s="42">
        <v>6.7509999999999998E-4</v>
      </c>
      <c r="G94" s="42">
        <v>10.6</v>
      </c>
      <c r="H94" s="42">
        <v>4.33</v>
      </c>
      <c r="I94" s="42">
        <v>2.4500000000000002</v>
      </c>
      <c r="J94" s="42">
        <v>9.2887999999999998E-3</v>
      </c>
      <c r="K94" s="42">
        <v>1</v>
      </c>
      <c r="L94" s="42">
        <v>1</v>
      </c>
      <c r="M94" s="42">
        <v>1</v>
      </c>
      <c r="N94" s="42">
        <v>8.1393342346025577E-5</v>
      </c>
      <c r="O94" s="42">
        <v>6.5258640000000001E-3</v>
      </c>
      <c r="P94" s="42">
        <v>1</v>
      </c>
    </row>
    <row r="95" spans="1:16" s="24" customFormat="1" ht="14.5">
      <c r="A95" s="24" t="s">
        <v>712</v>
      </c>
      <c r="B95" s="24" t="s">
        <v>713</v>
      </c>
      <c r="C95" s="42">
        <v>32.64</v>
      </c>
      <c r="D95" s="42">
        <v>18.05</v>
      </c>
      <c r="E95" s="42">
        <v>1.81</v>
      </c>
      <c r="F95" s="42">
        <v>5.5506000000000002E-3</v>
      </c>
      <c r="G95" s="42">
        <v>37.71</v>
      </c>
      <c r="H95" s="42">
        <v>18.05</v>
      </c>
      <c r="I95" s="42">
        <v>2.09</v>
      </c>
      <c r="J95" s="42">
        <v>1.1463000000000001E-3</v>
      </c>
      <c r="K95" s="42">
        <v>1</v>
      </c>
      <c r="L95" s="42">
        <v>1</v>
      </c>
      <c r="M95" s="42">
        <v>1</v>
      </c>
      <c r="N95" s="42">
        <v>8.249220790734757E-5</v>
      </c>
      <c r="O95" s="42">
        <v>6.5634819999999998E-3</v>
      </c>
      <c r="P95" s="42">
        <v>1</v>
      </c>
    </row>
    <row r="96" spans="1:16" s="24" customFormat="1" ht="14.5">
      <c r="A96" s="24" t="s">
        <v>714</v>
      </c>
      <c r="B96" s="24" t="s">
        <v>715</v>
      </c>
      <c r="C96" s="42">
        <v>17.399999999999999</v>
      </c>
      <c r="D96" s="42">
        <v>7.14</v>
      </c>
      <c r="E96" s="42">
        <v>2.44</v>
      </c>
      <c r="F96" s="42">
        <v>7.7539000000000002E-3</v>
      </c>
      <c r="G96" s="42">
        <v>21.04</v>
      </c>
      <c r="H96" s="42">
        <v>7.14</v>
      </c>
      <c r="I96" s="42">
        <v>2.95</v>
      </c>
      <c r="J96" s="42">
        <v>8.2859999999999997E-4</v>
      </c>
      <c r="K96" s="42">
        <v>1</v>
      </c>
      <c r="L96" s="42">
        <v>1</v>
      </c>
      <c r="M96" s="42">
        <v>1</v>
      </c>
      <c r="N96" s="42">
        <v>8.3236475754588923E-5</v>
      </c>
      <c r="O96" s="42">
        <v>6.5725310000000004E-3</v>
      </c>
      <c r="P96" s="42">
        <v>1</v>
      </c>
    </row>
    <row r="97" spans="1:16" s="24" customFormat="1" ht="14.5">
      <c r="A97" s="24" t="s">
        <v>716</v>
      </c>
      <c r="B97" s="24" t="s">
        <v>717</v>
      </c>
      <c r="C97" s="42">
        <v>547.5</v>
      </c>
      <c r="D97" s="42">
        <v>396.18</v>
      </c>
      <c r="E97" s="42">
        <v>1.38</v>
      </c>
      <c r="F97" s="42">
        <v>2.4650000000000002E-3</v>
      </c>
      <c r="G97" s="42">
        <v>577.57000000000005</v>
      </c>
      <c r="H97" s="42">
        <v>396.18</v>
      </c>
      <c r="I97" s="42">
        <v>1.46</v>
      </c>
      <c r="J97" s="42">
        <v>2.6508E-3</v>
      </c>
      <c r="K97" s="42">
        <v>1</v>
      </c>
      <c r="L97" s="42">
        <v>1</v>
      </c>
      <c r="M97" s="42">
        <v>1</v>
      </c>
      <c r="N97" s="42">
        <v>8.4542752134764143E-5</v>
      </c>
      <c r="O97" s="42">
        <v>6.6254859999999999E-3</v>
      </c>
      <c r="P97" s="42">
        <v>1</v>
      </c>
    </row>
    <row r="98" spans="1:16" s="24" customFormat="1" ht="14.5">
      <c r="A98" s="24" t="s">
        <v>718</v>
      </c>
      <c r="B98" s="24" t="s">
        <v>719</v>
      </c>
      <c r="C98" s="42">
        <v>60.89</v>
      </c>
      <c r="D98" s="42">
        <v>37.46</v>
      </c>
      <c r="E98" s="42">
        <v>1.63</v>
      </c>
      <c r="F98" s="42">
        <v>1.3615000000000001E-3</v>
      </c>
      <c r="G98" s="42">
        <v>62.33</v>
      </c>
      <c r="H98" s="42">
        <v>37.46</v>
      </c>
      <c r="I98" s="42">
        <v>1.66</v>
      </c>
      <c r="J98" s="42">
        <v>4.9204000000000001E-3</v>
      </c>
      <c r="K98" s="42">
        <v>1</v>
      </c>
      <c r="L98" s="42">
        <v>1</v>
      </c>
      <c r="M98" s="42">
        <v>1</v>
      </c>
      <c r="N98" s="42">
        <v>8.6509371261311863E-5</v>
      </c>
      <c r="O98" s="42">
        <v>6.729011E-3</v>
      </c>
      <c r="P98" s="42">
        <v>1</v>
      </c>
    </row>
    <row r="99" spans="1:16" s="24" customFormat="1" ht="14.5">
      <c r="A99" s="24" t="s">
        <v>720</v>
      </c>
      <c r="B99" s="24" t="s">
        <v>721</v>
      </c>
      <c r="C99" s="42">
        <v>64.73</v>
      </c>
      <c r="D99" s="42">
        <v>35.659999999999997</v>
      </c>
      <c r="E99" s="42">
        <v>1.82</v>
      </c>
      <c r="F99" s="42">
        <v>4.8748000000000003E-3</v>
      </c>
      <c r="G99" s="42">
        <v>77.48</v>
      </c>
      <c r="H99" s="42">
        <v>35.659999999999997</v>
      </c>
      <c r="I99" s="42">
        <v>2.17</v>
      </c>
      <c r="J99" s="42">
        <v>1.4502E-3</v>
      </c>
      <c r="K99" s="42">
        <v>1</v>
      </c>
      <c r="L99" s="42">
        <v>1</v>
      </c>
      <c r="M99" s="42">
        <v>1</v>
      </c>
      <c r="N99" s="42">
        <v>9.0911024852591282E-5</v>
      </c>
      <c r="O99" s="42">
        <v>7.0190030000000002E-3</v>
      </c>
      <c r="P99" s="42">
        <v>1</v>
      </c>
    </row>
    <row r="100" spans="1:16" s="24" customFormat="1" ht="14.5">
      <c r="A100" s="24" t="s">
        <v>722</v>
      </c>
      <c r="B100" s="24" t="s">
        <v>723</v>
      </c>
      <c r="C100" s="42">
        <v>48.27</v>
      </c>
      <c r="D100" s="42">
        <v>35.909999999999997</v>
      </c>
      <c r="E100" s="42">
        <v>1.34</v>
      </c>
      <c r="F100" s="42">
        <v>2.3137000000000001E-3</v>
      </c>
      <c r="G100" s="42">
        <v>50.37</v>
      </c>
      <c r="H100" s="42">
        <v>35.909999999999997</v>
      </c>
      <c r="I100" s="42">
        <v>1.4</v>
      </c>
      <c r="J100" s="42">
        <v>3.1683000000000002E-3</v>
      </c>
      <c r="K100" s="42">
        <v>1</v>
      </c>
      <c r="L100" s="42">
        <v>1</v>
      </c>
      <c r="M100" s="42">
        <v>1</v>
      </c>
      <c r="N100" s="42">
        <v>9.4002372886148322E-5</v>
      </c>
      <c r="O100" s="42">
        <v>7.2043159999999997E-3</v>
      </c>
      <c r="P100" s="42">
        <v>1</v>
      </c>
    </row>
    <row r="101" spans="1:16" s="24" customFormat="1" ht="14.5">
      <c r="A101" s="24" t="s">
        <v>724</v>
      </c>
      <c r="B101" s="24" t="s">
        <v>725</v>
      </c>
      <c r="C101" s="42">
        <v>160.97</v>
      </c>
      <c r="D101" s="42">
        <v>127.33</v>
      </c>
      <c r="E101" s="42">
        <v>1.26</v>
      </c>
      <c r="F101" s="42">
        <v>1.2241200000000001E-2</v>
      </c>
      <c r="G101" s="42">
        <v>194.36</v>
      </c>
      <c r="H101" s="42">
        <v>127.33</v>
      </c>
      <c r="I101" s="42">
        <v>1.53</v>
      </c>
      <c r="J101" s="42">
        <v>6.3449999999999997E-4</v>
      </c>
      <c r="K101" s="42">
        <v>1</v>
      </c>
      <c r="L101" s="42">
        <v>1</v>
      </c>
      <c r="M101" s="42">
        <v>1</v>
      </c>
      <c r="N101" s="42">
        <v>9.9151108654549347E-5</v>
      </c>
      <c r="O101" s="42">
        <v>7.5434450000000002E-3</v>
      </c>
      <c r="P101" s="42">
        <v>1</v>
      </c>
    </row>
    <row r="102" spans="1:16" s="24" customFormat="1" ht="14.5">
      <c r="A102" s="24" t="s">
        <v>726</v>
      </c>
      <c r="B102" s="24" t="s">
        <v>727</v>
      </c>
      <c r="C102" s="42">
        <v>14.67</v>
      </c>
      <c r="D102" s="42">
        <v>6.1</v>
      </c>
      <c r="E102" s="42">
        <v>2.41</v>
      </c>
      <c r="F102" s="42">
        <v>1.8182000000000001E-3</v>
      </c>
      <c r="G102" s="42">
        <v>13.44</v>
      </c>
      <c r="H102" s="42">
        <v>6.1</v>
      </c>
      <c r="I102" s="42">
        <v>2.2000000000000002</v>
      </c>
      <c r="J102" s="42">
        <v>4.4489999999999998E-3</v>
      </c>
      <c r="K102" s="42">
        <v>1</v>
      </c>
      <c r="L102" s="42">
        <v>1</v>
      </c>
      <c r="M102" s="42">
        <v>1</v>
      </c>
      <c r="N102" s="42">
        <v>1.0293458339005745E-4</v>
      </c>
      <c r="O102" s="42">
        <v>7.7650599999999998E-3</v>
      </c>
      <c r="P102" s="42">
        <v>1</v>
      </c>
    </row>
    <row r="103" spans="1:16" s="24" customFormat="1" ht="14.5">
      <c r="A103" s="24" t="s">
        <v>728</v>
      </c>
      <c r="B103" s="24" t="s">
        <v>729</v>
      </c>
      <c r="C103" s="42">
        <v>57.81</v>
      </c>
      <c r="D103" s="42">
        <v>36.53</v>
      </c>
      <c r="E103" s="42">
        <v>1.58</v>
      </c>
      <c r="F103" s="42">
        <v>2.6007000000000001E-3</v>
      </c>
      <c r="G103" s="42">
        <v>62.84</v>
      </c>
      <c r="H103" s="42">
        <v>36.53</v>
      </c>
      <c r="I103" s="42">
        <v>1.72</v>
      </c>
      <c r="J103" s="42">
        <v>3.1307000000000001E-3</v>
      </c>
      <c r="K103" s="42">
        <v>1</v>
      </c>
      <c r="L103" s="42">
        <v>1</v>
      </c>
      <c r="M103" s="42">
        <v>1</v>
      </c>
      <c r="N103" s="42">
        <v>1.0355395571681747E-4</v>
      </c>
      <c r="O103" s="42">
        <v>7.7650599999999998E-3</v>
      </c>
      <c r="P103" s="42">
        <v>1</v>
      </c>
    </row>
    <row r="104" spans="1:16" s="24" customFormat="1" ht="14.5">
      <c r="A104" s="24" t="s">
        <v>730</v>
      </c>
      <c r="B104" s="24" t="s">
        <v>731</v>
      </c>
      <c r="C104" s="42">
        <v>352.61</v>
      </c>
      <c r="D104" s="42">
        <v>263.93</v>
      </c>
      <c r="E104" s="42">
        <v>1.34</v>
      </c>
      <c r="F104" s="42">
        <v>9.2350000000000002E-3</v>
      </c>
      <c r="G104" s="42">
        <v>401.08</v>
      </c>
      <c r="H104" s="42">
        <v>263.93</v>
      </c>
      <c r="I104" s="42">
        <v>1.52</v>
      </c>
      <c r="J104" s="42">
        <v>8.9499999999999996E-4</v>
      </c>
      <c r="K104" s="42">
        <v>1</v>
      </c>
      <c r="L104" s="42">
        <v>1</v>
      </c>
      <c r="M104" s="42">
        <v>1</v>
      </c>
      <c r="N104" s="42">
        <v>1.0499807265751393E-4</v>
      </c>
      <c r="O104" s="42">
        <v>7.8171009999999999E-3</v>
      </c>
      <c r="P104" s="42">
        <v>1</v>
      </c>
    </row>
    <row r="105" spans="1:16" s="24" customFormat="1" ht="14.5">
      <c r="A105" s="24" t="s">
        <v>732</v>
      </c>
      <c r="B105" s="24" t="s">
        <v>733</v>
      </c>
      <c r="C105" s="42">
        <v>61.47</v>
      </c>
      <c r="D105" s="42">
        <v>39.22</v>
      </c>
      <c r="E105" s="42">
        <v>1.57</v>
      </c>
      <c r="F105" s="42">
        <v>4.7422000000000002E-3</v>
      </c>
      <c r="G105" s="42">
        <v>74.010000000000005</v>
      </c>
      <c r="H105" s="42">
        <v>39.22</v>
      </c>
      <c r="I105" s="42">
        <v>1.89</v>
      </c>
      <c r="J105" s="42">
        <v>1.7726E-3</v>
      </c>
      <c r="K105" s="42">
        <v>1</v>
      </c>
      <c r="L105" s="42">
        <v>1</v>
      </c>
      <c r="M105" s="42">
        <v>1</v>
      </c>
      <c r="N105" s="42">
        <v>1.0664354109379826E-4</v>
      </c>
      <c r="O105" s="42">
        <v>7.8833359999999995E-3</v>
      </c>
      <c r="P105" s="42">
        <v>1</v>
      </c>
    </row>
    <row r="106" spans="1:16" s="24" customFormat="1" ht="14.5">
      <c r="A106" s="24" t="s">
        <v>734</v>
      </c>
      <c r="B106" s="24" t="s">
        <v>735</v>
      </c>
      <c r="C106" s="42">
        <v>8.85</v>
      </c>
      <c r="D106" s="42">
        <v>4.1399999999999997</v>
      </c>
      <c r="E106" s="42">
        <v>2.14</v>
      </c>
      <c r="F106" s="42">
        <v>4.2480000000000003E-4</v>
      </c>
      <c r="G106" s="42">
        <v>8.52</v>
      </c>
      <c r="H106" s="42">
        <v>4.1399999999999997</v>
      </c>
      <c r="I106" s="42">
        <v>2.06</v>
      </c>
      <c r="J106" s="42">
        <v>2.2193899999999999E-2</v>
      </c>
      <c r="K106" s="42">
        <v>1</v>
      </c>
      <c r="L106" s="42">
        <v>1</v>
      </c>
      <c r="M106" s="42">
        <v>1</v>
      </c>
      <c r="N106" s="42">
        <v>1.1852681896240558E-4</v>
      </c>
      <c r="O106" s="42">
        <v>8.7000489999999996E-3</v>
      </c>
      <c r="P106" s="42">
        <v>1</v>
      </c>
    </row>
    <row r="107" spans="1:16" s="24" customFormat="1" ht="14.5">
      <c r="A107" s="24" t="s">
        <v>736</v>
      </c>
      <c r="B107" s="24" t="s">
        <v>737</v>
      </c>
      <c r="C107" s="42">
        <v>44.19</v>
      </c>
      <c r="D107" s="42">
        <v>29.65</v>
      </c>
      <c r="E107" s="42">
        <v>1.49</v>
      </c>
      <c r="F107" s="42">
        <v>7.1776000000000001E-3</v>
      </c>
      <c r="G107" s="42">
        <v>50.95</v>
      </c>
      <c r="H107" s="42">
        <v>29.65</v>
      </c>
      <c r="I107" s="42">
        <v>1.72</v>
      </c>
      <c r="J107" s="42">
        <v>1.4158E-3</v>
      </c>
      <c r="K107" s="42">
        <v>1</v>
      </c>
      <c r="L107" s="42">
        <v>1</v>
      </c>
      <c r="M107" s="42">
        <v>1</v>
      </c>
      <c r="N107" s="42">
        <v>1.2699357317902393E-4</v>
      </c>
      <c r="O107" s="42">
        <v>9.1920730000000003E-3</v>
      </c>
      <c r="P107" s="42">
        <v>1</v>
      </c>
    </row>
    <row r="108" spans="1:16" s="24" customFormat="1" ht="14.5">
      <c r="A108" s="24" t="s">
        <v>738</v>
      </c>
      <c r="B108" s="24" t="s">
        <v>739</v>
      </c>
      <c r="C108" s="42">
        <v>49.46</v>
      </c>
      <c r="D108" s="42">
        <v>33.14</v>
      </c>
      <c r="E108" s="42">
        <v>1.49</v>
      </c>
      <c r="F108" s="42">
        <v>2.6997000000000002E-3</v>
      </c>
      <c r="G108" s="42">
        <v>53.96</v>
      </c>
      <c r="H108" s="42">
        <v>33.14</v>
      </c>
      <c r="I108" s="42">
        <v>1.63</v>
      </c>
      <c r="J108" s="42">
        <v>3.8192999999999999E-3</v>
      </c>
      <c r="K108" s="42">
        <v>1</v>
      </c>
      <c r="L108" s="42">
        <v>1</v>
      </c>
      <c r="M108" s="42">
        <v>1</v>
      </c>
      <c r="N108" s="42">
        <v>1.2870457683611392E-4</v>
      </c>
      <c r="O108" s="42">
        <v>9.25167E-3</v>
      </c>
      <c r="P108" s="42">
        <v>1</v>
      </c>
    </row>
    <row r="109" spans="1:16" s="24" customFormat="1" ht="14.5">
      <c r="A109" s="24" t="s">
        <v>740</v>
      </c>
      <c r="B109" s="24" t="s">
        <v>741</v>
      </c>
      <c r="C109" s="42">
        <v>14.67</v>
      </c>
      <c r="D109" s="42">
        <v>5.95</v>
      </c>
      <c r="E109" s="42">
        <v>2.46</v>
      </c>
      <c r="F109" s="42">
        <v>5.6832000000000002E-3</v>
      </c>
      <c r="G109" s="42">
        <v>18.25</v>
      </c>
      <c r="H109" s="42">
        <v>5.95</v>
      </c>
      <c r="I109" s="42">
        <v>3.07</v>
      </c>
      <c r="J109" s="42">
        <v>1.9296000000000001E-3</v>
      </c>
      <c r="K109" s="42">
        <v>1</v>
      </c>
      <c r="L109" s="42">
        <v>1</v>
      </c>
      <c r="M109" s="42">
        <v>1</v>
      </c>
      <c r="N109" s="42">
        <v>1.3620897389088338E-4</v>
      </c>
      <c r="O109" s="42">
        <v>9.7240160000000003E-3</v>
      </c>
      <c r="P109" s="42">
        <v>1</v>
      </c>
    </row>
    <row r="110" spans="1:16" s="24" customFormat="1" ht="14.5">
      <c r="A110" s="24" t="s">
        <v>742</v>
      </c>
      <c r="B110" s="24" t="s">
        <v>743</v>
      </c>
      <c r="C110" s="42">
        <v>32.53</v>
      </c>
      <c r="D110" s="42">
        <v>20.190000000000001</v>
      </c>
      <c r="E110" s="42">
        <v>1.61</v>
      </c>
      <c r="F110" s="42">
        <v>1.4909999999999999E-3</v>
      </c>
      <c r="G110" s="42">
        <v>34.71</v>
      </c>
      <c r="H110" s="42">
        <v>20.190000000000001</v>
      </c>
      <c r="I110" s="42">
        <v>1.72</v>
      </c>
      <c r="J110" s="42">
        <v>7.5969000000000002E-3</v>
      </c>
      <c r="K110" s="42">
        <v>1</v>
      </c>
      <c r="L110" s="42">
        <v>1</v>
      </c>
      <c r="M110" s="42">
        <v>1</v>
      </c>
      <c r="N110" s="42">
        <v>1.403222637029744E-4</v>
      </c>
      <c r="O110" s="42">
        <v>9.791714E-3</v>
      </c>
      <c r="P110" s="42">
        <v>1</v>
      </c>
    </row>
    <row r="111" spans="1:16" s="24" customFormat="1" ht="14.5">
      <c r="A111" s="24" t="s">
        <v>744</v>
      </c>
      <c r="B111" s="24" t="s">
        <v>745</v>
      </c>
      <c r="C111" s="42">
        <v>27.72</v>
      </c>
      <c r="D111" s="42">
        <v>19.940000000000001</v>
      </c>
      <c r="E111" s="42">
        <v>1.39</v>
      </c>
      <c r="F111" s="42">
        <v>1.72712E-2</v>
      </c>
      <c r="G111" s="42">
        <v>37.090000000000003</v>
      </c>
      <c r="H111" s="42">
        <v>19.940000000000001</v>
      </c>
      <c r="I111" s="42">
        <v>1.86</v>
      </c>
      <c r="J111" s="42">
        <v>6.5600000000000001E-4</v>
      </c>
      <c r="K111" s="42">
        <v>1</v>
      </c>
      <c r="L111" s="42">
        <v>1</v>
      </c>
      <c r="M111" s="42">
        <v>1</v>
      </c>
      <c r="N111" s="42">
        <v>1.4035562313952088E-4</v>
      </c>
      <c r="O111" s="42">
        <v>9.791714E-3</v>
      </c>
      <c r="P111" s="42">
        <v>1</v>
      </c>
    </row>
    <row r="112" spans="1:16" s="24" customFormat="1" ht="14.5">
      <c r="A112" s="24" t="s">
        <v>746</v>
      </c>
      <c r="B112" s="24" t="s">
        <v>747</v>
      </c>
      <c r="C112" s="42">
        <v>255.89</v>
      </c>
      <c r="D112" s="42">
        <v>191.25</v>
      </c>
      <c r="E112" s="42">
        <v>1.34</v>
      </c>
      <c r="F112" s="42">
        <v>3.1649999999999998E-3</v>
      </c>
      <c r="G112" s="42">
        <v>260.02</v>
      </c>
      <c r="H112" s="42">
        <v>191.25</v>
      </c>
      <c r="I112" s="42">
        <v>1.36</v>
      </c>
      <c r="J112" s="42">
        <v>3.5950000000000001E-3</v>
      </c>
      <c r="K112" s="42">
        <v>1</v>
      </c>
      <c r="L112" s="42">
        <v>1</v>
      </c>
      <c r="M112" s="42">
        <v>1</v>
      </c>
      <c r="N112" s="42">
        <v>1.409051972978137E-4</v>
      </c>
      <c r="O112" s="42">
        <v>9.791714E-3</v>
      </c>
      <c r="P112" s="42">
        <v>1</v>
      </c>
    </row>
    <row r="113" spans="1:16" s="24" customFormat="1" ht="14.5">
      <c r="A113" s="24" t="s">
        <v>748</v>
      </c>
      <c r="B113" s="24" t="s">
        <v>749</v>
      </c>
      <c r="C113" s="42">
        <v>10.99</v>
      </c>
      <c r="D113" s="42">
        <v>4.01</v>
      </c>
      <c r="E113" s="42">
        <v>2.74</v>
      </c>
      <c r="F113" s="42">
        <v>5.5358999999999998E-3</v>
      </c>
      <c r="G113" s="42">
        <v>13.4</v>
      </c>
      <c r="H113" s="42">
        <v>4.01</v>
      </c>
      <c r="I113" s="42">
        <v>3.34</v>
      </c>
      <c r="J113" s="42">
        <v>2.0555E-3</v>
      </c>
      <c r="K113" s="42">
        <v>1</v>
      </c>
      <c r="L113" s="42">
        <v>1</v>
      </c>
      <c r="M113" s="42">
        <v>1</v>
      </c>
      <c r="N113" s="42">
        <v>1.4091507215363563E-4</v>
      </c>
      <c r="O113" s="42">
        <v>9.791714E-3</v>
      </c>
      <c r="P113" s="42">
        <v>1</v>
      </c>
    </row>
    <row r="114" spans="1:16" s="24" customFormat="1" ht="14.5">
      <c r="A114" s="24" t="s">
        <v>750</v>
      </c>
      <c r="B114" s="24" t="s">
        <v>751</v>
      </c>
      <c r="C114" s="42">
        <v>2.98</v>
      </c>
      <c r="D114" s="42">
        <v>1.31</v>
      </c>
      <c r="E114" s="42">
        <v>2.27</v>
      </c>
      <c r="F114" s="42">
        <v>2.2670699999999998E-2</v>
      </c>
      <c r="G114" s="42">
        <v>4.26</v>
      </c>
      <c r="H114" s="42">
        <v>1.31</v>
      </c>
      <c r="I114" s="42">
        <v>3.24</v>
      </c>
      <c r="J114" s="42">
        <v>5.3180000000000002E-4</v>
      </c>
      <c r="K114" s="42">
        <v>1</v>
      </c>
      <c r="L114" s="42">
        <v>1</v>
      </c>
      <c r="M114" s="42">
        <v>1</v>
      </c>
      <c r="N114" s="42">
        <v>1.4860478180822589E-4</v>
      </c>
      <c r="O114" s="42">
        <v>1.013184E-2</v>
      </c>
      <c r="P114" s="42">
        <v>1</v>
      </c>
    </row>
    <row r="115" spans="1:16" s="24" customFormat="1" ht="14.5">
      <c r="A115" s="24" t="s">
        <v>752</v>
      </c>
      <c r="B115" s="24" t="s">
        <v>753</v>
      </c>
      <c r="C115" s="42">
        <v>33.5</v>
      </c>
      <c r="D115" s="42">
        <v>48.12</v>
      </c>
      <c r="E115" s="42">
        <v>0.7</v>
      </c>
      <c r="F115" s="42">
        <v>3.7369699999999999E-2</v>
      </c>
      <c r="G115" s="42">
        <v>27.77</v>
      </c>
      <c r="H115" s="42">
        <v>48.12</v>
      </c>
      <c r="I115" s="42">
        <v>0.57999999999999996</v>
      </c>
      <c r="J115" s="42">
        <v>3.2719999999999998E-4</v>
      </c>
      <c r="K115" s="42">
        <v>-1</v>
      </c>
      <c r="L115" s="42">
        <v>-1</v>
      </c>
      <c r="M115" s="42">
        <v>1</v>
      </c>
      <c r="N115" s="42">
        <v>1.505412986820831E-4</v>
      </c>
      <c r="O115" s="42">
        <v>1.0188890000000001E-2</v>
      </c>
      <c r="P115" s="42">
        <v>1</v>
      </c>
    </row>
    <row r="116" spans="1:16" s="24" customFormat="1" ht="14.5">
      <c r="A116" s="24" t="s">
        <v>754</v>
      </c>
      <c r="B116" s="24" t="s">
        <v>755</v>
      </c>
      <c r="C116" s="42">
        <v>35.61</v>
      </c>
      <c r="D116" s="42">
        <v>26.12</v>
      </c>
      <c r="E116" s="42">
        <v>1.36</v>
      </c>
      <c r="F116" s="42">
        <v>1.14892E-2</v>
      </c>
      <c r="G116" s="42">
        <v>38.18</v>
      </c>
      <c r="H116" s="42">
        <v>26.12</v>
      </c>
      <c r="I116" s="42">
        <v>1.46</v>
      </c>
      <c r="J116" s="42">
        <v>1.0778999999999999E-3</v>
      </c>
      <c r="K116" s="42">
        <v>1</v>
      </c>
      <c r="L116" s="42">
        <v>1</v>
      </c>
      <c r="M116" s="42">
        <v>1</v>
      </c>
      <c r="N116" s="42">
        <v>1.5231447720154279E-4</v>
      </c>
      <c r="O116" s="42">
        <v>1.0242380000000001E-2</v>
      </c>
      <c r="P116" s="42">
        <v>1</v>
      </c>
    </row>
    <row r="117" spans="1:16" s="24" customFormat="1" ht="14.5">
      <c r="A117" s="24" t="s">
        <v>756</v>
      </c>
      <c r="B117" s="24" t="s">
        <v>757</v>
      </c>
      <c r="C117" s="42">
        <v>262.35000000000002</v>
      </c>
      <c r="D117" s="42">
        <v>198</v>
      </c>
      <c r="E117" s="42">
        <v>1.33</v>
      </c>
      <c r="F117" s="42">
        <v>1.0813999999999999E-3</v>
      </c>
      <c r="G117" s="42">
        <v>251.62</v>
      </c>
      <c r="H117" s="42">
        <v>198</v>
      </c>
      <c r="I117" s="42">
        <v>1.27</v>
      </c>
      <c r="J117" s="42">
        <v>1.1660999999999999E-2</v>
      </c>
      <c r="K117" s="42">
        <v>1</v>
      </c>
      <c r="L117" s="42">
        <v>1</v>
      </c>
      <c r="M117" s="42">
        <v>1</v>
      </c>
      <c r="N117" s="42">
        <v>1.5486598446456945E-4</v>
      </c>
      <c r="O117" s="42">
        <v>1.030556E-2</v>
      </c>
      <c r="P117" s="42">
        <v>1</v>
      </c>
    </row>
    <row r="118" spans="1:16" s="24" customFormat="1" ht="14.5">
      <c r="A118" s="24" t="s">
        <v>758</v>
      </c>
      <c r="B118" s="24" t="s">
        <v>759</v>
      </c>
      <c r="C118" s="42">
        <v>17.760000000000002</v>
      </c>
      <c r="D118" s="42">
        <v>7.23</v>
      </c>
      <c r="E118" s="42">
        <v>2.46</v>
      </c>
      <c r="F118" s="42">
        <v>2.2044999999999999E-3</v>
      </c>
      <c r="G118" s="42">
        <v>14.73</v>
      </c>
      <c r="H118" s="42">
        <v>7.23</v>
      </c>
      <c r="I118" s="42">
        <v>2.04</v>
      </c>
      <c r="J118" s="42">
        <v>5.7349000000000002E-3</v>
      </c>
      <c r="K118" s="42">
        <v>1</v>
      </c>
      <c r="L118" s="42">
        <v>1</v>
      </c>
      <c r="M118" s="42">
        <v>1</v>
      </c>
      <c r="N118" s="42">
        <v>1.5523124045091485E-4</v>
      </c>
      <c r="O118" s="42">
        <v>1.030556E-2</v>
      </c>
      <c r="P118" s="42">
        <v>1</v>
      </c>
    </row>
    <row r="119" spans="1:16" s="24" customFormat="1" ht="14.5">
      <c r="A119" s="24" t="s">
        <v>760</v>
      </c>
      <c r="B119" s="24" t="s">
        <v>761</v>
      </c>
      <c r="C119" s="42">
        <v>21.71</v>
      </c>
      <c r="D119" s="42">
        <v>10.01</v>
      </c>
      <c r="E119" s="42">
        <v>2.17</v>
      </c>
      <c r="F119" s="42">
        <v>2.0692000000000002E-3</v>
      </c>
      <c r="G119" s="42">
        <v>19.39</v>
      </c>
      <c r="H119" s="42">
        <v>10.01</v>
      </c>
      <c r="I119" s="42">
        <v>1.94</v>
      </c>
      <c r="J119" s="42">
        <v>6.2491999999999999E-3</v>
      </c>
      <c r="K119" s="42">
        <v>1</v>
      </c>
      <c r="L119" s="42">
        <v>1</v>
      </c>
      <c r="M119" s="42">
        <v>1</v>
      </c>
      <c r="N119" s="42">
        <v>1.5847907472854583E-4</v>
      </c>
      <c r="O119" s="42">
        <v>1.0400909999999999E-2</v>
      </c>
      <c r="P119" s="42">
        <v>1</v>
      </c>
    </row>
    <row r="120" spans="1:16" s="24" customFormat="1" ht="14.5">
      <c r="A120" s="24" t="s">
        <v>762</v>
      </c>
      <c r="B120" s="24" t="s">
        <v>763</v>
      </c>
      <c r="C120" s="42">
        <v>48.38</v>
      </c>
      <c r="D120" s="42">
        <v>27.91</v>
      </c>
      <c r="E120" s="42">
        <v>1.73</v>
      </c>
      <c r="F120" s="42">
        <v>4.6020000000000002E-4</v>
      </c>
      <c r="G120" s="42">
        <v>43.23</v>
      </c>
      <c r="H120" s="42">
        <v>27.91</v>
      </c>
      <c r="I120" s="42">
        <v>1.55</v>
      </c>
      <c r="J120" s="42">
        <v>2.81338E-2</v>
      </c>
      <c r="K120" s="42">
        <v>1</v>
      </c>
      <c r="L120" s="42">
        <v>1</v>
      </c>
      <c r="M120" s="42">
        <v>1</v>
      </c>
      <c r="N120" s="42">
        <v>1.5866287453814021E-4</v>
      </c>
      <c r="O120" s="42">
        <v>1.0400909999999999E-2</v>
      </c>
      <c r="P120" s="42">
        <v>1</v>
      </c>
    </row>
    <row r="121" spans="1:16" s="24" customFormat="1" ht="14.5">
      <c r="A121" s="24" t="s">
        <v>764</v>
      </c>
      <c r="B121" s="24" t="s">
        <v>765</v>
      </c>
      <c r="C121" s="42">
        <v>28.89</v>
      </c>
      <c r="D121" s="42">
        <v>17.37</v>
      </c>
      <c r="E121" s="42">
        <v>1.66</v>
      </c>
      <c r="F121" s="42">
        <v>3.902E-4</v>
      </c>
      <c r="G121" s="42">
        <v>25.87</v>
      </c>
      <c r="H121" s="42">
        <v>17.37</v>
      </c>
      <c r="I121" s="42">
        <v>1.49</v>
      </c>
      <c r="J121" s="42">
        <v>3.36913E-2</v>
      </c>
      <c r="K121" s="42">
        <v>1</v>
      </c>
      <c r="L121" s="42">
        <v>1</v>
      </c>
      <c r="M121" s="42">
        <v>1</v>
      </c>
      <c r="N121" s="42">
        <v>1.6090294125592486E-4</v>
      </c>
      <c r="O121" s="42">
        <v>1.0481819999999999E-2</v>
      </c>
      <c r="P121" s="42">
        <v>1</v>
      </c>
    </row>
    <row r="122" spans="1:16" s="24" customFormat="1" ht="14.5">
      <c r="A122" s="24" t="s">
        <v>766</v>
      </c>
      <c r="B122" s="24" t="s">
        <v>767</v>
      </c>
      <c r="C122" s="42">
        <v>18.149999999999999</v>
      </c>
      <c r="D122" s="42">
        <v>11.23</v>
      </c>
      <c r="E122" s="42">
        <v>1.62</v>
      </c>
      <c r="F122" s="42">
        <v>3.7774000000000002E-3</v>
      </c>
      <c r="G122" s="42">
        <v>18.82</v>
      </c>
      <c r="H122" s="42">
        <v>11.23</v>
      </c>
      <c r="I122" s="42">
        <v>1.68</v>
      </c>
      <c r="J122" s="42">
        <v>3.5222000000000001E-3</v>
      </c>
      <c r="K122" s="42">
        <v>1</v>
      </c>
      <c r="L122" s="42">
        <v>1</v>
      </c>
      <c r="M122" s="42">
        <v>1</v>
      </c>
      <c r="N122" s="42">
        <v>1.6268245266304326E-4</v>
      </c>
      <c r="O122" s="42">
        <v>1.051591E-2</v>
      </c>
      <c r="P122" s="42">
        <v>1</v>
      </c>
    </row>
    <row r="123" spans="1:16" s="24" customFormat="1" ht="14.5">
      <c r="A123" s="24" t="s">
        <v>768</v>
      </c>
      <c r="B123" s="24" t="s">
        <v>769</v>
      </c>
      <c r="C123" s="42">
        <v>10.71</v>
      </c>
      <c r="D123" s="42">
        <v>4.84</v>
      </c>
      <c r="E123" s="42">
        <v>2.21</v>
      </c>
      <c r="F123" s="42">
        <v>4.2293000000000001E-3</v>
      </c>
      <c r="G123" s="42">
        <v>11.07</v>
      </c>
      <c r="H123" s="42">
        <v>4.84</v>
      </c>
      <c r="I123" s="42">
        <v>2.29</v>
      </c>
      <c r="J123" s="42">
        <v>3.1619E-3</v>
      </c>
      <c r="K123" s="42">
        <v>1</v>
      </c>
      <c r="L123" s="42">
        <v>1</v>
      </c>
      <c r="M123" s="42">
        <v>1</v>
      </c>
      <c r="N123" s="42">
        <v>1.6344423099257099E-4</v>
      </c>
      <c r="O123" s="42">
        <v>1.051591E-2</v>
      </c>
      <c r="P123" s="42">
        <v>1</v>
      </c>
    </row>
    <row r="124" spans="1:16" s="24" customFormat="1" ht="14.5">
      <c r="A124" s="24" t="s">
        <v>770</v>
      </c>
      <c r="B124" s="24" t="s">
        <v>771</v>
      </c>
      <c r="C124" s="42">
        <v>6.22</v>
      </c>
      <c r="D124" s="42">
        <v>1.85</v>
      </c>
      <c r="E124" s="42">
        <v>3.37</v>
      </c>
      <c r="F124" s="42">
        <v>9.9350000000000003E-4</v>
      </c>
      <c r="G124" s="42">
        <v>4.75</v>
      </c>
      <c r="H124" s="42">
        <v>1.85</v>
      </c>
      <c r="I124" s="42">
        <v>2.57</v>
      </c>
      <c r="J124" s="42">
        <v>1.3606699999999999E-2</v>
      </c>
      <c r="K124" s="42">
        <v>1</v>
      </c>
      <c r="L124" s="42">
        <v>1</v>
      </c>
      <c r="M124" s="42">
        <v>1</v>
      </c>
      <c r="N124" s="42">
        <v>1.6507777574381599E-4</v>
      </c>
      <c r="O124" s="42">
        <v>1.055588E-2</v>
      </c>
      <c r="P124" s="42">
        <v>1</v>
      </c>
    </row>
    <row r="125" spans="1:16" s="24" customFormat="1" ht="14.5">
      <c r="A125" s="24" t="s">
        <v>772</v>
      </c>
      <c r="B125" s="24" t="s">
        <v>773</v>
      </c>
      <c r="C125" s="42">
        <v>59.23</v>
      </c>
      <c r="D125" s="42">
        <v>46.86</v>
      </c>
      <c r="E125" s="42">
        <v>1.26</v>
      </c>
      <c r="F125" s="42">
        <v>2.1658500000000001E-2</v>
      </c>
      <c r="G125" s="42">
        <v>70.62</v>
      </c>
      <c r="H125" s="42">
        <v>46.86</v>
      </c>
      <c r="I125" s="42">
        <v>1.51</v>
      </c>
      <c r="J125" s="42">
        <v>6.5600000000000001E-4</v>
      </c>
      <c r="K125" s="42">
        <v>1</v>
      </c>
      <c r="L125" s="42">
        <v>1</v>
      </c>
      <c r="M125" s="42">
        <v>1</v>
      </c>
      <c r="N125" s="42">
        <v>1.7279324204033664E-4</v>
      </c>
      <c r="O125" s="42">
        <v>1.0975550000000001E-2</v>
      </c>
      <c r="P125" s="42">
        <v>1</v>
      </c>
    </row>
    <row r="126" spans="1:16" s="24" customFormat="1" ht="14.5">
      <c r="A126" s="24" t="s">
        <v>774</v>
      </c>
      <c r="B126" s="24" t="s">
        <v>775</v>
      </c>
      <c r="C126" s="42">
        <v>22.9</v>
      </c>
      <c r="D126" s="42">
        <v>16.53</v>
      </c>
      <c r="E126" s="42">
        <v>1.39</v>
      </c>
      <c r="F126" s="42">
        <v>4.6426999999999996E-3</v>
      </c>
      <c r="G126" s="42">
        <v>24.74</v>
      </c>
      <c r="H126" s="42">
        <v>16.53</v>
      </c>
      <c r="I126" s="42">
        <v>1.5</v>
      </c>
      <c r="J126" s="42">
        <v>3.0787000000000002E-3</v>
      </c>
      <c r="K126" s="42">
        <v>1</v>
      </c>
      <c r="L126" s="42">
        <v>1</v>
      </c>
      <c r="M126" s="42">
        <v>1</v>
      </c>
      <c r="N126" s="42">
        <v>1.7374736133901614E-4</v>
      </c>
      <c r="O126" s="42">
        <v>1.0975550000000001E-2</v>
      </c>
      <c r="P126" s="42">
        <v>1</v>
      </c>
    </row>
    <row r="127" spans="1:16" s="24" customFormat="1" ht="14.5">
      <c r="A127" s="24" t="s">
        <v>776</v>
      </c>
      <c r="B127" s="24" t="s">
        <v>777</v>
      </c>
      <c r="C127" s="42">
        <v>30.62</v>
      </c>
      <c r="D127" s="42">
        <v>19.48</v>
      </c>
      <c r="E127" s="42">
        <v>1.57</v>
      </c>
      <c r="F127" s="42">
        <v>6.7146000000000003E-3</v>
      </c>
      <c r="G127" s="42">
        <v>38.36</v>
      </c>
      <c r="H127" s="42">
        <v>19.48</v>
      </c>
      <c r="I127" s="42">
        <v>1.97</v>
      </c>
      <c r="J127" s="42">
        <v>2.2553999999999999E-3</v>
      </c>
      <c r="K127" s="42">
        <v>1</v>
      </c>
      <c r="L127" s="42">
        <v>1</v>
      </c>
      <c r="M127" s="42">
        <v>1</v>
      </c>
      <c r="N127" s="42">
        <v>1.8321189854131337E-4</v>
      </c>
      <c r="O127" s="42">
        <v>1.143484E-2</v>
      </c>
      <c r="P127" s="42">
        <v>1</v>
      </c>
    </row>
    <row r="128" spans="1:16" s="24" customFormat="1" ht="14.5">
      <c r="A128" s="24" t="s">
        <v>780</v>
      </c>
      <c r="B128" s="24" t="s">
        <v>781</v>
      </c>
      <c r="C128" s="42">
        <v>11.94</v>
      </c>
      <c r="D128" s="42">
        <v>4.2699999999999996</v>
      </c>
      <c r="E128" s="42">
        <v>2.8</v>
      </c>
      <c r="F128" s="42">
        <v>2.4572000000000001E-3</v>
      </c>
      <c r="G128" s="42">
        <v>11.63</v>
      </c>
      <c r="H128" s="42">
        <v>4.2699999999999996</v>
      </c>
      <c r="I128" s="42">
        <v>2.73</v>
      </c>
      <c r="J128" s="42">
        <v>6.6765000000000001E-3</v>
      </c>
      <c r="K128" s="42">
        <v>1</v>
      </c>
      <c r="L128" s="42">
        <v>1</v>
      </c>
      <c r="M128" s="42">
        <v>1</v>
      </c>
      <c r="N128" s="42">
        <v>1.971595123227976E-4</v>
      </c>
      <c r="O128" s="42">
        <v>1.212237E-2</v>
      </c>
      <c r="P128" s="42">
        <v>1</v>
      </c>
    </row>
    <row r="129" spans="1:16" s="24" customFormat="1" ht="14.5">
      <c r="A129" s="24" t="s">
        <v>782</v>
      </c>
      <c r="B129" s="24" t="s">
        <v>783</v>
      </c>
      <c r="C129" s="42">
        <v>4.96</v>
      </c>
      <c r="D129" s="42">
        <v>1.58</v>
      </c>
      <c r="E129" s="42">
        <v>3.14</v>
      </c>
      <c r="F129" s="42">
        <v>1.5023E-3</v>
      </c>
      <c r="G129" s="42">
        <v>3.47</v>
      </c>
      <c r="H129" s="42">
        <v>1.58</v>
      </c>
      <c r="I129" s="42">
        <v>2.2000000000000002</v>
      </c>
      <c r="J129" s="42">
        <v>1.0984900000000001E-2</v>
      </c>
      <c r="K129" s="42">
        <v>1</v>
      </c>
      <c r="L129" s="42">
        <v>1</v>
      </c>
      <c r="M129" s="42">
        <v>1</v>
      </c>
      <c r="N129" s="42">
        <v>1.9822927746027119E-4</v>
      </c>
      <c r="O129" s="42">
        <v>1.212237E-2</v>
      </c>
      <c r="P129" s="42">
        <v>1</v>
      </c>
    </row>
    <row r="130" spans="1:16" s="24" customFormat="1" ht="14.5">
      <c r="A130" s="24" t="s">
        <v>784</v>
      </c>
      <c r="B130" s="24" t="s">
        <v>785</v>
      </c>
      <c r="C130" s="42">
        <v>2.59</v>
      </c>
      <c r="D130" s="42">
        <v>1.23</v>
      </c>
      <c r="E130" s="42">
        <v>2.12</v>
      </c>
      <c r="F130" s="42">
        <v>3.4762E-3</v>
      </c>
      <c r="G130" s="42">
        <v>3.45</v>
      </c>
      <c r="H130" s="42">
        <v>1.23</v>
      </c>
      <c r="I130" s="42">
        <v>2.82</v>
      </c>
      <c r="J130" s="42">
        <v>4.7907000000000002E-3</v>
      </c>
      <c r="K130" s="42">
        <v>1</v>
      </c>
      <c r="L130" s="42">
        <v>1</v>
      </c>
      <c r="M130" s="42">
        <v>1</v>
      </c>
      <c r="N130" s="42">
        <v>1.9988937571135956E-4</v>
      </c>
      <c r="O130" s="42">
        <v>1.212237E-2</v>
      </c>
      <c r="P130" s="42">
        <v>1</v>
      </c>
    </row>
    <row r="131" spans="1:16" s="24" customFormat="1" ht="14.5">
      <c r="A131" s="24" t="s">
        <v>786</v>
      </c>
      <c r="B131" s="24" t="s">
        <v>787</v>
      </c>
      <c r="C131" s="42">
        <v>4.18</v>
      </c>
      <c r="D131" s="42">
        <v>1.86</v>
      </c>
      <c r="E131" s="42">
        <v>2.2400000000000002</v>
      </c>
      <c r="F131" s="42">
        <v>2.3950599999999999E-2</v>
      </c>
      <c r="G131" s="42">
        <v>5.09</v>
      </c>
      <c r="H131" s="42">
        <v>1.86</v>
      </c>
      <c r="I131" s="42">
        <v>2.74</v>
      </c>
      <c r="J131" s="42">
        <v>7.1239999999999997E-4</v>
      </c>
      <c r="K131" s="42">
        <v>1</v>
      </c>
      <c r="L131" s="42">
        <v>1</v>
      </c>
      <c r="M131" s="42">
        <v>1</v>
      </c>
      <c r="N131" s="42">
        <v>2.0438431528113643E-4</v>
      </c>
      <c r="O131" s="42">
        <v>1.2259600000000001E-2</v>
      </c>
      <c r="P131" s="42">
        <v>1</v>
      </c>
    </row>
    <row r="132" spans="1:16" s="24" customFormat="1" ht="14.5">
      <c r="A132" s="24" t="s">
        <v>788</v>
      </c>
      <c r="B132" s="24" t="s">
        <v>789</v>
      </c>
      <c r="C132" s="42">
        <v>47.75</v>
      </c>
      <c r="D132" s="42">
        <v>35.03</v>
      </c>
      <c r="E132" s="42">
        <v>1.36</v>
      </c>
      <c r="F132" s="42">
        <v>2.6210999999999999E-3</v>
      </c>
      <c r="G132" s="42">
        <v>59.93</v>
      </c>
      <c r="H132" s="42">
        <v>35.03</v>
      </c>
      <c r="I132" s="42">
        <v>1.71</v>
      </c>
      <c r="J132" s="42">
        <v>6.5192000000000002E-3</v>
      </c>
      <c r="K132" s="42">
        <v>1</v>
      </c>
      <c r="L132" s="42">
        <v>1</v>
      </c>
      <c r="M132" s="42">
        <v>1</v>
      </c>
      <c r="N132" s="42">
        <v>2.0465950573234082E-4</v>
      </c>
      <c r="O132" s="42">
        <v>1.2259600000000001E-2</v>
      </c>
      <c r="P132" s="42">
        <v>1</v>
      </c>
    </row>
    <row r="133" spans="1:16" s="24" customFormat="1" ht="14.5">
      <c r="A133" s="24" t="s">
        <v>790</v>
      </c>
      <c r="B133" s="24" t="s">
        <v>791</v>
      </c>
      <c r="C133" s="42">
        <v>34.43</v>
      </c>
      <c r="D133" s="42">
        <v>27.55</v>
      </c>
      <c r="E133" s="42">
        <v>1.25</v>
      </c>
      <c r="F133" s="42">
        <v>4.7041699999999999E-2</v>
      </c>
      <c r="G133" s="42">
        <v>38.08</v>
      </c>
      <c r="H133" s="42">
        <v>27.55</v>
      </c>
      <c r="I133" s="42">
        <v>1.38</v>
      </c>
      <c r="J133" s="42">
        <v>3.7859999999999999E-4</v>
      </c>
      <c r="K133" s="42">
        <v>1</v>
      </c>
      <c r="L133" s="42">
        <v>1</v>
      </c>
      <c r="M133" s="42">
        <v>1</v>
      </c>
      <c r="N133" s="42">
        <v>2.1257558031972934E-4</v>
      </c>
      <c r="O133" s="42">
        <v>1.259128E-2</v>
      </c>
      <c r="P133" s="42">
        <v>1</v>
      </c>
    </row>
    <row r="134" spans="1:16" s="24" customFormat="1" ht="14.5">
      <c r="A134" s="24" t="s">
        <v>792</v>
      </c>
      <c r="B134" s="24" t="s">
        <v>793</v>
      </c>
      <c r="C134" s="42">
        <v>3.29</v>
      </c>
      <c r="D134" s="42">
        <v>0.94</v>
      </c>
      <c r="E134" s="42">
        <v>3.49</v>
      </c>
      <c r="F134" s="42">
        <v>1.3355999999999999E-3</v>
      </c>
      <c r="G134" s="42">
        <v>2.4</v>
      </c>
      <c r="H134" s="42">
        <v>0.94</v>
      </c>
      <c r="I134" s="42">
        <v>2.5499999999999998</v>
      </c>
      <c r="J134" s="42">
        <v>1.3337399999999999E-2</v>
      </c>
      <c r="K134" s="42">
        <v>1</v>
      </c>
      <c r="L134" s="42">
        <v>1</v>
      </c>
      <c r="M134" s="42">
        <v>1</v>
      </c>
      <c r="N134" s="42">
        <v>2.1261324074539623E-4</v>
      </c>
      <c r="O134" s="42">
        <v>1.259128E-2</v>
      </c>
      <c r="P134" s="42">
        <v>1</v>
      </c>
    </row>
    <row r="135" spans="1:16" s="24" customFormat="1" ht="14.5">
      <c r="A135" s="24" t="s">
        <v>794</v>
      </c>
      <c r="B135" s="24" t="s">
        <v>795</v>
      </c>
      <c r="C135" s="42">
        <v>25.57</v>
      </c>
      <c r="D135" s="42">
        <v>15.99</v>
      </c>
      <c r="E135" s="42">
        <v>1.6</v>
      </c>
      <c r="F135" s="42">
        <v>4.7162000000000003E-3</v>
      </c>
      <c r="G135" s="42">
        <v>27.95</v>
      </c>
      <c r="H135" s="42">
        <v>15.99</v>
      </c>
      <c r="I135" s="42">
        <v>1.75</v>
      </c>
      <c r="J135" s="42">
        <v>3.8370000000000001E-3</v>
      </c>
      <c r="K135" s="42">
        <v>1</v>
      </c>
      <c r="L135" s="42">
        <v>1</v>
      </c>
      <c r="M135" s="42">
        <v>1</v>
      </c>
      <c r="N135" s="42">
        <v>2.1570170481710615E-4</v>
      </c>
      <c r="O135" s="42">
        <v>1.270204E-2</v>
      </c>
      <c r="P135" s="42">
        <v>1</v>
      </c>
    </row>
    <row r="136" spans="1:16" s="24" customFormat="1" ht="14.5">
      <c r="A136" s="24" t="s">
        <v>796</v>
      </c>
      <c r="B136" s="24" t="s">
        <v>797</v>
      </c>
      <c r="C136" s="42">
        <v>62.35</v>
      </c>
      <c r="D136" s="42">
        <v>40.229999999999997</v>
      </c>
      <c r="E136" s="42">
        <v>1.55</v>
      </c>
      <c r="F136" s="42">
        <v>1.8083000000000001E-3</v>
      </c>
      <c r="G136" s="42">
        <v>60.26</v>
      </c>
      <c r="H136" s="42">
        <v>40.229999999999997</v>
      </c>
      <c r="I136" s="42">
        <v>1.5</v>
      </c>
      <c r="J136" s="42">
        <v>1.0081700000000001E-2</v>
      </c>
      <c r="K136" s="42">
        <v>1</v>
      </c>
      <c r="L136" s="42">
        <v>1</v>
      </c>
      <c r="M136" s="42">
        <v>1</v>
      </c>
      <c r="N136" s="42">
        <v>2.1717187166747642E-4</v>
      </c>
      <c r="O136" s="42">
        <v>1.2716760000000001E-2</v>
      </c>
      <c r="P136" s="42">
        <v>1</v>
      </c>
    </row>
    <row r="137" spans="1:16" s="24" customFormat="1" ht="14.5">
      <c r="A137" s="24" t="s">
        <v>798</v>
      </c>
      <c r="B137" s="24" t="s">
        <v>799</v>
      </c>
      <c r="C137" s="42">
        <v>46.97</v>
      </c>
      <c r="D137" s="42">
        <v>29.22</v>
      </c>
      <c r="E137" s="42">
        <v>1.61</v>
      </c>
      <c r="F137" s="42">
        <v>5.2310000000000004E-3</v>
      </c>
      <c r="G137" s="42">
        <v>44.19</v>
      </c>
      <c r="H137" s="42">
        <v>29.22</v>
      </c>
      <c r="I137" s="42">
        <v>1.51</v>
      </c>
      <c r="J137" s="42">
        <v>3.6497000000000001E-3</v>
      </c>
      <c r="K137" s="42">
        <v>1</v>
      </c>
      <c r="L137" s="42">
        <v>1</v>
      </c>
      <c r="M137" s="42">
        <v>1</v>
      </c>
      <c r="N137" s="42">
        <v>2.2654571998470541E-4</v>
      </c>
      <c r="O137" s="42">
        <v>1.311827E-2</v>
      </c>
      <c r="P137" s="42">
        <v>1</v>
      </c>
    </row>
    <row r="138" spans="1:16" s="24" customFormat="1" ht="14.5">
      <c r="A138" s="24" t="s">
        <v>800</v>
      </c>
      <c r="B138" s="24" t="s">
        <v>801</v>
      </c>
      <c r="C138" s="42">
        <v>43.94</v>
      </c>
      <c r="D138" s="42">
        <v>31.1</v>
      </c>
      <c r="E138" s="42">
        <v>1.41</v>
      </c>
      <c r="F138" s="42">
        <v>4.0810999999999998E-3</v>
      </c>
      <c r="G138" s="42">
        <v>52.14</v>
      </c>
      <c r="H138" s="42">
        <v>31.1</v>
      </c>
      <c r="I138" s="42">
        <v>1.68</v>
      </c>
      <c r="J138" s="42">
        <v>4.7095000000000001E-3</v>
      </c>
      <c r="K138" s="42">
        <v>1</v>
      </c>
      <c r="L138" s="42">
        <v>1</v>
      </c>
      <c r="M138" s="42">
        <v>1</v>
      </c>
      <c r="N138" s="42">
        <v>2.2794008026116863E-4</v>
      </c>
      <c r="O138" s="42">
        <v>1.312607E-2</v>
      </c>
      <c r="P138" s="42">
        <v>1</v>
      </c>
    </row>
    <row r="139" spans="1:16" s="24" customFormat="1" ht="14.5">
      <c r="A139" s="24" t="s">
        <v>802</v>
      </c>
      <c r="B139" s="24" t="s">
        <v>803</v>
      </c>
      <c r="C139" s="42">
        <v>6.18</v>
      </c>
      <c r="D139" s="42">
        <v>3.58</v>
      </c>
      <c r="E139" s="42">
        <v>1.73</v>
      </c>
      <c r="F139" s="42">
        <v>2.0325800000000002E-2</v>
      </c>
      <c r="G139" s="42">
        <v>8.01</v>
      </c>
      <c r="H139" s="42">
        <v>3.58</v>
      </c>
      <c r="I139" s="42">
        <v>2.2400000000000002</v>
      </c>
      <c r="J139" s="42">
        <v>9.787000000000001E-4</v>
      </c>
      <c r="K139" s="42">
        <v>1</v>
      </c>
      <c r="L139" s="42">
        <v>1</v>
      </c>
      <c r="M139" s="42">
        <v>1</v>
      </c>
      <c r="N139" s="42">
        <v>2.3523605213404686E-4</v>
      </c>
      <c r="O139" s="42">
        <v>1.340768E-2</v>
      </c>
      <c r="P139" s="42">
        <v>1</v>
      </c>
    </row>
    <row r="140" spans="1:16" s="24" customFormat="1" ht="14.5">
      <c r="A140" s="24" t="s">
        <v>804</v>
      </c>
      <c r="B140" s="24" t="s">
        <v>805</v>
      </c>
      <c r="C140" s="42">
        <v>4.5</v>
      </c>
      <c r="D140" s="42">
        <v>1.85</v>
      </c>
      <c r="E140" s="42">
        <v>2.4300000000000002</v>
      </c>
      <c r="F140" s="42">
        <v>3.0642300000000001E-2</v>
      </c>
      <c r="G140" s="42">
        <v>6.65</v>
      </c>
      <c r="H140" s="42">
        <v>1.85</v>
      </c>
      <c r="I140" s="42">
        <v>3.59</v>
      </c>
      <c r="J140" s="42">
        <v>6.4970000000000002E-4</v>
      </c>
      <c r="K140" s="42">
        <v>1</v>
      </c>
      <c r="L140" s="42">
        <v>1</v>
      </c>
      <c r="M140" s="42">
        <v>1</v>
      </c>
      <c r="N140" s="42">
        <v>2.3540320647952306E-4</v>
      </c>
      <c r="O140" s="42">
        <v>1.340768E-2</v>
      </c>
      <c r="P140" s="42">
        <v>1</v>
      </c>
    </row>
    <row r="141" spans="1:16" s="24" customFormat="1" ht="14.5">
      <c r="A141" s="24" t="s">
        <v>806</v>
      </c>
      <c r="B141" s="24" t="s">
        <v>807</v>
      </c>
      <c r="C141" s="42">
        <v>105.78</v>
      </c>
      <c r="D141" s="42">
        <v>92.32</v>
      </c>
      <c r="E141" s="42">
        <v>1.1499999999999999</v>
      </c>
      <c r="F141" s="42">
        <v>4.5687400000000003E-2</v>
      </c>
      <c r="G141" s="42">
        <v>140.72999999999999</v>
      </c>
      <c r="H141" s="42">
        <v>92.32</v>
      </c>
      <c r="I141" s="42">
        <v>1.52</v>
      </c>
      <c r="J141" s="42">
        <v>4.6680000000000002E-4</v>
      </c>
      <c r="K141" s="42">
        <v>1</v>
      </c>
      <c r="L141" s="42">
        <v>1</v>
      </c>
      <c r="M141" s="42">
        <v>1</v>
      </c>
      <c r="N141" s="42">
        <v>2.507090220904562E-4</v>
      </c>
      <c r="O141" s="42">
        <v>1.420185E-2</v>
      </c>
      <c r="P141" s="42">
        <v>1</v>
      </c>
    </row>
    <row r="142" spans="1:16" s="24" customFormat="1" ht="14.5">
      <c r="A142" s="24" t="s">
        <v>808</v>
      </c>
      <c r="B142" s="24" t="s">
        <v>809</v>
      </c>
      <c r="C142" s="42">
        <v>112.39</v>
      </c>
      <c r="D142" s="42">
        <v>87.08</v>
      </c>
      <c r="E142" s="42">
        <v>1.29</v>
      </c>
      <c r="F142" s="42">
        <v>7.7786000000000001E-3</v>
      </c>
      <c r="G142" s="42">
        <v>137.91999999999999</v>
      </c>
      <c r="H142" s="42">
        <v>87.08</v>
      </c>
      <c r="I142" s="42">
        <v>1.58</v>
      </c>
      <c r="J142" s="42">
        <v>2.8140999999999999E-3</v>
      </c>
      <c r="K142" s="42">
        <v>1</v>
      </c>
      <c r="L142" s="42">
        <v>1</v>
      </c>
      <c r="M142" s="42">
        <v>1</v>
      </c>
      <c r="N142" s="42">
        <v>2.5675573760430837E-4</v>
      </c>
      <c r="O142" s="42">
        <v>1.445191E-2</v>
      </c>
      <c r="P142" s="42">
        <v>1</v>
      </c>
    </row>
    <row r="143" spans="1:16" s="24" customFormat="1" ht="14.5">
      <c r="A143" s="24" t="s">
        <v>810</v>
      </c>
      <c r="B143" s="24" t="s">
        <v>811</v>
      </c>
      <c r="C143" s="42">
        <v>177.49</v>
      </c>
      <c r="D143" s="42">
        <v>128.22999999999999</v>
      </c>
      <c r="E143" s="42">
        <v>1.38</v>
      </c>
      <c r="F143" s="42">
        <v>3.5025999999999998E-3</v>
      </c>
      <c r="G143" s="42">
        <v>179.99</v>
      </c>
      <c r="H143" s="42">
        <v>128.22999999999999</v>
      </c>
      <c r="I143" s="42">
        <v>1.4</v>
      </c>
      <c r="J143" s="42">
        <v>6.2858999999999996E-3</v>
      </c>
      <c r="K143" s="42">
        <v>1</v>
      </c>
      <c r="L143" s="42">
        <v>1</v>
      </c>
      <c r="M143" s="42">
        <v>1</v>
      </c>
      <c r="N143" s="42">
        <v>2.5812053627283227E-4</v>
      </c>
      <c r="O143" s="42">
        <v>1.445191E-2</v>
      </c>
      <c r="P143" s="42">
        <v>1</v>
      </c>
    </row>
    <row r="144" spans="1:16" s="24" customFormat="1" ht="14.5">
      <c r="A144" s="24" t="s">
        <v>812</v>
      </c>
      <c r="B144" s="24" t="s">
        <v>813</v>
      </c>
      <c r="C144" s="42">
        <v>841.96</v>
      </c>
      <c r="D144" s="42">
        <v>613.45000000000005</v>
      </c>
      <c r="E144" s="42">
        <v>1.37</v>
      </c>
      <c r="F144" s="42">
        <v>1.6186599999999999E-2</v>
      </c>
      <c r="G144" s="42">
        <v>1011.82</v>
      </c>
      <c r="H144" s="42">
        <v>613.45000000000005</v>
      </c>
      <c r="I144" s="42">
        <v>1.65</v>
      </c>
      <c r="J144" s="42">
        <v>1.3669000000000001E-3</v>
      </c>
      <c r="K144" s="42">
        <v>1</v>
      </c>
      <c r="L144" s="42">
        <v>1</v>
      </c>
      <c r="M144" s="42">
        <v>1</v>
      </c>
      <c r="N144" s="42">
        <v>2.5928347096026982E-4</v>
      </c>
      <c r="O144" s="42">
        <v>1.445191E-2</v>
      </c>
      <c r="P144" s="42">
        <v>1</v>
      </c>
    </row>
    <row r="145" spans="1:16" s="24" customFormat="1" ht="14.5">
      <c r="A145" s="24" t="s">
        <v>814</v>
      </c>
      <c r="B145" s="24" t="s">
        <v>815</v>
      </c>
      <c r="C145" s="42">
        <v>45.49</v>
      </c>
      <c r="D145" s="42">
        <v>30.33</v>
      </c>
      <c r="E145" s="42">
        <v>1.5</v>
      </c>
      <c r="F145" s="42">
        <v>7.113E-4</v>
      </c>
      <c r="G145" s="42">
        <v>39.28</v>
      </c>
      <c r="H145" s="42">
        <v>30.33</v>
      </c>
      <c r="I145" s="42">
        <v>1.3</v>
      </c>
      <c r="J145" s="42">
        <v>3.14807E-2</v>
      </c>
      <c r="K145" s="42">
        <v>1</v>
      </c>
      <c r="L145" s="42">
        <v>1</v>
      </c>
      <c r="M145" s="42">
        <v>1</v>
      </c>
      <c r="N145" s="42">
        <v>2.6214119394074586E-4</v>
      </c>
      <c r="O145" s="42">
        <v>1.453349E-2</v>
      </c>
      <c r="P145" s="42">
        <v>1</v>
      </c>
    </row>
    <row r="146" spans="1:16" s="24" customFormat="1" ht="14.5">
      <c r="A146" s="24" t="s">
        <v>816</v>
      </c>
      <c r="B146" s="24" t="s">
        <v>817</v>
      </c>
      <c r="C146" s="42">
        <v>24.68</v>
      </c>
      <c r="D146" s="42">
        <v>17.010000000000002</v>
      </c>
      <c r="E146" s="42">
        <v>1.45</v>
      </c>
      <c r="F146" s="42">
        <v>2.6039400000000001E-2</v>
      </c>
      <c r="G146" s="42">
        <v>32.14</v>
      </c>
      <c r="H146" s="42">
        <v>17.010000000000002</v>
      </c>
      <c r="I146" s="42">
        <v>1.89</v>
      </c>
      <c r="J146" s="42">
        <v>8.719E-4</v>
      </c>
      <c r="K146" s="42">
        <v>1</v>
      </c>
      <c r="L146" s="42">
        <v>1</v>
      </c>
      <c r="M146" s="42">
        <v>1</v>
      </c>
      <c r="N146" s="42">
        <v>2.6547453544822908E-4</v>
      </c>
      <c r="O146" s="42">
        <v>1.4640449999999999E-2</v>
      </c>
      <c r="P146" s="42">
        <v>1</v>
      </c>
    </row>
    <row r="147" spans="1:16" s="24" customFormat="1" ht="14.5">
      <c r="A147" s="24" t="s">
        <v>818</v>
      </c>
      <c r="B147" s="24" t="s">
        <v>819</v>
      </c>
      <c r="C147" s="42">
        <v>104.92</v>
      </c>
      <c r="D147" s="42">
        <v>83.66</v>
      </c>
      <c r="E147" s="42">
        <v>1.25</v>
      </c>
      <c r="F147" s="42">
        <v>4.2370999999999997E-3</v>
      </c>
      <c r="G147" s="42">
        <v>107.58</v>
      </c>
      <c r="H147" s="42">
        <v>83.66</v>
      </c>
      <c r="I147" s="42">
        <v>1.29</v>
      </c>
      <c r="J147" s="42">
        <v>5.5376999999999996E-3</v>
      </c>
      <c r="K147" s="42">
        <v>1</v>
      </c>
      <c r="L147" s="42">
        <v>1</v>
      </c>
      <c r="M147" s="42">
        <v>1</v>
      </c>
      <c r="N147" s="42">
        <v>2.7358900147378407E-4</v>
      </c>
      <c r="O147" s="42">
        <v>1.5008519999999999E-2</v>
      </c>
      <c r="P147" s="42">
        <v>1</v>
      </c>
    </row>
    <row r="148" spans="1:16" s="24" customFormat="1" ht="14.5">
      <c r="A148" s="24" t="s">
        <v>820</v>
      </c>
      <c r="B148" s="24" t="s">
        <v>821</v>
      </c>
      <c r="C148" s="42">
        <v>16.12</v>
      </c>
      <c r="D148" s="42">
        <v>5.88</v>
      </c>
      <c r="E148" s="42">
        <v>2.74</v>
      </c>
      <c r="F148" s="42">
        <v>2.3874999999999999E-3</v>
      </c>
      <c r="G148" s="42">
        <v>13.05</v>
      </c>
      <c r="H148" s="42">
        <v>5.88</v>
      </c>
      <c r="I148" s="42">
        <v>2.2200000000000002</v>
      </c>
      <c r="J148" s="42">
        <v>1.0112599999999999E-2</v>
      </c>
      <c r="K148" s="42">
        <v>1</v>
      </c>
      <c r="L148" s="42">
        <v>1</v>
      </c>
      <c r="M148" s="42">
        <v>1</v>
      </c>
      <c r="N148" s="42">
        <v>2.8082854332045493E-4</v>
      </c>
      <c r="O148" s="42">
        <v>1.524521E-2</v>
      </c>
      <c r="P148" s="42">
        <v>1</v>
      </c>
    </row>
    <row r="149" spans="1:16" s="24" customFormat="1" ht="14.5">
      <c r="A149" s="24" t="s">
        <v>822</v>
      </c>
      <c r="B149" s="24" t="s">
        <v>823</v>
      </c>
      <c r="C149" s="42">
        <v>16.18</v>
      </c>
      <c r="D149" s="42">
        <v>8.5299999999999994</v>
      </c>
      <c r="E149" s="42">
        <v>1.9</v>
      </c>
      <c r="F149" s="42">
        <v>2.4794000000000001E-3</v>
      </c>
      <c r="G149" s="42">
        <v>16.420000000000002</v>
      </c>
      <c r="H149" s="42">
        <v>8.5299999999999994</v>
      </c>
      <c r="I149" s="42">
        <v>1.93</v>
      </c>
      <c r="J149" s="42">
        <v>9.8335999999999996E-3</v>
      </c>
      <c r="K149" s="42">
        <v>1</v>
      </c>
      <c r="L149" s="42">
        <v>1</v>
      </c>
      <c r="M149" s="42">
        <v>1</v>
      </c>
      <c r="N149" s="42">
        <v>2.8335336855278559E-4</v>
      </c>
      <c r="O149" s="42">
        <v>1.525836E-2</v>
      </c>
      <c r="P149" s="42">
        <v>1</v>
      </c>
    </row>
    <row r="150" spans="1:16" s="24" customFormat="1" ht="14.5">
      <c r="A150" s="24" t="s">
        <v>824</v>
      </c>
      <c r="B150" s="24" t="s">
        <v>825</v>
      </c>
      <c r="C150" s="42">
        <v>28.41</v>
      </c>
      <c r="D150" s="42">
        <v>15.51</v>
      </c>
      <c r="E150" s="42">
        <v>1.83</v>
      </c>
      <c r="F150" s="42">
        <v>4.5239E-3</v>
      </c>
      <c r="G150" s="42">
        <v>34.31</v>
      </c>
      <c r="H150" s="42">
        <v>15.51</v>
      </c>
      <c r="I150" s="42">
        <v>2.21</v>
      </c>
      <c r="J150" s="42">
        <v>5.4029000000000004E-3</v>
      </c>
      <c r="K150" s="42">
        <v>1</v>
      </c>
      <c r="L150" s="42">
        <v>1</v>
      </c>
      <c r="M150" s="42">
        <v>1</v>
      </c>
      <c r="N150" s="42">
        <v>2.8399857614069823E-4</v>
      </c>
      <c r="O150" s="42">
        <v>1.525836E-2</v>
      </c>
      <c r="P150" s="42">
        <v>1</v>
      </c>
    </row>
    <row r="151" spans="1:16" s="24" customFormat="1" ht="14.5">
      <c r="A151" s="24" t="s">
        <v>826</v>
      </c>
      <c r="B151" s="24" t="s">
        <v>827</v>
      </c>
      <c r="C151" s="42">
        <v>13.25</v>
      </c>
      <c r="D151" s="42">
        <v>6.95</v>
      </c>
      <c r="E151" s="42">
        <v>1.91</v>
      </c>
      <c r="F151" s="42">
        <v>1.9700999999999998E-3</v>
      </c>
      <c r="G151" s="42">
        <v>17.54</v>
      </c>
      <c r="H151" s="42">
        <v>6.95</v>
      </c>
      <c r="I151" s="42">
        <v>2.52</v>
      </c>
      <c r="J151" s="42">
        <v>1.2721E-2</v>
      </c>
      <c r="K151" s="42">
        <v>1</v>
      </c>
      <c r="L151" s="42">
        <v>1</v>
      </c>
      <c r="M151" s="42">
        <v>1</v>
      </c>
      <c r="N151" s="42">
        <v>2.9056899121271407E-4</v>
      </c>
      <c r="O151" s="42">
        <v>1.553129E-2</v>
      </c>
      <c r="P151" s="42">
        <v>1</v>
      </c>
    </row>
    <row r="152" spans="1:16" s="24" customFormat="1" ht="14.5">
      <c r="A152" s="24" t="s">
        <v>828</v>
      </c>
      <c r="B152" s="24" t="s">
        <v>829</v>
      </c>
      <c r="C152" s="42">
        <v>29.52</v>
      </c>
      <c r="D152" s="42">
        <v>22</v>
      </c>
      <c r="E152" s="42">
        <v>1.34</v>
      </c>
      <c r="F152" s="42">
        <v>2.0854999999999999E-2</v>
      </c>
      <c r="G152" s="42">
        <v>38.94</v>
      </c>
      <c r="H152" s="42">
        <v>22</v>
      </c>
      <c r="I152" s="42">
        <v>1.77</v>
      </c>
      <c r="J152" s="42">
        <v>1.2378000000000001E-3</v>
      </c>
      <c r="K152" s="42">
        <v>1</v>
      </c>
      <c r="L152" s="42">
        <v>1</v>
      </c>
      <c r="M152" s="42">
        <v>1</v>
      </c>
      <c r="N152" s="42">
        <v>2.9853178871430686E-4</v>
      </c>
      <c r="O152" s="42">
        <v>1.5875509999999999E-2</v>
      </c>
      <c r="P152" s="42">
        <v>1</v>
      </c>
    </row>
    <row r="153" spans="1:16" s="24" customFormat="1" ht="14.5">
      <c r="A153" s="24" t="s">
        <v>830</v>
      </c>
      <c r="B153" s="24" t="s">
        <v>831</v>
      </c>
      <c r="C153" s="42">
        <v>294.39999999999998</v>
      </c>
      <c r="D153" s="42">
        <v>222.85</v>
      </c>
      <c r="E153" s="42">
        <v>1.32</v>
      </c>
      <c r="F153" s="42">
        <v>8.0998000000000007E-3</v>
      </c>
      <c r="G153" s="42">
        <v>338.45</v>
      </c>
      <c r="H153" s="42">
        <v>222.85</v>
      </c>
      <c r="I153" s="42">
        <v>1.52</v>
      </c>
      <c r="J153" s="42">
        <v>3.2994999999999999E-3</v>
      </c>
      <c r="K153" s="42">
        <v>1</v>
      </c>
      <c r="L153" s="42">
        <v>1</v>
      </c>
      <c r="M153" s="42">
        <v>1</v>
      </c>
      <c r="N153" s="42">
        <v>3.081399289013298E-4</v>
      </c>
      <c r="O153" s="42">
        <v>1.6220930000000001E-2</v>
      </c>
      <c r="P153" s="42">
        <v>1</v>
      </c>
    </row>
    <row r="154" spans="1:16" s="24" customFormat="1" ht="14.5">
      <c r="A154" s="24" t="s">
        <v>832</v>
      </c>
      <c r="B154" s="24" t="s">
        <v>833</v>
      </c>
      <c r="C154" s="42">
        <v>33.94</v>
      </c>
      <c r="D154" s="42">
        <v>20.190000000000001</v>
      </c>
      <c r="E154" s="42">
        <v>1.68</v>
      </c>
      <c r="F154" s="42">
        <v>3.6465E-3</v>
      </c>
      <c r="G154" s="42">
        <v>32.659999999999997</v>
      </c>
      <c r="H154" s="42">
        <v>20.190000000000001</v>
      </c>
      <c r="I154" s="42">
        <v>1.62</v>
      </c>
      <c r="J154" s="42">
        <v>7.4783999999999996E-3</v>
      </c>
      <c r="K154" s="42">
        <v>1</v>
      </c>
      <c r="L154" s="42">
        <v>1</v>
      </c>
      <c r="M154" s="42">
        <v>1</v>
      </c>
      <c r="N154" s="42">
        <v>3.1387000471738702E-4</v>
      </c>
      <c r="O154" s="42">
        <v>1.6439530000000001E-2</v>
      </c>
      <c r="P154" s="42">
        <v>1</v>
      </c>
    </row>
    <row r="155" spans="1:16" s="24" customFormat="1" ht="14.5">
      <c r="A155" s="24" t="s">
        <v>834</v>
      </c>
      <c r="B155" s="24" t="s">
        <v>835</v>
      </c>
      <c r="C155" s="42">
        <v>14.26</v>
      </c>
      <c r="D155" s="42">
        <v>7.46</v>
      </c>
      <c r="E155" s="42">
        <v>1.91</v>
      </c>
      <c r="F155" s="42">
        <v>1.64511E-2</v>
      </c>
      <c r="G155" s="42">
        <v>21.78</v>
      </c>
      <c r="H155" s="42">
        <v>7.46</v>
      </c>
      <c r="I155" s="42">
        <v>2.92</v>
      </c>
      <c r="J155" s="42">
        <v>1.6712000000000001E-3</v>
      </c>
      <c r="K155" s="42">
        <v>1</v>
      </c>
      <c r="L155" s="42">
        <v>1</v>
      </c>
      <c r="M155" s="42">
        <v>1</v>
      </c>
      <c r="N155" s="42">
        <v>3.1621373753620841E-4</v>
      </c>
      <c r="O155" s="42">
        <v>1.6479489999999999E-2</v>
      </c>
      <c r="P155" s="42">
        <v>1</v>
      </c>
    </row>
    <row r="156" spans="1:16" s="24" customFormat="1" ht="14.5">
      <c r="A156" s="24" t="s">
        <v>836</v>
      </c>
      <c r="B156" s="24" t="s">
        <v>837</v>
      </c>
      <c r="C156" s="42">
        <v>126.96</v>
      </c>
      <c r="D156" s="42">
        <v>87.29</v>
      </c>
      <c r="E156" s="42">
        <v>1.45</v>
      </c>
      <c r="F156" s="42">
        <v>2.8882999999999999E-3</v>
      </c>
      <c r="G156" s="42">
        <v>117.54</v>
      </c>
      <c r="H156" s="42">
        <v>87.29</v>
      </c>
      <c r="I156" s="42">
        <v>1.35</v>
      </c>
      <c r="J156" s="42">
        <v>9.6547999999999998E-3</v>
      </c>
      <c r="K156" s="42">
        <v>1</v>
      </c>
      <c r="L156" s="42">
        <v>1</v>
      </c>
      <c r="M156" s="42">
        <v>1</v>
      </c>
      <c r="N156" s="42">
        <v>3.203368084008229E-4</v>
      </c>
      <c r="O156" s="42">
        <v>1.6611310000000001E-2</v>
      </c>
      <c r="P156" s="42">
        <v>1</v>
      </c>
    </row>
    <row r="157" spans="1:16" s="24" customFormat="1" ht="14.5">
      <c r="A157" s="24" t="s">
        <v>838</v>
      </c>
      <c r="B157" s="24" t="s">
        <v>839</v>
      </c>
      <c r="C157" s="42">
        <v>4.13</v>
      </c>
      <c r="D157" s="42">
        <v>1.49</v>
      </c>
      <c r="E157" s="42">
        <v>2.76</v>
      </c>
      <c r="F157" s="42">
        <v>1.1132599999999999E-2</v>
      </c>
      <c r="G157" s="42">
        <v>5.1100000000000003</v>
      </c>
      <c r="H157" s="42">
        <v>1.49</v>
      </c>
      <c r="I157" s="42">
        <v>3.42</v>
      </c>
      <c r="J157" s="42">
        <v>2.5655999999999999E-3</v>
      </c>
      <c r="K157" s="42">
        <v>1</v>
      </c>
      <c r="L157" s="42">
        <v>1</v>
      </c>
      <c r="M157" s="42">
        <v>1</v>
      </c>
      <c r="N157" s="42">
        <v>3.2741647687140052E-4</v>
      </c>
      <c r="O157" s="42">
        <v>1.6811119999999999E-2</v>
      </c>
      <c r="P157" s="42">
        <v>1</v>
      </c>
    </row>
    <row r="158" spans="1:16" s="24" customFormat="1" ht="14.5">
      <c r="A158" s="24" t="s">
        <v>840</v>
      </c>
      <c r="B158" s="24" t="s">
        <v>841</v>
      </c>
      <c r="C158" s="42">
        <v>6.7</v>
      </c>
      <c r="D158" s="42">
        <v>2.4700000000000002</v>
      </c>
      <c r="E158" s="42">
        <v>2.71</v>
      </c>
      <c r="F158" s="42">
        <v>6.4308999999999998E-3</v>
      </c>
      <c r="G158" s="42">
        <v>8.0299999999999994</v>
      </c>
      <c r="H158" s="42">
        <v>2.4700000000000002</v>
      </c>
      <c r="I158" s="42">
        <v>3.25</v>
      </c>
      <c r="J158" s="42">
        <v>4.4793000000000003E-3</v>
      </c>
      <c r="K158" s="42">
        <v>1</v>
      </c>
      <c r="L158" s="42">
        <v>1</v>
      </c>
      <c r="M158" s="42">
        <v>1</v>
      </c>
      <c r="N158" s="42">
        <v>3.29969895129123E-4</v>
      </c>
      <c r="O158" s="42">
        <v>1.6859200000000001E-2</v>
      </c>
      <c r="P158" s="42">
        <v>1</v>
      </c>
    </row>
    <row r="159" spans="1:16" s="24" customFormat="1" ht="14.5">
      <c r="A159" s="24" t="s">
        <v>842</v>
      </c>
      <c r="B159" s="24" t="s">
        <v>843</v>
      </c>
      <c r="C159" s="42">
        <v>17.12</v>
      </c>
      <c r="D159" s="42">
        <v>9.09</v>
      </c>
      <c r="E159" s="42">
        <v>1.88</v>
      </c>
      <c r="F159" s="42">
        <v>8.8724000000000008E-3</v>
      </c>
      <c r="G159" s="42">
        <v>18.48</v>
      </c>
      <c r="H159" s="42">
        <v>9.09</v>
      </c>
      <c r="I159" s="42">
        <v>2.0299999999999998</v>
      </c>
      <c r="J159" s="42">
        <v>3.2943999999999998E-3</v>
      </c>
      <c r="K159" s="42">
        <v>1</v>
      </c>
      <c r="L159" s="42">
        <v>1</v>
      </c>
      <c r="M159" s="42">
        <v>1</v>
      </c>
      <c r="N159" s="42">
        <v>3.343924153867972E-4</v>
      </c>
      <c r="O159" s="42">
        <v>1.7001789999999999E-2</v>
      </c>
      <c r="P159" s="42">
        <v>1</v>
      </c>
    </row>
    <row r="160" spans="1:16" s="24" customFormat="1" ht="14.5">
      <c r="A160" s="24" t="s">
        <v>844</v>
      </c>
      <c r="B160" s="24" t="s">
        <v>845</v>
      </c>
      <c r="C160" s="42">
        <v>93.49</v>
      </c>
      <c r="D160" s="42">
        <v>74.510000000000005</v>
      </c>
      <c r="E160" s="42">
        <v>1.25</v>
      </c>
      <c r="F160" s="42">
        <v>8.8686000000000008E-3</v>
      </c>
      <c r="G160" s="42">
        <v>98.52</v>
      </c>
      <c r="H160" s="42">
        <v>74.510000000000005</v>
      </c>
      <c r="I160" s="42">
        <v>1.32</v>
      </c>
      <c r="J160" s="42">
        <v>3.3519999999999999E-3</v>
      </c>
      <c r="K160" s="42">
        <v>1</v>
      </c>
      <c r="L160" s="42">
        <v>1</v>
      </c>
      <c r="M160" s="42">
        <v>1</v>
      </c>
      <c r="N160" s="42">
        <v>3.3959074556633162E-4</v>
      </c>
      <c r="O160" s="42">
        <v>1.711677E-2</v>
      </c>
      <c r="P160" s="42">
        <v>1</v>
      </c>
    </row>
    <row r="161" spans="1:16" s="24" customFormat="1" ht="14.5">
      <c r="A161" s="24" t="s">
        <v>846</v>
      </c>
      <c r="B161" s="24" t="s">
        <v>847</v>
      </c>
      <c r="C161" s="42">
        <v>46.55</v>
      </c>
      <c r="D161" s="42">
        <v>31.29</v>
      </c>
      <c r="E161" s="42">
        <v>1.49</v>
      </c>
      <c r="F161" s="42">
        <v>2.0869999999999999E-3</v>
      </c>
      <c r="G161" s="42">
        <v>45.4</v>
      </c>
      <c r="H161" s="42">
        <v>31.29</v>
      </c>
      <c r="I161" s="42">
        <v>1.45</v>
      </c>
      <c r="J161" s="42">
        <v>1.4312200000000001E-2</v>
      </c>
      <c r="K161" s="42">
        <v>1</v>
      </c>
      <c r="L161" s="42">
        <v>1</v>
      </c>
      <c r="M161" s="42">
        <v>1</v>
      </c>
      <c r="N161" s="42">
        <v>3.4107068287603237E-4</v>
      </c>
      <c r="O161" s="42">
        <v>1.711677E-2</v>
      </c>
      <c r="P161" s="42">
        <v>1</v>
      </c>
    </row>
    <row r="162" spans="1:16" s="24" customFormat="1" ht="14.5">
      <c r="A162" s="24" t="s">
        <v>848</v>
      </c>
      <c r="B162" s="24" t="s">
        <v>849</v>
      </c>
      <c r="C162" s="42">
        <v>15.27</v>
      </c>
      <c r="D162" s="42">
        <v>7.87</v>
      </c>
      <c r="E162" s="42">
        <v>1.94</v>
      </c>
      <c r="F162" s="42">
        <v>2.7602600000000001E-2</v>
      </c>
      <c r="G162" s="42">
        <v>22.01</v>
      </c>
      <c r="H162" s="42">
        <v>7.87</v>
      </c>
      <c r="I162" s="42">
        <v>2.8</v>
      </c>
      <c r="J162" s="42">
        <v>1.0839000000000001E-3</v>
      </c>
      <c r="K162" s="42">
        <v>1</v>
      </c>
      <c r="L162" s="42">
        <v>1</v>
      </c>
      <c r="M162" s="42">
        <v>1</v>
      </c>
      <c r="N162" s="42">
        <v>3.4158008190354749E-4</v>
      </c>
      <c r="O162" s="42">
        <v>1.711677E-2</v>
      </c>
      <c r="P162" s="42">
        <v>1</v>
      </c>
    </row>
    <row r="163" spans="1:16" s="24" customFormat="1" ht="14.5">
      <c r="A163" s="24" t="s">
        <v>850</v>
      </c>
      <c r="B163" s="24" t="s">
        <v>851</v>
      </c>
      <c r="C163" s="42">
        <v>13.28</v>
      </c>
      <c r="D163" s="42">
        <v>7.34</v>
      </c>
      <c r="E163" s="42">
        <v>1.81</v>
      </c>
      <c r="F163" s="42">
        <v>5.0816000000000004E-3</v>
      </c>
      <c r="G163" s="42">
        <v>15.62</v>
      </c>
      <c r="H163" s="42">
        <v>7.34</v>
      </c>
      <c r="I163" s="42">
        <v>2.13</v>
      </c>
      <c r="J163" s="42">
        <v>5.9302000000000001E-3</v>
      </c>
      <c r="K163" s="42">
        <v>1</v>
      </c>
      <c r="L163" s="42">
        <v>1</v>
      </c>
      <c r="M163" s="42">
        <v>1</v>
      </c>
      <c r="N163" s="42">
        <v>3.4383402826043685E-4</v>
      </c>
      <c r="O163" s="42">
        <v>1.7147280000000001E-2</v>
      </c>
      <c r="P163" s="42">
        <v>1</v>
      </c>
    </row>
    <row r="164" spans="1:16" s="24" customFormat="1" ht="14.5">
      <c r="A164" s="24" t="s">
        <v>852</v>
      </c>
      <c r="B164" s="24" t="s">
        <v>853</v>
      </c>
      <c r="C164" s="42">
        <v>178.59</v>
      </c>
      <c r="D164" s="42">
        <v>106.7</v>
      </c>
      <c r="E164" s="42">
        <v>1.67</v>
      </c>
      <c r="F164" s="42">
        <v>2.1354999999999998E-3</v>
      </c>
      <c r="G164" s="42">
        <v>143.6</v>
      </c>
      <c r="H164" s="42">
        <v>106.7</v>
      </c>
      <c r="I164" s="42">
        <v>1.35</v>
      </c>
      <c r="J164" s="42">
        <v>1.4688E-2</v>
      </c>
      <c r="K164" s="42">
        <v>1</v>
      </c>
      <c r="L164" s="42">
        <v>1</v>
      </c>
      <c r="M164" s="42">
        <v>1</v>
      </c>
      <c r="N164" s="42">
        <v>3.5662703220895597E-4</v>
      </c>
      <c r="O164" s="42">
        <v>1.767444E-2</v>
      </c>
      <c r="P164" s="42">
        <v>1</v>
      </c>
    </row>
    <row r="165" spans="1:16" s="24" customFormat="1" ht="14.5">
      <c r="A165" s="24" t="s">
        <v>854</v>
      </c>
      <c r="B165" s="24" t="s">
        <v>855</v>
      </c>
      <c r="C165" s="42">
        <v>12.55</v>
      </c>
      <c r="D165" s="42">
        <v>7.01</v>
      </c>
      <c r="E165" s="42">
        <v>1.79</v>
      </c>
      <c r="F165" s="42">
        <v>2.6125800000000001E-2</v>
      </c>
      <c r="G165" s="42">
        <v>18.940000000000001</v>
      </c>
      <c r="H165" s="42">
        <v>7.01</v>
      </c>
      <c r="I165" s="42">
        <v>2.7</v>
      </c>
      <c r="J165" s="42">
        <v>1.2049000000000001E-3</v>
      </c>
      <c r="K165" s="42">
        <v>1</v>
      </c>
      <c r="L165" s="42">
        <v>1</v>
      </c>
      <c r="M165" s="42">
        <v>1</v>
      </c>
      <c r="N165" s="42">
        <v>3.5779604746255522E-4</v>
      </c>
      <c r="O165" s="42">
        <v>1.767444E-2</v>
      </c>
      <c r="P165" s="42">
        <v>1</v>
      </c>
    </row>
    <row r="166" spans="1:16" s="24" customFormat="1" ht="14.5">
      <c r="A166" s="24" t="s">
        <v>856</v>
      </c>
      <c r="B166" s="24" t="s">
        <v>857</v>
      </c>
      <c r="C166" s="42">
        <v>9.32</v>
      </c>
      <c r="D166" s="42">
        <v>4.6500000000000004</v>
      </c>
      <c r="E166" s="42">
        <v>2</v>
      </c>
      <c r="F166" s="42">
        <v>3.3702299999999998E-2</v>
      </c>
      <c r="G166" s="42">
        <v>16.010000000000002</v>
      </c>
      <c r="H166" s="42">
        <v>4.6500000000000004</v>
      </c>
      <c r="I166" s="42">
        <v>3.44</v>
      </c>
      <c r="J166" s="42">
        <v>9.3930000000000001E-4</v>
      </c>
      <c r="K166" s="42">
        <v>1</v>
      </c>
      <c r="L166" s="42">
        <v>1</v>
      </c>
      <c r="M166" s="42">
        <v>1</v>
      </c>
      <c r="N166" s="42">
        <v>3.5963652039017191E-4</v>
      </c>
      <c r="O166" s="42">
        <v>1.7681590000000001E-2</v>
      </c>
      <c r="P166" s="42">
        <v>1</v>
      </c>
    </row>
    <row r="167" spans="1:16" s="24" customFormat="1" ht="14.5">
      <c r="A167" s="24" t="s">
        <v>858</v>
      </c>
      <c r="B167" s="24" t="s">
        <v>859</v>
      </c>
      <c r="C167" s="42">
        <v>5.98</v>
      </c>
      <c r="D167" s="42">
        <v>2.87</v>
      </c>
      <c r="E167" s="42">
        <v>2.08</v>
      </c>
      <c r="F167" s="42">
        <v>1.6696200000000001E-2</v>
      </c>
      <c r="G167" s="42">
        <v>8.43</v>
      </c>
      <c r="H167" s="42">
        <v>2.87</v>
      </c>
      <c r="I167" s="42">
        <v>2.93</v>
      </c>
      <c r="J167" s="42">
        <v>1.9157E-3</v>
      </c>
      <c r="K167" s="42">
        <v>1</v>
      </c>
      <c r="L167" s="42">
        <v>1</v>
      </c>
      <c r="M167" s="42">
        <v>1</v>
      </c>
      <c r="N167" s="42">
        <v>3.6303661082626171E-4</v>
      </c>
      <c r="O167" s="42">
        <v>1.7738190000000001E-2</v>
      </c>
      <c r="P167" s="42">
        <v>1</v>
      </c>
    </row>
    <row r="168" spans="1:16" s="24" customFormat="1" ht="14.5">
      <c r="A168" s="24" t="s">
        <v>860</v>
      </c>
      <c r="B168" s="24" t="s">
        <v>861</v>
      </c>
      <c r="C168" s="42">
        <v>682.62</v>
      </c>
      <c r="D168" s="42">
        <v>572.79999999999995</v>
      </c>
      <c r="E168" s="42">
        <v>1.19</v>
      </c>
      <c r="F168" s="42">
        <v>1.3842500000000001E-2</v>
      </c>
      <c r="G168" s="42">
        <v>758.38</v>
      </c>
      <c r="H168" s="42">
        <v>572.79999999999995</v>
      </c>
      <c r="I168" s="42">
        <v>1.32</v>
      </c>
      <c r="J168" s="42">
        <v>2.3186999999999999E-3</v>
      </c>
      <c r="K168" s="42">
        <v>1</v>
      </c>
      <c r="L168" s="42">
        <v>1</v>
      </c>
      <c r="M168" s="42">
        <v>1</v>
      </c>
      <c r="N168" s="42">
        <v>3.6419248068497723E-4</v>
      </c>
      <c r="O168" s="42">
        <v>1.7738190000000001E-2</v>
      </c>
      <c r="P168" s="42">
        <v>1</v>
      </c>
    </row>
    <row r="169" spans="1:16" s="24" customFormat="1" ht="14.5">
      <c r="A169" s="24" t="s">
        <v>862</v>
      </c>
      <c r="B169" s="24" t="s">
        <v>863</v>
      </c>
      <c r="C169" s="42">
        <v>64.459999999999994</v>
      </c>
      <c r="D169" s="42">
        <v>45.79</v>
      </c>
      <c r="E169" s="42">
        <v>1.41</v>
      </c>
      <c r="F169" s="42">
        <v>1.28597E-2</v>
      </c>
      <c r="G169" s="42">
        <v>76.010000000000005</v>
      </c>
      <c r="H169" s="42">
        <v>45.79</v>
      </c>
      <c r="I169" s="42">
        <v>1.66</v>
      </c>
      <c r="J169" s="42">
        <v>2.5626999999999998E-3</v>
      </c>
      <c r="K169" s="42">
        <v>1</v>
      </c>
      <c r="L169" s="42">
        <v>1</v>
      </c>
      <c r="M169" s="42">
        <v>1</v>
      </c>
      <c r="N169" s="42">
        <v>3.7306842217321723E-4</v>
      </c>
      <c r="O169" s="42">
        <v>1.8023009999999999E-2</v>
      </c>
      <c r="P169" s="42">
        <v>1</v>
      </c>
    </row>
    <row r="170" spans="1:16" s="24" customFormat="1" ht="14.5">
      <c r="A170" s="24" t="s">
        <v>864</v>
      </c>
      <c r="B170" s="24" t="s">
        <v>865</v>
      </c>
      <c r="C170" s="42">
        <v>86.23</v>
      </c>
      <c r="D170" s="42">
        <v>53.28</v>
      </c>
      <c r="E170" s="42">
        <v>1.62</v>
      </c>
      <c r="F170" s="42">
        <v>1.34787E-2</v>
      </c>
      <c r="G170" s="42">
        <v>102.63</v>
      </c>
      <c r="H170" s="42">
        <v>53.28</v>
      </c>
      <c r="I170" s="42">
        <v>1.93</v>
      </c>
      <c r="J170" s="42">
        <v>2.4743E-3</v>
      </c>
      <c r="K170" s="42">
        <v>1</v>
      </c>
      <c r="L170" s="42">
        <v>1</v>
      </c>
      <c r="M170" s="42">
        <v>1</v>
      </c>
      <c r="N170" s="42">
        <v>3.7714048165760072E-4</v>
      </c>
      <c r="O170" s="42">
        <v>1.8114890000000002E-2</v>
      </c>
      <c r="P170" s="42">
        <v>1</v>
      </c>
    </row>
    <row r="171" spans="1:16" s="24" customFormat="1" ht="14.5">
      <c r="A171" s="24" t="s">
        <v>866</v>
      </c>
      <c r="B171" s="24" t="s">
        <v>867</v>
      </c>
      <c r="C171" s="42">
        <v>9.57</v>
      </c>
      <c r="D171" s="42">
        <v>6.1</v>
      </c>
      <c r="E171" s="42">
        <v>1.57</v>
      </c>
      <c r="F171" s="42">
        <v>3.41213E-2</v>
      </c>
      <c r="G171" s="42">
        <v>16.78</v>
      </c>
      <c r="H171" s="42">
        <v>6.1</v>
      </c>
      <c r="I171" s="42">
        <v>2.75</v>
      </c>
      <c r="J171" s="42">
        <v>9.835E-4</v>
      </c>
      <c r="K171" s="42">
        <v>1</v>
      </c>
      <c r="L171" s="42">
        <v>1</v>
      </c>
      <c r="M171" s="42">
        <v>1</v>
      </c>
      <c r="N171" s="42">
        <v>3.7928348701887771E-4</v>
      </c>
      <c r="O171" s="42">
        <v>1.8134250000000001E-2</v>
      </c>
      <c r="P171" s="42">
        <v>1</v>
      </c>
    </row>
    <row r="172" spans="1:16" s="24" customFormat="1" ht="14.5">
      <c r="A172" s="24" t="s">
        <v>868</v>
      </c>
      <c r="B172" s="24" t="s">
        <v>869</v>
      </c>
      <c r="C172" s="42">
        <v>28.7</v>
      </c>
      <c r="D172" s="42">
        <v>21.39</v>
      </c>
      <c r="E172" s="42">
        <v>1.34</v>
      </c>
      <c r="F172" s="42">
        <v>1.15592E-2</v>
      </c>
      <c r="G172" s="42">
        <v>29.08</v>
      </c>
      <c r="H172" s="42">
        <v>21.39</v>
      </c>
      <c r="I172" s="42">
        <v>1.36</v>
      </c>
      <c r="J172" s="42">
        <v>2.9448E-3</v>
      </c>
      <c r="K172" s="42">
        <v>1</v>
      </c>
      <c r="L172" s="42">
        <v>1</v>
      </c>
      <c r="M172" s="42">
        <v>1</v>
      </c>
      <c r="N172" s="42">
        <v>3.8423783048591176E-4</v>
      </c>
      <c r="O172" s="42">
        <v>1.8287270000000001E-2</v>
      </c>
      <c r="P172" s="42">
        <v>1</v>
      </c>
    </row>
    <row r="173" spans="1:16" s="24" customFormat="1" ht="14.5">
      <c r="A173" s="24" t="s">
        <v>870</v>
      </c>
      <c r="B173" s="24" t="s">
        <v>871</v>
      </c>
      <c r="C173" s="42">
        <v>4.17</v>
      </c>
      <c r="D173" s="42">
        <v>1.68</v>
      </c>
      <c r="E173" s="42">
        <v>2.48</v>
      </c>
      <c r="F173" s="42">
        <v>2.7959E-3</v>
      </c>
      <c r="G173" s="42">
        <v>3.51</v>
      </c>
      <c r="H173" s="42">
        <v>1.68</v>
      </c>
      <c r="I173" s="42">
        <v>2.09</v>
      </c>
      <c r="J173" s="42">
        <v>1.2572699999999999E-2</v>
      </c>
      <c r="K173" s="42">
        <v>1</v>
      </c>
      <c r="L173" s="42">
        <v>1</v>
      </c>
      <c r="M173" s="42">
        <v>1</v>
      </c>
      <c r="N173" s="42">
        <v>3.9566502484777999E-4</v>
      </c>
      <c r="O173" s="42">
        <v>1.8690180000000001E-2</v>
      </c>
      <c r="P173" s="42">
        <v>1</v>
      </c>
    </row>
    <row r="174" spans="1:16" s="24" customFormat="1" ht="14.5">
      <c r="A174" s="24" t="s">
        <v>872</v>
      </c>
      <c r="B174" s="24" t="s">
        <v>873</v>
      </c>
      <c r="C174" s="42">
        <v>41.55</v>
      </c>
      <c r="D174" s="42">
        <v>28.57</v>
      </c>
      <c r="E174" s="42">
        <v>1.45</v>
      </c>
      <c r="F174" s="42">
        <v>2.7049000000000001E-3</v>
      </c>
      <c r="G174" s="42">
        <v>43.11</v>
      </c>
      <c r="H174" s="42">
        <v>28.57</v>
      </c>
      <c r="I174" s="42">
        <v>1.51</v>
      </c>
      <c r="J174" s="42">
        <v>1.31761E-2</v>
      </c>
      <c r="K174" s="42">
        <v>1</v>
      </c>
      <c r="L174" s="42">
        <v>1</v>
      </c>
      <c r="M174" s="42">
        <v>1</v>
      </c>
      <c r="N174" s="42">
        <v>4.0066671214988858E-4</v>
      </c>
      <c r="O174" s="42">
        <v>1.8811499999999998E-2</v>
      </c>
      <c r="P174" s="42">
        <v>1</v>
      </c>
    </row>
    <row r="175" spans="1:16" s="24" customFormat="1" ht="14.5">
      <c r="A175" s="24" t="s">
        <v>874</v>
      </c>
      <c r="B175" s="24" t="s">
        <v>875</v>
      </c>
      <c r="C175" s="42">
        <v>7.4</v>
      </c>
      <c r="D175" s="42">
        <v>4.2699999999999996</v>
      </c>
      <c r="E175" s="42">
        <v>1.73</v>
      </c>
      <c r="F175" s="42">
        <v>3.4129800000000002E-2</v>
      </c>
      <c r="G175" s="42">
        <v>9.5500000000000007</v>
      </c>
      <c r="H175" s="42">
        <v>4.2699999999999996</v>
      </c>
      <c r="I175" s="42">
        <v>2.23</v>
      </c>
      <c r="J175" s="42">
        <v>1.0851999999999999E-3</v>
      </c>
      <c r="K175" s="42">
        <v>1</v>
      </c>
      <c r="L175" s="42">
        <v>1</v>
      </c>
      <c r="M175" s="42">
        <v>1</v>
      </c>
      <c r="N175" s="42">
        <v>4.149542030646991E-4</v>
      </c>
      <c r="O175" s="42">
        <v>1.9237379999999998E-2</v>
      </c>
      <c r="P175" s="42">
        <v>1</v>
      </c>
    </row>
    <row r="176" spans="1:16" s="24" customFormat="1" ht="14.5">
      <c r="A176" s="24" t="s">
        <v>876</v>
      </c>
      <c r="B176" s="24" t="s">
        <v>877</v>
      </c>
      <c r="C176" s="42">
        <v>29.48</v>
      </c>
      <c r="D176" s="42">
        <v>18.239999999999998</v>
      </c>
      <c r="E176" s="42">
        <v>1.62</v>
      </c>
      <c r="F176" s="42">
        <v>3.9918000000000002E-3</v>
      </c>
      <c r="G176" s="42">
        <v>31.08</v>
      </c>
      <c r="H176" s="42">
        <v>18.239999999999998</v>
      </c>
      <c r="I176" s="42">
        <v>1.7</v>
      </c>
      <c r="J176" s="42">
        <v>9.2863000000000008E-3</v>
      </c>
      <c r="K176" s="42">
        <v>1</v>
      </c>
      <c r="L176" s="42">
        <v>1</v>
      </c>
      <c r="M176" s="42">
        <v>1</v>
      </c>
      <c r="N176" s="42">
        <v>4.1527451448231112E-4</v>
      </c>
      <c r="O176" s="42">
        <v>1.9237379999999998E-2</v>
      </c>
      <c r="P176" s="42">
        <v>1</v>
      </c>
    </row>
    <row r="177" spans="1:16" s="24" customFormat="1" ht="14.5">
      <c r="A177" s="24" t="s">
        <v>878</v>
      </c>
      <c r="B177" s="24" t="s">
        <v>879</v>
      </c>
      <c r="C177" s="42">
        <v>20.73</v>
      </c>
      <c r="D177" s="42">
        <v>11.17</v>
      </c>
      <c r="E177" s="42">
        <v>1.86</v>
      </c>
      <c r="F177" s="42">
        <v>1.7207400000000001E-2</v>
      </c>
      <c r="G177" s="42">
        <v>27.05</v>
      </c>
      <c r="H177" s="42">
        <v>11.17</v>
      </c>
      <c r="I177" s="42">
        <v>2.42</v>
      </c>
      <c r="J177" s="42">
        <v>2.2288999999999998E-3</v>
      </c>
      <c r="K177" s="42">
        <v>1</v>
      </c>
      <c r="L177" s="42">
        <v>1</v>
      </c>
      <c r="M177" s="42">
        <v>1</v>
      </c>
      <c r="N177" s="42">
        <v>4.2835813530017752E-4</v>
      </c>
      <c r="O177" s="42">
        <v>1.966861E-2</v>
      </c>
      <c r="P177" s="42">
        <v>1</v>
      </c>
    </row>
    <row r="178" spans="1:16" s="24" customFormat="1" ht="14.5">
      <c r="A178" s="24" t="s">
        <v>880</v>
      </c>
      <c r="B178" s="24" t="s">
        <v>881</v>
      </c>
      <c r="C178" s="42">
        <v>34.85</v>
      </c>
      <c r="D178" s="42">
        <v>21.05</v>
      </c>
      <c r="E178" s="42">
        <v>1.66</v>
      </c>
      <c r="F178" s="42">
        <v>1.3889E-3</v>
      </c>
      <c r="G178" s="42">
        <v>31.99</v>
      </c>
      <c r="H178" s="42">
        <v>21.05</v>
      </c>
      <c r="I178" s="42">
        <v>1.52</v>
      </c>
      <c r="J178" s="42">
        <v>2.8495800000000002E-2</v>
      </c>
      <c r="K178" s="42">
        <v>1</v>
      </c>
      <c r="L178" s="42">
        <v>1</v>
      </c>
      <c r="M178" s="42">
        <v>1</v>
      </c>
      <c r="N178" s="42">
        <v>4.4078771294131514E-4</v>
      </c>
      <c r="O178" s="42">
        <v>1.9932769999999999E-2</v>
      </c>
      <c r="P178" s="42">
        <v>1</v>
      </c>
    </row>
    <row r="179" spans="1:16" s="24" customFormat="1" ht="14.5">
      <c r="A179" s="24" t="s">
        <v>882</v>
      </c>
      <c r="B179" s="24" t="s">
        <v>883</v>
      </c>
      <c r="C179" s="42">
        <v>29.41</v>
      </c>
      <c r="D179" s="42">
        <v>20.04</v>
      </c>
      <c r="E179" s="42">
        <v>1.47</v>
      </c>
      <c r="F179" s="42">
        <v>4.5186999999999996E-3</v>
      </c>
      <c r="G179" s="42">
        <v>30.26</v>
      </c>
      <c r="H179" s="42">
        <v>20.04</v>
      </c>
      <c r="I179" s="42">
        <v>1.51</v>
      </c>
      <c r="J179" s="42">
        <v>8.8038999999999999E-3</v>
      </c>
      <c r="K179" s="42">
        <v>1</v>
      </c>
      <c r="L179" s="42">
        <v>1</v>
      </c>
      <c r="M179" s="42">
        <v>1</v>
      </c>
      <c r="N179" s="42">
        <v>4.4285889690520719E-4</v>
      </c>
      <c r="O179" s="42">
        <v>1.9932769999999999E-2</v>
      </c>
      <c r="P179" s="42">
        <v>1</v>
      </c>
    </row>
    <row r="180" spans="1:16" s="24" customFormat="1" ht="14.5">
      <c r="A180" s="24" t="s">
        <v>884</v>
      </c>
      <c r="B180" s="24" t="s">
        <v>885</v>
      </c>
      <c r="C180" s="42">
        <v>71.95</v>
      </c>
      <c r="D180" s="42">
        <v>60.57</v>
      </c>
      <c r="E180" s="42">
        <v>1.19</v>
      </c>
      <c r="F180" s="42">
        <v>1.31503E-2</v>
      </c>
      <c r="G180" s="42">
        <v>87.09</v>
      </c>
      <c r="H180" s="42">
        <v>60.57</v>
      </c>
      <c r="I180" s="42">
        <v>1.44</v>
      </c>
      <c r="J180" s="42">
        <v>3.0312999999999998E-3</v>
      </c>
      <c r="K180" s="42">
        <v>1</v>
      </c>
      <c r="L180" s="42">
        <v>1</v>
      </c>
      <c r="M180" s="42">
        <v>1</v>
      </c>
      <c r="N180" s="42">
        <v>4.4367264024880448E-4</v>
      </c>
      <c r="O180" s="42">
        <v>1.9932769999999999E-2</v>
      </c>
      <c r="P180" s="42">
        <v>1</v>
      </c>
    </row>
    <row r="181" spans="1:16" s="24" customFormat="1" ht="14.5">
      <c r="A181" s="24" t="s">
        <v>886</v>
      </c>
      <c r="B181" s="24" t="s">
        <v>887</v>
      </c>
      <c r="C181" s="42">
        <v>131.76</v>
      </c>
      <c r="D181" s="42">
        <v>235.79</v>
      </c>
      <c r="E181" s="42">
        <v>0.56000000000000005</v>
      </c>
      <c r="F181" s="42">
        <v>4.0205499999999998E-2</v>
      </c>
      <c r="G181" s="42">
        <v>89.61</v>
      </c>
      <c r="H181" s="42">
        <v>235.79</v>
      </c>
      <c r="I181" s="42">
        <v>0.38</v>
      </c>
      <c r="J181" s="42">
        <v>9.8309999999999999E-4</v>
      </c>
      <c r="K181" s="42">
        <v>-1</v>
      </c>
      <c r="L181" s="42">
        <v>-1</v>
      </c>
      <c r="M181" s="42">
        <v>1</v>
      </c>
      <c r="N181" s="42">
        <v>4.4026267564900579E-4</v>
      </c>
      <c r="O181" s="42">
        <v>1.9932769999999999E-2</v>
      </c>
      <c r="P181" s="42">
        <v>1</v>
      </c>
    </row>
    <row r="182" spans="1:16" s="24" customFormat="1" ht="14.5">
      <c r="A182" s="24" t="s">
        <v>888</v>
      </c>
      <c r="B182" s="24" t="s">
        <v>889</v>
      </c>
      <c r="C182" s="42">
        <v>44.1</v>
      </c>
      <c r="D182" s="42">
        <v>29.72</v>
      </c>
      <c r="E182" s="42">
        <v>1.48</v>
      </c>
      <c r="F182" s="42">
        <v>4.3607000000000003E-3</v>
      </c>
      <c r="G182" s="42">
        <v>43.63</v>
      </c>
      <c r="H182" s="42">
        <v>29.72</v>
      </c>
      <c r="I182" s="42">
        <v>1.47</v>
      </c>
      <c r="J182" s="42">
        <v>9.1862999999999997E-3</v>
      </c>
      <c r="K182" s="42">
        <v>1</v>
      </c>
      <c r="L182" s="42">
        <v>1</v>
      </c>
      <c r="M182" s="42">
        <v>1</v>
      </c>
      <c r="N182" s="42">
        <v>4.4565961825071554E-4</v>
      </c>
      <c r="O182" s="42">
        <v>1.993611E-2</v>
      </c>
      <c r="P182" s="42">
        <v>1</v>
      </c>
    </row>
    <row r="183" spans="1:16" s="24" customFormat="1" ht="14.5">
      <c r="A183" s="24" t="s">
        <v>890</v>
      </c>
      <c r="B183" s="24" t="s">
        <v>891</v>
      </c>
      <c r="C183" s="42">
        <v>10.44</v>
      </c>
      <c r="D183" s="42">
        <v>5.1100000000000003</v>
      </c>
      <c r="E183" s="42">
        <v>2.04</v>
      </c>
      <c r="F183" s="42">
        <v>2.6911899999999999E-2</v>
      </c>
      <c r="G183" s="42">
        <v>14.77</v>
      </c>
      <c r="H183" s="42">
        <v>5.1100000000000003</v>
      </c>
      <c r="I183" s="42">
        <v>2.89</v>
      </c>
      <c r="J183" s="42">
        <v>1.5143000000000001E-3</v>
      </c>
      <c r="K183" s="42">
        <v>1</v>
      </c>
      <c r="L183" s="42">
        <v>1</v>
      </c>
      <c r="M183" s="42">
        <v>1</v>
      </c>
      <c r="N183" s="42">
        <v>4.5268042206658698E-4</v>
      </c>
      <c r="O183" s="42">
        <v>1.999273E-2</v>
      </c>
      <c r="P183" s="42">
        <v>1</v>
      </c>
    </row>
    <row r="184" spans="1:16" s="24" customFormat="1" ht="14.5">
      <c r="A184" s="24" t="s">
        <v>892</v>
      </c>
      <c r="B184" s="24" t="s">
        <v>893</v>
      </c>
      <c r="C184" s="42">
        <v>35.79</v>
      </c>
      <c r="D184" s="42">
        <v>24.89</v>
      </c>
      <c r="E184" s="42">
        <v>1.44</v>
      </c>
      <c r="F184" s="42">
        <v>5.8625999999999999E-3</v>
      </c>
      <c r="G184" s="42">
        <v>36.200000000000003</v>
      </c>
      <c r="H184" s="42">
        <v>24.89</v>
      </c>
      <c r="I184" s="42">
        <v>1.45</v>
      </c>
      <c r="J184" s="42">
        <v>7.0661999999999999E-3</v>
      </c>
      <c r="K184" s="42">
        <v>1</v>
      </c>
      <c r="L184" s="42">
        <v>1</v>
      </c>
      <c r="M184" s="42">
        <v>1</v>
      </c>
      <c r="N184" s="42">
        <v>4.5948376749915809E-4</v>
      </c>
      <c r="O184" s="42">
        <v>2.0207599999999999E-2</v>
      </c>
      <c r="P184" s="42">
        <v>1</v>
      </c>
    </row>
    <row r="185" spans="1:16" s="24" customFormat="1" ht="14.5">
      <c r="A185" s="24" t="s">
        <v>894</v>
      </c>
      <c r="B185" s="24" t="s">
        <v>895</v>
      </c>
      <c r="C185" s="42">
        <v>22.53</v>
      </c>
      <c r="D185" s="42">
        <v>10.84</v>
      </c>
      <c r="E185" s="42">
        <v>2.08</v>
      </c>
      <c r="F185" s="42">
        <v>5.8363E-3</v>
      </c>
      <c r="G185" s="42">
        <v>23.15</v>
      </c>
      <c r="H185" s="42">
        <v>10.84</v>
      </c>
      <c r="I185" s="42">
        <v>2.14</v>
      </c>
      <c r="J185" s="42">
        <v>7.2639999999999996E-3</v>
      </c>
      <c r="K185" s="42">
        <v>1</v>
      </c>
      <c r="L185" s="42">
        <v>1</v>
      </c>
      <c r="M185" s="42">
        <v>1</v>
      </c>
      <c r="N185" s="42">
        <v>4.6924703899442477E-4</v>
      </c>
      <c r="O185" s="42">
        <v>2.0550260000000001E-2</v>
      </c>
      <c r="P185" s="42">
        <v>1</v>
      </c>
    </row>
    <row r="186" spans="1:16" s="24" customFormat="1" ht="14.5">
      <c r="A186" s="24" t="s">
        <v>896</v>
      </c>
      <c r="B186" s="24" t="s">
        <v>897</v>
      </c>
      <c r="C186" s="42">
        <v>11.29</v>
      </c>
      <c r="D186" s="42">
        <v>4.0999999999999996</v>
      </c>
      <c r="E186" s="42">
        <v>2.75</v>
      </c>
      <c r="F186" s="42">
        <v>6.5275000000000003E-3</v>
      </c>
      <c r="G186" s="42">
        <v>11.61</v>
      </c>
      <c r="H186" s="42">
        <v>4.0999999999999996</v>
      </c>
      <c r="I186" s="42">
        <v>2.83</v>
      </c>
      <c r="J186" s="42">
        <v>6.6781999999999996E-3</v>
      </c>
      <c r="K186" s="42">
        <v>1</v>
      </c>
      <c r="L186" s="42">
        <v>1</v>
      </c>
      <c r="M186" s="42">
        <v>1</v>
      </c>
      <c r="N186" s="42">
        <v>4.812829471989577E-4</v>
      </c>
      <c r="O186" s="42">
        <v>2.0989170000000001E-2</v>
      </c>
      <c r="P186" s="42">
        <v>1</v>
      </c>
    </row>
    <row r="187" spans="1:16" s="24" customFormat="1" ht="14.5">
      <c r="A187" s="24" t="s">
        <v>898</v>
      </c>
      <c r="B187" s="24" t="s">
        <v>899</v>
      </c>
      <c r="C187" s="42">
        <v>128.04</v>
      </c>
      <c r="D187" s="42">
        <v>77.349999999999994</v>
      </c>
      <c r="E187" s="42">
        <v>1.66</v>
      </c>
      <c r="F187" s="42">
        <v>1.6577600000000001E-2</v>
      </c>
      <c r="G187" s="42">
        <v>194.16</v>
      </c>
      <c r="H187" s="42">
        <v>77.349999999999994</v>
      </c>
      <c r="I187" s="42">
        <v>2.5099999999999998</v>
      </c>
      <c r="J187" s="42">
        <v>2.7181000000000002E-3</v>
      </c>
      <c r="K187" s="42">
        <v>1</v>
      </c>
      <c r="L187" s="42">
        <v>1</v>
      </c>
      <c r="M187" s="42">
        <v>1</v>
      </c>
      <c r="N187" s="42">
        <v>4.9599439637115772E-4</v>
      </c>
      <c r="O187" s="42">
        <v>2.1499560000000001E-2</v>
      </c>
      <c r="P187" s="42">
        <v>1</v>
      </c>
    </row>
    <row r="188" spans="1:16" s="24" customFormat="1" ht="14.5">
      <c r="A188" s="24" t="s">
        <v>900</v>
      </c>
      <c r="B188" s="24" t="s">
        <v>901</v>
      </c>
      <c r="C188" s="42">
        <v>4.2300000000000004</v>
      </c>
      <c r="D188" s="42">
        <v>2.15</v>
      </c>
      <c r="E188" s="42">
        <v>1.96</v>
      </c>
      <c r="F188" s="42">
        <v>4.9002400000000002E-2</v>
      </c>
      <c r="G188" s="42">
        <v>7.98</v>
      </c>
      <c r="H188" s="42">
        <v>2.15</v>
      </c>
      <c r="I188" s="42">
        <v>3.71</v>
      </c>
      <c r="J188" s="42">
        <v>9.2460000000000003E-4</v>
      </c>
      <c r="K188" s="42">
        <v>1</v>
      </c>
      <c r="L188" s="42">
        <v>1</v>
      </c>
      <c r="M188" s="42">
        <v>1</v>
      </c>
      <c r="N188" s="42">
        <v>4.9847602625208154E-4</v>
      </c>
      <c r="O188" s="42">
        <v>2.1499560000000001E-2</v>
      </c>
      <c r="P188" s="42">
        <v>1</v>
      </c>
    </row>
    <row r="189" spans="1:16" s="24" customFormat="1" ht="14.5">
      <c r="A189" s="24" t="s">
        <v>902</v>
      </c>
      <c r="B189" s="24" t="s">
        <v>903</v>
      </c>
      <c r="C189" s="42">
        <v>2.65</v>
      </c>
      <c r="D189" s="42">
        <v>1.2</v>
      </c>
      <c r="E189" s="42">
        <v>2.21</v>
      </c>
      <c r="F189" s="42">
        <v>1.2411E-3</v>
      </c>
      <c r="G189" s="42">
        <v>2.73</v>
      </c>
      <c r="H189" s="42">
        <v>1.2</v>
      </c>
      <c r="I189" s="42">
        <v>2.29</v>
      </c>
      <c r="J189" s="42">
        <v>3.6597299999999999E-2</v>
      </c>
      <c r="K189" s="42">
        <v>1</v>
      </c>
      <c r="L189" s="42">
        <v>1</v>
      </c>
      <c r="M189" s="42">
        <v>1</v>
      </c>
      <c r="N189" s="42">
        <v>4.996090152160626E-4</v>
      </c>
      <c r="O189" s="42">
        <v>2.1499560000000001E-2</v>
      </c>
      <c r="P189" s="42">
        <v>1</v>
      </c>
    </row>
    <row r="190" spans="1:16" s="24" customFormat="1" ht="14.5">
      <c r="A190" s="24" t="s">
        <v>904</v>
      </c>
      <c r="B190" s="24" t="s">
        <v>905</v>
      </c>
      <c r="C190" s="42">
        <v>176.62</v>
      </c>
      <c r="D190" s="42">
        <v>133.1</v>
      </c>
      <c r="E190" s="42">
        <v>1.33</v>
      </c>
      <c r="F190" s="42">
        <v>9.1923000000000005E-3</v>
      </c>
      <c r="G190" s="42">
        <v>171.5</v>
      </c>
      <c r="H190" s="42">
        <v>133.1</v>
      </c>
      <c r="I190" s="42">
        <v>1.29</v>
      </c>
      <c r="J190" s="42">
        <v>4.9588999999999996E-3</v>
      </c>
      <c r="K190" s="42">
        <v>1</v>
      </c>
      <c r="L190" s="42">
        <v>1</v>
      </c>
      <c r="M190" s="42">
        <v>1</v>
      </c>
      <c r="N190" s="42">
        <v>5.0123652304412403E-4</v>
      </c>
      <c r="O190" s="42">
        <v>2.1499560000000001E-2</v>
      </c>
      <c r="P190" s="42">
        <v>1</v>
      </c>
    </row>
    <row r="191" spans="1:16" s="24" customFormat="1" ht="14.5">
      <c r="A191" s="24" t="s">
        <v>906</v>
      </c>
      <c r="B191" s="24" t="s">
        <v>907</v>
      </c>
      <c r="C191" s="42">
        <v>11.63</v>
      </c>
      <c r="D191" s="42">
        <v>7.05</v>
      </c>
      <c r="E191" s="42">
        <v>1.65</v>
      </c>
      <c r="F191" s="42">
        <v>2.6516000000000001E-3</v>
      </c>
      <c r="G191" s="42">
        <v>10.45</v>
      </c>
      <c r="H191" s="42">
        <v>7.05</v>
      </c>
      <c r="I191" s="42">
        <v>1.48</v>
      </c>
      <c r="J191" s="42">
        <v>1.7316399999999999E-2</v>
      </c>
      <c r="K191" s="42">
        <v>1</v>
      </c>
      <c r="L191" s="42">
        <v>1</v>
      </c>
      <c r="M191" s="42">
        <v>1</v>
      </c>
      <c r="N191" s="42">
        <v>5.0455866819665296E-4</v>
      </c>
      <c r="O191" s="42">
        <v>2.1553349999999999E-2</v>
      </c>
      <c r="P191" s="42">
        <v>1</v>
      </c>
    </row>
    <row r="192" spans="1:16" s="24" customFormat="1" ht="14.5">
      <c r="A192" s="24" t="s">
        <v>908</v>
      </c>
      <c r="B192" s="24" t="s">
        <v>909</v>
      </c>
      <c r="C192" s="42">
        <v>111.38</v>
      </c>
      <c r="D192" s="42">
        <v>67.61</v>
      </c>
      <c r="E192" s="42">
        <v>1.65</v>
      </c>
      <c r="F192" s="42">
        <v>1.7909000000000001E-2</v>
      </c>
      <c r="G192" s="42">
        <v>147.1</v>
      </c>
      <c r="H192" s="42">
        <v>67.61</v>
      </c>
      <c r="I192" s="42">
        <v>2.1800000000000002</v>
      </c>
      <c r="J192" s="42">
        <v>2.6272000000000001E-3</v>
      </c>
      <c r="K192" s="42">
        <v>1</v>
      </c>
      <c r="L192" s="42">
        <v>1</v>
      </c>
      <c r="M192" s="42">
        <v>1</v>
      </c>
      <c r="N192" s="42">
        <v>5.158755297669515E-4</v>
      </c>
      <c r="O192" s="42">
        <v>2.1946839999999999E-2</v>
      </c>
      <c r="P192" s="42">
        <v>1</v>
      </c>
    </row>
    <row r="193" spans="1:16" s="24" customFormat="1" ht="14.5">
      <c r="A193" s="24" t="s">
        <v>910</v>
      </c>
      <c r="B193" s="24" t="s">
        <v>911</v>
      </c>
      <c r="C193" s="42">
        <v>7.3</v>
      </c>
      <c r="D193" s="42">
        <v>2.38</v>
      </c>
      <c r="E193" s="42">
        <v>3.07</v>
      </c>
      <c r="F193" s="42">
        <v>8.1166999999999993E-3</v>
      </c>
      <c r="G193" s="42">
        <v>7.27</v>
      </c>
      <c r="H193" s="42">
        <v>2.38</v>
      </c>
      <c r="I193" s="42">
        <v>3.06</v>
      </c>
      <c r="J193" s="42">
        <v>5.9007E-3</v>
      </c>
      <c r="K193" s="42">
        <v>1</v>
      </c>
      <c r="L193" s="42">
        <v>1</v>
      </c>
      <c r="M193" s="42">
        <v>1</v>
      </c>
      <c r="N193" s="42">
        <v>5.2427474989724665E-4</v>
      </c>
      <c r="O193" s="42">
        <v>2.2213489999999999E-2</v>
      </c>
      <c r="P193" s="42">
        <v>1</v>
      </c>
    </row>
    <row r="194" spans="1:16" s="24" customFormat="1" ht="14.5">
      <c r="A194" s="24" t="s">
        <v>912</v>
      </c>
      <c r="B194" s="24" t="s">
        <v>913</v>
      </c>
      <c r="C194" s="42">
        <v>40.42</v>
      </c>
      <c r="D194" s="42">
        <v>27.15</v>
      </c>
      <c r="E194" s="42">
        <v>1.49</v>
      </c>
      <c r="F194" s="42">
        <v>2.5546900000000001E-2</v>
      </c>
      <c r="G194" s="42">
        <v>52.7</v>
      </c>
      <c r="H194" s="42">
        <v>27.15</v>
      </c>
      <c r="I194" s="42">
        <v>1.94</v>
      </c>
      <c r="J194" s="42">
        <v>1.8994000000000001E-3</v>
      </c>
      <c r="K194" s="42">
        <v>1</v>
      </c>
      <c r="L194" s="42">
        <v>1</v>
      </c>
      <c r="M194" s="42">
        <v>1</v>
      </c>
      <c r="N194" s="42">
        <v>5.3053265976243935E-4</v>
      </c>
      <c r="O194" s="42">
        <v>2.2387629999999999E-2</v>
      </c>
      <c r="P194" s="42">
        <v>1</v>
      </c>
    </row>
    <row r="195" spans="1:16" s="24" customFormat="1" ht="14.5">
      <c r="A195" s="24" t="s">
        <v>914</v>
      </c>
      <c r="B195" s="24" t="s">
        <v>915</v>
      </c>
      <c r="C195" s="42">
        <v>130.37</v>
      </c>
      <c r="D195" s="42">
        <v>96.66</v>
      </c>
      <c r="E195" s="42">
        <v>1.35</v>
      </c>
      <c r="F195" s="42">
        <v>1.0496E-2</v>
      </c>
      <c r="G195" s="42">
        <v>130.74</v>
      </c>
      <c r="H195" s="42">
        <v>96.66</v>
      </c>
      <c r="I195" s="42">
        <v>1.35</v>
      </c>
      <c r="J195" s="42">
        <v>4.7080000000000004E-3</v>
      </c>
      <c r="K195" s="42">
        <v>1</v>
      </c>
      <c r="L195" s="42">
        <v>1</v>
      </c>
      <c r="M195" s="42">
        <v>1</v>
      </c>
      <c r="N195" s="42">
        <v>5.3937906749590425E-4</v>
      </c>
      <c r="O195" s="42">
        <v>2.2669140000000001E-2</v>
      </c>
      <c r="P195" s="42">
        <v>1</v>
      </c>
    </row>
    <row r="196" spans="1:16" s="24" customFormat="1" ht="14.5">
      <c r="A196" s="24" t="s">
        <v>916</v>
      </c>
      <c r="B196" s="24" t="s">
        <v>917</v>
      </c>
      <c r="C196" s="42">
        <v>10.84</v>
      </c>
      <c r="D196" s="42">
        <v>5.49</v>
      </c>
      <c r="E196" s="42">
        <v>1.97</v>
      </c>
      <c r="F196" s="42">
        <v>1.0342999999999999E-3</v>
      </c>
      <c r="G196" s="42">
        <v>7.93</v>
      </c>
      <c r="H196" s="42">
        <v>5.49</v>
      </c>
      <c r="I196" s="42">
        <v>1.44</v>
      </c>
      <c r="J196" s="42">
        <v>4.8077599999999998E-2</v>
      </c>
      <c r="K196" s="42">
        <v>1</v>
      </c>
      <c r="L196" s="42">
        <v>1</v>
      </c>
      <c r="M196" s="42">
        <v>1</v>
      </c>
      <c r="N196" s="42">
        <v>5.4246662647350341E-4</v>
      </c>
      <c r="O196" s="42">
        <v>2.2707359999999999E-2</v>
      </c>
      <c r="P196" s="42">
        <v>1</v>
      </c>
    </row>
    <row r="197" spans="1:16" s="24" customFormat="1" ht="14.5">
      <c r="A197" s="24" t="s">
        <v>918</v>
      </c>
      <c r="B197" s="24" t="s">
        <v>919</v>
      </c>
      <c r="C197" s="42">
        <v>73.819999999999993</v>
      </c>
      <c r="D197" s="42">
        <v>45.78</v>
      </c>
      <c r="E197" s="42">
        <v>1.61</v>
      </c>
      <c r="F197" s="42">
        <v>7.5287000000000001E-3</v>
      </c>
      <c r="G197" s="42">
        <v>80.290000000000006</v>
      </c>
      <c r="H197" s="42">
        <v>45.78</v>
      </c>
      <c r="I197" s="42">
        <v>1.75</v>
      </c>
      <c r="J197" s="42">
        <v>6.6666E-3</v>
      </c>
      <c r="K197" s="42">
        <v>1</v>
      </c>
      <c r="L197" s="42">
        <v>1</v>
      </c>
      <c r="M197" s="42">
        <v>1</v>
      </c>
      <c r="N197" s="42">
        <v>5.4706391051551062E-4</v>
      </c>
      <c r="O197" s="42">
        <v>2.2768610000000002E-2</v>
      </c>
      <c r="P197" s="42">
        <v>1</v>
      </c>
    </row>
    <row r="198" spans="1:16" s="24" customFormat="1" ht="14.5">
      <c r="A198" s="24" t="s">
        <v>920</v>
      </c>
      <c r="B198" s="24" t="s">
        <v>921</v>
      </c>
      <c r="C198" s="42">
        <v>14.74</v>
      </c>
      <c r="D198" s="42">
        <v>8.1300000000000008</v>
      </c>
      <c r="E198" s="42">
        <v>1.81</v>
      </c>
      <c r="F198" s="42">
        <v>4.4168999999999996E-3</v>
      </c>
      <c r="G198" s="42">
        <v>15.29</v>
      </c>
      <c r="H198" s="42">
        <v>8.1300000000000008</v>
      </c>
      <c r="I198" s="42">
        <v>1.88</v>
      </c>
      <c r="J198" s="42">
        <v>1.13916E-2</v>
      </c>
      <c r="K198" s="42">
        <v>1</v>
      </c>
      <c r="L198" s="42">
        <v>1</v>
      </c>
      <c r="M198" s="42">
        <v>1</v>
      </c>
      <c r="N198" s="42">
        <v>5.4829850906745747E-4</v>
      </c>
      <c r="O198" s="42">
        <v>2.2768610000000002E-2</v>
      </c>
      <c r="P198" s="42">
        <v>1</v>
      </c>
    </row>
    <row r="199" spans="1:16" s="24" customFormat="1" ht="14.5">
      <c r="A199" s="24" t="s">
        <v>922</v>
      </c>
      <c r="B199" s="24" t="s">
        <v>923</v>
      </c>
      <c r="C199" s="42">
        <v>9.51</v>
      </c>
      <c r="D199" s="42">
        <v>4.0599999999999996</v>
      </c>
      <c r="E199" s="42">
        <v>2.34</v>
      </c>
      <c r="F199" s="42">
        <v>4.6185999999999996E-3</v>
      </c>
      <c r="G199" s="42">
        <v>7.99</v>
      </c>
      <c r="H199" s="42">
        <v>4.0599999999999996</v>
      </c>
      <c r="I199" s="42">
        <v>1.97</v>
      </c>
      <c r="J199" s="42">
        <v>1.1154600000000001E-2</v>
      </c>
      <c r="K199" s="42">
        <v>1</v>
      </c>
      <c r="L199" s="42">
        <v>1</v>
      </c>
      <c r="M199" s="42">
        <v>1</v>
      </c>
      <c r="N199" s="42">
        <v>5.6019133346052463E-4</v>
      </c>
      <c r="O199" s="42">
        <v>2.3078540000000002E-2</v>
      </c>
      <c r="P199" s="42">
        <v>1</v>
      </c>
    </row>
    <row r="200" spans="1:16" s="24" customFormat="1" ht="14.5">
      <c r="A200" s="24" t="s">
        <v>924</v>
      </c>
      <c r="B200" s="24" t="s">
        <v>925</v>
      </c>
      <c r="C200" s="42">
        <v>467.55</v>
      </c>
      <c r="D200" s="42">
        <v>387.8</v>
      </c>
      <c r="E200" s="42">
        <v>1.21</v>
      </c>
      <c r="F200" s="42">
        <v>2.9793099999999999E-2</v>
      </c>
      <c r="G200" s="42">
        <v>523.95000000000005</v>
      </c>
      <c r="H200" s="42">
        <v>387.8</v>
      </c>
      <c r="I200" s="42">
        <v>1.35</v>
      </c>
      <c r="J200" s="42">
        <v>1.7719999999999999E-3</v>
      </c>
      <c r="K200" s="42">
        <v>1</v>
      </c>
      <c r="L200" s="42">
        <v>1</v>
      </c>
      <c r="M200" s="42">
        <v>1</v>
      </c>
      <c r="N200" s="42">
        <v>5.7276189882604633E-4</v>
      </c>
      <c r="O200" s="42">
        <v>2.3427590000000002E-2</v>
      </c>
      <c r="P200" s="42">
        <v>1</v>
      </c>
    </row>
    <row r="201" spans="1:16" s="24" customFormat="1" ht="14.5">
      <c r="A201" s="24" t="s">
        <v>926</v>
      </c>
      <c r="B201" s="24" t="s">
        <v>927</v>
      </c>
      <c r="C201" s="42">
        <v>45.35</v>
      </c>
      <c r="D201" s="42">
        <v>30.53</v>
      </c>
      <c r="E201" s="42">
        <v>1.49</v>
      </c>
      <c r="F201" s="42">
        <v>7.2366000000000002E-3</v>
      </c>
      <c r="G201" s="42">
        <v>46.98</v>
      </c>
      <c r="H201" s="42">
        <v>30.53</v>
      </c>
      <c r="I201" s="42">
        <v>1.54</v>
      </c>
      <c r="J201" s="42">
        <v>7.3008999999999999E-3</v>
      </c>
      <c r="K201" s="42">
        <v>1</v>
      </c>
      <c r="L201" s="42">
        <v>1</v>
      </c>
      <c r="M201" s="42">
        <v>1</v>
      </c>
      <c r="N201" s="42">
        <v>5.7315899758780819E-4</v>
      </c>
      <c r="O201" s="42">
        <v>2.3427590000000002E-2</v>
      </c>
      <c r="P201" s="42">
        <v>1</v>
      </c>
    </row>
    <row r="202" spans="1:16" s="24" customFormat="1" ht="14.5">
      <c r="A202" s="24" t="s">
        <v>928</v>
      </c>
      <c r="B202" s="24" t="s">
        <v>929</v>
      </c>
      <c r="C202" s="42">
        <v>17.79</v>
      </c>
      <c r="D202" s="42">
        <v>9.7899999999999991</v>
      </c>
      <c r="E202" s="42">
        <v>1.82</v>
      </c>
      <c r="F202" s="42">
        <v>7.1770999999999996E-3</v>
      </c>
      <c r="G202" s="42">
        <v>17.079999999999998</v>
      </c>
      <c r="H202" s="42">
        <v>9.7899999999999991</v>
      </c>
      <c r="I202" s="42">
        <v>1.75</v>
      </c>
      <c r="J202" s="42">
        <v>7.4132E-3</v>
      </c>
      <c r="K202" s="42">
        <v>1</v>
      </c>
      <c r="L202" s="42">
        <v>1</v>
      </c>
      <c r="M202" s="42">
        <v>1</v>
      </c>
      <c r="N202" s="42">
        <v>5.7681719516511354E-4</v>
      </c>
      <c r="O202" s="42">
        <v>2.3485010000000001E-2</v>
      </c>
      <c r="P202" s="42">
        <v>1</v>
      </c>
    </row>
    <row r="203" spans="1:16" s="24" customFormat="1" ht="14.5">
      <c r="A203" s="24" t="s">
        <v>930</v>
      </c>
      <c r="B203" s="24" t="s">
        <v>931</v>
      </c>
      <c r="C203" s="42">
        <v>2.46</v>
      </c>
      <c r="D203" s="42">
        <v>1.05</v>
      </c>
      <c r="E203" s="42">
        <v>2.35</v>
      </c>
      <c r="F203" s="42">
        <v>3.2314000000000002E-3</v>
      </c>
      <c r="G203" s="42">
        <v>2.93</v>
      </c>
      <c r="H203" s="42">
        <v>1.05</v>
      </c>
      <c r="I203" s="42">
        <v>2.79</v>
      </c>
      <c r="J203" s="42">
        <v>1.7011600000000002E-2</v>
      </c>
      <c r="K203" s="42">
        <v>1</v>
      </c>
      <c r="L203" s="42">
        <v>1</v>
      </c>
      <c r="M203" s="42">
        <v>1</v>
      </c>
      <c r="N203" s="42">
        <v>5.9416809873513721E-4</v>
      </c>
      <c r="O203" s="42">
        <v>2.400393E-2</v>
      </c>
      <c r="P203" s="42">
        <v>1</v>
      </c>
    </row>
    <row r="204" spans="1:16" s="24" customFormat="1" ht="14.5">
      <c r="A204" s="24" t="s">
        <v>932</v>
      </c>
      <c r="B204" s="24" t="s">
        <v>933</v>
      </c>
      <c r="C204" s="42">
        <v>43.11</v>
      </c>
      <c r="D204" s="42">
        <v>22.76</v>
      </c>
      <c r="E204" s="42">
        <v>1.89</v>
      </c>
      <c r="F204" s="42">
        <v>2.8823999999999998E-3</v>
      </c>
      <c r="G204" s="42">
        <v>39.76</v>
      </c>
      <c r="H204" s="42">
        <v>22.76</v>
      </c>
      <c r="I204" s="42">
        <v>1.75</v>
      </c>
      <c r="J204" s="42">
        <v>1.9499300000000001E-2</v>
      </c>
      <c r="K204" s="42">
        <v>1</v>
      </c>
      <c r="L204" s="42">
        <v>1</v>
      </c>
      <c r="M204" s="42">
        <v>1</v>
      </c>
      <c r="N204" s="42">
        <v>6.0625337403963364E-4</v>
      </c>
      <c r="O204" s="42">
        <v>2.425648E-2</v>
      </c>
      <c r="P204" s="42">
        <v>1</v>
      </c>
    </row>
    <row r="205" spans="1:16" s="24" customFormat="1" ht="14.5">
      <c r="A205" s="24" t="s">
        <v>934</v>
      </c>
      <c r="B205" s="24" t="s">
        <v>935</v>
      </c>
      <c r="C205" s="42">
        <v>273.06</v>
      </c>
      <c r="D205" s="42">
        <v>244.54</v>
      </c>
      <c r="E205" s="42">
        <v>1.1200000000000001</v>
      </c>
      <c r="F205" s="42">
        <v>2.63754E-2</v>
      </c>
      <c r="G205" s="42">
        <v>316.83</v>
      </c>
      <c r="H205" s="42">
        <v>244.54</v>
      </c>
      <c r="I205" s="42">
        <v>1.3</v>
      </c>
      <c r="J205" s="42">
        <v>2.1354E-3</v>
      </c>
      <c r="K205" s="42">
        <v>1</v>
      </c>
      <c r="L205" s="42">
        <v>1</v>
      </c>
      <c r="M205" s="42">
        <v>1</v>
      </c>
      <c r="N205" s="42">
        <v>6.0740068905318356E-4</v>
      </c>
      <c r="O205" s="42">
        <v>2.425648E-2</v>
      </c>
      <c r="P205" s="42">
        <v>1</v>
      </c>
    </row>
    <row r="206" spans="1:16" s="24" customFormat="1" ht="14.5">
      <c r="A206" s="24" t="s">
        <v>936</v>
      </c>
      <c r="B206" s="24" t="s">
        <v>937</v>
      </c>
      <c r="C206" s="42">
        <v>1.05</v>
      </c>
      <c r="D206" s="42">
        <v>2.0699999999999998</v>
      </c>
      <c r="E206" s="42">
        <v>0.51</v>
      </c>
      <c r="F206" s="42">
        <v>4.3500700000000003E-2</v>
      </c>
      <c r="G206" s="42">
        <v>0.94</v>
      </c>
      <c r="H206" s="42">
        <v>2.0699999999999998</v>
      </c>
      <c r="I206" s="42">
        <v>0.45</v>
      </c>
      <c r="J206" s="42">
        <v>1.2884000000000001E-3</v>
      </c>
      <c r="K206" s="42">
        <v>-1</v>
      </c>
      <c r="L206" s="42">
        <v>-1</v>
      </c>
      <c r="M206" s="42">
        <v>1</v>
      </c>
      <c r="N206" s="42">
        <v>6.0470218018948696E-4</v>
      </c>
      <c r="O206" s="42">
        <v>2.425648E-2</v>
      </c>
      <c r="P206" s="42">
        <v>1</v>
      </c>
    </row>
    <row r="207" spans="1:16" s="24" customFormat="1" ht="14.5">
      <c r="A207" s="24" t="s">
        <v>938</v>
      </c>
      <c r="B207" s="24" t="s">
        <v>939</v>
      </c>
      <c r="C207" s="42">
        <v>8.8699999999999992</v>
      </c>
      <c r="D207" s="42">
        <v>4.05</v>
      </c>
      <c r="E207" s="42">
        <v>2.19</v>
      </c>
      <c r="F207" s="42">
        <v>7.4422999999999998E-3</v>
      </c>
      <c r="G207" s="42">
        <v>8.76</v>
      </c>
      <c r="H207" s="42">
        <v>4.05</v>
      </c>
      <c r="I207" s="42">
        <v>2.17</v>
      </c>
      <c r="J207" s="42">
        <v>7.6020999999999997E-3</v>
      </c>
      <c r="K207" s="42">
        <v>1</v>
      </c>
      <c r="L207" s="42">
        <v>1</v>
      </c>
      <c r="M207" s="42">
        <v>1</v>
      </c>
      <c r="N207" s="42">
        <v>6.0989592015525673E-4</v>
      </c>
      <c r="O207" s="42">
        <v>2.4263150000000001E-2</v>
      </c>
      <c r="P207" s="42">
        <v>1</v>
      </c>
    </row>
    <row r="208" spans="1:16" s="24" customFormat="1" ht="14.5">
      <c r="A208" s="24" t="s">
        <v>940</v>
      </c>
      <c r="B208" s="24" t="s">
        <v>941</v>
      </c>
      <c r="C208" s="42">
        <v>8.56</v>
      </c>
      <c r="D208" s="42">
        <v>3.87</v>
      </c>
      <c r="E208" s="42">
        <v>2.21</v>
      </c>
      <c r="F208" s="42">
        <v>1.6103300000000001E-2</v>
      </c>
      <c r="G208" s="42">
        <v>10.46</v>
      </c>
      <c r="H208" s="42">
        <v>3.87</v>
      </c>
      <c r="I208" s="42">
        <v>2.7</v>
      </c>
      <c r="J208" s="42">
        <v>3.5764E-3</v>
      </c>
      <c r="K208" s="42">
        <v>1</v>
      </c>
      <c r="L208" s="42">
        <v>1</v>
      </c>
      <c r="M208" s="42">
        <v>1</v>
      </c>
      <c r="N208" s="42">
        <v>6.1981087053486483E-4</v>
      </c>
      <c r="O208" s="42">
        <v>2.433681E-2</v>
      </c>
      <c r="P208" s="42">
        <v>1</v>
      </c>
    </row>
    <row r="209" spans="1:16" s="24" customFormat="1" ht="14.5">
      <c r="A209" s="24" t="s">
        <v>942</v>
      </c>
      <c r="B209" s="24" t="s">
        <v>943</v>
      </c>
      <c r="C209" s="42">
        <v>11.91</v>
      </c>
      <c r="D209" s="42">
        <v>7.26</v>
      </c>
      <c r="E209" s="42">
        <v>1.64</v>
      </c>
      <c r="F209" s="42">
        <v>3.2445E-3</v>
      </c>
      <c r="G209" s="42">
        <v>11.12</v>
      </c>
      <c r="H209" s="42">
        <v>7.26</v>
      </c>
      <c r="I209" s="42">
        <v>1.53</v>
      </c>
      <c r="J209" s="42">
        <v>1.7822000000000001E-2</v>
      </c>
      <c r="K209" s="42">
        <v>1</v>
      </c>
      <c r="L209" s="42">
        <v>1</v>
      </c>
      <c r="M209" s="42">
        <v>1</v>
      </c>
      <c r="N209" s="42">
        <v>6.220716745810595E-4</v>
      </c>
      <c r="O209" s="42">
        <v>2.433681E-2</v>
      </c>
      <c r="P209" s="42">
        <v>1</v>
      </c>
    </row>
    <row r="210" spans="1:16" s="24" customFormat="1" ht="14.5">
      <c r="A210" s="24" t="s">
        <v>944</v>
      </c>
      <c r="B210" s="24" t="s">
        <v>945</v>
      </c>
      <c r="C210" s="42">
        <v>106.82</v>
      </c>
      <c r="D210" s="42">
        <v>87.35</v>
      </c>
      <c r="E210" s="42">
        <v>1.22</v>
      </c>
      <c r="F210" s="42">
        <v>1.01952E-2</v>
      </c>
      <c r="G210" s="42">
        <v>121.13</v>
      </c>
      <c r="H210" s="42">
        <v>87.35</v>
      </c>
      <c r="I210" s="42">
        <v>1.39</v>
      </c>
      <c r="J210" s="42">
        <v>5.6832999999999996E-3</v>
      </c>
      <c r="K210" s="42">
        <v>1</v>
      </c>
      <c r="L210" s="42">
        <v>1</v>
      </c>
      <c r="M210" s="42">
        <v>1</v>
      </c>
      <c r="N210" s="42">
        <v>6.2323180368839548E-4</v>
      </c>
      <c r="O210" s="42">
        <v>2.433681E-2</v>
      </c>
      <c r="P210" s="42">
        <v>1</v>
      </c>
    </row>
    <row r="211" spans="1:16" s="24" customFormat="1" ht="14.5">
      <c r="A211" s="24" t="s">
        <v>946</v>
      </c>
      <c r="B211" s="24" t="s">
        <v>947</v>
      </c>
      <c r="C211" s="42">
        <v>19.96</v>
      </c>
      <c r="D211" s="42">
        <v>12.51</v>
      </c>
      <c r="E211" s="42">
        <v>1.6</v>
      </c>
      <c r="F211" s="42">
        <v>3.6503E-3</v>
      </c>
      <c r="G211" s="42">
        <v>19.420000000000002</v>
      </c>
      <c r="H211" s="42">
        <v>12.51</v>
      </c>
      <c r="I211" s="42">
        <v>1.55</v>
      </c>
      <c r="J211" s="42">
        <v>1.5935399999999999E-2</v>
      </c>
      <c r="K211" s="42">
        <v>1</v>
      </c>
      <c r="L211" s="42">
        <v>1</v>
      </c>
      <c r="M211" s="42">
        <v>1</v>
      </c>
      <c r="N211" s="42">
        <v>6.2544218671378715E-4</v>
      </c>
      <c r="O211" s="42">
        <v>2.433681E-2</v>
      </c>
      <c r="P211" s="42">
        <v>1</v>
      </c>
    </row>
    <row r="212" spans="1:16" s="24" customFormat="1" ht="14.5">
      <c r="A212" s="24" t="s">
        <v>948</v>
      </c>
      <c r="B212" s="24" t="s">
        <v>949</v>
      </c>
      <c r="C212" s="42">
        <v>265.24</v>
      </c>
      <c r="D212" s="42">
        <v>223.18</v>
      </c>
      <c r="E212" s="42">
        <v>1.19</v>
      </c>
      <c r="F212" s="42">
        <v>1.4153E-3</v>
      </c>
      <c r="G212" s="42">
        <v>272.31</v>
      </c>
      <c r="H212" s="42">
        <v>223.18</v>
      </c>
      <c r="I212" s="42">
        <v>1.22</v>
      </c>
      <c r="J212" s="42">
        <v>4.1232699999999997E-2</v>
      </c>
      <c r="K212" s="42">
        <v>1</v>
      </c>
      <c r="L212" s="42">
        <v>1</v>
      </c>
      <c r="M212" s="42">
        <v>1</v>
      </c>
      <c r="N212" s="42">
        <v>6.2727187381950156E-4</v>
      </c>
      <c r="O212" s="42">
        <v>2.433681E-2</v>
      </c>
      <c r="P212" s="42">
        <v>1</v>
      </c>
    </row>
    <row r="213" spans="1:16" s="24" customFormat="1" ht="14.5">
      <c r="A213" s="24" t="s">
        <v>950</v>
      </c>
      <c r="B213" s="24" t="s">
        <v>951</v>
      </c>
      <c r="C213" s="42">
        <v>11.55</v>
      </c>
      <c r="D213" s="42">
        <v>6.84</v>
      </c>
      <c r="E213" s="42">
        <v>1.69</v>
      </c>
      <c r="F213" s="42">
        <v>3.5124900000000001E-2</v>
      </c>
      <c r="G213" s="42">
        <v>14.3</v>
      </c>
      <c r="H213" s="42">
        <v>6.84</v>
      </c>
      <c r="I213" s="42">
        <v>2.09</v>
      </c>
      <c r="J213" s="42">
        <v>1.6638E-3</v>
      </c>
      <c r="K213" s="42">
        <v>1</v>
      </c>
      <c r="L213" s="42">
        <v>1</v>
      </c>
      <c r="M213" s="42">
        <v>1</v>
      </c>
      <c r="N213" s="42">
        <v>6.2809236473593266E-4</v>
      </c>
      <c r="O213" s="42">
        <v>2.433681E-2</v>
      </c>
      <c r="P213" s="42">
        <v>1</v>
      </c>
    </row>
    <row r="214" spans="1:16" s="24" customFormat="1" ht="14.5">
      <c r="A214" s="24" t="s">
        <v>952</v>
      </c>
      <c r="B214" s="24" t="s">
        <v>953</v>
      </c>
      <c r="C214" s="42">
        <v>1.69</v>
      </c>
      <c r="D214" s="42">
        <v>0.95</v>
      </c>
      <c r="E214" s="42">
        <v>1.79</v>
      </c>
      <c r="F214" s="42">
        <v>1.1885000000000001E-3</v>
      </c>
      <c r="G214" s="42">
        <v>1.84</v>
      </c>
      <c r="H214" s="42">
        <v>0.95</v>
      </c>
      <c r="I214" s="42">
        <v>1.94</v>
      </c>
      <c r="J214" s="42">
        <v>4.9570299999999998E-2</v>
      </c>
      <c r="K214" s="42">
        <v>1</v>
      </c>
      <c r="L214" s="42">
        <v>1</v>
      </c>
      <c r="M214" s="42">
        <v>1</v>
      </c>
      <c r="N214" s="42">
        <v>6.3270582225816163E-4</v>
      </c>
      <c r="O214" s="42">
        <v>2.4424789999999998E-2</v>
      </c>
      <c r="P214" s="42">
        <v>1</v>
      </c>
    </row>
    <row r="215" spans="1:16" s="24" customFormat="1" ht="14.5">
      <c r="A215" s="24" t="s">
        <v>954</v>
      </c>
      <c r="B215" s="24" t="s">
        <v>955</v>
      </c>
      <c r="C215" s="42">
        <v>44.44</v>
      </c>
      <c r="D215" s="42">
        <v>31.97</v>
      </c>
      <c r="E215" s="42">
        <v>1.39</v>
      </c>
      <c r="F215" s="42">
        <v>5.8935999999999997E-3</v>
      </c>
      <c r="G215" s="42">
        <v>48.14</v>
      </c>
      <c r="H215" s="42">
        <v>31.97</v>
      </c>
      <c r="I215" s="42">
        <v>1.51</v>
      </c>
      <c r="J215" s="42">
        <v>1.02518E-2</v>
      </c>
      <c r="K215" s="42">
        <v>1</v>
      </c>
      <c r="L215" s="42">
        <v>1</v>
      </c>
      <c r="M215" s="42">
        <v>1</v>
      </c>
      <c r="N215" s="42">
        <v>6.4735146525718434E-4</v>
      </c>
      <c r="O215" s="42">
        <v>2.469008E-2</v>
      </c>
      <c r="P215" s="42">
        <v>1</v>
      </c>
    </row>
    <row r="216" spans="1:16" s="24" customFormat="1" ht="14.5">
      <c r="A216" s="24" t="s">
        <v>956</v>
      </c>
      <c r="B216" s="24" t="s">
        <v>957</v>
      </c>
      <c r="C216" s="42">
        <v>56.6</v>
      </c>
      <c r="D216" s="42">
        <v>39.33</v>
      </c>
      <c r="E216" s="42">
        <v>1.44</v>
      </c>
      <c r="F216" s="42">
        <v>8.1595999999999995E-3</v>
      </c>
      <c r="G216" s="42">
        <v>66.89</v>
      </c>
      <c r="H216" s="42">
        <v>39.33</v>
      </c>
      <c r="I216" s="42">
        <v>1.7</v>
      </c>
      <c r="J216" s="42">
        <v>7.4183000000000001E-3</v>
      </c>
      <c r="K216" s="42">
        <v>1</v>
      </c>
      <c r="L216" s="42">
        <v>1</v>
      </c>
      <c r="M216" s="42">
        <v>1</v>
      </c>
      <c r="N216" s="42">
        <v>6.4842334680814684E-4</v>
      </c>
      <c r="O216" s="42">
        <v>2.469008E-2</v>
      </c>
      <c r="P216" s="42">
        <v>1</v>
      </c>
    </row>
    <row r="217" spans="1:16" s="24" customFormat="1" ht="14.5">
      <c r="A217" s="24" t="s">
        <v>958</v>
      </c>
      <c r="B217" s="24" t="s">
        <v>959</v>
      </c>
      <c r="C217" s="42">
        <v>30.18</v>
      </c>
      <c r="D217" s="42">
        <v>22.74</v>
      </c>
      <c r="E217" s="42">
        <v>1.33</v>
      </c>
      <c r="F217" s="42">
        <v>6.2582999999999996E-3</v>
      </c>
      <c r="G217" s="42">
        <v>33.03</v>
      </c>
      <c r="H217" s="42">
        <v>22.74</v>
      </c>
      <c r="I217" s="42">
        <v>1.45</v>
      </c>
      <c r="J217" s="42">
        <v>9.6944000000000006E-3</v>
      </c>
      <c r="K217" s="42">
        <v>1</v>
      </c>
      <c r="L217" s="42">
        <v>1</v>
      </c>
      <c r="M217" s="42">
        <v>1</v>
      </c>
      <c r="N217" s="42">
        <v>6.4978391478121011E-4</v>
      </c>
      <c r="O217" s="42">
        <v>2.469008E-2</v>
      </c>
      <c r="P217" s="42">
        <v>1</v>
      </c>
    </row>
    <row r="218" spans="1:16" s="24" customFormat="1" ht="14.5">
      <c r="A218" s="24" t="s">
        <v>960</v>
      </c>
      <c r="B218" s="24" t="s">
        <v>961</v>
      </c>
      <c r="C218" s="42">
        <v>10.56</v>
      </c>
      <c r="D218" s="42">
        <v>5.79</v>
      </c>
      <c r="E218" s="42">
        <v>1.82</v>
      </c>
      <c r="F218" s="42">
        <v>2.1542000000000002E-3</v>
      </c>
      <c r="G218" s="42">
        <v>9.69</v>
      </c>
      <c r="H218" s="42">
        <v>5.79</v>
      </c>
      <c r="I218" s="42">
        <v>1.67</v>
      </c>
      <c r="J218" s="42">
        <v>2.8209499999999998E-2</v>
      </c>
      <c r="K218" s="42">
        <v>1</v>
      </c>
      <c r="L218" s="42">
        <v>1</v>
      </c>
      <c r="M218" s="42">
        <v>1</v>
      </c>
      <c r="N218" s="42">
        <v>6.5073970603468645E-4</v>
      </c>
      <c r="O218" s="42">
        <v>2.469008E-2</v>
      </c>
      <c r="P218" s="42">
        <v>1</v>
      </c>
    </row>
    <row r="219" spans="1:16" s="24" customFormat="1" ht="14.5">
      <c r="A219" s="24" t="s">
        <v>962</v>
      </c>
      <c r="B219" s="24" t="s">
        <v>963</v>
      </c>
      <c r="C219" s="42">
        <v>22.99</v>
      </c>
      <c r="D219" s="42">
        <v>15.18</v>
      </c>
      <c r="E219" s="42">
        <v>1.52</v>
      </c>
      <c r="F219" s="42">
        <v>2.1782900000000001E-2</v>
      </c>
      <c r="G219" s="42">
        <v>26.96</v>
      </c>
      <c r="H219" s="42">
        <v>15.18</v>
      </c>
      <c r="I219" s="42">
        <v>1.78</v>
      </c>
      <c r="J219" s="42">
        <v>2.8059999999999999E-3</v>
      </c>
      <c r="K219" s="42">
        <v>1</v>
      </c>
      <c r="L219" s="42">
        <v>1</v>
      </c>
      <c r="M219" s="42">
        <v>1</v>
      </c>
      <c r="N219" s="42">
        <v>6.5417461301053859E-4</v>
      </c>
      <c r="O219" s="42">
        <v>2.4704589999999998E-2</v>
      </c>
      <c r="P219" s="42">
        <v>1</v>
      </c>
    </row>
    <row r="220" spans="1:16" s="24" customFormat="1" ht="14.5">
      <c r="A220" s="24" t="s">
        <v>964</v>
      </c>
      <c r="B220" s="24" t="s">
        <v>965</v>
      </c>
      <c r="C220" s="42">
        <v>57.9</v>
      </c>
      <c r="D220" s="42">
        <v>42.64</v>
      </c>
      <c r="E220" s="42">
        <v>1.36</v>
      </c>
      <c r="F220" s="42">
        <v>9.6827000000000007E-3</v>
      </c>
      <c r="G220" s="42">
        <v>62.12</v>
      </c>
      <c r="H220" s="42">
        <v>42.64</v>
      </c>
      <c r="I220" s="42">
        <v>1.46</v>
      </c>
      <c r="J220" s="42">
        <v>6.3756000000000004E-3</v>
      </c>
      <c r="K220" s="42">
        <v>1</v>
      </c>
      <c r="L220" s="42">
        <v>1</v>
      </c>
      <c r="M220" s="42">
        <v>1</v>
      </c>
      <c r="N220" s="42">
        <v>6.6009216494689049E-4</v>
      </c>
      <c r="O220" s="42">
        <v>2.4793059999999999E-2</v>
      </c>
      <c r="P220" s="42">
        <v>1</v>
      </c>
    </row>
    <row r="221" spans="1:16" s="24" customFormat="1" ht="14.5">
      <c r="A221" s="24" t="s">
        <v>966</v>
      </c>
      <c r="B221" s="24" t="s">
        <v>967</v>
      </c>
      <c r="C221" s="42">
        <v>2.9</v>
      </c>
      <c r="D221" s="42">
        <v>1.3</v>
      </c>
      <c r="E221" s="42">
        <v>2.2400000000000002</v>
      </c>
      <c r="F221" s="42">
        <v>9.1298999999999998E-3</v>
      </c>
      <c r="G221" s="42">
        <v>3.82</v>
      </c>
      <c r="H221" s="42">
        <v>1.3</v>
      </c>
      <c r="I221" s="42">
        <v>2.95</v>
      </c>
      <c r="J221" s="42">
        <v>6.7749999999999998E-3</v>
      </c>
      <c r="K221" s="42">
        <v>1</v>
      </c>
      <c r="L221" s="42">
        <v>1</v>
      </c>
      <c r="M221" s="42">
        <v>1</v>
      </c>
      <c r="N221" s="42">
        <v>6.6127504106416879E-4</v>
      </c>
      <c r="O221" s="42">
        <v>2.4793059999999999E-2</v>
      </c>
      <c r="P221" s="42">
        <v>1</v>
      </c>
    </row>
    <row r="222" spans="1:16" s="24" customFormat="1" ht="14.5">
      <c r="A222" s="24" t="s">
        <v>968</v>
      </c>
      <c r="B222" s="24" t="s">
        <v>969</v>
      </c>
      <c r="C222" s="42">
        <v>2.0499999999999998</v>
      </c>
      <c r="D222" s="42">
        <v>5</v>
      </c>
      <c r="E222" s="42">
        <v>0.41</v>
      </c>
      <c r="F222" s="42">
        <v>3.1731500000000003E-2</v>
      </c>
      <c r="G222" s="42">
        <v>1.63</v>
      </c>
      <c r="H222" s="42">
        <v>5</v>
      </c>
      <c r="I222" s="42">
        <v>0.33</v>
      </c>
      <c r="J222" s="42">
        <v>2.0114E-3</v>
      </c>
      <c r="K222" s="42">
        <v>-1</v>
      </c>
      <c r="L222" s="42">
        <v>-1</v>
      </c>
      <c r="M222" s="42">
        <v>1</v>
      </c>
      <c r="N222" s="42">
        <v>6.8033148896140538E-4</v>
      </c>
      <c r="O222" s="42">
        <v>2.5416089999999999E-2</v>
      </c>
      <c r="P222" s="42">
        <v>1</v>
      </c>
    </row>
    <row r="223" spans="1:16" s="24" customFormat="1" ht="14.5">
      <c r="A223" s="24" t="s">
        <v>972</v>
      </c>
      <c r="B223" s="24" t="s">
        <v>973</v>
      </c>
      <c r="C223" s="42">
        <v>88.56</v>
      </c>
      <c r="D223" s="42">
        <v>74.430000000000007</v>
      </c>
      <c r="E223" s="42">
        <v>1.19</v>
      </c>
      <c r="F223" s="42">
        <v>4.9999399999999999E-2</v>
      </c>
      <c r="G223" s="42">
        <v>103.16</v>
      </c>
      <c r="H223" s="42">
        <v>74.430000000000007</v>
      </c>
      <c r="I223" s="42">
        <v>1.39</v>
      </c>
      <c r="J223" s="42">
        <v>1.3341E-3</v>
      </c>
      <c r="K223" s="42">
        <v>1</v>
      </c>
      <c r="L223" s="42">
        <v>1</v>
      </c>
      <c r="M223" s="42">
        <v>1</v>
      </c>
      <c r="N223" s="42">
        <v>7.0808126358468115E-4</v>
      </c>
      <c r="O223" s="42">
        <v>2.6171380000000001E-2</v>
      </c>
      <c r="P223" s="42">
        <v>1</v>
      </c>
    </row>
    <row r="224" spans="1:16" s="24" customFormat="1" ht="14.5">
      <c r="A224" s="24" t="s">
        <v>974</v>
      </c>
      <c r="B224" s="24" t="s">
        <v>975</v>
      </c>
      <c r="C224" s="42">
        <v>14.07</v>
      </c>
      <c r="D224" s="42">
        <v>6.97</v>
      </c>
      <c r="E224" s="42">
        <v>2.02</v>
      </c>
      <c r="F224" s="42">
        <v>8.5787999999999993E-3</v>
      </c>
      <c r="G224" s="42">
        <v>13.41</v>
      </c>
      <c r="H224" s="42">
        <v>6.97</v>
      </c>
      <c r="I224" s="42">
        <v>1.93</v>
      </c>
      <c r="J224" s="42">
        <v>7.9783000000000007E-3</v>
      </c>
      <c r="K224" s="42">
        <v>1</v>
      </c>
      <c r="L224" s="42">
        <v>1</v>
      </c>
      <c r="M224" s="42">
        <v>1</v>
      </c>
      <c r="N224" s="42">
        <v>7.2478967473332823E-4</v>
      </c>
      <c r="O224" s="42">
        <v>2.6694300000000001E-2</v>
      </c>
      <c r="P224" s="42">
        <v>1</v>
      </c>
    </row>
    <row r="225" spans="1:16" s="24" customFormat="1" ht="14.5">
      <c r="A225" s="24" t="s">
        <v>976</v>
      </c>
      <c r="B225" s="24" t="s">
        <v>977</v>
      </c>
      <c r="C225" s="42">
        <v>8.23</v>
      </c>
      <c r="D225" s="42">
        <v>4.74</v>
      </c>
      <c r="E225" s="42">
        <v>1.74</v>
      </c>
      <c r="F225" s="42">
        <v>3.2923899999999999E-2</v>
      </c>
      <c r="G225" s="42">
        <v>7.73</v>
      </c>
      <c r="H225" s="42">
        <v>4.74</v>
      </c>
      <c r="I225" s="42">
        <v>1.63</v>
      </c>
      <c r="J225" s="42">
        <v>2.0895000000000002E-3</v>
      </c>
      <c r="K225" s="42">
        <v>1</v>
      </c>
      <c r="L225" s="42">
        <v>1</v>
      </c>
      <c r="M225" s="42">
        <v>1</v>
      </c>
      <c r="N225" s="42">
        <v>7.2814748987970468E-4</v>
      </c>
      <c r="O225" s="42">
        <v>2.6723509999999999E-2</v>
      </c>
      <c r="P225" s="42">
        <v>1</v>
      </c>
    </row>
    <row r="226" spans="1:16" s="24" customFormat="1" ht="14.5">
      <c r="A226" s="24" t="s">
        <v>978</v>
      </c>
      <c r="B226" s="24" t="s">
        <v>979</v>
      </c>
      <c r="C226" s="42">
        <v>2501.66</v>
      </c>
      <c r="D226" s="42">
        <v>1993.46</v>
      </c>
      <c r="E226" s="42">
        <v>1.25</v>
      </c>
      <c r="F226" s="42">
        <v>2.23859E-2</v>
      </c>
      <c r="G226" s="42">
        <v>3009.62</v>
      </c>
      <c r="H226" s="42">
        <v>1993.46</v>
      </c>
      <c r="I226" s="42">
        <v>1.51</v>
      </c>
      <c r="J226" s="42">
        <v>3.0894E-3</v>
      </c>
      <c r="K226" s="42">
        <v>1</v>
      </c>
      <c r="L226" s="42">
        <v>1</v>
      </c>
      <c r="M226" s="42">
        <v>1</v>
      </c>
      <c r="N226" s="42">
        <v>7.3164013469906308E-4</v>
      </c>
      <c r="O226" s="42">
        <v>2.6757489999999998E-2</v>
      </c>
      <c r="P226" s="42">
        <v>1</v>
      </c>
    </row>
    <row r="227" spans="1:16" s="24" customFormat="1" ht="14.5">
      <c r="A227" s="24" t="s">
        <v>980</v>
      </c>
      <c r="B227" s="24" t="s">
        <v>981</v>
      </c>
      <c r="C227" s="42">
        <v>7.12</v>
      </c>
      <c r="D227" s="42">
        <v>2.2999999999999998</v>
      </c>
      <c r="E227" s="42">
        <v>3.1</v>
      </c>
      <c r="F227" s="42">
        <v>1.768E-3</v>
      </c>
      <c r="G227" s="42">
        <v>5.0999999999999996</v>
      </c>
      <c r="H227" s="42">
        <v>2.2999999999999998</v>
      </c>
      <c r="I227" s="42">
        <v>2.2200000000000002</v>
      </c>
      <c r="J227" s="42">
        <v>3.9369899999999999E-2</v>
      </c>
      <c r="K227" s="42">
        <v>1</v>
      </c>
      <c r="L227" s="42">
        <v>1</v>
      </c>
      <c r="M227" s="42">
        <v>1</v>
      </c>
      <c r="N227" s="42">
        <v>7.3592039634406969E-4</v>
      </c>
      <c r="O227" s="42">
        <v>2.677672E-2</v>
      </c>
      <c r="P227" s="42">
        <v>1</v>
      </c>
    </row>
    <row r="228" spans="1:16" s="24" customFormat="1" ht="14.5">
      <c r="A228" s="24" t="s">
        <v>982</v>
      </c>
      <c r="B228" s="24" t="s">
        <v>983</v>
      </c>
      <c r="C228" s="42">
        <v>24.26</v>
      </c>
      <c r="D228" s="42">
        <v>14.38</v>
      </c>
      <c r="E228" s="42">
        <v>1.69</v>
      </c>
      <c r="F228" s="42">
        <v>4.9912000000000003E-3</v>
      </c>
      <c r="G228" s="42">
        <v>24.56</v>
      </c>
      <c r="H228" s="42">
        <v>14.38</v>
      </c>
      <c r="I228" s="42">
        <v>1.71</v>
      </c>
      <c r="J228" s="42">
        <v>1.39747E-2</v>
      </c>
      <c r="K228" s="42">
        <v>1</v>
      </c>
      <c r="L228" s="42">
        <v>1</v>
      </c>
      <c r="M228" s="42">
        <v>1</v>
      </c>
      <c r="N228" s="42">
        <v>7.3730387329695724E-4</v>
      </c>
      <c r="O228" s="42">
        <v>2.677672E-2</v>
      </c>
      <c r="P228" s="42">
        <v>1</v>
      </c>
    </row>
    <row r="229" spans="1:16" s="24" customFormat="1" ht="14.5">
      <c r="A229" s="24" t="s">
        <v>984</v>
      </c>
      <c r="B229" s="24" t="s">
        <v>985</v>
      </c>
      <c r="C229" s="42">
        <v>22.84</v>
      </c>
      <c r="D229" s="42">
        <v>13.44</v>
      </c>
      <c r="E229" s="42">
        <v>1.7</v>
      </c>
      <c r="F229" s="42">
        <v>4.2671999999999996E-3</v>
      </c>
      <c r="G229" s="42">
        <v>20.99</v>
      </c>
      <c r="H229" s="42">
        <v>13.44</v>
      </c>
      <c r="I229" s="42">
        <v>1.56</v>
      </c>
      <c r="J229" s="42">
        <v>1.6438899999999999E-2</v>
      </c>
      <c r="K229" s="42">
        <v>1</v>
      </c>
      <c r="L229" s="42">
        <v>1</v>
      </c>
      <c r="M229" s="42">
        <v>1</v>
      </c>
      <c r="N229" s="42">
        <v>7.4110754260181544E-4</v>
      </c>
      <c r="O229" s="42">
        <v>2.6821419999999999E-2</v>
      </c>
      <c r="P229" s="42">
        <v>1</v>
      </c>
    </row>
    <row r="230" spans="1:16" s="24" customFormat="1" ht="14.5">
      <c r="A230" s="24" t="s">
        <v>986</v>
      </c>
      <c r="B230" s="24" t="s">
        <v>987</v>
      </c>
      <c r="C230" s="42">
        <v>242.99</v>
      </c>
      <c r="D230" s="42">
        <v>181</v>
      </c>
      <c r="E230" s="42">
        <v>1.34</v>
      </c>
      <c r="F230" s="42">
        <v>2.7252000000000001E-3</v>
      </c>
      <c r="G230" s="42">
        <v>218.32</v>
      </c>
      <c r="H230" s="42">
        <v>181</v>
      </c>
      <c r="I230" s="42">
        <v>1.21</v>
      </c>
      <c r="J230" s="42">
        <v>2.6251699999999999E-2</v>
      </c>
      <c r="K230" s="42">
        <v>1</v>
      </c>
      <c r="L230" s="42">
        <v>1</v>
      </c>
      <c r="M230" s="42">
        <v>1</v>
      </c>
      <c r="N230" s="42">
        <v>7.5441827181488286E-4</v>
      </c>
      <c r="O230" s="42">
        <v>2.7114820000000001E-2</v>
      </c>
      <c r="P230" s="42">
        <v>1</v>
      </c>
    </row>
    <row r="231" spans="1:16" s="24" customFormat="1" ht="14.5">
      <c r="A231" s="24" t="s">
        <v>988</v>
      </c>
      <c r="B231" s="24" t="s">
        <v>989</v>
      </c>
      <c r="C231" s="42">
        <v>64.55</v>
      </c>
      <c r="D231" s="42">
        <v>52.68</v>
      </c>
      <c r="E231" s="42">
        <v>1.23</v>
      </c>
      <c r="F231" s="42">
        <v>2.2155600000000001E-2</v>
      </c>
      <c r="G231" s="42">
        <v>70.63</v>
      </c>
      <c r="H231" s="42">
        <v>52.68</v>
      </c>
      <c r="I231" s="42">
        <v>1.34</v>
      </c>
      <c r="J231" s="42">
        <v>3.2556E-3</v>
      </c>
      <c r="K231" s="42">
        <v>1</v>
      </c>
      <c r="L231" s="42">
        <v>1</v>
      </c>
      <c r="M231" s="42">
        <v>1</v>
      </c>
      <c r="N231" s="42">
        <v>7.6003455154149968E-4</v>
      </c>
      <c r="O231" s="42">
        <v>2.722283E-2</v>
      </c>
      <c r="P231" s="42">
        <v>1</v>
      </c>
    </row>
    <row r="232" spans="1:16" s="24" customFormat="1" ht="14.5">
      <c r="A232" s="24" t="s">
        <v>990</v>
      </c>
      <c r="B232" s="24" t="s">
        <v>991</v>
      </c>
      <c r="C232" s="42">
        <v>10.53</v>
      </c>
      <c r="D232" s="42">
        <v>7.61</v>
      </c>
      <c r="E232" s="42">
        <v>1.38</v>
      </c>
      <c r="F232" s="42">
        <v>2.2721000000000002E-2</v>
      </c>
      <c r="G232" s="42">
        <v>12.38</v>
      </c>
      <c r="H232" s="42">
        <v>7.61</v>
      </c>
      <c r="I232" s="42">
        <v>1.63</v>
      </c>
      <c r="J232" s="42">
        <v>3.2412999999999999E-3</v>
      </c>
      <c r="K232" s="42">
        <v>1</v>
      </c>
      <c r="L232" s="42">
        <v>1</v>
      </c>
      <c r="M232" s="42">
        <v>1</v>
      </c>
      <c r="N232" s="42">
        <v>7.7447504209837703E-4</v>
      </c>
      <c r="O232" s="42">
        <v>2.759702E-2</v>
      </c>
      <c r="P232" s="42">
        <v>1</v>
      </c>
    </row>
    <row r="233" spans="1:16" s="24" customFormat="1" ht="14.5">
      <c r="A233" s="24" t="s">
        <v>992</v>
      </c>
      <c r="B233" s="24" t="s">
        <v>993</v>
      </c>
      <c r="C233" s="42">
        <v>12.18</v>
      </c>
      <c r="D233" s="42">
        <v>5.86</v>
      </c>
      <c r="E233" s="42">
        <v>2.08</v>
      </c>
      <c r="F233" s="42">
        <v>1.3616400000000001E-2</v>
      </c>
      <c r="G233" s="42">
        <v>13.74</v>
      </c>
      <c r="H233" s="42">
        <v>5.86</v>
      </c>
      <c r="I233" s="42">
        <v>2.35</v>
      </c>
      <c r="J233" s="42">
        <v>5.4190000000000002E-3</v>
      </c>
      <c r="K233" s="42">
        <v>1</v>
      </c>
      <c r="L233" s="42">
        <v>1</v>
      </c>
      <c r="M233" s="42">
        <v>1</v>
      </c>
      <c r="N233" s="42">
        <v>7.7582330375736142E-4</v>
      </c>
      <c r="O233" s="42">
        <v>2.759702E-2</v>
      </c>
      <c r="P233" s="42">
        <v>1</v>
      </c>
    </row>
    <row r="234" spans="1:16" s="24" customFormat="1" ht="14.5">
      <c r="A234" s="24" t="s">
        <v>994</v>
      </c>
      <c r="B234" s="24" t="s">
        <v>995</v>
      </c>
      <c r="C234" s="42">
        <v>19.38</v>
      </c>
      <c r="D234" s="42">
        <v>13.35</v>
      </c>
      <c r="E234" s="42">
        <v>1.45</v>
      </c>
      <c r="F234" s="42">
        <v>1.25308E-2</v>
      </c>
      <c r="G234" s="42">
        <v>21.48</v>
      </c>
      <c r="H234" s="42">
        <v>13.35</v>
      </c>
      <c r="I234" s="42">
        <v>1.61</v>
      </c>
      <c r="J234" s="42">
        <v>5.9103000000000003E-3</v>
      </c>
      <c r="K234" s="42">
        <v>1</v>
      </c>
      <c r="L234" s="42">
        <v>1</v>
      </c>
      <c r="M234" s="42">
        <v>1</v>
      </c>
      <c r="N234" s="42">
        <v>7.7842511395043168E-4</v>
      </c>
      <c r="O234" s="42">
        <v>2.759702E-2</v>
      </c>
      <c r="P234" s="42">
        <v>1</v>
      </c>
    </row>
    <row r="235" spans="1:16" s="24" customFormat="1" ht="14.5">
      <c r="A235" s="24" t="s">
        <v>996</v>
      </c>
      <c r="B235" s="24" t="s">
        <v>997</v>
      </c>
      <c r="C235" s="42">
        <v>51.95</v>
      </c>
      <c r="D235" s="42">
        <v>32.44</v>
      </c>
      <c r="E235" s="42">
        <v>1.6</v>
      </c>
      <c r="F235" s="42">
        <v>1.4247900000000001E-2</v>
      </c>
      <c r="G235" s="42">
        <v>63.78</v>
      </c>
      <c r="H235" s="42">
        <v>32.44</v>
      </c>
      <c r="I235" s="42">
        <v>1.97</v>
      </c>
      <c r="J235" s="42">
        <v>5.2792999999999998E-3</v>
      </c>
      <c r="K235" s="42">
        <v>1</v>
      </c>
      <c r="L235" s="42">
        <v>1</v>
      </c>
      <c r="M235" s="42">
        <v>1</v>
      </c>
      <c r="N235" s="42">
        <v>7.8943084658422702E-4</v>
      </c>
      <c r="O235" s="42">
        <v>2.7839760000000002E-2</v>
      </c>
      <c r="P235" s="42">
        <v>1</v>
      </c>
    </row>
    <row r="236" spans="1:16" s="24" customFormat="1" ht="14.5">
      <c r="A236" s="24" t="s">
        <v>998</v>
      </c>
      <c r="B236" s="24" t="s">
        <v>999</v>
      </c>
      <c r="C236" s="42">
        <v>335.5</v>
      </c>
      <c r="D236" s="42">
        <v>198.55</v>
      </c>
      <c r="E236" s="42">
        <v>1.69</v>
      </c>
      <c r="F236" s="42">
        <v>3.2407999999999998E-3</v>
      </c>
      <c r="G236" s="42">
        <v>290.25</v>
      </c>
      <c r="H236" s="42">
        <v>198.55</v>
      </c>
      <c r="I236" s="42">
        <v>1.46</v>
      </c>
      <c r="J236" s="42">
        <v>2.3296999999999998E-2</v>
      </c>
      <c r="K236" s="42">
        <v>1</v>
      </c>
      <c r="L236" s="42">
        <v>1</v>
      </c>
      <c r="M236" s="42">
        <v>1</v>
      </c>
      <c r="N236" s="42">
        <v>7.9210774086191371E-4</v>
      </c>
      <c r="O236" s="42">
        <v>2.7839760000000002E-2</v>
      </c>
      <c r="P236" s="42">
        <v>1</v>
      </c>
    </row>
    <row r="237" spans="1:16" s="24" customFormat="1" ht="14.5">
      <c r="A237" s="24" t="s">
        <v>1000</v>
      </c>
      <c r="B237" s="24" t="s">
        <v>1001</v>
      </c>
      <c r="C237" s="42">
        <v>16.04</v>
      </c>
      <c r="D237" s="42">
        <v>9.32</v>
      </c>
      <c r="E237" s="42">
        <v>1.72</v>
      </c>
      <c r="F237" s="42">
        <v>3.3333E-3</v>
      </c>
      <c r="G237" s="42">
        <v>15.44</v>
      </c>
      <c r="H237" s="42">
        <v>9.32</v>
      </c>
      <c r="I237" s="42">
        <v>1.66</v>
      </c>
      <c r="J237" s="42">
        <v>2.2687700000000002E-2</v>
      </c>
      <c r="K237" s="42">
        <v>1</v>
      </c>
      <c r="L237" s="42">
        <v>1</v>
      </c>
      <c r="M237" s="42">
        <v>1</v>
      </c>
      <c r="N237" s="42">
        <v>7.9328450021254326E-4</v>
      </c>
      <c r="O237" s="42">
        <v>2.7839760000000002E-2</v>
      </c>
      <c r="P237" s="42">
        <v>1</v>
      </c>
    </row>
    <row r="238" spans="1:16" s="24" customFormat="1" ht="14.5">
      <c r="A238" s="24" t="s">
        <v>1002</v>
      </c>
      <c r="B238" s="24" t="s">
        <v>1003</v>
      </c>
      <c r="C238" s="42">
        <v>7.62</v>
      </c>
      <c r="D238" s="42">
        <v>4.57</v>
      </c>
      <c r="E238" s="42">
        <v>1.67</v>
      </c>
      <c r="F238" s="42">
        <v>2.3330099999999999E-2</v>
      </c>
      <c r="G238" s="42">
        <v>10.3</v>
      </c>
      <c r="H238" s="42">
        <v>4.57</v>
      </c>
      <c r="I238" s="42">
        <v>2.25</v>
      </c>
      <c r="J238" s="42">
        <v>3.2823000000000001E-3</v>
      </c>
      <c r="K238" s="42">
        <v>1</v>
      </c>
      <c r="L238" s="42">
        <v>1</v>
      </c>
      <c r="M238" s="42">
        <v>1</v>
      </c>
      <c r="N238" s="42">
        <v>8.023077928431821E-4</v>
      </c>
      <c r="O238" s="42">
        <v>2.7968079999999999E-2</v>
      </c>
      <c r="P238" s="42">
        <v>1</v>
      </c>
    </row>
    <row r="239" spans="1:16" s="24" customFormat="1" ht="14.5">
      <c r="A239" s="24" t="s">
        <v>1004</v>
      </c>
      <c r="B239" s="24" t="s">
        <v>1005</v>
      </c>
      <c r="C239" s="42">
        <v>36.54</v>
      </c>
      <c r="D239" s="42">
        <v>26.9</v>
      </c>
      <c r="E239" s="42">
        <v>1.36</v>
      </c>
      <c r="F239" s="42">
        <v>2.5061900000000002E-2</v>
      </c>
      <c r="G239" s="42">
        <v>42.86</v>
      </c>
      <c r="H239" s="42">
        <v>26.9</v>
      </c>
      <c r="I239" s="42">
        <v>1.59</v>
      </c>
      <c r="J239" s="42">
        <v>3.0668000000000002E-3</v>
      </c>
      <c r="K239" s="42">
        <v>1</v>
      </c>
      <c r="L239" s="42">
        <v>1</v>
      </c>
      <c r="M239" s="42">
        <v>1</v>
      </c>
      <c r="N239" s="42">
        <v>8.0499356552188317E-4</v>
      </c>
      <c r="O239" s="42">
        <v>2.7968170000000001E-2</v>
      </c>
      <c r="P239" s="42">
        <v>1</v>
      </c>
    </row>
    <row r="240" spans="1:16" s="24" customFormat="1" ht="14.5">
      <c r="A240" s="24" t="s">
        <v>1006</v>
      </c>
      <c r="B240" s="24" t="s">
        <v>1007</v>
      </c>
      <c r="C240" s="42">
        <v>22.3</v>
      </c>
      <c r="D240" s="42">
        <v>14.63</v>
      </c>
      <c r="E240" s="42">
        <v>1.52</v>
      </c>
      <c r="F240" s="42">
        <v>4.3286999999999999E-2</v>
      </c>
      <c r="G240" s="42">
        <v>30.21</v>
      </c>
      <c r="H240" s="42">
        <v>14.63</v>
      </c>
      <c r="I240" s="42">
        <v>2.06</v>
      </c>
      <c r="J240" s="42">
        <v>1.7994E-3</v>
      </c>
      <c r="K240" s="42">
        <v>1</v>
      </c>
      <c r="L240" s="42">
        <v>1</v>
      </c>
      <c r="M240" s="42">
        <v>1</v>
      </c>
      <c r="N240" s="42">
        <v>8.1475192836755195E-4</v>
      </c>
      <c r="O240" s="42">
        <v>2.8119740000000001E-2</v>
      </c>
      <c r="P240" s="42">
        <v>1</v>
      </c>
    </row>
    <row r="241" spans="1:16" s="24" customFormat="1" ht="14.5">
      <c r="A241" s="24" t="s">
        <v>1008</v>
      </c>
      <c r="B241" s="24" t="s">
        <v>1009</v>
      </c>
      <c r="C241" s="42">
        <v>6.04</v>
      </c>
      <c r="D241" s="42">
        <v>2.0099999999999998</v>
      </c>
      <c r="E241" s="42">
        <v>3</v>
      </c>
      <c r="F241" s="42">
        <v>1.1536100000000001E-2</v>
      </c>
      <c r="G241" s="42">
        <v>4.9800000000000004</v>
      </c>
      <c r="H241" s="42">
        <v>2.0099999999999998</v>
      </c>
      <c r="I241" s="42">
        <v>2.48</v>
      </c>
      <c r="J241" s="42">
        <v>6.8068E-3</v>
      </c>
      <c r="K241" s="42">
        <v>1</v>
      </c>
      <c r="L241" s="42">
        <v>1</v>
      </c>
      <c r="M241" s="42">
        <v>1</v>
      </c>
      <c r="N241" s="42">
        <v>8.2074048660130128E-4</v>
      </c>
      <c r="O241" s="42">
        <v>2.8140040000000002E-2</v>
      </c>
      <c r="P241" s="42">
        <v>1</v>
      </c>
    </row>
    <row r="242" spans="1:16" s="24" customFormat="1" ht="14.5">
      <c r="A242" s="24" t="s">
        <v>1010</v>
      </c>
      <c r="B242" s="24" t="s">
        <v>1011</v>
      </c>
      <c r="C242" s="42">
        <v>76.849999999999994</v>
      </c>
      <c r="D242" s="42">
        <v>45.14</v>
      </c>
      <c r="E242" s="42">
        <v>1.7</v>
      </c>
      <c r="F242" s="42">
        <v>3.7912000000000002E-3</v>
      </c>
      <c r="G242" s="42">
        <v>61.74</v>
      </c>
      <c r="H242" s="42">
        <v>45.14</v>
      </c>
      <c r="I242" s="42">
        <v>1.37</v>
      </c>
      <c r="J242" s="42">
        <v>2.08665E-2</v>
      </c>
      <c r="K242" s="42">
        <v>1</v>
      </c>
      <c r="L242" s="42">
        <v>1</v>
      </c>
      <c r="M242" s="42">
        <v>1</v>
      </c>
      <c r="N242" s="42">
        <v>8.2626920586981178E-4</v>
      </c>
      <c r="O242" s="42">
        <v>2.8233830000000001E-2</v>
      </c>
      <c r="P242" s="42">
        <v>1</v>
      </c>
    </row>
    <row r="243" spans="1:16" s="24" customFormat="1" ht="14.5">
      <c r="A243" s="24" t="s">
        <v>1012</v>
      </c>
      <c r="B243" s="24" t="s">
        <v>1013</v>
      </c>
      <c r="C243" s="42">
        <v>45.07</v>
      </c>
      <c r="D243" s="42">
        <v>31.29</v>
      </c>
      <c r="E243" s="42">
        <v>1.44</v>
      </c>
      <c r="F243" s="42">
        <v>2.54723E-2</v>
      </c>
      <c r="G243" s="42">
        <v>56.56</v>
      </c>
      <c r="H243" s="42">
        <v>31.29</v>
      </c>
      <c r="I243" s="42">
        <v>1.81</v>
      </c>
      <c r="J243" s="42">
        <v>3.1166000000000002E-3</v>
      </c>
      <c r="K243" s="42">
        <v>1</v>
      </c>
      <c r="L243" s="42">
        <v>1</v>
      </c>
      <c r="M243" s="42">
        <v>1</v>
      </c>
      <c r="N243" s="42">
        <v>8.2889335210445392E-4</v>
      </c>
      <c r="O243" s="42">
        <v>2.8233830000000001E-2</v>
      </c>
      <c r="P243" s="42">
        <v>1</v>
      </c>
    </row>
    <row r="244" spans="1:16" s="24" customFormat="1" ht="14.5">
      <c r="A244" s="24" t="s">
        <v>1014</v>
      </c>
      <c r="B244" s="24" t="s">
        <v>1015</v>
      </c>
      <c r="C244" s="42">
        <v>305.95</v>
      </c>
      <c r="D244" s="42">
        <v>195.16</v>
      </c>
      <c r="E244" s="42">
        <v>1.57</v>
      </c>
      <c r="F244" s="42">
        <v>1.6593999999999999E-3</v>
      </c>
      <c r="G244" s="42">
        <v>254.9</v>
      </c>
      <c r="H244" s="42">
        <v>195.16</v>
      </c>
      <c r="I244" s="42">
        <v>1.31</v>
      </c>
      <c r="J244" s="42">
        <v>4.8190900000000002E-2</v>
      </c>
      <c r="K244" s="42">
        <v>1</v>
      </c>
      <c r="L244" s="42">
        <v>1</v>
      </c>
      <c r="M244" s="42">
        <v>1</v>
      </c>
      <c r="N244" s="42">
        <v>8.343766422048704E-4</v>
      </c>
      <c r="O244" s="42">
        <v>2.823608E-2</v>
      </c>
      <c r="P244" s="42">
        <v>1</v>
      </c>
    </row>
    <row r="245" spans="1:16" s="24" customFormat="1" ht="14.5">
      <c r="A245" s="24" t="s">
        <v>1016</v>
      </c>
      <c r="B245" s="24" t="s">
        <v>1017</v>
      </c>
      <c r="C245" s="42">
        <v>237.62</v>
      </c>
      <c r="D245" s="42">
        <v>184.81</v>
      </c>
      <c r="E245" s="42">
        <v>1.29</v>
      </c>
      <c r="F245" s="42">
        <v>5.7955999999999997E-3</v>
      </c>
      <c r="G245" s="42">
        <v>261.02</v>
      </c>
      <c r="H245" s="42">
        <v>184.81</v>
      </c>
      <c r="I245" s="42">
        <v>1.41</v>
      </c>
      <c r="J245" s="42">
        <v>1.3903499999999999E-2</v>
      </c>
      <c r="K245" s="42">
        <v>1</v>
      </c>
      <c r="L245" s="42">
        <v>1</v>
      </c>
      <c r="M245" s="42">
        <v>1</v>
      </c>
      <c r="N245" s="42">
        <v>8.4013978534858147E-4</v>
      </c>
      <c r="O245" s="42">
        <v>2.827172E-2</v>
      </c>
      <c r="P245" s="42">
        <v>1</v>
      </c>
    </row>
    <row r="246" spans="1:16" s="24" customFormat="1" ht="14.5">
      <c r="A246" s="24" t="s">
        <v>1018</v>
      </c>
      <c r="B246" s="24" t="s">
        <v>1019</v>
      </c>
      <c r="C246" s="42">
        <v>60.56</v>
      </c>
      <c r="D246" s="42">
        <v>41.56</v>
      </c>
      <c r="E246" s="42">
        <v>1.46</v>
      </c>
      <c r="F246" s="42">
        <v>1.91202E-2</v>
      </c>
      <c r="G246" s="42">
        <v>62.37</v>
      </c>
      <c r="H246" s="42">
        <v>41.56</v>
      </c>
      <c r="I246" s="42">
        <v>1.5</v>
      </c>
      <c r="J246" s="42">
        <v>4.2662999999999998E-3</v>
      </c>
      <c r="K246" s="42">
        <v>1</v>
      </c>
      <c r="L246" s="42">
        <v>1</v>
      </c>
      <c r="M246" s="42">
        <v>1</v>
      </c>
      <c r="N246" s="42">
        <v>8.4949760005681441E-4</v>
      </c>
      <c r="O246" s="42">
        <v>2.8470470000000001E-2</v>
      </c>
      <c r="P246" s="42">
        <v>1</v>
      </c>
    </row>
    <row r="247" spans="1:16" s="24" customFormat="1" ht="14.5">
      <c r="A247" s="24" t="s">
        <v>1020</v>
      </c>
      <c r="B247" s="24" t="s">
        <v>1021</v>
      </c>
      <c r="C247" s="42">
        <v>33.909999999999997</v>
      </c>
      <c r="D247" s="42">
        <v>24.56</v>
      </c>
      <c r="E247" s="42">
        <v>1.38</v>
      </c>
      <c r="F247" s="42">
        <v>3.2807000000000001E-3</v>
      </c>
      <c r="G247" s="42">
        <v>35.229999999999997</v>
      </c>
      <c r="H247" s="42">
        <v>24.56</v>
      </c>
      <c r="I247" s="42">
        <v>1.43</v>
      </c>
      <c r="J247" s="42">
        <v>2.51072E-2</v>
      </c>
      <c r="K247" s="42">
        <v>1</v>
      </c>
      <c r="L247" s="42">
        <v>1</v>
      </c>
      <c r="M247" s="42">
        <v>1</v>
      </c>
      <c r="N247" s="42">
        <v>8.5699369906122591E-4</v>
      </c>
      <c r="O247" s="42">
        <v>2.8629640000000001E-2</v>
      </c>
      <c r="P247" s="42">
        <v>1</v>
      </c>
    </row>
    <row r="248" spans="1:16" s="24" customFormat="1" ht="14.5">
      <c r="A248" s="24" t="s">
        <v>1022</v>
      </c>
      <c r="B248" s="24" t="s">
        <v>1023</v>
      </c>
      <c r="C248" s="42">
        <v>1.36</v>
      </c>
      <c r="D248" s="42">
        <v>0.95</v>
      </c>
      <c r="E248" s="42">
        <v>1.43</v>
      </c>
      <c r="F248" s="42">
        <v>2.31109E-2</v>
      </c>
      <c r="G248" s="42">
        <v>1.94</v>
      </c>
      <c r="H248" s="42">
        <v>0.95</v>
      </c>
      <c r="I248" s="42">
        <v>2.0499999999999998</v>
      </c>
      <c r="J248" s="42">
        <v>3.5915000000000001E-3</v>
      </c>
      <c r="K248" s="42">
        <v>1</v>
      </c>
      <c r="L248" s="42">
        <v>1</v>
      </c>
      <c r="M248" s="42">
        <v>1</v>
      </c>
      <c r="N248" s="42">
        <v>8.6294989159152458E-4</v>
      </c>
      <c r="O248" s="42">
        <v>2.8710449999999998E-2</v>
      </c>
      <c r="P248" s="42">
        <v>1</v>
      </c>
    </row>
    <row r="249" spans="1:16" s="24" customFormat="1" ht="14.5">
      <c r="A249" s="24" t="s">
        <v>1024</v>
      </c>
      <c r="B249" s="24" t="s">
        <v>1025</v>
      </c>
      <c r="C249" s="42">
        <v>12.92</v>
      </c>
      <c r="D249" s="42">
        <v>7.15</v>
      </c>
      <c r="E249" s="42">
        <v>1.81</v>
      </c>
      <c r="F249" s="42">
        <v>6.7139000000000001E-3</v>
      </c>
      <c r="G249" s="42">
        <v>13.9</v>
      </c>
      <c r="H249" s="42">
        <v>7.15</v>
      </c>
      <c r="I249" s="42">
        <v>1.94</v>
      </c>
      <c r="J249" s="42">
        <v>1.23941E-2</v>
      </c>
      <c r="K249" s="42">
        <v>1</v>
      </c>
      <c r="L249" s="42">
        <v>1</v>
      </c>
      <c r="M249" s="42">
        <v>1</v>
      </c>
      <c r="N249" s="42">
        <v>8.6492245608027485E-4</v>
      </c>
      <c r="O249" s="42">
        <v>2.8710449999999998E-2</v>
      </c>
      <c r="P249" s="42">
        <v>1</v>
      </c>
    </row>
    <row r="250" spans="1:16" s="24" customFormat="1" ht="14.5">
      <c r="A250" s="24" t="s">
        <v>1026</v>
      </c>
      <c r="B250" s="24" t="s">
        <v>1027</v>
      </c>
      <c r="C250" s="42">
        <v>15.24</v>
      </c>
      <c r="D250" s="42">
        <v>10.44</v>
      </c>
      <c r="E250" s="42">
        <v>1.46</v>
      </c>
      <c r="F250" s="42">
        <v>1.68383E-2</v>
      </c>
      <c r="G250" s="42">
        <v>21.19</v>
      </c>
      <c r="H250" s="42">
        <v>10.44</v>
      </c>
      <c r="I250" s="42">
        <v>2.0299999999999998</v>
      </c>
      <c r="J250" s="42">
        <v>5.0311000000000002E-3</v>
      </c>
      <c r="K250" s="42">
        <v>1</v>
      </c>
      <c r="L250" s="42">
        <v>1</v>
      </c>
      <c r="M250" s="42">
        <v>1</v>
      </c>
      <c r="N250" s="42">
        <v>8.790229019473017E-4</v>
      </c>
      <c r="O250" s="42">
        <v>2.908589E-2</v>
      </c>
      <c r="P250" s="42">
        <v>1</v>
      </c>
    </row>
    <row r="251" spans="1:16" s="24" customFormat="1" ht="14.5">
      <c r="A251" s="24" t="s">
        <v>1028</v>
      </c>
      <c r="B251" s="24" t="s">
        <v>1029</v>
      </c>
      <c r="C251" s="42">
        <v>13.22</v>
      </c>
      <c r="D251" s="42">
        <v>7.94</v>
      </c>
      <c r="E251" s="42">
        <v>1.66</v>
      </c>
      <c r="F251" s="42">
        <v>4.875E-3</v>
      </c>
      <c r="G251" s="42">
        <v>13.44</v>
      </c>
      <c r="H251" s="42">
        <v>7.94</v>
      </c>
      <c r="I251" s="42">
        <v>1.69</v>
      </c>
      <c r="J251" s="42">
        <v>1.7573800000000001E-2</v>
      </c>
      <c r="K251" s="42">
        <v>1</v>
      </c>
      <c r="L251" s="42">
        <v>1</v>
      </c>
      <c r="M251" s="42">
        <v>1</v>
      </c>
      <c r="N251" s="42">
        <v>8.8799152804241999E-4</v>
      </c>
      <c r="O251" s="42">
        <v>2.928969E-2</v>
      </c>
      <c r="P251" s="42">
        <v>1</v>
      </c>
    </row>
    <row r="252" spans="1:16" s="24" customFormat="1" ht="14.5">
      <c r="A252" s="24" t="s">
        <v>1030</v>
      </c>
      <c r="B252" s="24" t="s">
        <v>1031</v>
      </c>
      <c r="C252" s="42">
        <v>231.25</v>
      </c>
      <c r="D252" s="42">
        <v>185.62</v>
      </c>
      <c r="E252" s="42">
        <v>1.25</v>
      </c>
      <c r="F252" s="42">
        <v>1.14822E-2</v>
      </c>
      <c r="G252" s="42">
        <v>235.46</v>
      </c>
      <c r="H252" s="42">
        <v>185.62</v>
      </c>
      <c r="I252" s="42">
        <v>1.27</v>
      </c>
      <c r="J252" s="42">
        <v>7.6809000000000001E-3</v>
      </c>
      <c r="K252" s="42">
        <v>1</v>
      </c>
      <c r="L252" s="42">
        <v>1</v>
      </c>
      <c r="M252" s="42">
        <v>1</v>
      </c>
      <c r="N252" s="42">
        <v>9.1156722695207026E-4</v>
      </c>
      <c r="O252" s="42">
        <v>2.9762319999999998E-2</v>
      </c>
      <c r="P252" s="42">
        <v>1</v>
      </c>
    </row>
    <row r="253" spans="1:16" s="24" customFormat="1" ht="14.5">
      <c r="A253" s="24" t="s">
        <v>1032</v>
      </c>
      <c r="B253" s="24" t="s">
        <v>1033</v>
      </c>
      <c r="C253" s="42">
        <v>8.4499999999999993</v>
      </c>
      <c r="D253" s="42">
        <v>3.85</v>
      </c>
      <c r="E253" s="42">
        <v>2.2000000000000002</v>
      </c>
      <c r="F253" s="42">
        <v>1.88305E-2</v>
      </c>
      <c r="G253" s="42">
        <v>10.24</v>
      </c>
      <c r="H253" s="42">
        <v>3.85</v>
      </c>
      <c r="I253" s="42">
        <v>2.66</v>
      </c>
      <c r="J253" s="42">
        <v>4.6849999999999999E-3</v>
      </c>
      <c r="K253" s="42">
        <v>1</v>
      </c>
      <c r="L253" s="42">
        <v>1</v>
      </c>
      <c r="M253" s="42">
        <v>1</v>
      </c>
      <c r="N253" s="42">
        <v>9.118217449662902E-4</v>
      </c>
      <c r="O253" s="42">
        <v>2.9762319999999998E-2</v>
      </c>
      <c r="P253" s="42">
        <v>1</v>
      </c>
    </row>
    <row r="254" spans="1:16" s="24" customFormat="1" ht="14.5">
      <c r="A254" s="24" t="s">
        <v>1034</v>
      </c>
      <c r="B254" s="24" t="s">
        <v>1035</v>
      </c>
      <c r="C254" s="42">
        <v>2.91</v>
      </c>
      <c r="D254" s="42">
        <v>1.44</v>
      </c>
      <c r="E254" s="42">
        <v>2.02</v>
      </c>
      <c r="F254" s="42">
        <v>1.31708E-2</v>
      </c>
      <c r="G254" s="42">
        <v>4.4800000000000004</v>
      </c>
      <c r="H254" s="42">
        <v>1.44</v>
      </c>
      <c r="I254" s="42">
        <v>3.11</v>
      </c>
      <c r="J254" s="42">
        <v>6.7641999999999997E-3</v>
      </c>
      <c r="K254" s="42">
        <v>1</v>
      </c>
      <c r="L254" s="42">
        <v>1</v>
      </c>
      <c r="M254" s="42">
        <v>1</v>
      </c>
      <c r="N254" s="42">
        <v>9.1993047985683418E-4</v>
      </c>
      <c r="O254" s="42">
        <v>2.9870500000000001E-2</v>
      </c>
      <c r="P254" s="42">
        <v>1</v>
      </c>
    </row>
    <row r="255" spans="1:16" s="24" customFormat="1" ht="14.5">
      <c r="A255" s="24" t="s">
        <v>1036</v>
      </c>
      <c r="B255" s="24" t="s">
        <v>1037</v>
      </c>
      <c r="C255" s="42">
        <v>47.03</v>
      </c>
      <c r="D255" s="42">
        <v>32.69</v>
      </c>
      <c r="E255" s="42">
        <v>1.44</v>
      </c>
      <c r="F255" s="42">
        <v>3.7674100000000002E-2</v>
      </c>
      <c r="G255" s="42">
        <v>56.83</v>
      </c>
      <c r="H255" s="42">
        <v>32.69</v>
      </c>
      <c r="I255" s="42">
        <v>1.74</v>
      </c>
      <c r="J255" s="42">
        <v>2.3752000000000001E-3</v>
      </c>
      <c r="K255" s="42">
        <v>1</v>
      </c>
      <c r="L255" s="42">
        <v>1</v>
      </c>
      <c r="M255" s="42">
        <v>1</v>
      </c>
      <c r="N255" s="42">
        <v>9.2360024352211578E-4</v>
      </c>
      <c r="O255" s="42">
        <v>2.9896530000000001E-2</v>
      </c>
      <c r="P255" s="42">
        <v>1</v>
      </c>
    </row>
    <row r="256" spans="1:16" s="24" customFormat="1" ht="14.5">
      <c r="A256" s="24" t="s">
        <v>1038</v>
      </c>
      <c r="B256" s="24" t="s">
        <v>1039</v>
      </c>
      <c r="C256" s="42">
        <v>19.97</v>
      </c>
      <c r="D256" s="42">
        <v>12.2</v>
      </c>
      <c r="E256" s="42">
        <v>1.64</v>
      </c>
      <c r="F256" s="42">
        <v>2.6622900000000001E-2</v>
      </c>
      <c r="G256" s="42">
        <v>27.38</v>
      </c>
      <c r="H256" s="42">
        <v>12.2</v>
      </c>
      <c r="I256" s="42">
        <v>2.2400000000000002</v>
      </c>
      <c r="J256" s="42">
        <v>3.3976000000000002E-3</v>
      </c>
      <c r="K256" s="42">
        <v>1</v>
      </c>
      <c r="L256" s="42">
        <v>1</v>
      </c>
      <c r="M256" s="42">
        <v>1</v>
      </c>
      <c r="N256" s="42">
        <v>9.3264093942080351E-4</v>
      </c>
      <c r="O256" s="42">
        <v>3.002786E-2</v>
      </c>
      <c r="P256" s="42">
        <v>1</v>
      </c>
    </row>
    <row r="257" spans="1:16" s="24" customFormat="1" ht="14.5">
      <c r="A257" s="24" t="s">
        <v>1040</v>
      </c>
      <c r="B257" s="24" t="s">
        <v>1041</v>
      </c>
      <c r="C257" s="42">
        <v>78.959999999999994</v>
      </c>
      <c r="D257" s="42">
        <v>55.28</v>
      </c>
      <c r="E257" s="42">
        <v>1.43</v>
      </c>
      <c r="F257" s="42">
        <v>2.6780700000000001E-2</v>
      </c>
      <c r="G257" s="42">
        <v>91.61</v>
      </c>
      <c r="H257" s="42">
        <v>55.28</v>
      </c>
      <c r="I257" s="42">
        <v>1.66</v>
      </c>
      <c r="J257" s="42">
        <v>3.3806999999999999E-3</v>
      </c>
      <c r="K257" s="42">
        <v>1</v>
      </c>
      <c r="L257" s="42">
        <v>1</v>
      </c>
      <c r="M257" s="42">
        <v>1</v>
      </c>
      <c r="N257" s="42">
        <v>9.3341878354391561E-4</v>
      </c>
      <c r="O257" s="42">
        <v>3.002786E-2</v>
      </c>
      <c r="P257" s="42">
        <v>1</v>
      </c>
    </row>
    <row r="258" spans="1:16" s="24" customFormat="1" ht="14.5">
      <c r="A258" s="24" t="s">
        <v>1042</v>
      </c>
      <c r="B258" s="24" t="s">
        <v>1043</v>
      </c>
      <c r="C258" s="42">
        <v>14.88</v>
      </c>
      <c r="D258" s="42">
        <v>9.3699999999999992</v>
      </c>
      <c r="E258" s="42">
        <v>1.59</v>
      </c>
      <c r="F258" s="42">
        <v>1.6737499999999999E-2</v>
      </c>
      <c r="G258" s="42">
        <v>17.55</v>
      </c>
      <c r="H258" s="42">
        <v>9.3699999999999992</v>
      </c>
      <c r="I258" s="42">
        <v>1.87</v>
      </c>
      <c r="J258" s="42">
        <v>5.5139999999999998E-3</v>
      </c>
      <c r="K258" s="42">
        <v>1</v>
      </c>
      <c r="L258" s="42">
        <v>1</v>
      </c>
      <c r="M258" s="42">
        <v>1</v>
      </c>
      <c r="N258" s="42">
        <v>9.4972248711155949E-4</v>
      </c>
      <c r="O258" s="42">
        <v>3.025419E-2</v>
      </c>
      <c r="P258" s="42">
        <v>1</v>
      </c>
    </row>
    <row r="259" spans="1:16" s="24" customFormat="1" ht="14.5">
      <c r="A259" s="24" t="s">
        <v>1044</v>
      </c>
      <c r="B259" s="24" t="s">
        <v>1045</v>
      </c>
      <c r="C259" s="42">
        <v>18.89</v>
      </c>
      <c r="D259" s="42">
        <v>11.48</v>
      </c>
      <c r="E259" s="42">
        <v>1.65</v>
      </c>
      <c r="F259" s="42">
        <v>1.5466000000000001E-2</v>
      </c>
      <c r="G259" s="42">
        <v>22.81</v>
      </c>
      <c r="H259" s="42">
        <v>11.48</v>
      </c>
      <c r="I259" s="42">
        <v>1.99</v>
      </c>
      <c r="J259" s="42">
        <v>5.9820000000000003E-3</v>
      </c>
      <c r="K259" s="42">
        <v>1</v>
      </c>
      <c r="L259" s="42">
        <v>1</v>
      </c>
      <c r="M259" s="42">
        <v>1</v>
      </c>
      <c r="N259" s="42">
        <v>9.5183151089051066E-4</v>
      </c>
      <c r="O259" s="42">
        <v>3.025419E-2</v>
      </c>
      <c r="P259" s="42">
        <v>1</v>
      </c>
    </row>
    <row r="260" spans="1:16" s="24" customFormat="1" ht="14.5">
      <c r="A260" s="24" t="s">
        <v>1046</v>
      </c>
      <c r="B260" s="24" t="s">
        <v>1047</v>
      </c>
      <c r="C260" s="42">
        <v>11.82</v>
      </c>
      <c r="D260" s="42">
        <v>6.6</v>
      </c>
      <c r="E260" s="42">
        <v>1.79</v>
      </c>
      <c r="F260" s="42">
        <v>4.9287299999999999E-2</v>
      </c>
      <c r="G260" s="42">
        <v>14.93</v>
      </c>
      <c r="H260" s="42">
        <v>6.6</v>
      </c>
      <c r="I260" s="42">
        <v>2.2599999999999998</v>
      </c>
      <c r="J260" s="42">
        <v>1.8772000000000001E-3</v>
      </c>
      <c r="K260" s="42">
        <v>1</v>
      </c>
      <c r="L260" s="42">
        <v>1</v>
      </c>
      <c r="M260" s="42">
        <v>1</v>
      </c>
      <c r="N260" s="42">
        <v>9.5187337750068934E-4</v>
      </c>
      <c r="O260" s="42">
        <v>3.025419E-2</v>
      </c>
      <c r="P260" s="42">
        <v>1</v>
      </c>
    </row>
    <row r="261" spans="1:16" s="24" customFormat="1" ht="14.5">
      <c r="A261" s="24" t="s">
        <v>1048</v>
      </c>
      <c r="B261" s="24" t="s">
        <v>1049</v>
      </c>
      <c r="C261" s="42">
        <v>4.82</v>
      </c>
      <c r="D261" s="42">
        <v>1.74</v>
      </c>
      <c r="E261" s="42">
        <v>2.78</v>
      </c>
      <c r="F261" s="42">
        <v>4.0219000000000001E-3</v>
      </c>
      <c r="G261" s="42">
        <v>4.1900000000000004</v>
      </c>
      <c r="H261" s="42">
        <v>1.74</v>
      </c>
      <c r="I261" s="42">
        <v>2.41</v>
      </c>
      <c r="J261" s="42">
        <v>2.3009700000000001E-2</v>
      </c>
      <c r="K261" s="42">
        <v>1</v>
      </c>
      <c r="L261" s="42">
        <v>1</v>
      </c>
      <c r="M261" s="42">
        <v>1</v>
      </c>
      <c r="N261" s="42">
        <v>9.5206464307917571E-4</v>
      </c>
      <c r="O261" s="42">
        <v>3.025419E-2</v>
      </c>
      <c r="P261" s="42">
        <v>1</v>
      </c>
    </row>
    <row r="262" spans="1:16" s="24" customFormat="1" ht="14.5">
      <c r="A262" s="24" t="s">
        <v>1050</v>
      </c>
      <c r="B262" s="24" t="s">
        <v>1051</v>
      </c>
      <c r="C262" s="42">
        <v>2.11</v>
      </c>
      <c r="D262" s="42">
        <v>2.73</v>
      </c>
      <c r="E262" s="42">
        <v>0.77</v>
      </c>
      <c r="F262" s="42">
        <v>8.0482000000000001E-3</v>
      </c>
      <c r="G262" s="42">
        <v>1.83</v>
      </c>
      <c r="H262" s="42">
        <v>2.73</v>
      </c>
      <c r="I262" s="42">
        <v>0.67</v>
      </c>
      <c r="J262" s="42">
        <v>1.15441E-2</v>
      </c>
      <c r="K262" s="42">
        <v>-1</v>
      </c>
      <c r="L262" s="42">
        <v>-1</v>
      </c>
      <c r="M262" s="42">
        <v>1</v>
      </c>
      <c r="N262" s="42">
        <v>9.5546803421542315E-4</v>
      </c>
      <c r="O262" s="42">
        <v>3.0270040000000002E-2</v>
      </c>
      <c r="P262" s="42">
        <v>1</v>
      </c>
    </row>
    <row r="263" spans="1:16" s="24" customFormat="1" ht="14.5">
      <c r="A263" s="24" t="s">
        <v>1052</v>
      </c>
      <c r="B263" s="24" t="s">
        <v>1053</v>
      </c>
      <c r="C263" s="42">
        <v>9.3800000000000008</v>
      </c>
      <c r="D263" s="42">
        <v>3.82</v>
      </c>
      <c r="E263" s="42">
        <v>2.46</v>
      </c>
      <c r="F263" s="42">
        <v>6.9329999999999999E-3</v>
      </c>
      <c r="G263" s="42">
        <v>8.6300000000000008</v>
      </c>
      <c r="H263" s="42">
        <v>3.82</v>
      </c>
      <c r="I263" s="42">
        <v>2.2599999999999998</v>
      </c>
      <c r="J263" s="42">
        <v>1.3462699999999999E-2</v>
      </c>
      <c r="K263" s="42">
        <v>1</v>
      </c>
      <c r="L263" s="42">
        <v>1</v>
      </c>
      <c r="M263" s="42">
        <v>1</v>
      </c>
      <c r="N263" s="42">
        <v>9.5943752392568804E-4</v>
      </c>
      <c r="O263" s="42">
        <v>3.0303699999999999E-2</v>
      </c>
      <c r="P263" s="42">
        <v>1</v>
      </c>
    </row>
    <row r="264" spans="1:16" s="24" customFormat="1" ht="14.5">
      <c r="A264" s="24" t="s">
        <v>1054</v>
      </c>
      <c r="B264" s="24" t="s">
        <v>1055</v>
      </c>
      <c r="C264" s="42">
        <v>79.72</v>
      </c>
      <c r="D264" s="42">
        <v>57.43</v>
      </c>
      <c r="E264" s="42">
        <v>1.39</v>
      </c>
      <c r="F264" s="42">
        <v>6.3702000000000003E-3</v>
      </c>
      <c r="G264" s="42">
        <v>77.209999999999994</v>
      </c>
      <c r="H264" s="42">
        <v>57.43</v>
      </c>
      <c r="I264" s="42">
        <v>1.34</v>
      </c>
      <c r="J264" s="42">
        <v>1.48132E-2</v>
      </c>
      <c r="K264" s="42">
        <v>1</v>
      </c>
      <c r="L264" s="42">
        <v>1</v>
      </c>
      <c r="M264" s="42">
        <v>1</v>
      </c>
      <c r="N264" s="42">
        <v>9.6895382951978082E-4</v>
      </c>
      <c r="O264" s="42">
        <v>3.031727E-2</v>
      </c>
      <c r="P264" s="42">
        <v>1</v>
      </c>
    </row>
    <row r="265" spans="1:16" s="24" customFormat="1" ht="14.5">
      <c r="A265" s="24" t="s">
        <v>1056</v>
      </c>
      <c r="B265" s="24" t="s">
        <v>1057</v>
      </c>
      <c r="C265" s="42">
        <v>5.07</v>
      </c>
      <c r="D265" s="42">
        <v>2.2599999999999998</v>
      </c>
      <c r="E265" s="42">
        <v>2.2400000000000002</v>
      </c>
      <c r="F265" s="42">
        <v>4.0597999999999997E-3</v>
      </c>
      <c r="G265" s="42">
        <v>4.41</v>
      </c>
      <c r="H265" s="42">
        <v>2.2599999999999998</v>
      </c>
      <c r="I265" s="42">
        <v>1.95</v>
      </c>
      <c r="J265" s="42">
        <v>2.32442E-2</v>
      </c>
      <c r="K265" s="42">
        <v>1</v>
      </c>
      <c r="L265" s="42">
        <v>1</v>
      </c>
      <c r="M265" s="42">
        <v>1</v>
      </c>
      <c r="N265" s="42">
        <v>9.689886462285191E-4</v>
      </c>
      <c r="O265" s="42">
        <v>3.031727E-2</v>
      </c>
      <c r="P265" s="42">
        <v>1</v>
      </c>
    </row>
    <row r="266" spans="1:16" s="24" customFormat="1" ht="14.5">
      <c r="A266" s="24" t="s">
        <v>1058</v>
      </c>
      <c r="B266" s="24" t="s">
        <v>1059</v>
      </c>
      <c r="C266" s="42">
        <v>11.65</v>
      </c>
      <c r="D266" s="42">
        <v>6.56</v>
      </c>
      <c r="E266" s="42">
        <v>1.77</v>
      </c>
      <c r="F266" s="42">
        <v>1.9892400000000001E-2</v>
      </c>
      <c r="G266" s="42">
        <v>14.1</v>
      </c>
      <c r="H266" s="42">
        <v>6.56</v>
      </c>
      <c r="I266" s="42">
        <v>2.15</v>
      </c>
      <c r="J266" s="42">
        <v>4.7827E-3</v>
      </c>
      <c r="K266" s="42">
        <v>1</v>
      </c>
      <c r="L266" s="42">
        <v>1</v>
      </c>
      <c r="M266" s="42">
        <v>1</v>
      </c>
      <c r="N266" s="42">
        <v>9.7614599631379306E-4</v>
      </c>
      <c r="O266" s="42">
        <v>3.031727E-2</v>
      </c>
      <c r="P266" s="42">
        <v>1</v>
      </c>
    </row>
    <row r="267" spans="1:16" s="24" customFormat="1" ht="14.5">
      <c r="A267" s="24" t="s">
        <v>1060</v>
      </c>
      <c r="B267" s="24" t="s">
        <v>1061</v>
      </c>
      <c r="C267" s="42">
        <v>27.65</v>
      </c>
      <c r="D267" s="42">
        <v>14.65</v>
      </c>
      <c r="E267" s="42">
        <v>1.89</v>
      </c>
      <c r="F267" s="42">
        <v>7.064E-3</v>
      </c>
      <c r="G267" s="42">
        <v>29.14</v>
      </c>
      <c r="H267" s="42">
        <v>14.65</v>
      </c>
      <c r="I267" s="42">
        <v>1.99</v>
      </c>
      <c r="J267" s="42">
        <v>1.3487799999999999E-2</v>
      </c>
      <c r="K267" s="42">
        <v>1</v>
      </c>
      <c r="L267" s="42">
        <v>1</v>
      </c>
      <c r="M267" s="42">
        <v>1</v>
      </c>
      <c r="N267" s="42">
        <v>9.7742785212684424E-4</v>
      </c>
      <c r="O267" s="42">
        <v>3.031727E-2</v>
      </c>
      <c r="P267" s="42">
        <v>1</v>
      </c>
    </row>
    <row r="268" spans="1:16" s="24" customFormat="1" ht="14.5">
      <c r="A268" s="24" t="s">
        <v>1062</v>
      </c>
      <c r="B268" s="24" t="s">
        <v>1063</v>
      </c>
      <c r="C268" s="42">
        <v>35.46</v>
      </c>
      <c r="D268" s="42">
        <v>22.14</v>
      </c>
      <c r="E268" s="42">
        <v>1.6</v>
      </c>
      <c r="F268" s="42">
        <v>4.5928999999999996E-3</v>
      </c>
      <c r="G268" s="42">
        <v>34.18</v>
      </c>
      <c r="H268" s="42">
        <v>22.14</v>
      </c>
      <c r="I268" s="42">
        <v>1.54</v>
      </c>
      <c r="J268" s="42">
        <v>2.07777E-2</v>
      </c>
      <c r="K268" s="42">
        <v>1</v>
      </c>
      <c r="L268" s="42">
        <v>1</v>
      </c>
      <c r="M268" s="42">
        <v>1</v>
      </c>
      <c r="N268" s="42">
        <v>9.7883578791702064E-4</v>
      </c>
      <c r="O268" s="42">
        <v>3.031727E-2</v>
      </c>
      <c r="P268" s="42">
        <v>1</v>
      </c>
    </row>
    <row r="269" spans="1:16" s="24" customFormat="1" ht="14.5">
      <c r="A269" s="24" t="s">
        <v>1064</v>
      </c>
      <c r="B269" s="24" t="s">
        <v>1065</v>
      </c>
      <c r="C269" s="42">
        <v>86.07</v>
      </c>
      <c r="D269" s="42">
        <v>52.01</v>
      </c>
      <c r="E269" s="42">
        <v>1.65</v>
      </c>
      <c r="F269" s="42">
        <v>1.0878000000000001E-2</v>
      </c>
      <c r="G269" s="42">
        <v>94.84</v>
      </c>
      <c r="H269" s="42">
        <v>52.01</v>
      </c>
      <c r="I269" s="42">
        <v>1.82</v>
      </c>
      <c r="J269" s="42">
        <v>8.8499000000000008E-3</v>
      </c>
      <c r="K269" s="42">
        <v>1</v>
      </c>
      <c r="L269" s="42">
        <v>1</v>
      </c>
      <c r="M269" s="42">
        <v>1</v>
      </c>
      <c r="N269" s="42">
        <v>9.8660173583420274E-4</v>
      </c>
      <c r="O269" s="42">
        <v>3.031727E-2</v>
      </c>
      <c r="P269" s="42">
        <v>1</v>
      </c>
    </row>
    <row r="270" spans="1:16" s="24" customFormat="1" ht="14.5">
      <c r="A270" s="24" t="s">
        <v>1066</v>
      </c>
      <c r="B270" s="24" t="s">
        <v>1067</v>
      </c>
      <c r="C270" s="42">
        <v>5.93</v>
      </c>
      <c r="D270" s="42">
        <v>3.39</v>
      </c>
      <c r="E270" s="42">
        <v>1.75</v>
      </c>
      <c r="F270" s="42">
        <v>4.0732699999999997E-2</v>
      </c>
      <c r="G270" s="42">
        <v>8.25</v>
      </c>
      <c r="H270" s="42">
        <v>3.39</v>
      </c>
      <c r="I270" s="42">
        <v>2.4300000000000002</v>
      </c>
      <c r="J270" s="42">
        <v>2.3654000000000001E-3</v>
      </c>
      <c r="K270" s="42">
        <v>1</v>
      </c>
      <c r="L270" s="42">
        <v>1</v>
      </c>
      <c r="M270" s="42">
        <v>1</v>
      </c>
      <c r="N270" s="42">
        <v>9.8734079828455279E-4</v>
      </c>
      <c r="O270" s="42">
        <v>3.031727E-2</v>
      </c>
      <c r="P270" s="42">
        <v>1</v>
      </c>
    </row>
    <row r="271" spans="1:16" s="24" customFormat="1" ht="14.5">
      <c r="A271" s="24" t="s">
        <v>1068</v>
      </c>
      <c r="B271" s="24" t="s">
        <v>1069</v>
      </c>
      <c r="C271" s="42">
        <v>22.84</v>
      </c>
      <c r="D271" s="42">
        <v>15.01</v>
      </c>
      <c r="E271" s="42">
        <v>1.52</v>
      </c>
      <c r="F271" s="42">
        <v>3.79882E-2</v>
      </c>
      <c r="G271" s="42">
        <v>30.96</v>
      </c>
      <c r="H271" s="42">
        <v>15.01</v>
      </c>
      <c r="I271" s="42">
        <v>2.06</v>
      </c>
      <c r="J271" s="42">
        <v>2.5444999999999999E-3</v>
      </c>
      <c r="K271" s="42">
        <v>1</v>
      </c>
      <c r="L271" s="42">
        <v>1</v>
      </c>
      <c r="M271" s="42">
        <v>1</v>
      </c>
      <c r="N271" s="42">
        <v>9.9022410305071862E-4</v>
      </c>
      <c r="O271" s="42">
        <v>3.031727E-2</v>
      </c>
      <c r="P271" s="42">
        <v>1</v>
      </c>
    </row>
    <row r="272" spans="1:16" s="24" customFormat="1" ht="14.5">
      <c r="A272" s="24" t="s">
        <v>1070</v>
      </c>
      <c r="B272" s="24" t="s">
        <v>1071</v>
      </c>
      <c r="C272" s="42">
        <v>62.8</v>
      </c>
      <c r="D272" s="42">
        <v>47.65</v>
      </c>
      <c r="E272" s="42">
        <v>1.32</v>
      </c>
      <c r="F272" s="42">
        <v>2.1200299999999998E-2</v>
      </c>
      <c r="G272" s="42">
        <v>69.56</v>
      </c>
      <c r="H272" s="42">
        <v>47.65</v>
      </c>
      <c r="I272" s="42">
        <v>1.46</v>
      </c>
      <c r="J272" s="42">
        <v>4.5849999999999997E-3</v>
      </c>
      <c r="K272" s="42">
        <v>1</v>
      </c>
      <c r="L272" s="42">
        <v>1</v>
      </c>
      <c r="M272" s="42">
        <v>1</v>
      </c>
      <c r="N272" s="42">
        <v>9.9523669838741391E-4</v>
      </c>
      <c r="O272" s="42">
        <v>3.0331449999999999E-2</v>
      </c>
      <c r="P272" s="42">
        <v>1</v>
      </c>
    </row>
    <row r="273" spans="1:16" s="24" customFormat="1" ht="14.5">
      <c r="A273" s="24" t="s">
        <v>1072</v>
      </c>
      <c r="B273" s="24" t="s">
        <v>1073</v>
      </c>
      <c r="C273" s="42">
        <v>15.56</v>
      </c>
      <c r="D273" s="42">
        <v>5.71</v>
      </c>
      <c r="E273" s="42">
        <v>2.73</v>
      </c>
      <c r="F273" s="42">
        <v>2.1321000000000001E-3</v>
      </c>
      <c r="G273" s="42">
        <v>13.38</v>
      </c>
      <c r="H273" s="42">
        <v>5.71</v>
      </c>
      <c r="I273" s="42">
        <v>2.34</v>
      </c>
      <c r="J273" s="42">
        <v>4.6587400000000001E-2</v>
      </c>
      <c r="K273" s="42">
        <v>1</v>
      </c>
      <c r="L273" s="42">
        <v>1</v>
      </c>
      <c r="M273" s="42">
        <v>1</v>
      </c>
      <c r="N273" s="42">
        <v>1.0148516014427678E-3</v>
      </c>
      <c r="O273" s="42">
        <v>3.062105E-2</v>
      </c>
      <c r="P273" s="42">
        <v>1</v>
      </c>
    </row>
    <row r="274" spans="1:16" s="24" customFormat="1" ht="14.5">
      <c r="A274" s="24" t="s">
        <v>1074</v>
      </c>
      <c r="B274" s="24" t="s">
        <v>1075</v>
      </c>
      <c r="C274" s="42">
        <v>20.58</v>
      </c>
      <c r="D274" s="42">
        <v>15.09</v>
      </c>
      <c r="E274" s="42">
        <v>1.36</v>
      </c>
      <c r="F274" s="42">
        <v>1.08442E-2</v>
      </c>
      <c r="G274" s="42">
        <v>23.44</v>
      </c>
      <c r="H274" s="42">
        <v>15.09</v>
      </c>
      <c r="I274" s="42">
        <v>1.55</v>
      </c>
      <c r="J274" s="42">
        <v>9.2370999999999998E-3</v>
      </c>
      <c r="K274" s="42">
        <v>1</v>
      </c>
      <c r="L274" s="42">
        <v>1</v>
      </c>
      <c r="M274" s="42">
        <v>1</v>
      </c>
      <c r="N274" s="42">
        <v>1.0225900719922354E-3</v>
      </c>
      <c r="O274" s="42">
        <v>3.062105E-2</v>
      </c>
      <c r="P274" s="42">
        <v>1</v>
      </c>
    </row>
    <row r="275" spans="1:16" s="24" customFormat="1" ht="14.5">
      <c r="A275" s="24" t="s">
        <v>1076</v>
      </c>
      <c r="B275" s="24" t="s">
        <v>1077</v>
      </c>
      <c r="C275" s="42">
        <v>8.02</v>
      </c>
      <c r="D275" s="42">
        <v>4.4000000000000004</v>
      </c>
      <c r="E275" s="42">
        <v>1.82</v>
      </c>
      <c r="F275" s="42">
        <v>1.8007800000000001E-2</v>
      </c>
      <c r="G275" s="42">
        <v>9.73</v>
      </c>
      <c r="H275" s="42">
        <v>4.4000000000000004</v>
      </c>
      <c r="I275" s="42">
        <v>2.21</v>
      </c>
      <c r="J275" s="42">
        <v>5.5833000000000002E-3</v>
      </c>
      <c r="K275" s="42">
        <v>1</v>
      </c>
      <c r="L275" s="42">
        <v>1</v>
      </c>
      <c r="M275" s="42">
        <v>1</v>
      </c>
      <c r="N275" s="42">
        <v>1.026033317796271E-3</v>
      </c>
      <c r="O275" s="42">
        <v>3.062105E-2</v>
      </c>
      <c r="P275" s="42">
        <v>1</v>
      </c>
    </row>
    <row r="276" spans="1:16" s="24" customFormat="1" ht="14.5">
      <c r="A276" s="24" t="s">
        <v>1078</v>
      </c>
      <c r="B276" s="24" t="s">
        <v>1079</v>
      </c>
      <c r="C276" s="42">
        <v>68.2</v>
      </c>
      <c r="D276" s="42">
        <v>58.88</v>
      </c>
      <c r="E276" s="42">
        <v>1.1599999999999999</v>
      </c>
      <c r="F276" s="42">
        <v>3.7461599999999998E-2</v>
      </c>
      <c r="G276" s="42">
        <v>77.03</v>
      </c>
      <c r="H276" s="42">
        <v>58.88</v>
      </c>
      <c r="I276" s="42">
        <v>1.31</v>
      </c>
      <c r="J276" s="42">
        <v>2.7157000000000001E-3</v>
      </c>
      <c r="K276" s="42">
        <v>1</v>
      </c>
      <c r="L276" s="42">
        <v>1</v>
      </c>
      <c r="M276" s="42">
        <v>1</v>
      </c>
      <c r="N276" s="42">
        <v>1.036994114074874E-3</v>
      </c>
      <c r="O276" s="42">
        <v>3.07937E-2</v>
      </c>
      <c r="P276" s="42">
        <v>1</v>
      </c>
    </row>
    <row r="277" spans="1:16" s="24" customFormat="1" ht="14.5">
      <c r="A277" s="24" t="s">
        <v>1080</v>
      </c>
      <c r="B277" s="24" t="s">
        <v>1081</v>
      </c>
      <c r="C277" s="42">
        <v>17.2</v>
      </c>
      <c r="D277" s="42">
        <v>10.55</v>
      </c>
      <c r="E277" s="42">
        <v>1.63</v>
      </c>
      <c r="F277" s="42">
        <v>5.1177000000000002E-3</v>
      </c>
      <c r="G277" s="42">
        <v>16.23</v>
      </c>
      <c r="H277" s="42">
        <v>10.55</v>
      </c>
      <c r="I277" s="42">
        <v>1.54</v>
      </c>
      <c r="J277" s="42">
        <v>2.00024E-2</v>
      </c>
      <c r="K277" s="42">
        <v>1</v>
      </c>
      <c r="L277" s="42">
        <v>1</v>
      </c>
      <c r="M277" s="42">
        <v>1</v>
      </c>
      <c r="N277" s="42">
        <v>1.0428005260397777E-3</v>
      </c>
      <c r="O277" s="42">
        <v>3.087817E-2</v>
      </c>
      <c r="P277" s="42">
        <v>1</v>
      </c>
    </row>
    <row r="278" spans="1:16" s="24" customFormat="1" ht="14.5">
      <c r="A278" s="24" t="s">
        <v>1082</v>
      </c>
      <c r="B278" s="24" t="s">
        <v>1083</v>
      </c>
      <c r="C278" s="42">
        <v>15.92</v>
      </c>
      <c r="D278" s="42">
        <v>4.79</v>
      </c>
      <c r="E278" s="42">
        <v>3.33</v>
      </c>
      <c r="F278" s="42">
        <v>5.9097999999999998E-3</v>
      </c>
      <c r="G278" s="42">
        <v>12.8</v>
      </c>
      <c r="H278" s="42">
        <v>4.79</v>
      </c>
      <c r="I278" s="42">
        <v>2.67</v>
      </c>
      <c r="J278" s="42">
        <v>1.7392399999999999E-2</v>
      </c>
      <c r="K278" s="42">
        <v>1</v>
      </c>
      <c r="L278" s="42">
        <v>1</v>
      </c>
      <c r="M278" s="42">
        <v>1</v>
      </c>
      <c r="N278" s="42">
        <v>1.0466519695060406E-3</v>
      </c>
      <c r="O278" s="42">
        <v>3.0904399999999999E-2</v>
      </c>
      <c r="P278" s="42">
        <v>1</v>
      </c>
    </row>
    <row r="279" spans="1:16" s="24" customFormat="1" ht="14.5">
      <c r="A279" s="24" t="s">
        <v>1084</v>
      </c>
      <c r="B279" s="24" t="s">
        <v>1085</v>
      </c>
      <c r="C279" s="42">
        <v>6.25</v>
      </c>
      <c r="D279" s="42">
        <v>2.83</v>
      </c>
      <c r="E279" s="42">
        <v>2.21</v>
      </c>
      <c r="F279" s="42">
        <v>1.3506900000000001E-2</v>
      </c>
      <c r="G279" s="42">
        <v>6.53</v>
      </c>
      <c r="H279" s="42">
        <v>2.83</v>
      </c>
      <c r="I279" s="42">
        <v>2.31</v>
      </c>
      <c r="J279" s="42">
        <v>7.7013000000000003E-3</v>
      </c>
      <c r="K279" s="42">
        <v>1</v>
      </c>
      <c r="L279" s="42">
        <v>1</v>
      </c>
      <c r="M279" s="42">
        <v>1</v>
      </c>
      <c r="N279" s="42">
        <v>1.0579861834794091E-3</v>
      </c>
      <c r="O279" s="42">
        <v>3.1150810000000001E-2</v>
      </c>
      <c r="P279" s="42">
        <v>1</v>
      </c>
    </row>
    <row r="280" spans="1:16" s="24" customFormat="1" ht="14.5">
      <c r="A280" s="24" t="s">
        <v>1086</v>
      </c>
      <c r="B280" s="24" t="s">
        <v>1087</v>
      </c>
      <c r="C280" s="42">
        <v>85.01</v>
      </c>
      <c r="D280" s="42">
        <v>71.12</v>
      </c>
      <c r="E280" s="42">
        <v>1.2</v>
      </c>
      <c r="F280" s="42">
        <v>1.21697E-2</v>
      </c>
      <c r="G280" s="42">
        <v>91.58</v>
      </c>
      <c r="H280" s="42">
        <v>71.12</v>
      </c>
      <c r="I280" s="42">
        <v>1.29</v>
      </c>
      <c r="J280" s="42">
        <v>8.6570999999999992E-3</v>
      </c>
      <c r="K280" s="42">
        <v>1</v>
      </c>
      <c r="L280" s="42">
        <v>1</v>
      </c>
      <c r="M280" s="42">
        <v>1</v>
      </c>
      <c r="N280" s="42">
        <v>1.0702082023661408E-3</v>
      </c>
      <c r="O280" s="42">
        <v>3.1421909999999997E-2</v>
      </c>
      <c r="P280" s="42">
        <v>1</v>
      </c>
    </row>
    <row r="281" spans="1:16" s="24" customFormat="1" ht="14.5">
      <c r="A281" s="24" t="s">
        <v>1088</v>
      </c>
      <c r="B281" s="24" t="s">
        <v>1089</v>
      </c>
      <c r="C281" s="42">
        <v>4.6500000000000004</v>
      </c>
      <c r="D281" s="42">
        <v>1.92</v>
      </c>
      <c r="E281" s="42">
        <v>2.42</v>
      </c>
      <c r="F281" s="42">
        <v>2.3175899999999999E-2</v>
      </c>
      <c r="G281" s="42">
        <v>5.57</v>
      </c>
      <c r="H281" s="42">
        <v>1.92</v>
      </c>
      <c r="I281" s="42">
        <v>2.89</v>
      </c>
      <c r="J281" s="42">
        <v>4.6042000000000001E-3</v>
      </c>
      <c r="K281" s="42">
        <v>1</v>
      </c>
      <c r="L281" s="42">
        <v>1</v>
      </c>
      <c r="M281" s="42">
        <v>1</v>
      </c>
      <c r="N281" s="42">
        <v>1.0825829703604573E-3</v>
      </c>
      <c r="O281" s="42">
        <v>3.1633399999999999E-2</v>
      </c>
      <c r="P281" s="42">
        <v>1</v>
      </c>
    </row>
    <row r="282" spans="1:16" s="24" customFormat="1" ht="14.5">
      <c r="A282" s="24" t="s">
        <v>1090</v>
      </c>
      <c r="B282" s="24" t="s">
        <v>1091</v>
      </c>
      <c r="C282" s="42">
        <v>13.34</v>
      </c>
      <c r="D282" s="42">
        <v>7.28</v>
      </c>
      <c r="E282" s="42">
        <v>1.83</v>
      </c>
      <c r="F282" s="42">
        <v>1.1550100000000001E-2</v>
      </c>
      <c r="G282" s="42">
        <v>14.26</v>
      </c>
      <c r="H282" s="42">
        <v>7.28</v>
      </c>
      <c r="I282" s="42">
        <v>1.96</v>
      </c>
      <c r="J282" s="42">
        <v>9.2788999999999996E-3</v>
      </c>
      <c r="K282" s="42">
        <v>1</v>
      </c>
      <c r="L282" s="42">
        <v>1</v>
      </c>
      <c r="M282" s="42">
        <v>1</v>
      </c>
      <c r="N282" s="42">
        <v>1.0868413849562941E-3</v>
      </c>
      <c r="O282" s="42">
        <v>3.1642860000000002E-2</v>
      </c>
      <c r="P282" s="42">
        <v>1</v>
      </c>
    </row>
    <row r="283" spans="1:16" s="24" customFormat="1" ht="14.5">
      <c r="A283" s="24" t="s">
        <v>1092</v>
      </c>
      <c r="B283" s="24" t="s">
        <v>1093</v>
      </c>
      <c r="C283" s="42">
        <v>13.62</v>
      </c>
      <c r="D283" s="42">
        <v>6.32</v>
      </c>
      <c r="E283" s="42">
        <v>2.15</v>
      </c>
      <c r="F283" s="42">
        <v>5.1383000000000002E-3</v>
      </c>
      <c r="G283" s="42">
        <v>12.5</v>
      </c>
      <c r="H283" s="42">
        <v>6.32</v>
      </c>
      <c r="I283" s="42">
        <v>1.98</v>
      </c>
      <c r="J283" s="42">
        <v>2.1189E-2</v>
      </c>
      <c r="K283" s="42">
        <v>1</v>
      </c>
      <c r="L283" s="42">
        <v>1</v>
      </c>
      <c r="M283" s="42">
        <v>1</v>
      </c>
      <c r="N283" s="42">
        <v>1.1023971428916202E-3</v>
      </c>
      <c r="O283" s="42">
        <v>3.1923769999999997E-2</v>
      </c>
      <c r="P283" s="42">
        <v>1</v>
      </c>
    </row>
    <row r="284" spans="1:16" s="24" customFormat="1" ht="14.5">
      <c r="A284" s="24" t="s">
        <v>1094</v>
      </c>
      <c r="B284" s="24" t="s">
        <v>1095</v>
      </c>
      <c r="C284" s="42">
        <v>1.71</v>
      </c>
      <c r="D284" s="42">
        <v>0.95</v>
      </c>
      <c r="E284" s="42">
        <v>1.81</v>
      </c>
      <c r="F284" s="42">
        <v>9.6377000000000008E-3</v>
      </c>
      <c r="G284" s="42">
        <v>2.58</v>
      </c>
      <c r="H284" s="42">
        <v>0.95</v>
      </c>
      <c r="I284" s="42">
        <v>2.73</v>
      </c>
      <c r="J284" s="42">
        <v>1.12993E-2</v>
      </c>
      <c r="K284" s="42">
        <v>1</v>
      </c>
      <c r="L284" s="42">
        <v>1</v>
      </c>
      <c r="M284" s="42">
        <v>1</v>
      </c>
      <c r="N284" s="42">
        <v>1.1026145498813644E-3</v>
      </c>
      <c r="O284" s="42">
        <v>3.1923769999999997E-2</v>
      </c>
      <c r="P284" s="42">
        <v>1</v>
      </c>
    </row>
    <row r="285" spans="1:16" s="24" customFormat="1" ht="14.5">
      <c r="A285" s="24" t="s">
        <v>1096</v>
      </c>
      <c r="B285" s="24" t="s">
        <v>1097</v>
      </c>
      <c r="C285" s="42">
        <v>73.319999999999993</v>
      </c>
      <c r="D285" s="42">
        <v>53.12</v>
      </c>
      <c r="E285" s="42">
        <v>1.38</v>
      </c>
      <c r="F285" s="42">
        <v>2.40276E-2</v>
      </c>
      <c r="G285" s="42">
        <v>78.5</v>
      </c>
      <c r="H285" s="42">
        <v>53.12</v>
      </c>
      <c r="I285" s="42">
        <v>1.48</v>
      </c>
      <c r="J285" s="42">
        <v>4.6017000000000002E-3</v>
      </c>
      <c r="K285" s="42">
        <v>1</v>
      </c>
      <c r="L285" s="42">
        <v>1</v>
      </c>
      <c r="M285" s="42">
        <v>1</v>
      </c>
      <c r="N285" s="42">
        <v>1.1178274353971229E-3</v>
      </c>
      <c r="O285" s="42">
        <v>3.2185390000000001E-2</v>
      </c>
      <c r="P285" s="42">
        <v>1</v>
      </c>
    </row>
    <row r="286" spans="1:16" s="24" customFormat="1" ht="14.5">
      <c r="A286" s="24" t="s">
        <v>1098</v>
      </c>
      <c r="B286" s="24" t="s">
        <v>1099</v>
      </c>
      <c r="C286" s="42">
        <v>10.59</v>
      </c>
      <c r="D286" s="42">
        <v>6.68</v>
      </c>
      <c r="E286" s="42">
        <v>1.59</v>
      </c>
      <c r="F286" s="42">
        <v>2.2311399999999999E-2</v>
      </c>
      <c r="G286" s="42">
        <v>14.43</v>
      </c>
      <c r="H286" s="42">
        <v>6.68</v>
      </c>
      <c r="I286" s="42">
        <v>2.16</v>
      </c>
      <c r="J286" s="42">
        <v>5.0004999999999997E-3</v>
      </c>
      <c r="K286" s="42">
        <v>1</v>
      </c>
      <c r="L286" s="42">
        <v>1</v>
      </c>
      <c r="M286" s="42">
        <v>1</v>
      </c>
      <c r="N286" s="42">
        <v>1.1269359826484582E-3</v>
      </c>
      <c r="O286" s="42">
        <v>3.2271090000000002E-2</v>
      </c>
      <c r="P286" s="42">
        <v>1</v>
      </c>
    </row>
    <row r="287" spans="1:16" s="24" customFormat="1" ht="14.5">
      <c r="A287" s="24" t="s">
        <v>1100</v>
      </c>
      <c r="B287" s="24" t="s">
        <v>1101</v>
      </c>
      <c r="C287" s="42">
        <v>14.9</v>
      </c>
      <c r="D287" s="42">
        <v>8.58</v>
      </c>
      <c r="E287" s="42">
        <v>1.74</v>
      </c>
      <c r="F287" s="42">
        <v>5.7384000000000003E-3</v>
      </c>
      <c r="G287" s="42">
        <v>14.91</v>
      </c>
      <c r="H287" s="42">
        <v>8.58</v>
      </c>
      <c r="I287" s="42">
        <v>1.74</v>
      </c>
      <c r="J287" s="42">
        <v>1.9458799999999998E-2</v>
      </c>
      <c r="K287" s="42">
        <v>1</v>
      </c>
      <c r="L287" s="42">
        <v>1</v>
      </c>
      <c r="M287" s="42">
        <v>1</v>
      </c>
      <c r="N287" s="42">
        <v>1.127793447509351E-3</v>
      </c>
      <c r="O287" s="42">
        <v>3.2271090000000002E-2</v>
      </c>
      <c r="P287" s="42">
        <v>1</v>
      </c>
    </row>
    <row r="288" spans="1:16" s="24" customFormat="1" ht="14.5">
      <c r="A288" s="24" t="s">
        <v>1102</v>
      </c>
      <c r="B288" s="24" t="s">
        <v>1103</v>
      </c>
      <c r="C288" s="42">
        <v>47.56</v>
      </c>
      <c r="D288" s="42">
        <v>35.03</v>
      </c>
      <c r="E288" s="42">
        <v>1.36</v>
      </c>
      <c r="F288" s="42">
        <v>6.8265000000000001E-3</v>
      </c>
      <c r="G288" s="42">
        <v>49.02</v>
      </c>
      <c r="H288" s="42">
        <v>35.03</v>
      </c>
      <c r="I288" s="42">
        <v>1.4</v>
      </c>
      <c r="J288" s="42">
        <v>1.65446E-2</v>
      </c>
      <c r="K288" s="42">
        <v>1</v>
      </c>
      <c r="L288" s="42">
        <v>1</v>
      </c>
      <c r="M288" s="42">
        <v>1</v>
      </c>
      <c r="N288" s="42">
        <v>1.1394281250927119E-3</v>
      </c>
      <c r="O288" s="42">
        <v>3.2271090000000002E-2</v>
      </c>
      <c r="P288" s="42">
        <v>1</v>
      </c>
    </row>
    <row r="289" spans="1:16" s="24" customFormat="1" ht="14.5">
      <c r="A289" s="24" t="s">
        <v>1104</v>
      </c>
      <c r="B289" s="24" t="s">
        <v>1105</v>
      </c>
      <c r="C289" s="42">
        <v>45.56</v>
      </c>
      <c r="D289" s="42">
        <v>31.88</v>
      </c>
      <c r="E289" s="42">
        <v>1.43</v>
      </c>
      <c r="F289" s="42">
        <v>7.7197000000000003E-3</v>
      </c>
      <c r="G289" s="42">
        <v>52.66</v>
      </c>
      <c r="H289" s="42">
        <v>31.88</v>
      </c>
      <c r="I289" s="42">
        <v>1.65</v>
      </c>
      <c r="J289" s="42">
        <v>1.46842E-2</v>
      </c>
      <c r="K289" s="42">
        <v>1</v>
      </c>
      <c r="L289" s="42">
        <v>1</v>
      </c>
      <c r="M289" s="42">
        <v>1</v>
      </c>
      <c r="N289" s="42">
        <v>1.1432073872443826E-3</v>
      </c>
      <c r="O289" s="42">
        <v>3.2271090000000002E-2</v>
      </c>
      <c r="P289" s="42">
        <v>1</v>
      </c>
    </row>
    <row r="290" spans="1:16" s="24" customFormat="1" ht="14.5">
      <c r="A290" s="24" t="s">
        <v>1106</v>
      </c>
      <c r="B290" s="24" t="s">
        <v>1107</v>
      </c>
      <c r="C290" s="42">
        <v>41.4</v>
      </c>
      <c r="D290" s="42">
        <v>27.79</v>
      </c>
      <c r="E290" s="42">
        <v>1.49</v>
      </c>
      <c r="F290" s="42">
        <v>3.4307000000000001E-3</v>
      </c>
      <c r="G290" s="42">
        <v>36.5</v>
      </c>
      <c r="H290" s="42">
        <v>27.79</v>
      </c>
      <c r="I290" s="42">
        <v>1.31</v>
      </c>
      <c r="J290" s="42">
        <v>3.30651E-2</v>
      </c>
      <c r="K290" s="42">
        <v>1</v>
      </c>
      <c r="L290" s="42">
        <v>1</v>
      </c>
      <c r="M290" s="42">
        <v>1</v>
      </c>
      <c r="N290" s="42">
        <v>1.1439234350849592E-3</v>
      </c>
      <c r="O290" s="42">
        <v>3.2271090000000002E-2</v>
      </c>
      <c r="P290" s="42">
        <v>1</v>
      </c>
    </row>
    <row r="291" spans="1:16" s="24" customFormat="1" ht="14.5">
      <c r="A291" s="24" t="s">
        <v>1108</v>
      </c>
      <c r="B291" s="24" t="s">
        <v>1109</v>
      </c>
      <c r="C291" s="42">
        <v>32.93</v>
      </c>
      <c r="D291" s="42">
        <v>24.13</v>
      </c>
      <c r="E291" s="42">
        <v>1.36</v>
      </c>
      <c r="F291" s="42">
        <v>1.4689600000000001E-2</v>
      </c>
      <c r="G291" s="42">
        <v>37.14</v>
      </c>
      <c r="H291" s="42">
        <v>24.13</v>
      </c>
      <c r="I291" s="42">
        <v>1.54</v>
      </c>
      <c r="J291" s="42">
        <v>7.7359999999999998E-3</v>
      </c>
      <c r="K291" s="42">
        <v>1</v>
      </c>
      <c r="L291" s="42">
        <v>1</v>
      </c>
      <c r="M291" s="42">
        <v>1</v>
      </c>
      <c r="N291" s="42">
        <v>1.1457610660476902E-3</v>
      </c>
      <c r="O291" s="42">
        <v>3.2271090000000002E-2</v>
      </c>
      <c r="P291" s="42">
        <v>1</v>
      </c>
    </row>
    <row r="292" spans="1:16" s="24" customFormat="1" ht="14.5">
      <c r="A292" s="24" t="s">
        <v>1110</v>
      </c>
      <c r="B292" s="24" t="s">
        <v>1111</v>
      </c>
      <c r="C292" s="42">
        <v>21.47</v>
      </c>
      <c r="D292" s="42">
        <v>13.29</v>
      </c>
      <c r="E292" s="42">
        <v>1.62</v>
      </c>
      <c r="F292" s="42">
        <v>3.3489900000000003E-2</v>
      </c>
      <c r="G292" s="42">
        <v>26.58</v>
      </c>
      <c r="H292" s="42">
        <v>13.29</v>
      </c>
      <c r="I292" s="42">
        <v>2</v>
      </c>
      <c r="J292" s="42">
        <v>3.4036000000000001E-3</v>
      </c>
      <c r="K292" s="42">
        <v>1</v>
      </c>
      <c r="L292" s="42">
        <v>1</v>
      </c>
      <c r="M292" s="42">
        <v>1</v>
      </c>
      <c r="N292" s="42">
        <v>1.1489164997863233E-3</v>
      </c>
      <c r="O292" s="42">
        <v>3.2271090000000002E-2</v>
      </c>
      <c r="P292" s="42">
        <v>1</v>
      </c>
    </row>
    <row r="293" spans="1:16" s="24" customFormat="1" ht="14.5">
      <c r="A293" s="24" t="s">
        <v>1112</v>
      </c>
      <c r="B293" s="24" t="s">
        <v>1113</v>
      </c>
      <c r="C293" s="42">
        <v>27.45</v>
      </c>
      <c r="D293" s="42">
        <v>18.399999999999999</v>
      </c>
      <c r="E293" s="42">
        <v>1.49</v>
      </c>
      <c r="F293" s="42">
        <v>7.803E-3</v>
      </c>
      <c r="G293" s="42">
        <v>29.37</v>
      </c>
      <c r="H293" s="42">
        <v>18.399999999999999</v>
      </c>
      <c r="I293" s="42">
        <v>1.6</v>
      </c>
      <c r="J293" s="42">
        <v>1.46134E-2</v>
      </c>
      <c r="K293" s="42">
        <v>1</v>
      </c>
      <c r="L293" s="42">
        <v>1</v>
      </c>
      <c r="M293" s="42">
        <v>1</v>
      </c>
      <c r="N293" s="42">
        <v>1.1492990680708193E-3</v>
      </c>
      <c r="O293" s="42">
        <v>3.2271090000000002E-2</v>
      </c>
      <c r="P293" s="42">
        <v>1</v>
      </c>
    </row>
    <row r="294" spans="1:16" s="24" customFormat="1" ht="14.5">
      <c r="A294" s="24" t="s">
        <v>1114</v>
      </c>
      <c r="B294" s="24" t="s">
        <v>1115</v>
      </c>
      <c r="C294" s="42">
        <v>18.27</v>
      </c>
      <c r="D294" s="42">
        <v>9.3000000000000007</v>
      </c>
      <c r="E294" s="42">
        <v>1.96</v>
      </c>
      <c r="F294" s="42">
        <v>8.0277000000000005E-3</v>
      </c>
      <c r="G294" s="42">
        <v>18.96</v>
      </c>
      <c r="H294" s="42">
        <v>9.3000000000000007</v>
      </c>
      <c r="I294" s="42">
        <v>2.04</v>
      </c>
      <c r="J294" s="42">
        <v>1.4238199999999999E-2</v>
      </c>
      <c r="K294" s="42">
        <v>1</v>
      </c>
      <c r="L294" s="42">
        <v>1</v>
      </c>
      <c r="M294" s="42">
        <v>1</v>
      </c>
      <c r="N294" s="42">
        <v>1.151764962850077E-3</v>
      </c>
      <c r="O294" s="42">
        <v>3.2271090000000002E-2</v>
      </c>
      <c r="P294" s="42">
        <v>1</v>
      </c>
    </row>
    <row r="295" spans="1:16" s="24" customFormat="1" ht="14.5">
      <c r="A295" s="24" t="s">
        <v>1116</v>
      </c>
      <c r="B295" s="24" t="s">
        <v>1117</v>
      </c>
      <c r="C295" s="42">
        <v>7.13</v>
      </c>
      <c r="D295" s="42">
        <v>2.6</v>
      </c>
      <c r="E295" s="42">
        <v>2.74</v>
      </c>
      <c r="F295" s="42">
        <v>3.3808000000000002E-3</v>
      </c>
      <c r="G295" s="42">
        <v>6.42</v>
      </c>
      <c r="H295" s="42">
        <v>2.6</v>
      </c>
      <c r="I295" s="42">
        <v>2.4700000000000002</v>
      </c>
      <c r="J295" s="42">
        <v>3.4122600000000003E-2</v>
      </c>
      <c r="K295" s="42">
        <v>1</v>
      </c>
      <c r="L295" s="42">
        <v>1</v>
      </c>
      <c r="M295" s="42">
        <v>1</v>
      </c>
      <c r="N295" s="42">
        <v>1.1613966531862641E-3</v>
      </c>
      <c r="O295" s="42">
        <v>3.245373E-2</v>
      </c>
      <c r="P295" s="42">
        <v>1</v>
      </c>
    </row>
    <row r="296" spans="1:16" s="24" customFormat="1" ht="14.5">
      <c r="A296" s="24" t="s">
        <v>1118</v>
      </c>
      <c r="B296" s="24" t="s">
        <v>1119</v>
      </c>
      <c r="C296" s="42">
        <v>31.2</v>
      </c>
      <c r="D296" s="42">
        <v>21.21</v>
      </c>
      <c r="E296" s="42">
        <v>1.47</v>
      </c>
      <c r="F296" s="42">
        <v>2.3847999999999999E-3</v>
      </c>
      <c r="G296" s="42">
        <v>27.69</v>
      </c>
      <c r="H296" s="42">
        <v>21.21</v>
      </c>
      <c r="I296" s="42">
        <v>1.31</v>
      </c>
      <c r="J296" s="42">
        <v>4.9105000000000003E-2</v>
      </c>
      <c r="K296" s="42">
        <v>1</v>
      </c>
      <c r="L296" s="42">
        <v>1</v>
      </c>
      <c r="M296" s="42">
        <v>1</v>
      </c>
      <c r="N296" s="42">
        <v>1.177196405826586E-3</v>
      </c>
      <c r="O296" s="42">
        <v>3.2632750000000002E-2</v>
      </c>
      <c r="P296" s="42">
        <v>1</v>
      </c>
    </row>
    <row r="297" spans="1:16" s="24" customFormat="1" ht="14.5">
      <c r="A297" s="24" t="s">
        <v>1120</v>
      </c>
      <c r="B297" s="24" t="s">
        <v>1121</v>
      </c>
      <c r="C297" s="42">
        <v>73.900000000000006</v>
      </c>
      <c r="D297" s="42">
        <v>44.23</v>
      </c>
      <c r="E297" s="42">
        <v>1.67</v>
      </c>
      <c r="F297" s="42">
        <v>1.1622499999999999E-2</v>
      </c>
      <c r="G297" s="42">
        <v>78.48</v>
      </c>
      <c r="H297" s="42">
        <v>44.23</v>
      </c>
      <c r="I297" s="42">
        <v>1.77</v>
      </c>
      <c r="J297" s="42">
        <v>1.0167900000000001E-2</v>
      </c>
      <c r="K297" s="42">
        <v>1</v>
      </c>
      <c r="L297" s="42">
        <v>1</v>
      </c>
      <c r="M297" s="42">
        <v>1</v>
      </c>
      <c r="N297" s="42">
        <v>1.1868849961808037E-3</v>
      </c>
      <c r="O297" s="42">
        <v>3.2669289999999997E-2</v>
      </c>
      <c r="P297" s="42">
        <v>1</v>
      </c>
    </row>
    <row r="298" spans="1:16" s="24" customFormat="1" ht="14.5">
      <c r="A298" s="24" t="s">
        <v>1122</v>
      </c>
      <c r="B298" s="24" t="s">
        <v>1123</v>
      </c>
      <c r="C298" s="42">
        <v>141.18</v>
      </c>
      <c r="D298" s="42">
        <v>98.68</v>
      </c>
      <c r="E298" s="42">
        <v>1.43</v>
      </c>
      <c r="F298" s="42">
        <v>5.7253E-3</v>
      </c>
      <c r="G298" s="42">
        <v>138.55000000000001</v>
      </c>
      <c r="H298" s="42">
        <v>98.68</v>
      </c>
      <c r="I298" s="42">
        <v>1.4</v>
      </c>
      <c r="J298" s="42">
        <v>2.0680400000000002E-2</v>
      </c>
      <c r="K298" s="42">
        <v>1</v>
      </c>
      <c r="L298" s="42">
        <v>1</v>
      </c>
      <c r="M298" s="42">
        <v>1</v>
      </c>
      <c r="N298" s="42">
        <v>1.1889202223145379E-3</v>
      </c>
      <c r="O298" s="42">
        <v>3.2669289999999997E-2</v>
      </c>
      <c r="P298" s="42">
        <v>1</v>
      </c>
    </row>
    <row r="299" spans="1:16" s="24" customFormat="1" ht="14.5">
      <c r="A299" s="24" t="s">
        <v>1124</v>
      </c>
      <c r="B299" s="24" t="s">
        <v>1125</v>
      </c>
      <c r="C299" s="42">
        <v>9.8800000000000008</v>
      </c>
      <c r="D299" s="42">
        <v>3.77</v>
      </c>
      <c r="E299" s="42">
        <v>2.62</v>
      </c>
      <c r="F299" s="42">
        <v>3.1781000000000001E-3</v>
      </c>
      <c r="G299" s="42">
        <v>8.2200000000000006</v>
      </c>
      <c r="H299" s="42">
        <v>3.77</v>
      </c>
      <c r="I299" s="42">
        <v>2.1800000000000002</v>
      </c>
      <c r="J299" s="42">
        <v>3.7363199999999999E-2</v>
      </c>
      <c r="K299" s="42">
        <v>1</v>
      </c>
      <c r="L299" s="42">
        <v>1</v>
      </c>
      <c r="M299" s="42">
        <v>1</v>
      </c>
      <c r="N299" s="42">
        <v>1.1920163428071895E-3</v>
      </c>
      <c r="O299" s="42">
        <v>3.2669289999999997E-2</v>
      </c>
      <c r="P299" s="42">
        <v>1</v>
      </c>
    </row>
    <row r="300" spans="1:16" s="24" customFormat="1" ht="14.5">
      <c r="A300" s="24" t="s">
        <v>1126</v>
      </c>
      <c r="B300" s="24" t="s">
        <v>1127</v>
      </c>
      <c r="C300" s="42">
        <v>12.1</v>
      </c>
      <c r="D300" s="42">
        <v>6.69</v>
      </c>
      <c r="E300" s="42">
        <v>1.81</v>
      </c>
      <c r="F300" s="42">
        <v>7.4567000000000001E-3</v>
      </c>
      <c r="G300" s="42">
        <v>12.08</v>
      </c>
      <c r="H300" s="42">
        <v>6.69</v>
      </c>
      <c r="I300" s="42">
        <v>1.81</v>
      </c>
      <c r="J300" s="42">
        <v>1.5955199999999999E-2</v>
      </c>
      <c r="K300" s="42">
        <v>1</v>
      </c>
      <c r="L300" s="42">
        <v>1</v>
      </c>
      <c r="M300" s="42">
        <v>1</v>
      </c>
      <c r="N300" s="42">
        <v>1.1940873388834872E-3</v>
      </c>
      <c r="O300" s="42">
        <v>3.2669289999999997E-2</v>
      </c>
      <c r="P300" s="42">
        <v>1</v>
      </c>
    </row>
    <row r="301" spans="1:16" s="24" customFormat="1" ht="14.5">
      <c r="A301" s="24" t="s">
        <v>1128</v>
      </c>
      <c r="B301" s="24" t="s">
        <v>1129</v>
      </c>
      <c r="C301" s="42">
        <v>2.2000000000000002</v>
      </c>
      <c r="D301" s="42">
        <v>1.1399999999999999</v>
      </c>
      <c r="E301" s="42">
        <v>1.94</v>
      </c>
      <c r="F301" s="42">
        <v>8.1116999999999995E-3</v>
      </c>
      <c r="G301" s="42">
        <v>2.08</v>
      </c>
      <c r="H301" s="42">
        <v>1.1399999999999999</v>
      </c>
      <c r="I301" s="42">
        <v>1.83</v>
      </c>
      <c r="J301" s="42">
        <v>1.4668199999999999E-2</v>
      </c>
      <c r="K301" s="42">
        <v>1</v>
      </c>
      <c r="L301" s="42">
        <v>1</v>
      </c>
      <c r="M301" s="42">
        <v>1</v>
      </c>
      <c r="N301" s="42">
        <v>1.1941858202944022E-3</v>
      </c>
      <c r="O301" s="42">
        <v>3.2669289999999997E-2</v>
      </c>
      <c r="P301" s="42">
        <v>1</v>
      </c>
    </row>
    <row r="302" spans="1:16" s="24" customFormat="1" ht="14.5">
      <c r="A302" s="24" t="s">
        <v>1130</v>
      </c>
      <c r="B302" s="24" t="s">
        <v>1131</v>
      </c>
      <c r="C302" s="42">
        <v>6.78</v>
      </c>
      <c r="D302" s="42">
        <v>2.7</v>
      </c>
      <c r="E302" s="42">
        <v>2.5099999999999998</v>
      </c>
      <c r="F302" s="42">
        <v>1.0215800000000001E-2</v>
      </c>
      <c r="G302" s="42">
        <v>7.79</v>
      </c>
      <c r="H302" s="42">
        <v>2.7</v>
      </c>
      <c r="I302" s="42">
        <v>2.89</v>
      </c>
      <c r="J302" s="42">
        <v>1.1726E-2</v>
      </c>
      <c r="K302" s="42">
        <v>1</v>
      </c>
      <c r="L302" s="42">
        <v>1</v>
      </c>
      <c r="M302" s="42">
        <v>1</v>
      </c>
      <c r="N302" s="42">
        <v>1.2014704412284249E-3</v>
      </c>
      <c r="O302" s="42">
        <v>3.2782520000000002E-2</v>
      </c>
      <c r="P302" s="42">
        <v>1</v>
      </c>
    </row>
    <row r="303" spans="1:16" s="24" customFormat="1" ht="14.5">
      <c r="A303" s="24" t="s">
        <v>1132</v>
      </c>
      <c r="B303" s="24" t="s">
        <v>1133</v>
      </c>
      <c r="C303" s="42">
        <v>128.85</v>
      </c>
      <c r="D303" s="42">
        <v>94.86</v>
      </c>
      <c r="E303" s="42">
        <v>1.36</v>
      </c>
      <c r="F303" s="42">
        <v>1.2171E-2</v>
      </c>
      <c r="G303" s="42">
        <v>139.82</v>
      </c>
      <c r="H303" s="42">
        <v>94.86</v>
      </c>
      <c r="I303" s="42">
        <v>1.47</v>
      </c>
      <c r="J303" s="42">
        <v>1.00781E-2</v>
      </c>
      <c r="K303" s="42">
        <v>1</v>
      </c>
      <c r="L303" s="42">
        <v>1</v>
      </c>
      <c r="M303" s="42">
        <v>1</v>
      </c>
      <c r="N303" s="42">
        <v>1.2273525209393066E-3</v>
      </c>
      <c r="O303" s="42">
        <v>3.322779E-2</v>
      </c>
      <c r="P303" s="42">
        <v>1</v>
      </c>
    </row>
    <row r="304" spans="1:16" s="24" customFormat="1" ht="14.5">
      <c r="A304" s="24" t="s">
        <v>1134</v>
      </c>
      <c r="B304" s="24" t="s">
        <v>1135</v>
      </c>
      <c r="C304" s="42">
        <v>23.63</v>
      </c>
      <c r="D304" s="42">
        <v>15.19</v>
      </c>
      <c r="E304" s="42">
        <v>1.56</v>
      </c>
      <c r="F304" s="42">
        <v>9.2414999999999997E-3</v>
      </c>
      <c r="G304" s="42">
        <v>21.94</v>
      </c>
      <c r="H304" s="42">
        <v>15.19</v>
      </c>
      <c r="I304" s="42">
        <v>1.44</v>
      </c>
      <c r="J304" s="42">
        <v>1.34345E-2</v>
      </c>
      <c r="K304" s="42">
        <v>1</v>
      </c>
      <c r="L304" s="42">
        <v>1</v>
      </c>
      <c r="M304" s="42">
        <v>1</v>
      </c>
      <c r="N304" s="42">
        <v>1.2408019448726382E-3</v>
      </c>
      <c r="O304" s="42">
        <v>3.3396439999999999E-2</v>
      </c>
      <c r="P304" s="42">
        <v>1</v>
      </c>
    </row>
    <row r="305" spans="1:16" s="24" customFormat="1" ht="14.5">
      <c r="A305" s="24" t="s">
        <v>1136</v>
      </c>
      <c r="B305" s="24" t="s">
        <v>1137</v>
      </c>
      <c r="C305" s="42">
        <v>30.32</v>
      </c>
      <c r="D305" s="42">
        <v>18.559999999999999</v>
      </c>
      <c r="E305" s="42">
        <v>1.63</v>
      </c>
      <c r="F305" s="42">
        <v>1.09988E-2</v>
      </c>
      <c r="G305" s="42">
        <v>30.56</v>
      </c>
      <c r="H305" s="42">
        <v>18.559999999999999</v>
      </c>
      <c r="I305" s="42">
        <v>1.65</v>
      </c>
      <c r="J305" s="42">
        <v>1.1332699999999999E-2</v>
      </c>
      <c r="K305" s="42">
        <v>1</v>
      </c>
      <c r="L305" s="42">
        <v>1</v>
      </c>
      <c r="M305" s="42">
        <v>1</v>
      </c>
      <c r="N305" s="42">
        <v>1.2452185390060544E-3</v>
      </c>
      <c r="O305" s="42">
        <v>3.3396439999999999E-2</v>
      </c>
      <c r="P305" s="42">
        <v>1</v>
      </c>
    </row>
    <row r="306" spans="1:16" s="24" customFormat="1" ht="14.5">
      <c r="A306" s="24" t="s">
        <v>1138</v>
      </c>
      <c r="B306" s="24" t="s">
        <v>1139</v>
      </c>
      <c r="C306" s="42">
        <v>42.14</v>
      </c>
      <c r="D306" s="42">
        <v>33.56</v>
      </c>
      <c r="E306" s="42">
        <v>1.26</v>
      </c>
      <c r="F306" s="42">
        <v>4.7356200000000001E-2</v>
      </c>
      <c r="G306" s="42">
        <v>51.29</v>
      </c>
      <c r="H306" s="42">
        <v>33.56</v>
      </c>
      <c r="I306" s="42">
        <v>1.53</v>
      </c>
      <c r="J306" s="42">
        <v>2.6413000000000001E-3</v>
      </c>
      <c r="K306" s="42">
        <v>1</v>
      </c>
      <c r="L306" s="42">
        <v>1</v>
      </c>
      <c r="M306" s="42">
        <v>1</v>
      </c>
      <c r="N306" s="42">
        <v>1.2491359062998253E-3</v>
      </c>
      <c r="O306" s="42">
        <v>3.3396439999999999E-2</v>
      </c>
      <c r="P306" s="42">
        <v>1</v>
      </c>
    </row>
    <row r="307" spans="1:16" s="24" customFormat="1" ht="14.5">
      <c r="A307" s="24" t="s">
        <v>1140</v>
      </c>
      <c r="B307" s="24" t="s">
        <v>1141</v>
      </c>
      <c r="C307" s="42">
        <v>4</v>
      </c>
      <c r="D307" s="42">
        <v>1.28</v>
      </c>
      <c r="E307" s="42">
        <v>3.13</v>
      </c>
      <c r="F307" s="42">
        <v>1.09686E-2</v>
      </c>
      <c r="G307" s="42">
        <v>4.34</v>
      </c>
      <c r="H307" s="42">
        <v>1.28</v>
      </c>
      <c r="I307" s="42">
        <v>3.4</v>
      </c>
      <c r="J307" s="42">
        <v>1.14214E-2</v>
      </c>
      <c r="K307" s="42">
        <v>1</v>
      </c>
      <c r="L307" s="42">
        <v>1</v>
      </c>
      <c r="M307" s="42">
        <v>1</v>
      </c>
      <c r="N307" s="42">
        <v>1.250886665255635E-3</v>
      </c>
      <c r="O307" s="42">
        <v>3.3396439999999999E-2</v>
      </c>
      <c r="P307" s="42">
        <v>1</v>
      </c>
    </row>
    <row r="308" spans="1:16" s="24" customFormat="1" ht="14.5">
      <c r="A308" s="24" t="s">
        <v>1142</v>
      </c>
      <c r="B308" s="24" t="s">
        <v>1143</v>
      </c>
      <c r="C308" s="42">
        <v>34.090000000000003</v>
      </c>
      <c r="D308" s="42">
        <v>26.53</v>
      </c>
      <c r="E308" s="42">
        <v>1.28</v>
      </c>
      <c r="F308" s="42">
        <v>3.0318600000000001E-2</v>
      </c>
      <c r="G308" s="42">
        <v>43.43</v>
      </c>
      <c r="H308" s="42">
        <v>26.53</v>
      </c>
      <c r="I308" s="42">
        <v>1.64</v>
      </c>
      <c r="J308" s="42">
        <v>4.1393999999999997E-3</v>
      </c>
      <c r="K308" s="42">
        <v>1</v>
      </c>
      <c r="L308" s="42">
        <v>1</v>
      </c>
      <c r="M308" s="42">
        <v>1</v>
      </c>
      <c r="N308" s="42">
        <v>1.2528995042293545E-3</v>
      </c>
      <c r="O308" s="42">
        <v>3.3396439999999999E-2</v>
      </c>
      <c r="P308" s="42">
        <v>1</v>
      </c>
    </row>
    <row r="309" spans="1:16" s="24" customFormat="1" ht="14.5">
      <c r="A309" s="24" t="s">
        <v>1144</v>
      </c>
      <c r="B309" s="24" t="s">
        <v>1145</v>
      </c>
      <c r="C309" s="42">
        <v>6.48</v>
      </c>
      <c r="D309" s="42">
        <v>3.05</v>
      </c>
      <c r="E309" s="42">
        <v>2.13</v>
      </c>
      <c r="F309" s="42">
        <v>1.08475E-2</v>
      </c>
      <c r="G309" s="42">
        <v>7.4</v>
      </c>
      <c r="H309" s="42">
        <v>3.05</v>
      </c>
      <c r="I309" s="42">
        <v>2.4300000000000002</v>
      </c>
      <c r="J309" s="42">
        <v>1.1601500000000001E-2</v>
      </c>
      <c r="K309" s="42">
        <v>1</v>
      </c>
      <c r="L309" s="42">
        <v>1</v>
      </c>
      <c r="M309" s="42">
        <v>1</v>
      </c>
      <c r="N309" s="42">
        <v>1.2560113310585708E-3</v>
      </c>
      <c r="O309" s="42">
        <v>3.3396439999999999E-2</v>
      </c>
      <c r="P309" s="42">
        <v>1</v>
      </c>
    </row>
    <row r="310" spans="1:16" s="24" customFormat="1" ht="14.5">
      <c r="A310" s="24" t="s">
        <v>1146</v>
      </c>
      <c r="B310" s="24" t="s">
        <v>1147</v>
      </c>
      <c r="C310" s="42">
        <v>11.07</v>
      </c>
      <c r="D310" s="42">
        <v>4.1500000000000004</v>
      </c>
      <c r="E310" s="42">
        <v>2.67</v>
      </c>
      <c r="F310" s="42">
        <v>1.6213399999999999E-2</v>
      </c>
      <c r="G310" s="42">
        <v>12.98</v>
      </c>
      <c r="H310" s="42">
        <v>4.1500000000000004</v>
      </c>
      <c r="I310" s="42">
        <v>3.13</v>
      </c>
      <c r="J310" s="42">
        <v>7.7983000000000002E-3</v>
      </c>
      <c r="K310" s="42">
        <v>1</v>
      </c>
      <c r="L310" s="42">
        <v>1</v>
      </c>
      <c r="M310" s="42">
        <v>1</v>
      </c>
      <c r="N310" s="42">
        <v>1.2613055920258631E-3</v>
      </c>
      <c r="O310" s="42">
        <v>3.3451889999999998E-2</v>
      </c>
      <c r="P310" s="42">
        <v>1</v>
      </c>
    </row>
    <row r="311" spans="1:16" s="24" customFormat="1" ht="14.5">
      <c r="A311" s="24" t="s">
        <v>1148</v>
      </c>
      <c r="B311" s="24" t="s">
        <v>1149</v>
      </c>
      <c r="C311" s="42">
        <v>22.1</v>
      </c>
      <c r="D311" s="42">
        <v>15.14</v>
      </c>
      <c r="E311" s="42">
        <v>1.46</v>
      </c>
      <c r="F311" s="42">
        <v>2.1029699999999998E-2</v>
      </c>
      <c r="G311" s="42">
        <v>24.53</v>
      </c>
      <c r="H311" s="42">
        <v>15.14</v>
      </c>
      <c r="I311" s="42">
        <v>1.62</v>
      </c>
      <c r="J311" s="42">
        <v>6.1456000000000002E-3</v>
      </c>
      <c r="K311" s="42">
        <v>1</v>
      </c>
      <c r="L311" s="42">
        <v>1</v>
      </c>
      <c r="M311" s="42">
        <v>1</v>
      </c>
      <c r="N311" s="42">
        <v>1.2864353193953182E-3</v>
      </c>
      <c r="O311" s="42">
        <v>3.3945599999999999E-2</v>
      </c>
      <c r="P311" s="42">
        <v>1</v>
      </c>
    </row>
    <row r="312" spans="1:16" s="24" customFormat="1" ht="14.5">
      <c r="A312" s="24" t="s">
        <v>1150</v>
      </c>
      <c r="B312" s="24" t="s">
        <v>1151</v>
      </c>
      <c r="C312" s="42">
        <v>160.77000000000001</v>
      </c>
      <c r="D312" s="42">
        <v>124.48</v>
      </c>
      <c r="E312" s="42">
        <v>1.29</v>
      </c>
      <c r="F312" s="42">
        <v>8.2352999999999992E-3</v>
      </c>
      <c r="G312" s="42">
        <v>167.57</v>
      </c>
      <c r="H312" s="42">
        <v>124.48</v>
      </c>
      <c r="I312" s="42">
        <v>1.35</v>
      </c>
      <c r="J312" s="42">
        <v>1.6095100000000001E-2</v>
      </c>
      <c r="K312" s="42">
        <v>1</v>
      </c>
      <c r="L312" s="42">
        <v>1</v>
      </c>
      <c r="M312" s="42">
        <v>1</v>
      </c>
      <c r="N312" s="42">
        <v>1.3160113231687198E-3</v>
      </c>
      <c r="O312" s="42">
        <v>3.4470920000000002E-2</v>
      </c>
      <c r="P312" s="42">
        <v>1</v>
      </c>
    </row>
    <row r="313" spans="1:16" s="24" customFormat="1" ht="14.5">
      <c r="A313" s="24" t="s">
        <v>1152</v>
      </c>
      <c r="B313" s="24" t="s">
        <v>1153</v>
      </c>
      <c r="C313" s="42">
        <v>6.68</v>
      </c>
      <c r="D313" s="42">
        <v>2.17</v>
      </c>
      <c r="E313" s="42">
        <v>3.08</v>
      </c>
      <c r="F313" s="42">
        <v>2.6984999999999999E-3</v>
      </c>
      <c r="G313" s="42">
        <v>5.0999999999999996</v>
      </c>
      <c r="H313" s="42">
        <v>2.17</v>
      </c>
      <c r="I313" s="42">
        <v>2.35</v>
      </c>
      <c r="J313" s="42">
        <v>4.91768E-2</v>
      </c>
      <c r="K313" s="42">
        <v>1</v>
      </c>
      <c r="L313" s="42">
        <v>1</v>
      </c>
      <c r="M313" s="42">
        <v>1</v>
      </c>
      <c r="N313" s="42">
        <v>1.3174006753655654E-3</v>
      </c>
      <c r="O313" s="42">
        <v>3.4470920000000002E-2</v>
      </c>
      <c r="P313" s="42">
        <v>1</v>
      </c>
    </row>
    <row r="314" spans="1:16" s="24" customFormat="1" ht="14.5">
      <c r="A314" s="24" t="s">
        <v>1154</v>
      </c>
      <c r="B314" s="24" t="s">
        <v>1155</v>
      </c>
      <c r="C314" s="42">
        <v>5.17</v>
      </c>
      <c r="D314" s="42">
        <v>1.98</v>
      </c>
      <c r="E314" s="42">
        <v>2.61</v>
      </c>
      <c r="F314" s="42">
        <v>6.8824000000000003E-3</v>
      </c>
      <c r="G314" s="42">
        <v>4.74</v>
      </c>
      <c r="H314" s="42">
        <v>1.98</v>
      </c>
      <c r="I314" s="42">
        <v>2.39</v>
      </c>
      <c r="J314" s="42">
        <v>1.9380399999999999E-2</v>
      </c>
      <c r="K314" s="42">
        <v>1</v>
      </c>
      <c r="L314" s="42">
        <v>1</v>
      </c>
      <c r="M314" s="42">
        <v>1</v>
      </c>
      <c r="N314" s="42">
        <v>1.3234701890110223E-3</v>
      </c>
      <c r="O314" s="42">
        <v>3.4486320000000001E-2</v>
      </c>
      <c r="P314" s="42">
        <v>1</v>
      </c>
    </row>
    <row r="315" spans="1:16" s="24" customFormat="1" ht="14.5">
      <c r="A315" s="24" t="s">
        <v>1156</v>
      </c>
      <c r="B315" s="24" t="s">
        <v>1157</v>
      </c>
      <c r="C315" s="42">
        <v>69.41</v>
      </c>
      <c r="D315" s="42">
        <v>49.31</v>
      </c>
      <c r="E315" s="42">
        <v>1.41</v>
      </c>
      <c r="F315" s="42">
        <v>1.07166E-2</v>
      </c>
      <c r="G315" s="42">
        <v>86.1</v>
      </c>
      <c r="H315" s="42">
        <v>49.31</v>
      </c>
      <c r="I315" s="42">
        <v>1.75</v>
      </c>
      <c r="J315" s="42">
        <v>1.2483599999999999E-2</v>
      </c>
      <c r="K315" s="42">
        <v>1</v>
      </c>
      <c r="L315" s="42">
        <v>1</v>
      </c>
      <c r="M315" s="42">
        <v>1</v>
      </c>
      <c r="N315" s="42">
        <v>1.3270214021197102E-3</v>
      </c>
      <c r="O315" s="42">
        <v>3.4492620000000002E-2</v>
      </c>
      <c r="P315" s="42">
        <v>1</v>
      </c>
    </row>
    <row r="316" spans="1:16" s="24" customFormat="1" ht="14.5">
      <c r="A316" s="24" t="s">
        <v>1158</v>
      </c>
      <c r="B316" s="24" t="s">
        <v>1159</v>
      </c>
      <c r="C316" s="42">
        <v>34.950000000000003</v>
      </c>
      <c r="D316" s="42">
        <v>22.67</v>
      </c>
      <c r="E316" s="42">
        <v>1.54</v>
      </c>
      <c r="F316" s="42">
        <v>7.2186000000000004E-3</v>
      </c>
      <c r="G316" s="42">
        <v>34.89</v>
      </c>
      <c r="H316" s="42">
        <v>22.67</v>
      </c>
      <c r="I316" s="42">
        <v>1.54</v>
      </c>
      <c r="J316" s="42">
        <v>1.97641E-2</v>
      </c>
      <c r="K316" s="42">
        <v>1</v>
      </c>
      <c r="L316" s="42">
        <v>1</v>
      </c>
      <c r="M316" s="42">
        <v>1</v>
      </c>
      <c r="N316" s="42">
        <v>1.4060017830233029E-3</v>
      </c>
      <c r="O316" s="42">
        <v>3.6055959999999998E-2</v>
      </c>
      <c r="P316" s="42">
        <v>1</v>
      </c>
    </row>
    <row r="317" spans="1:16" s="24" customFormat="1" ht="14.5">
      <c r="A317" s="24" t="s">
        <v>1160</v>
      </c>
      <c r="B317" s="24" t="s">
        <v>1161</v>
      </c>
      <c r="C317" s="42">
        <v>11.25</v>
      </c>
      <c r="D317" s="42">
        <v>3.08</v>
      </c>
      <c r="E317" s="42">
        <v>3.65</v>
      </c>
      <c r="F317" s="42">
        <v>1.35464E-2</v>
      </c>
      <c r="G317" s="42">
        <v>12.14</v>
      </c>
      <c r="H317" s="42">
        <v>3.08</v>
      </c>
      <c r="I317" s="42">
        <v>3.94</v>
      </c>
      <c r="J317" s="42">
        <v>1.05722E-2</v>
      </c>
      <c r="K317" s="42">
        <v>1</v>
      </c>
      <c r="L317" s="42">
        <v>1</v>
      </c>
      <c r="M317" s="42">
        <v>1</v>
      </c>
      <c r="N317" s="42">
        <v>1.4108366027900665E-3</v>
      </c>
      <c r="O317" s="42">
        <v>3.6055959999999998E-2</v>
      </c>
      <c r="P317" s="42">
        <v>1</v>
      </c>
    </row>
    <row r="318" spans="1:16" s="24" customFormat="1" ht="14.5">
      <c r="A318" s="24" t="s">
        <v>1162</v>
      </c>
      <c r="B318" s="24" t="s">
        <v>1163</v>
      </c>
      <c r="C318" s="42">
        <v>32.81</v>
      </c>
      <c r="D318" s="42">
        <v>20.440000000000001</v>
      </c>
      <c r="E318" s="42">
        <v>1.6</v>
      </c>
      <c r="F318" s="42">
        <v>4.5186000000000002E-3</v>
      </c>
      <c r="G318" s="42">
        <v>30.25</v>
      </c>
      <c r="H318" s="42">
        <v>20.440000000000001</v>
      </c>
      <c r="I318" s="42">
        <v>1.48</v>
      </c>
      <c r="J318" s="42">
        <v>3.1835599999999999E-2</v>
      </c>
      <c r="K318" s="42">
        <v>1</v>
      </c>
      <c r="L318" s="42">
        <v>1</v>
      </c>
      <c r="M318" s="42">
        <v>1</v>
      </c>
      <c r="N318" s="42">
        <v>1.4164741929272306E-3</v>
      </c>
      <c r="O318" s="42">
        <v>3.6055959999999998E-2</v>
      </c>
      <c r="P318" s="42">
        <v>1</v>
      </c>
    </row>
    <row r="319" spans="1:16" s="24" customFormat="1" ht="14.5">
      <c r="A319" s="24" t="s">
        <v>1164</v>
      </c>
      <c r="B319" s="24" t="s">
        <v>1165</v>
      </c>
      <c r="C319" s="42">
        <v>34.43</v>
      </c>
      <c r="D319" s="42">
        <v>21.21</v>
      </c>
      <c r="E319" s="42">
        <v>1.62</v>
      </c>
      <c r="F319" s="42">
        <v>1.22925E-2</v>
      </c>
      <c r="G319" s="42">
        <v>35.07</v>
      </c>
      <c r="H319" s="42">
        <v>21.21</v>
      </c>
      <c r="I319" s="42">
        <v>1.65</v>
      </c>
      <c r="J319" s="42">
        <v>1.1705200000000001E-2</v>
      </c>
      <c r="K319" s="42">
        <v>1</v>
      </c>
      <c r="L319" s="42">
        <v>1</v>
      </c>
      <c r="M319" s="42">
        <v>1</v>
      </c>
      <c r="N319" s="42">
        <v>1.4167734633330209E-3</v>
      </c>
      <c r="O319" s="42">
        <v>3.6055959999999998E-2</v>
      </c>
      <c r="P319" s="42">
        <v>1</v>
      </c>
    </row>
    <row r="320" spans="1:16" s="24" customFormat="1" ht="14.5">
      <c r="A320" s="24" t="s">
        <v>1166</v>
      </c>
      <c r="B320" s="24" t="s">
        <v>1167</v>
      </c>
      <c r="C320" s="42">
        <v>11.38</v>
      </c>
      <c r="D320" s="42">
        <v>5.62</v>
      </c>
      <c r="E320" s="42">
        <v>2.02</v>
      </c>
      <c r="F320" s="42">
        <v>1.17336E-2</v>
      </c>
      <c r="G320" s="42">
        <v>11.75</v>
      </c>
      <c r="H320" s="42">
        <v>5.62</v>
      </c>
      <c r="I320" s="42">
        <v>2.09</v>
      </c>
      <c r="J320" s="42">
        <v>1.23397E-2</v>
      </c>
      <c r="K320" s="42">
        <v>1</v>
      </c>
      <c r="L320" s="42">
        <v>1</v>
      </c>
      <c r="M320" s="42">
        <v>1</v>
      </c>
      <c r="N320" s="42">
        <v>1.42475842142753E-3</v>
      </c>
      <c r="O320" s="42">
        <v>3.6055959999999998E-2</v>
      </c>
      <c r="P320" s="42">
        <v>1</v>
      </c>
    </row>
    <row r="321" spans="1:16" s="24" customFormat="1" ht="14.5">
      <c r="A321" s="24" t="s">
        <v>1168</v>
      </c>
      <c r="B321" s="24" t="s">
        <v>1169</v>
      </c>
      <c r="C321" s="42">
        <v>324.52</v>
      </c>
      <c r="D321" s="42">
        <v>263.16000000000003</v>
      </c>
      <c r="E321" s="42">
        <v>1.23</v>
      </c>
      <c r="F321" s="42">
        <v>2.2172999999999998E-2</v>
      </c>
      <c r="G321" s="42">
        <v>383.43</v>
      </c>
      <c r="H321" s="42">
        <v>263.16000000000003</v>
      </c>
      <c r="I321" s="42">
        <v>1.46</v>
      </c>
      <c r="J321" s="42">
        <v>6.5839000000000002E-3</v>
      </c>
      <c r="K321" s="42">
        <v>1</v>
      </c>
      <c r="L321" s="42">
        <v>1</v>
      </c>
      <c r="M321" s="42">
        <v>1</v>
      </c>
      <c r="N321" s="42">
        <v>1.4353238587927475E-3</v>
      </c>
      <c r="O321" s="42">
        <v>3.6055959999999998E-2</v>
      </c>
      <c r="P321" s="42">
        <v>1</v>
      </c>
    </row>
    <row r="322" spans="1:16" s="24" customFormat="1" ht="14.5">
      <c r="A322" s="24" t="s">
        <v>1170</v>
      </c>
      <c r="B322" s="24" t="s">
        <v>1171</v>
      </c>
      <c r="C322" s="42">
        <v>58.63</v>
      </c>
      <c r="D322" s="42">
        <v>50.02</v>
      </c>
      <c r="E322" s="42">
        <v>1.17</v>
      </c>
      <c r="F322" s="42">
        <v>2.07765E-2</v>
      </c>
      <c r="G322" s="42">
        <v>65.03</v>
      </c>
      <c r="H322" s="42">
        <v>50.02</v>
      </c>
      <c r="I322" s="42">
        <v>1.3</v>
      </c>
      <c r="J322" s="42">
        <v>7.0318000000000004E-3</v>
      </c>
      <c r="K322" s="42">
        <v>1</v>
      </c>
      <c r="L322" s="42">
        <v>1</v>
      </c>
      <c r="M322" s="42">
        <v>1</v>
      </c>
      <c r="N322" s="42">
        <v>1.4363075076976317E-3</v>
      </c>
      <c r="O322" s="42">
        <v>3.6055959999999998E-2</v>
      </c>
      <c r="P322" s="42">
        <v>1</v>
      </c>
    </row>
    <row r="323" spans="1:16" s="24" customFormat="1" ht="14.5">
      <c r="A323" s="24" t="s">
        <v>1172</v>
      </c>
      <c r="B323" s="24" t="s">
        <v>1173</v>
      </c>
      <c r="C323" s="42">
        <v>3.27</v>
      </c>
      <c r="D323" s="42">
        <v>1.81</v>
      </c>
      <c r="E323" s="42">
        <v>1.81</v>
      </c>
      <c r="F323" s="42">
        <v>3.0245899999999999E-2</v>
      </c>
      <c r="G323" s="42">
        <v>4.47</v>
      </c>
      <c r="H323" s="42">
        <v>1.81</v>
      </c>
      <c r="I323" s="42">
        <v>2.4700000000000002</v>
      </c>
      <c r="J323" s="42">
        <v>4.8313000000000002E-3</v>
      </c>
      <c r="K323" s="42">
        <v>1</v>
      </c>
      <c r="L323" s="42">
        <v>1</v>
      </c>
      <c r="M323" s="42">
        <v>1</v>
      </c>
      <c r="N323" s="42">
        <v>1.4365797184863194E-3</v>
      </c>
      <c r="O323" s="42">
        <v>3.6055959999999998E-2</v>
      </c>
      <c r="P323" s="42">
        <v>1</v>
      </c>
    </row>
    <row r="324" spans="1:16" s="24" customFormat="1" ht="14.5">
      <c r="A324" s="24" t="s">
        <v>1174</v>
      </c>
      <c r="B324" s="24" t="s">
        <v>1175</v>
      </c>
      <c r="C324" s="42">
        <v>46.38</v>
      </c>
      <c r="D324" s="42">
        <v>31.65</v>
      </c>
      <c r="E324" s="42">
        <v>1.47</v>
      </c>
      <c r="F324" s="42">
        <v>1.16442E-2</v>
      </c>
      <c r="G324" s="42">
        <v>45.27</v>
      </c>
      <c r="H324" s="42">
        <v>31.65</v>
      </c>
      <c r="I324" s="42">
        <v>1.43</v>
      </c>
      <c r="J324" s="42">
        <v>1.2706200000000001E-2</v>
      </c>
      <c r="K324" s="42">
        <v>1</v>
      </c>
      <c r="L324" s="42">
        <v>1</v>
      </c>
      <c r="M324" s="42">
        <v>1</v>
      </c>
      <c r="N324" s="42">
        <v>1.4526983880713829E-3</v>
      </c>
      <c r="O324" s="42">
        <v>3.6223619999999998E-2</v>
      </c>
      <c r="P324" s="42">
        <v>1</v>
      </c>
    </row>
    <row r="325" spans="1:16" s="24" customFormat="1" ht="14.5">
      <c r="A325" s="24" t="s">
        <v>1176</v>
      </c>
      <c r="B325" s="24" t="s">
        <v>1177</v>
      </c>
      <c r="C325" s="42">
        <v>12.97</v>
      </c>
      <c r="D325" s="42">
        <v>6.28</v>
      </c>
      <c r="E325" s="42">
        <v>2.0699999999999998</v>
      </c>
      <c r="F325" s="42">
        <v>9.4853000000000003E-3</v>
      </c>
      <c r="G325" s="42">
        <v>12.16</v>
      </c>
      <c r="H325" s="42">
        <v>6.28</v>
      </c>
      <c r="I325" s="42">
        <v>1.94</v>
      </c>
      <c r="J325" s="42">
        <v>1.5649799999999998E-2</v>
      </c>
      <c r="K325" s="42">
        <v>1</v>
      </c>
      <c r="L325" s="42">
        <v>1</v>
      </c>
      <c r="M325" s="42">
        <v>1</v>
      </c>
      <c r="N325" s="42">
        <v>1.4570144124645967E-3</v>
      </c>
      <c r="O325" s="42">
        <v>3.6244529999999997E-2</v>
      </c>
      <c r="P325" s="42">
        <v>1</v>
      </c>
    </row>
    <row r="326" spans="1:16" s="24" customFormat="1" ht="14.5">
      <c r="A326" s="24" t="s">
        <v>1178</v>
      </c>
      <c r="B326" s="24" t="s">
        <v>1179</v>
      </c>
      <c r="C326" s="42">
        <v>25.83</v>
      </c>
      <c r="D326" s="42">
        <v>16.809999999999999</v>
      </c>
      <c r="E326" s="42">
        <v>1.54</v>
      </c>
      <c r="F326" s="42">
        <v>1.8763100000000001E-2</v>
      </c>
      <c r="G326" s="42">
        <v>26.48</v>
      </c>
      <c r="H326" s="42">
        <v>16.809999999999999</v>
      </c>
      <c r="I326" s="42">
        <v>1.58</v>
      </c>
      <c r="J326" s="42">
        <v>7.9477000000000003E-3</v>
      </c>
      <c r="K326" s="42">
        <v>1</v>
      </c>
      <c r="L326" s="42">
        <v>1</v>
      </c>
      <c r="M326" s="42">
        <v>1</v>
      </c>
      <c r="N326" s="42">
        <v>1.4630111613151975E-3</v>
      </c>
      <c r="O326" s="42">
        <v>3.6307060000000002E-2</v>
      </c>
      <c r="P326" s="42">
        <v>1</v>
      </c>
    </row>
    <row r="327" spans="1:16" s="24" customFormat="1" ht="14.5">
      <c r="A327" s="24" t="s">
        <v>1180</v>
      </c>
      <c r="B327" s="24" t="s">
        <v>1181</v>
      </c>
      <c r="C327" s="42">
        <v>50.89</v>
      </c>
      <c r="D327" s="42">
        <v>30.23</v>
      </c>
      <c r="E327" s="42">
        <v>1.68</v>
      </c>
      <c r="F327" s="42">
        <v>8.3052000000000004E-3</v>
      </c>
      <c r="G327" s="42">
        <v>49.04</v>
      </c>
      <c r="H327" s="42">
        <v>30.23</v>
      </c>
      <c r="I327" s="42">
        <v>1.62</v>
      </c>
      <c r="J327" s="42">
        <v>1.8358300000000001E-2</v>
      </c>
      <c r="K327" s="42">
        <v>1</v>
      </c>
      <c r="L327" s="42">
        <v>1</v>
      </c>
      <c r="M327" s="42">
        <v>1</v>
      </c>
      <c r="N327" s="42">
        <v>1.4924534210800644E-3</v>
      </c>
      <c r="O327" s="42">
        <v>3.694973E-2</v>
      </c>
      <c r="P327" s="42">
        <v>1</v>
      </c>
    </row>
    <row r="328" spans="1:16" s="24" customFormat="1" ht="14.5">
      <c r="A328" s="24" t="s">
        <v>1182</v>
      </c>
      <c r="B328" s="24" t="s">
        <v>1183</v>
      </c>
      <c r="C328" s="42">
        <v>26.67</v>
      </c>
      <c r="D328" s="42">
        <v>16.29</v>
      </c>
      <c r="E328" s="42">
        <v>1.64</v>
      </c>
      <c r="F328" s="42">
        <v>4.8568999999999999E-3</v>
      </c>
      <c r="G328" s="42">
        <v>24.31</v>
      </c>
      <c r="H328" s="42">
        <v>16.29</v>
      </c>
      <c r="I328" s="42">
        <v>1.49</v>
      </c>
      <c r="J328" s="42">
        <v>3.1764100000000003E-2</v>
      </c>
      <c r="K328" s="42">
        <v>1</v>
      </c>
      <c r="L328" s="42">
        <v>1</v>
      </c>
      <c r="M328" s="42">
        <v>1</v>
      </c>
      <c r="N328" s="42">
        <v>1.508312286024216E-3</v>
      </c>
      <c r="O328" s="42">
        <v>3.7078149999999997E-2</v>
      </c>
      <c r="P328" s="42">
        <v>1</v>
      </c>
    </row>
    <row r="329" spans="1:16" s="24" customFormat="1" ht="14.5">
      <c r="A329" s="24" t="s">
        <v>1184</v>
      </c>
      <c r="B329" s="24" t="s">
        <v>1185</v>
      </c>
      <c r="C329" s="42">
        <v>5.39</v>
      </c>
      <c r="D329" s="42">
        <v>2.2999999999999998</v>
      </c>
      <c r="E329" s="42">
        <v>2.35</v>
      </c>
      <c r="F329" s="42">
        <v>4.0551799999999999E-2</v>
      </c>
      <c r="G329" s="42">
        <v>8.56</v>
      </c>
      <c r="H329" s="42">
        <v>2.2999999999999998</v>
      </c>
      <c r="I329" s="42">
        <v>3.73</v>
      </c>
      <c r="J329" s="42">
        <v>3.8652000000000001E-3</v>
      </c>
      <c r="K329" s="42">
        <v>1</v>
      </c>
      <c r="L329" s="42">
        <v>1</v>
      </c>
      <c r="M329" s="42">
        <v>1</v>
      </c>
      <c r="N329" s="42">
        <v>1.5299341027446012E-3</v>
      </c>
      <c r="O329" s="42">
        <v>3.7129130000000003E-2</v>
      </c>
      <c r="P329" s="42">
        <v>1</v>
      </c>
    </row>
    <row r="330" spans="1:16" s="24" customFormat="1" ht="14.5">
      <c r="A330" s="24" t="s">
        <v>1186</v>
      </c>
      <c r="B330" s="24" t="s">
        <v>1187</v>
      </c>
      <c r="C330" s="42">
        <v>5.03</v>
      </c>
      <c r="D330" s="42">
        <v>2.37</v>
      </c>
      <c r="E330" s="42">
        <v>2.12</v>
      </c>
      <c r="F330" s="42">
        <v>2.3769800000000001E-2</v>
      </c>
      <c r="G330" s="42">
        <v>6.07</v>
      </c>
      <c r="H330" s="42">
        <v>2.37</v>
      </c>
      <c r="I330" s="42">
        <v>2.56</v>
      </c>
      <c r="J330" s="42">
        <v>6.6322000000000004E-3</v>
      </c>
      <c r="K330" s="42">
        <v>1</v>
      </c>
      <c r="L330" s="42">
        <v>1</v>
      </c>
      <c r="M330" s="42">
        <v>1</v>
      </c>
      <c r="N330" s="42">
        <v>1.5378623154767013E-3</v>
      </c>
      <c r="O330" s="42">
        <v>3.7172539999999997E-2</v>
      </c>
      <c r="P330" s="42">
        <v>1</v>
      </c>
    </row>
    <row r="331" spans="1:16" s="24" customFormat="1" ht="14.5">
      <c r="A331" s="24" t="s">
        <v>1188</v>
      </c>
      <c r="B331" s="24" t="s">
        <v>1189</v>
      </c>
      <c r="C331" s="42">
        <v>47.65</v>
      </c>
      <c r="D331" s="42">
        <v>27.65</v>
      </c>
      <c r="E331" s="42">
        <v>1.72</v>
      </c>
      <c r="F331" s="42">
        <v>7.4982E-3</v>
      </c>
      <c r="G331" s="42">
        <v>44.3</v>
      </c>
      <c r="H331" s="42">
        <v>27.65</v>
      </c>
      <c r="I331" s="42">
        <v>1.6</v>
      </c>
      <c r="J331" s="42">
        <v>2.1067499999999999E-2</v>
      </c>
      <c r="K331" s="42">
        <v>1</v>
      </c>
      <c r="L331" s="42">
        <v>1</v>
      </c>
      <c r="M331" s="42">
        <v>1</v>
      </c>
      <c r="N331" s="42">
        <v>1.5406834318014706E-3</v>
      </c>
      <c r="O331" s="42">
        <v>3.7172539999999997E-2</v>
      </c>
      <c r="P331" s="42">
        <v>1</v>
      </c>
    </row>
    <row r="332" spans="1:16" s="24" customFormat="1" ht="14.5">
      <c r="A332" s="24" t="s">
        <v>1190</v>
      </c>
      <c r="B332" s="24" t="s">
        <v>1191</v>
      </c>
      <c r="C332" s="42">
        <v>9.93</v>
      </c>
      <c r="D332" s="42">
        <v>6.89</v>
      </c>
      <c r="E332" s="42">
        <v>1.44</v>
      </c>
      <c r="F332" s="42">
        <v>1.47314E-2</v>
      </c>
      <c r="G332" s="42">
        <v>12.88</v>
      </c>
      <c r="H332" s="42">
        <v>6.89</v>
      </c>
      <c r="I332" s="42">
        <v>1.87</v>
      </c>
      <c r="J332" s="42">
        <v>1.08667E-2</v>
      </c>
      <c r="K332" s="42">
        <v>1</v>
      </c>
      <c r="L332" s="42">
        <v>1</v>
      </c>
      <c r="M332" s="42">
        <v>1</v>
      </c>
      <c r="N332" s="42">
        <v>1.5591679817736903E-3</v>
      </c>
      <c r="O332" s="42">
        <v>3.7531660000000001E-2</v>
      </c>
      <c r="P332" s="42">
        <v>1</v>
      </c>
    </row>
    <row r="333" spans="1:16" s="24" customFormat="1" ht="14.5">
      <c r="A333" s="24" t="s">
        <v>1192</v>
      </c>
      <c r="B333" s="24" t="s">
        <v>1193</v>
      </c>
      <c r="C333" s="42">
        <v>9.65</v>
      </c>
      <c r="D333" s="42">
        <v>5.34</v>
      </c>
      <c r="E333" s="42">
        <v>1.81</v>
      </c>
      <c r="F333" s="42">
        <v>1.1198899999999999E-2</v>
      </c>
      <c r="G333" s="42">
        <v>9.0399999999999991</v>
      </c>
      <c r="H333" s="42">
        <v>5.34</v>
      </c>
      <c r="I333" s="42">
        <v>1.69</v>
      </c>
      <c r="J333" s="42">
        <v>1.4766E-2</v>
      </c>
      <c r="K333" s="42">
        <v>1</v>
      </c>
      <c r="L333" s="42">
        <v>1</v>
      </c>
      <c r="M333" s="42">
        <v>1</v>
      </c>
      <c r="N333" s="42">
        <v>1.6052390410545847E-3</v>
      </c>
      <c r="O333" s="42">
        <v>3.8394270000000001E-2</v>
      </c>
      <c r="P333" s="42">
        <v>1</v>
      </c>
    </row>
    <row r="334" spans="1:16" s="24" customFormat="1" ht="14.5">
      <c r="A334" s="24" t="s">
        <v>1194</v>
      </c>
      <c r="B334" s="24" t="s">
        <v>1195</v>
      </c>
      <c r="C334" s="42">
        <v>283.23</v>
      </c>
      <c r="D334" s="42">
        <v>224.41</v>
      </c>
      <c r="E334" s="42">
        <v>1.26</v>
      </c>
      <c r="F334" s="42">
        <v>2.0872000000000002E-2</v>
      </c>
      <c r="G334" s="42">
        <v>293.33</v>
      </c>
      <c r="H334" s="42">
        <v>224.41</v>
      </c>
      <c r="I334" s="42">
        <v>1.31</v>
      </c>
      <c r="J334" s="42">
        <v>7.9272000000000006E-3</v>
      </c>
      <c r="K334" s="42">
        <v>1</v>
      </c>
      <c r="L334" s="42">
        <v>1</v>
      </c>
      <c r="M334" s="42">
        <v>1</v>
      </c>
      <c r="N334" s="42">
        <v>1.6060536846265183E-3</v>
      </c>
      <c r="O334" s="42">
        <v>3.8394270000000001E-2</v>
      </c>
      <c r="P334" s="42">
        <v>1</v>
      </c>
    </row>
    <row r="335" spans="1:16" s="24" customFormat="1" ht="14.5">
      <c r="A335" s="24" t="s">
        <v>1196</v>
      </c>
      <c r="B335" s="24" t="s">
        <v>1197</v>
      </c>
      <c r="C335" s="42">
        <v>13.6</v>
      </c>
      <c r="D335" s="42">
        <v>8.98</v>
      </c>
      <c r="E335" s="42">
        <v>1.51</v>
      </c>
      <c r="F335" s="42">
        <v>1.5235500000000001E-2</v>
      </c>
      <c r="G335" s="42">
        <v>15.23</v>
      </c>
      <c r="H335" s="42">
        <v>8.98</v>
      </c>
      <c r="I335" s="42">
        <v>1.7</v>
      </c>
      <c r="J335" s="42">
        <v>1.09958E-2</v>
      </c>
      <c r="K335" s="42">
        <v>1</v>
      </c>
      <c r="L335" s="42">
        <v>1</v>
      </c>
      <c r="M335" s="42">
        <v>1</v>
      </c>
      <c r="N335" s="42">
        <v>1.6240638047655409E-3</v>
      </c>
      <c r="O335" s="42">
        <v>3.8735970000000002E-2</v>
      </c>
      <c r="P335" s="42">
        <v>1</v>
      </c>
    </row>
    <row r="336" spans="1:16" s="24" customFormat="1" ht="14.5">
      <c r="A336" s="24" t="s">
        <v>1198</v>
      </c>
      <c r="B336" s="24" t="s">
        <v>1199</v>
      </c>
      <c r="C336" s="42">
        <v>30.01</v>
      </c>
      <c r="D336" s="42">
        <v>20.079999999999998</v>
      </c>
      <c r="E336" s="42">
        <v>1.49</v>
      </c>
      <c r="F336" s="42">
        <v>2.1496500000000002E-2</v>
      </c>
      <c r="G336" s="42">
        <v>36.21</v>
      </c>
      <c r="H336" s="42">
        <v>20.079999999999998</v>
      </c>
      <c r="I336" s="42">
        <v>1.8</v>
      </c>
      <c r="J336" s="42">
        <v>7.8670000000000007E-3</v>
      </c>
      <c r="K336" s="42">
        <v>1</v>
      </c>
      <c r="L336" s="42">
        <v>1</v>
      </c>
      <c r="M336" s="42">
        <v>1</v>
      </c>
      <c r="N336" s="42">
        <v>1.6378495382119995E-3</v>
      </c>
      <c r="O336" s="42">
        <v>3.8907619999999997E-2</v>
      </c>
      <c r="P336" s="42">
        <v>1</v>
      </c>
    </row>
    <row r="337" spans="1:16" s="24" customFormat="1" ht="14.5">
      <c r="A337" s="24" t="s">
        <v>1200</v>
      </c>
      <c r="B337" s="24" t="s">
        <v>1201</v>
      </c>
      <c r="C337" s="42">
        <v>24.38</v>
      </c>
      <c r="D337" s="42">
        <v>17.98</v>
      </c>
      <c r="E337" s="42">
        <v>1.36</v>
      </c>
      <c r="F337" s="42">
        <v>4.5550899999999998E-2</v>
      </c>
      <c r="G337" s="42">
        <v>27.82</v>
      </c>
      <c r="H337" s="42">
        <v>17.98</v>
      </c>
      <c r="I337" s="42">
        <v>1.55</v>
      </c>
      <c r="J337" s="42">
        <v>3.7326E-3</v>
      </c>
      <c r="K337" s="42">
        <v>1</v>
      </c>
      <c r="L337" s="42">
        <v>1</v>
      </c>
      <c r="M337" s="42">
        <v>1</v>
      </c>
      <c r="N337" s="42">
        <v>1.6457532037268408E-3</v>
      </c>
      <c r="O337" s="42">
        <v>3.8907619999999997E-2</v>
      </c>
      <c r="P337" s="42">
        <v>1</v>
      </c>
    </row>
    <row r="338" spans="1:16" s="24" customFormat="1" ht="14.5">
      <c r="A338" s="24" t="s">
        <v>1202</v>
      </c>
      <c r="B338" s="24" t="s">
        <v>1203</v>
      </c>
      <c r="C338" s="42">
        <v>45.15</v>
      </c>
      <c r="D338" s="42">
        <v>30.76</v>
      </c>
      <c r="E338" s="42">
        <v>1.47</v>
      </c>
      <c r="F338" s="42">
        <v>8.4575999999999991E-3</v>
      </c>
      <c r="G338" s="42">
        <v>44.18</v>
      </c>
      <c r="H338" s="42">
        <v>30.76</v>
      </c>
      <c r="I338" s="42">
        <v>1.44</v>
      </c>
      <c r="J338" s="42">
        <v>2.0108999999999998E-2</v>
      </c>
      <c r="K338" s="42">
        <v>1</v>
      </c>
      <c r="L338" s="42">
        <v>1</v>
      </c>
      <c r="M338" s="42">
        <v>1</v>
      </c>
      <c r="N338" s="42">
        <v>1.646192287748649E-3</v>
      </c>
      <c r="O338" s="42">
        <v>3.8907619999999997E-2</v>
      </c>
      <c r="P338" s="42">
        <v>1</v>
      </c>
    </row>
    <row r="339" spans="1:16" s="24" customFormat="1" ht="14.5">
      <c r="A339" s="24" t="s">
        <v>1204</v>
      </c>
      <c r="B339" s="24" t="s">
        <v>1205</v>
      </c>
      <c r="C339" s="42">
        <v>35.659999999999997</v>
      </c>
      <c r="D339" s="42">
        <v>25.15</v>
      </c>
      <c r="E339" s="42">
        <v>1.42</v>
      </c>
      <c r="F339" s="42">
        <v>1.908E-2</v>
      </c>
      <c r="G339" s="42">
        <v>40.82</v>
      </c>
      <c r="H339" s="42">
        <v>25.15</v>
      </c>
      <c r="I339" s="42">
        <v>1.62</v>
      </c>
      <c r="J339" s="42">
        <v>9.1272000000000002E-3</v>
      </c>
      <c r="K339" s="42">
        <v>1</v>
      </c>
      <c r="L339" s="42">
        <v>1</v>
      </c>
      <c r="M339" s="42">
        <v>1</v>
      </c>
      <c r="N339" s="42">
        <v>1.6814954441335406E-3</v>
      </c>
      <c r="O339" s="42">
        <v>3.9296459999999998E-2</v>
      </c>
      <c r="P339" s="42">
        <v>1</v>
      </c>
    </row>
    <row r="340" spans="1:16" s="24" customFormat="1" ht="14.5">
      <c r="A340" s="24" t="s">
        <v>1206</v>
      </c>
      <c r="B340" s="24" t="s">
        <v>1207</v>
      </c>
      <c r="C340" s="42">
        <v>36.979999999999997</v>
      </c>
      <c r="D340" s="42">
        <v>26.39</v>
      </c>
      <c r="E340" s="42">
        <v>1.4</v>
      </c>
      <c r="F340" s="42">
        <v>5.1279000000000003E-3</v>
      </c>
      <c r="G340" s="42">
        <v>35.68</v>
      </c>
      <c r="H340" s="42">
        <v>26.39</v>
      </c>
      <c r="I340" s="42">
        <v>1.35</v>
      </c>
      <c r="J340" s="42">
        <v>3.4265799999999999E-2</v>
      </c>
      <c r="K340" s="42">
        <v>1</v>
      </c>
      <c r="L340" s="42">
        <v>1</v>
      </c>
      <c r="M340" s="42">
        <v>1</v>
      </c>
      <c r="N340" s="42">
        <v>1.6950311768506587E-3</v>
      </c>
      <c r="O340" s="42">
        <v>3.9524179999999999E-2</v>
      </c>
      <c r="P340" s="42">
        <v>1</v>
      </c>
    </row>
    <row r="341" spans="1:16" s="24" customFormat="1" ht="14.5">
      <c r="A341" s="24" t="s">
        <v>1208</v>
      </c>
      <c r="B341" s="24" t="s">
        <v>1209</v>
      </c>
      <c r="C341" s="42">
        <v>46.24</v>
      </c>
      <c r="D341" s="42">
        <v>34.83</v>
      </c>
      <c r="E341" s="42">
        <v>1.33</v>
      </c>
      <c r="F341" s="42">
        <v>3.9206499999999998E-2</v>
      </c>
      <c r="G341" s="42">
        <v>54.71</v>
      </c>
      <c r="H341" s="42">
        <v>34.83</v>
      </c>
      <c r="I341" s="42">
        <v>1.57</v>
      </c>
      <c r="J341" s="42">
        <v>4.5408999999999996E-3</v>
      </c>
      <c r="K341" s="42">
        <v>1</v>
      </c>
      <c r="L341" s="42">
        <v>1</v>
      </c>
      <c r="M341" s="42">
        <v>1</v>
      </c>
      <c r="N341" s="42">
        <v>1.7150865547603811E-3</v>
      </c>
      <c r="O341" s="42">
        <v>3.97712E-2</v>
      </c>
      <c r="P341" s="42">
        <v>1</v>
      </c>
    </row>
    <row r="342" spans="1:16" s="24" customFormat="1" ht="14.5">
      <c r="A342" s="24" t="s">
        <v>1210</v>
      </c>
      <c r="B342" s="24" t="s">
        <v>1211</v>
      </c>
      <c r="C342" s="42">
        <v>60.68</v>
      </c>
      <c r="D342" s="42">
        <v>92.1</v>
      </c>
      <c r="E342" s="42">
        <v>0.66</v>
      </c>
      <c r="F342" s="42">
        <v>8.4066000000000002E-3</v>
      </c>
      <c r="G342" s="42">
        <v>65.540000000000006</v>
      </c>
      <c r="H342" s="42">
        <v>92.1</v>
      </c>
      <c r="I342" s="42">
        <v>0.71</v>
      </c>
      <c r="J342" s="42">
        <v>2.1205100000000001E-2</v>
      </c>
      <c r="K342" s="42">
        <v>-1</v>
      </c>
      <c r="L342" s="42">
        <v>-1</v>
      </c>
      <c r="M342" s="42">
        <v>1</v>
      </c>
      <c r="N342" s="42">
        <v>1.717072102190631E-3</v>
      </c>
      <c r="O342" s="42">
        <v>3.97712E-2</v>
      </c>
      <c r="P342" s="42">
        <v>1</v>
      </c>
    </row>
    <row r="343" spans="1:16" s="24" customFormat="1" ht="14.5">
      <c r="A343" s="24" t="s">
        <v>1212</v>
      </c>
      <c r="B343" s="24" t="s">
        <v>1213</v>
      </c>
      <c r="C343" s="42">
        <v>4.4800000000000004</v>
      </c>
      <c r="D343" s="42">
        <v>1.99</v>
      </c>
      <c r="E343" s="42">
        <v>2.25</v>
      </c>
      <c r="F343" s="42">
        <v>2.9794500000000002E-2</v>
      </c>
      <c r="G343" s="42">
        <v>4.97</v>
      </c>
      <c r="H343" s="42">
        <v>1.99</v>
      </c>
      <c r="I343" s="42">
        <v>2.4900000000000002</v>
      </c>
      <c r="J343" s="42">
        <v>6.0340000000000003E-3</v>
      </c>
      <c r="K343" s="42">
        <v>1</v>
      </c>
      <c r="L343" s="42">
        <v>1</v>
      </c>
      <c r="M343" s="42">
        <v>1</v>
      </c>
      <c r="N343" s="42">
        <v>1.7301626830676931E-3</v>
      </c>
      <c r="O343" s="42">
        <v>3.9985560000000003E-2</v>
      </c>
      <c r="P343" s="42">
        <v>1</v>
      </c>
    </row>
    <row r="344" spans="1:16" s="24" customFormat="1" ht="14.5">
      <c r="A344" s="24" t="s">
        <v>1214</v>
      </c>
      <c r="B344" s="24" t="s">
        <v>1215</v>
      </c>
      <c r="C344" s="42">
        <v>45.63</v>
      </c>
      <c r="D344" s="42">
        <v>28.94</v>
      </c>
      <c r="E344" s="42">
        <v>1.58</v>
      </c>
      <c r="F344" s="42">
        <v>1.4878600000000001E-2</v>
      </c>
      <c r="G344" s="42">
        <v>54.37</v>
      </c>
      <c r="H344" s="42">
        <v>28.94</v>
      </c>
      <c r="I344" s="42">
        <v>1.88</v>
      </c>
      <c r="J344" s="42">
        <v>1.21171E-2</v>
      </c>
      <c r="K344" s="42">
        <v>1</v>
      </c>
      <c r="L344" s="42">
        <v>1</v>
      </c>
      <c r="M344" s="42">
        <v>1</v>
      </c>
      <c r="N344" s="42">
        <v>1.7345210426407132E-3</v>
      </c>
      <c r="O344" s="42">
        <v>3.999759E-2</v>
      </c>
      <c r="P344" s="42">
        <v>1</v>
      </c>
    </row>
    <row r="345" spans="1:16" s="24" customFormat="1" ht="14.5">
      <c r="A345" s="24" t="s">
        <v>1216</v>
      </c>
      <c r="B345" s="24" t="s">
        <v>1217</v>
      </c>
      <c r="C345" s="42">
        <v>80.42</v>
      </c>
      <c r="D345" s="42">
        <v>66.239999999999995</v>
      </c>
      <c r="E345" s="42">
        <v>1.21</v>
      </c>
      <c r="F345" s="42">
        <v>3.0870999999999999E-2</v>
      </c>
      <c r="G345" s="42">
        <v>97.19</v>
      </c>
      <c r="H345" s="42">
        <v>66.239999999999995</v>
      </c>
      <c r="I345" s="42">
        <v>1.47</v>
      </c>
      <c r="J345" s="42">
        <v>5.8583999999999997E-3</v>
      </c>
      <c r="K345" s="42">
        <v>1</v>
      </c>
      <c r="L345" s="42">
        <v>1</v>
      </c>
      <c r="M345" s="42">
        <v>1</v>
      </c>
      <c r="N345" s="42">
        <v>1.7394270483720442E-3</v>
      </c>
      <c r="O345" s="42">
        <v>4.0022179999999997E-2</v>
      </c>
      <c r="P345" s="42">
        <v>1</v>
      </c>
    </row>
    <row r="346" spans="1:16" s="24" customFormat="1" ht="14.5">
      <c r="A346" s="24" t="s">
        <v>1218</v>
      </c>
      <c r="B346" s="24" t="s">
        <v>1219</v>
      </c>
      <c r="C346" s="42">
        <v>23.98</v>
      </c>
      <c r="D346" s="42">
        <v>14.15</v>
      </c>
      <c r="E346" s="42">
        <v>1.69</v>
      </c>
      <c r="F346" s="42">
        <v>1.66169E-2</v>
      </c>
      <c r="G346" s="42">
        <v>27.31</v>
      </c>
      <c r="H346" s="42">
        <v>14.15</v>
      </c>
      <c r="I346" s="42">
        <v>1.93</v>
      </c>
      <c r="J346" s="42">
        <v>1.11488E-2</v>
      </c>
      <c r="K346" s="42">
        <v>1</v>
      </c>
      <c r="L346" s="42">
        <v>1</v>
      </c>
      <c r="M346" s="42">
        <v>1</v>
      </c>
      <c r="N346" s="42">
        <v>1.7773252471906531E-3</v>
      </c>
      <c r="O346" s="42">
        <v>4.0625130000000002E-2</v>
      </c>
      <c r="P346" s="42">
        <v>1</v>
      </c>
    </row>
    <row r="347" spans="1:16" s="24" customFormat="1" ht="14.5">
      <c r="A347" s="24" t="s">
        <v>1220</v>
      </c>
      <c r="B347" s="24" t="s">
        <v>1221</v>
      </c>
      <c r="C347" s="42">
        <v>85.35</v>
      </c>
      <c r="D347" s="42">
        <v>51.79</v>
      </c>
      <c r="E347" s="42">
        <v>1.65</v>
      </c>
      <c r="F347" s="42">
        <v>7.9375999999999995E-3</v>
      </c>
      <c r="G347" s="42">
        <v>82.78</v>
      </c>
      <c r="H347" s="42">
        <v>51.79</v>
      </c>
      <c r="I347" s="42">
        <v>1.6</v>
      </c>
      <c r="J347" s="42">
        <v>2.3740199999999999E-2</v>
      </c>
      <c r="K347" s="42">
        <v>1</v>
      </c>
      <c r="L347" s="42">
        <v>1</v>
      </c>
      <c r="M347" s="42">
        <v>1</v>
      </c>
      <c r="N347" s="42">
        <v>1.804640985724637E-3</v>
      </c>
      <c r="O347" s="42">
        <v>4.085664E-2</v>
      </c>
      <c r="P347" s="42">
        <v>1</v>
      </c>
    </row>
    <row r="348" spans="1:16" s="24" customFormat="1" ht="14.5">
      <c r="A348" s="24" t="s">
        <v>1222</v>
      </c>
      <c r="B348" s="24" t="s">
        <v>1223</v>
      </c>
      <c r="C348" s="42">
        <v>990.38</v>
      </c>
      <c r="D348" s="42">
        <v>615.55999999999995</v>
      </c>
      <c r="E348" s="42">
        <v>1.61</v>
      </c>
      <c r="F348" s="42">
        <v>1.5696100000000001E-2</v>
      </c>
      <c r="G348" s="42">
        <v>1120.3499999999999</v>
      </c>
      <c r="H348" s="42">
        <v>615.55999999999995</v>
      </c>
      <c r="I348" s="42">
        <v>1.82</v>
      </c>
      <c r="J348" s="42">
        <v>1.2125800000000001E-2</v>
      </c>
      <c r="K348" s="42">
        <v>1</v>
      </c>
      <c r="L348" s="42">
        <v>1</v>
      </c>
      <c r="M348" s="42">
        <v>1</v>
      </c>
      <c r="N348" s="42">
        <v>1.8208206372503088E-3</v>
      </c>
      <c r="O348" s="42">
        <v>4.085664E-2</v>
      </c>
      <c r="P348" s="42">
        <v>1</v>
      </c>
    </row>
    <row r="349" spans="1:16" s="24" customFormat="1" ht="14.5">
      <c r="A349" s="24" t="s">
        <v>1224</v>
      </c>
      <c r="B349" s="24" t="s">
        <v>1225</v>
      </c>
      <c r="C349" s="42">
        <v>21.1</v>
      </c>
      <c r="D349" s="42">
        <v>14</v>
      </c>
      <c r="E349" s="42">
        <v>1.51</v>
      </c>
      <c r="F349" s="42">
        <v>1.17717E-2</v>
      </c>
      <c r="G349" s="42">
        <v>24.93</v>
      </c>
      <c r="H349" s="42">
        <v>14</v>
      </c>
      <c r="I349" s="42">
        <v>1.78</v>
      </c>
      <c r="J349" s="42">
        <v>1.6173099999999999E-2</v>
      </c>
      <c r="K349" s="42">
        <v>1</v>
      </c>
      <c r="L349" s="42">
        <v>1</v>
      </c>
      <c r="M349" s="42">
        <v>1</v>
      </c>
      <c r="N349" s="42">
        <v>1.8213098927011284E-3</v>
      </c>
      <c r="O349" s="42">
        <v>4.085664E-2</v>
      </c>
      <c r="P349" s="42">
        <v>1</v>
      </c>
    </row>
    <row r="350" spans="1:16" s="24" customFormat="1" ht="14.5">
      <c r="A350" s="24" t="s">
        <v>1226</v>
      </c>
      <c r="B350" s="24" t="s">
        <v>1227</v>
      </c>
      <c r="C350" s="42">
        <v>30.4</v>
      </c>
      <c r="D350" s="42">
        <v>22.34</v>
      </c>
      <c r="E350" s="42">
        <v>1.36</v>
      </c>
      <c r="F350" s="42">
        <v>2.13811E-2</v>
      </c>
      <c r="G350" s="42">
        <v>32.56</v>
      </c>
      <c r="H350" s="42">
        <v>22.34</v>
      </c>
      <c r="I350" s="42">
        <v>1.46</v>
      </c>
      <c r="J350" s="42">
        <v>8.9469000000000007E-3</v>
      </c>
      <c r="K350" s="42">
        <v>1</v>
      </c>
      <c r="L350" s="42">
        <v>1</v>
      </c>
      <c r="M350" s="42">
        <v>1</v>
      </c>
      <c r="N350" s="42">
        <v>1.8291004826613833E-3</v>
      </c>
      <c r="O350" s="42">
        <v>4.0911389999999999E-2</v>
      </c>
      <c r="P350" s="42">
        <v>1</v>
      </c>
    </row>
    <row r="351" spans="1:16" s="24" customFormat="1" ht="14.5">
      <c r="A351" s="24" t="s">
        <v>1228</v>
      </c>
      <c r="B351" s="24" t="s">
        <v>1229</v>
      </c>
      <c r="C351" s="42">
        <v>101.02</v>
      </c>
      <c r="D351" s="42">
        <v>81.02</v>
      </c>
      <c r="E351" s="42">
        <v>1.25</v>
      </c>
      <c r="F351" s="42">
        <v>1.46987E-2</v>
      </c>
      <c r="G351" s="42">
        <v>99.99</v>
      </c>
      <c r="H351" s="42">
        <v>81.02</v>
      </c>
      <c r="I351" s="42">
        <v>1.23</v>
      </c>
      <c r="J351" s="42">
        <v>1.31217E-2</v>
      </c>
      <c r="K351" s="42">
        <v>1</v>
      </c>
      <c r="L351" s="42">
        <v>1</v>
      </c>
      <c r="M351" s="42">
        <v>1</v>
      </c>
      <c r="N351" s="42">
        <v>1.8425989443331403E-3</v>
      </c>
      <c r="O351" s="42">
        <v>4.112507E-2</v>
      </c>
      <c r="P351" s="42">
        <v>1</v>
      </c>
    </row>
    <row r="352" spans="1:16" s="24" customFormat="1" ht="14.5">
      <c r="A352" s="24" t="s">
        <v>1230</v>
      </c>
      <c r="B352" s="24" t="s">
        <v>1231</v>
      </c>
      <c r="C352" s="42">
        <v>3.96</v>
      </c>
      <c r="D352" s="42">
        <v>1.66</v>
      </c>
      <c r="E352" s="42">
        <v>2.38</v>
      </c>
      <c r="F352" s="42">
        <v>3.6227799999999998E-2</v>
      </c>
      <c r="G352" s="42">
        <v>4.91</v>
      </c>
      <c r="H352" s="42">
        <v>1.66</v>
      </c>
      <c r="I352" s="42">
        <v>2.96</v>
      </c>
      <c r="J352" s="42">
        <v>5.3577E-3</v>
      </c>
      <c r="K352" s="42">
        <v>1</v>
      </c>
      <c r="L352" s="42">
        <v>1</v>
      </c>
      <c r="M352" s="42">
        <v>1</v>
      </c>
      <c r="N352" s="42">
        <v>1.8530795101874276E-3</v>
      </c>
      <c r="O352" s="42">
        <v>4.1270630000000003E-2</v>
      </c>
      <c r="P352" s="42">
        <v>1</v>
      </c>
    </row>
    <row r="353" spans="1:16" s="24" customFormat="1" ht="14.5">
      <c r="A353" s="24" t="s">
        <v>1232</v>
      </c>
      <c r="B353" s="24" t="s">
        <v>1233</v>
      </c>
      <c r="C353" s="42">
        <v>36.71</v>
      </c>
      <c r="D353" s="42">
        <v>24.82</v>
      </c>
      <c r="E353" s="42">
        <v>1.48</v>
      </c>
      <c r="F353" s="42">
        <v>1.8592899999999999E-2</v>
      </c>
      <c r="G353" s="42">
        <v>37.619999999999997</v>
      </c>
      <c r="H353" s="42">
        <v>24.82</v>
      </c>
      <c r="I353" s="42">
        <v>1.52</v>
      </c>
      <c r="J353" s="42">
        <v>1.0535599999999999E-2</v>
      </c>
      <c r="K353" s="42">
        <v>1</v>
      </c>
      <c r="L353" s="42">
        <v>1</v>
      </c>
      <c r="M353" s="42">
        <v>1</v>
      </c>
      <c r="N353" s="42">
        <v>1.8683678879400922E-3</v>
      </c>
      <c r="O353" s="42">
        <v>4.1522389999999999E-2</v>
      </c>
      <c r="P353" s="42">
        <v>1</v>
      </c>
    </row>
    <row r="354" spans="1:16" s="24" customFormat="1" ht="14.5">
      <c r="A354" s="24" t="s">
        <v>1234</v>
      </c>
      <c r="B354" s="24" t="s">
        <v>1235</v>
      </c>
      <c r="C354" s="42">
        <v>4.8</v>
      </c>
      <c r="D354" s="42">
        <v>2.61</v>
      </c>
      <c r="E354" s="42">
        <v>1.84</v>
      </c>
      <c r="F354" s="42">
        <v>3.1991600000000002E-2</v>
      </c>
      <c r="G354" s="42">
        <v>5.96</v>
      </c>
      <c r="H354" s="42">
        <v>2.61</v>
      </c>
      <c r="I354" s="42">
        <v>2.2799999999999998</v>
      </c>
      <c r="J354" s="42">
        <v>6.1754000000000002E-3</v>
      </c>
      <c r="K354" s="42">
        <v>1</v>
      </c>
      <c r="L354" s="42">
        <v>1</v>
      </c>
      <c r="M354" s="42">
        <v>1</v>
      </c>
      <c r="N354" s="42">
        <v>1.8826496457402531E-3</v>
      </c>
      <c r="O354" s="42">
        <v>4.175077E-2</v>
      </c>
      <c r="P354" s="42">
        <v>1</v>
      </c>
    </row>
    <row r="355" spans="1:16" s="24" customFormat="1" ht="14.5">
      <c r="A355" s="24" t="s">
        <v>1236</v>
      </c>
      <c r="B355" s="24" t="s">
        <v>1237</v>
      </c>
      <c r="C355" s="42">
        <v>30.98</v>
      </c>
      <c r="D355" s="42">
        <v>18.66</v>
      </c>
      <c r="E355" s="42">
        <v>1.66</v>
      </c>
      <c r="F355" s="42">
        <v>7.4478000000000001E-3</v>
      </c>
      <c r="G355" s="42">
        <v>30.94</v>
      </c>
      <c r="H355" s="42">
        <v>18.66</v>
      </c>
      <c r="I355" s="42">
        <v>1.66</v>
      </c>
      <c r="J355" s="42">
        <v>2.6856999999999999E-2</v>
      </c>
      <c r="K355" s="42">
        <v>1</v>
      </c>
      <c r="L355" s="42">
        <v>1</v>
      </c>
      <c r="M355" s="42">
        <v>1</v>
      </c>
      <c r="N355" s="42">
        <v>1.9036563752865554E-3</v>
      </c>
      <c r="O355" s="42">
        <v>4.2037730000000002E-2</v>
      </c>
      <c r="P355" s="42">
        <v>1</v>
      </c>
    </row>
    <row r="356" spans="1:16" s="24" customFormat="1" ht="14.5">
      <c r="A356" s="24" t="s">
        <v>1238</v>
      </c>
      <c r="B356" s="24" t="s">
        <v>1239</v>
      </c>
      <c r="C356" s="42">
        <v>81.290000000000006</v>
      </c>
      <c r="D356" s="42">
        <v>50.38</v>
      </c>
      <c r="E356" s="42">
        <v>1.61</v>
      </c>
      <c r="F356" s="42">
        <v>5.4860999999999998E-3</v>
      </c>
      <c r="G356" s="42">
        <v>73.73</v>
      </c>
      <c r="H356" s="42">
        <v>50.38</v>
      </c>
      <c r="I356" s="42">
        <v>1.46</v>
      </c>
      <c r="J356" s="42">
        <v>3.6668399999999997E-2</v>
      </c>
      <c r="K356" s="42">
        <v>1</v>
      </c>
      <c r="L356" s="42">
        <v>1</v>
      </c>
      <c r="M356" s="42">
        <v>1</v>
      </c>
      <c r="N356" s="42">
        <v>1.9133706275750173E-3</v>
      </c>
      <c r="O356" s="42">
        <v>4.2162930000000001E-2</v>
      </c>
      <c r="P356" s="42">
        <v>1</v>
      </c>
    </row>
    <row r="357" spans="1:16" s="24" customFormat="1" ht="14.5">
      <c r="A357" s="24" t="s">
        <v>1240</v>
      </c>
      <c r="B357" s="24" t="s">
        <v>1241</v>
      </c>
      <c r="C357" s="42">
        <v>10.18</v>
      </c>
      <c r="D357" s="42">
        <v>5.15</v>
      </c>
      <c r="E357" s="42">
        <v>1.98</v>
      </c>
      <c r="F357" s="42">
        <v>1.6230999999999999E-2</v>
      </c>
      <c r="G357" s="42">
        <v>10.37</v>
      </c>
      <c r="H357" s="42">
        <v>5.15</v>
      </c>
      <c r="I357" s="42">
        <v>2.0099999999999998</v>
      </c>
      <c r="J357" s="42">
        <v>1.2611499999999999E-2</v>
      </c>
      <c r="K357" s="42">
        <v>1</v>
      </c>
      <c r="L357" s="42">
        <v>1</v>
      </c>
      <c r="M357" s="42">
        <v>1</v>
      </c>
      <c r="N357" s="42">
        <v>1.9433913456547991E-3</v>
      </c>
      <c r="O357" s="42">
        <v>4.2554549999999997E-2</v>
      </c>
      <c r="P357" s="42">
        <v>1</v>
      </c>
    </row>
    <row r="358" spans="1:16" s="24" customFormat="1" ht="14.5">
      <c r="A358" s="24" t="s">
        <v>1242</v>
      </c>
      <c r="B358" s="24" t="s">
        <v>1243</v>
      </c>
      <c r="C358" s="42">
        <v>70.69</v>
      </c>
      <c r="D358" s="42">
        <v>46</v>
      </c>
      <c r="E358" s="42">
        <v>1.54</v>
      </c>
      <c r="F358" s="42">
        <v>1.5970499999999999E-2</v>
      </c>
      <c r="G358" s="42">
        <v>82.49</v>
      </c>
      <c r="H358" s="42">
        <v>46</v>
      </c>
      <c r="I358" s="42">
        <v>1.79</v>
      </c>
      <c r="J358" s="42">
        <v>1.29284E-2</v>
      </c>
      <c r="K358" s="42">
        <v>1</v>
      </c>
      <c r="L358" s="42">
        <v>1</v>
      </c>
      <c r="M358" s="42">
        <v>1</v>
      </c>
      <c r="N358" s="42">
        <v>1.9584668961407647E-3</v>
      </c>
      <c r="O358" s="42">
        <v>4.2794529999999997E-2</v>
      </c>
      <c r="P358" s="42">
        <v>1</v>
      </c>
    </row>
    <row r="359" spans="1:16" s="24" customFormat="1" ht="14.5">
      <c r="A359" s="24" t="s">
        <v>1244</v>
      </c>
      <c r="B359" s="24" t="s">
        <v>1245</v>
      </c>
      <c r="C359" s="42">
        <v>23.89</v>
      </c>
      <c r="D359" s="42">
        <v>18.32</v>
      </c>
      <c r="E359" s="42">
        <v>1.3</v>
      </c>
      <c r="F359" s="42">
        <v>6.0562999999999997E-3</v>
      </c>
      <c r="G359" s="42">
        <v>27.1</v>
      </c>
      <c r="H359" s="42">
        <v>18.32</v>
      </c>
      <c r="I359" s="42">
        <v>1.48</v>
      </c>
      <c r="J359" s="42">
        <v>3.4618500000000003E-2</v>
      </c>
      <c r="K359" s="42">
        <v>1</v>
      </c>
      <c r="L359" s="42">
        <v>1</v>
      </c>
      <c r="M359" s="42">
        <v>1</v>
      </c>
      <c r="N359" s="42">
        <v>1.9854852858347538E-3</v>
      </c>
      <c r="O359" s="42">
        <v>4.3099760000000001E-2</v>
      </c>
      <c r="P359" s="42">
        <v>1</v>
      </c>
    </row>
    <row r="360" spans="1:16" s="24" customFormat="1" ht="14.5">
      <c r="A360" s="24" t="s">
        <v>1246</v>
      </c>
      <c r="B360" s="24" t="s">
        <v>1247</v>
      </c>
      <c r="C360" s="42">
        <v>29.89</v>
      </c>
      <c r="D360" s="42">
        <v>14.03</v>
      </c>
      <c r="E360" s="42">
        <v>2.13</v>
      </c>
      <c r="F360" s="42">
        <v>1.0673E-2</v>
      </c>
      <c r="G360" s="42">
        <v>29.67</v>
      </c>
      <c r="H360" s="42">
        <v>14.03</v>
      </c>
      <c r="I360" s="42">
        <v>2.11</v>
      </c>
      <c r="J360" s="42">
        <v>1.9760199999999999E-2</v>
      </c>
      <c r="K360" s="42">
        <v>1</v>
      </c>
      <c r="L360" s="42">
        <v>1</v>
      </c>
      <c r="M360" s="42">
        <v>1</v>
      </c>
      <c r="N360" s="42">
        <v>1.9959894746753859E-3</v>
      </c>
      <c r="O360" s="42">
        <v>4.3137880000000003E-2</v>
      </c>
      <c r="P360" s="42">
        <v>1</v>
      </c>
    </row>
    <row r="361" spans="1:16" s="24" customFormat="1" ht="14.5">
      <c r="A361" s="24" t="s">
        <v>1248</v>
      </c>
      <c r="B361" s="24" t="s">
        <v>1249</v>
      </c>
      <c r="C361" s="42">
        <v>32.74</v>
      </c>
      <c r="D361" s="42">
        <v>19.489999999999998</v>
      </c>
      <c r="E361" s="42">
        <v>1.68</v>
      </c>
      <c r="F361" s="42">
        <v>1.61368E-2</v>
      </c>
      <c r="G361" s="42">
        <v>39.18</v>
      </c>
      <c r="H361" s="42">
        <v>19.489999999999998</v>
      </c>
      <c r="I361" s="42">
        <v>2.0099999999999998</v>
      </c>
      <c r="J361" s="42">
        <v>1.30916E-2</v>
      </c>
      <c r="K361" s="42">
        <v>1</v>
      </c>
      <c r="L361" s="42">
        <v>1</v>
      </c>
      <c r="M361" s="42">
        <v>1</v>
      </c>
      <c r="N361" s="42">
        <v>1.9990016938913335E-3</v>
      </c>
      <c r="O361" s="42">
        <v>4.3137880000000003E-2</v>
      </c>
      <c r="P361" s="42">
        <v>1</v>
      </c>
    </row>
    <row r="362" spans="1:16" s="24" customFormat="1" ht="14.5">
      <c r="A362" s="24" t="s">
        <v>1250</v>
      </c>
      <c r="B362" s="24" t="s">
        <v>1251</v>
      </c>
      <c r="C362" s="42">
        <v>16.96</v>
      </c>
      <c r="D362" s="42">
        <v>10.039999999999999</v>
      </c>
      <c r="E362" s="42">
        <v>1.69</v>
      </c>
      <c r="F362" s="42">
        <v>8.6143000000000001E-3</v>
      </c>
      <c r="G362" s="42">
        <v>16.45</v>
      </c>
      <c r="H362" s="42">
        <v>10.039999999999999</v>
      </c>
      <c r="I362" s="42">
        <v>1.64</v>
      </c>
      <c r="J362" s="42">
        <v>2.4650200000000001E-2</v>
      </c>
      <c r="K362" s="42">
        <v>1</v>
      </c>
      <c r="L362" s="42">
        <v>1</v>
      </c>
      <c r="M362" s="42">
        <v>1</v>
      </c>
      <c r="N362" s="42">
        <v>2.0082033815758127E-3</v>
      </c>
      <c r="O362" s="42">
        <v>4.3246899999999998E-2</v>
      </c>
      <c r="P362" s="42">
        <v>1</v>
      </c>
    </row>
    <row r="363" spans="1:16" s="24" customFormat="1" ht="14.5">
      <c r="A363" s="24" t="s">
        <v>1252</v>
      </c>
      <c r="B363" s="24" t="s">
        <v>1253</v>
      </c>
      <c r="C363" s="42">
        <v>151.68</v>
      </c>
      <c r="D363" s="42">
        <v>123.69</v>
      </c>
      <c r="E363" s="42">
        <v>1.23</v>
      </c>
      <c r="F363" s="42">
        <v>2.6002600000000001E-2</v>
      </c>
      <c r="G363" s="42">
        <v>173.39</v>
      </c>
      <c r="H363" s="42">
        <v>123.69</v>
      </c>
      <c r="I363" s="42">
        <v>1.4</v>
      </c>
      <c r="J363" s="42">
        <v>8.2334000000000001E-3</v>
      </c>
      <c r="K363" s="42">
        <v>1</v>
      </c>
      <c r="L363" s="42">
        <v>1</v>
      </c>
      <c r="M363" s="42">
        <v>1</v>
      </c>
      <c r="N363" s="42">
        <v>2.0229591993450313E-3</v>
      </c>
      <c r="O363" s="42">
        <v>4.344605E-2</v>
      </c>
      <c r="P363" s="42">
        <v>1</v>
      </c>
    </row>
    <row r="364" spans="1:16" s="24" customFormat="1" ht="14.5">
      <c r="A364" s="24" t="s">
        <v>1254</v>
      </c>
      <c r="B364" s="24" t="s">
        <v>1255</v>
      </c>
      <c r="C364" s="42">
        <v>5.86</v>
      </c>
      <c r="D364" s="42">
        <v>2.37</v>
      </c>
      <c r="E364" s="42">
        <v>2.4700000000000002</v>
      </c>
      <c r="F364" s="42">
        <v>4.8256000000000002E-3</v>
      </c>
      <c r="G364" s="42">
        <v>4.91</v>
      </c>
      <c r="H364" s="42">
        <v>2.37</v>
      </c>
      <c r="I364" s="42">
        <v>2.0699999999999998</v>
      </c>
      <c r="J364" s="42">
        <v>4.4434800000000003E-2</v>
      </c>
      <c r="K364" s="42">
        <v>1</v>
      </c>
      <c r="L364" s="42">
        <v>1</v>
      </c>
      <c r="M364" s="42">
        <v>1</v>
      </c>
      <c r="N364" s="42">
        <v>2.0257873976151641E-3</v>
      </c>
      <c r="O364" s="42">
        <v>4.344605E-2</v>
      </c>
      <c r="P364" s="42">
        <v>1</v>
      </c>
    </row>
    <row r="365" spans="1:16" s="24" customFormat="1" ht="14.5">
      <c r="A365" s="24" t="s">
        <v>1256</v>
      </c>
      <c r="B365" s="24" t="s">
        <v>1257</v>
      </c>
      <c r="C365" s="42">
        <v>109.91</v>
      </c>
      <c r="D365" s="42">
        <v>78.98</v>
      </c>
      <c r="E365" s="42">
        <v>1.39</v>
      </c>
      <c r="F365" s="42">
        <v>6.4650000000000003E-3</v>
      </c>
      <c r="G365" s="42">
        <v>108.18</v>
      </c>
      <c r="H365" s="42">
        <v>78.98</v>
      </c>
      <c r="I365" s="42">
        <v>1.37</v>
      </c>
      <c r="J365" s="42">
        <v>3.3378400000000003E-2</v>
      </c>
      <c r="K365" s="42">
        <v>1</v>
      </c>
      <c r="L365" s="42">
        <v>1</v>
      </c>
      <c r="M365" s="42">
        <v>1</v>
      </c>
      <c r="N365" s="42">
        <v>2.0373290398620902E-3</v>
      </c>
      <c r="O365" s="42">
        <v>4.3603860000000001E-2</v>
      </c>
      <c r="P365" s="42">
        <v>1</v>
      </c>
    </row>
    <row r="366" spans="1:16" s="24" customFormat="1" ht="14.5">
      <c r="A366" s="24" t="s">
        <v>1258</v>
      </c>
      <c r="B366" s="24" t="s">
        <v>1259</v>
      </c>
      <c r="C366" s="42">
        <v>33.31</v>
      </c>
      <c r="D366" s="42">
        <v>20.21</v>
      </c>
      <c r="E366" s="42">
        <v>1.65</v>
      </c>
      <c r="F366" s="42">
        <v>6.7006000000000001E-3</v>
      </c>
      <c r="G366" s="42">
        <v>32.409999999999997</v>
      </c>
      <c r="H366" s="42">
        <v>20.21</v>
      </c>
      <c r="I366" s="42">
        <v>1.6</v>
      </c>
      <c r="J366" s="42">
        <v>3.2603199999999999E-2</v>
      </c>
      <c r="K366" s="42">
        <v>1</v>
      </c>
      <c r="L366" s="42">
        <v>1</v>
      </c>
      <c r="M366" s="42">
        <v>1</v>
      </c>
      <c r="N366" s="42">
        <v>2.0598476051847392E-3</v>
      </c>
      <c r="O366" s="42">
        <v>4.3995479999999997E-2</v>
      </c>
      <c r="P366" s="42">
        <v>1</v>
      </c>
    </row>
    <row r="367" spans="1:16" s="24" customFormat="1" ht="14.5">
      <c r="A367" s="24" t="s">
        <v>1260</v>
      </c>
      <c r="B367" s="24" t="s">
        <v>1261</v>
      </c>
      <c r="C367" s="42">
        <v>6.03</v>
      </c>
      <c r="D367" s="42">
        <v>2.5099999999999998</v>
      </c>
      <c r="E367" s="42">
        <v>2.4</v>
      </c>
      <c r="F367" s="42">
        <v>6.8770000000000003E-3</v>
      </c>
      <c r="G367" s="42">
        <v>4.2699999999999996</v>
      </c>
      <c r="H367" s="42">
        <v>2.5099999999999998</v>
      </c>
      <c r="I367" s="42">
        <v>1.7</v>
      </c>
      <c r="J367" s="42">
        <v>3.1906799999999999E-2</v>
      </c>
      <c r="K367" s="42">
        <v>1</v>
      </c>
      <c r="L367" s="42">
        <v>1</v>
      </c>
      <c r="M367" s="42">
        <v>1</v>
      </c>
      <c r="N367" s="42">
        <v>2.0679546145365713E-3</v>
      </c>
      <c r="O367" s="42">
        <v>4.4078310000000002E-2</v>
      </c>
      <c r="P367" s="42">
        <v>1</v>
      </c>
    </row>
    <row r="368" spans="1:16" s="24" customFormat="1" ht="14.5">
      <c r="A368" s="24" t="s">
        <v>1262</v>
      </c>
      <c r="B368" s="24" t="s">
        <v>1263</v>
      </c>
      <c r="C368" s="42">
        <v>16.22</v>
      </c>
      <c r="D368" s="42">
        <v>5.82</v>
      </c>
      <c r="E368" s="42">
        <v>2.79</v>
      </c>
      <c r="F368" s="42">
        <v>1.39217E-2</v>
      </c>
      <c r="G368" s="42">
        <v>13.69</v>
      </c>
      <c r="H368" s="42">
        <v>5.82</v>
      </c>
      <c r="I368" s="42">
        <v>2.35</v>
      </c>
      <c r="J368" s="42">
        <v>1.5825700000000002E-2</v>
      </c>
      <c r="K368" s="42">
        <v>1</v>
      </c>
      <c r="L368" s="42">
        <v>1</v>
      </c>
      <c r="M368" s="42">
        <v>1</v>
      </c>
      <c r="N368" s="42">
        <v>2.0755144863309205E-3</v>
      </c>
      <c r="O368" s="42">
        <v>4.4149149999999998E-2</v>
      </c>
      <c r="P368" s="42">
        <v>1</v>
      </c>
    </row>
    <row r="369" spans="1:16" s="24" customFormat="1" ht="14.5">
      <c r="A369" s="24" t="s">
        <v>1264</v>
      </c>
      <c r="B369" s="24" t="s">
        <v>1265</v>
      </c>
      <c r="C369" s="42">
        <v>35.19</v>
      </c>
      <c r="D369" s="42">
        <v>24.43</v>
      </c>
      <c r="E369" s="42">
        <v>1.44</v>
      </c>
      <c r="F369" s="42">
        <v>3.06909E-2</v>
      </c>
      <c r="G369" s="42">
        <v>40.049999999999997</v>
      </c>
      <c r="H369" s="42">
        <v>24.43</v>
      </c>
      <c r="I369" s="42">
        <v>1.64</v>
      </c>
      <c r="J369" s="42">
        <v>7.1969E-3</v>
      </c>
      <c r="K369" s="42">
        <v>1</v>
      </c>
      <c r="L369" s="42">
        <v>1</v>
      </c>
      <c r="M369" s="42">
        <v>1</v>
      </c>
      <c r="N369" s="42">
        <v>2.0802181910697382E-3</v>
      </c>
      <c r="O369" s="42">
        <v>4.4159089999999998E-2</v>
      </c>
      <c r="P369" s="42">
        <v>1</v>
      </c>
    </row>
    <row r="370" spans="1:16" s="24" customFormat="1" ht="14.5">
      <c r="A370" s="24" t="s">
        <v>1266</v>
      </c>
      <c r="B370" s="24" t="s">
        <v>1267</v>
      </c>
      <c r="C370" s="42">
        <v>61.52</v>
      </c>
      <c r="D370" s="42">
        <v>40.69</v>
      </c>
      <c r="E370" s="42">
        <v>1.51</v>
      </c>
      <c r="F370" s="42">
        <v>9.4555999999999998E-3</v>
      </c>
      <c r="G370" s="42">
        <v>59.77</v>
      </c>
      <c r="H370" s="42">
        <v>40.69</v>
      </c>
      <c r="I370" s="42">
        <v>1.47</v>
      </c>
      <c r="J370" s="42">
        <v>2.45328E-2</v>
      </c>
      <c r="K370" s="42">
        <v>1</v>
      </c>
      <c r="L370" s="42">
        <v>1</v>
      </c>
      <c r="M370" s="42">
        <v>1</v>
      </c>
      <c r="N370" s="42">
        <v>2.1733239281034322E-3</v>
      </c>
      <c r="O370" s="42">
        <v>4.5762740000000003E-2</v>
      </c>
      <c r="P370" s="42">
        <v>1</v>
      </c>
    </row>
    <row r="371" spans="1:16" s="24" customFormat="1" ht="14.5">
      <c r="A371" s="24" t="s">
        <v>1268</v>
      </c>
      <c r="B371" s="24" t="s">
        <v>1269</v>
      </c>
      <c r="C371" s="42">
        <v>7.23</v>
      </c>
      <c r="D371" s="42">
        <v>3.4</v>
      </c>
      <c r="E371" s="42">
        <v>2.12</v>
      </c>
      <c r="F371" s="42">
        <v>3.2262199999999998E-2</v>
      </c>
      <c r="G371" s="42">
        <v>8.0399999999999991</v>
      </c>
      <c r="H371" s="42">
        <v>3.4</v>
      </c>
      <c r="I371" s="42">
        <v>2.36</v>
      </c>
      <c r="J371" s="42">
        <v>7.2582999999999996E-3</v>
      </c>
      <c r="K371" s="42">
        <v>1</v>
      </c>
      <c r="L371" s="42">
        <v>1</v>
      </c>
      <c r="M371" s="42">
        <v>1</v>
      </c>
      <c r="N371" s="42">
        <v>2.1916948522517909E-3</v>
      </c>
      <c r="O371" s="42">
        <v>4.5871559999999999E-2</v>
      </c>
      <c r="P371" s="42">
        <v>1</v>
      </c>
    </row>
    <row r="372" spans="1:16" s="24" customFormat="1" ht="14.5">
      <c r="A372" s="24" t="s">
        <v>1270</v>
      </c>
      <c r="B372" s="24" t="s">
        <v>1271</v>
      </c>
      <c r="C372" s="42">
        <v>10.34</v>
      </c>
      <c r="D372" s="42">
        <v>4.53</v>
      </c>
      <c r="E372" s="42">
        <v>2.2799999999999998</v>
      </c>
      <c r="F372" s="42">
        <v>1.0423099999999999E-2</v>
      </c>
      <c r="G372" s="42">
        <v>9.17</v>
      </c>
      <c r="H372" s="42">
        <v>4.53</v>
      </c>
      <c r="I372" s="42">
        <v>2.02</v>
      </c>
      <c r="J372" s="42">
        <v>2.2567E-2</v>
      </c>
      <c r="K372" s="42">
        <v>1</v>
      </c>
      <c r="L372" s="42">
        <v>1</v>
      </c>
      <c r="M372" s="42">
        <v>1</v>
      </c>
      <c r="N372" s="42">
        <v>2.2004646921569559E-3</v>
      </c>
      <c r="O372" s="42">
        <v>4.5962820000000001E-2</v>
      </c>
      <c r="P372" s="42">
        <v>1</v>
      </c>
    </row>
    <row r="373" spans="1:16" s="24" customFormat="1" ht="14.5">
      <c r="A373" s="24" t="s">
        <v>1272</v>
      </c>
      <c r="B373" s="24" t="s">
        <v>1273</v>
      </c>
      <c r="C373" s="42">
        <v>87.41</v>
      </c>
      <c r="D373" s="42">
        <v>72.41</v>
      </c>
      <c r="E373" s="42">
        <v>1.21</v>
      </c>
      <c r="F373" s="42">
        <v>2.7985300000000001E-2</v>
      </c>
      <c r="G373" s="42">
        <v>92.46</v>
      </c>
      <c r="H373" s="42">
        <v>72.41</v>
      </c>
      <c r="I373" s="42">
        <v>1.28</v>
      </c>
      <c r="J373" s="42">
        <v>8.5007999999999993E-3</v>
      </c>
      <c r="K373" s="42">
        <v>1</v>
      </c>
      <c r="L373" s="42">
        <v>1</v>
      </c>
      <c r="M373" s="42">
        <v>1</v>
      </c>
      <c r="N373" s="42">
        <v>2.2228353729933925E-3</v>
      </c>
      <c r="O373" s="42">
        <v>4.6244729999999998E-2</v>
      </c>
      <c r="P373" s="42">
        <v>1</v>
      </c>
    </row>
    <row r="374" spans="1:16" s="24" customFormat="1" ht="14.5">
      <c r="A374" s="24" t="s">
        <v>1274</v>
      </c>
      <c r="B374" s="24" t="s">
        <v>1275</v>
      </c>
      <c r="C374" s="42">
        <v>2.27</v>
      </c>
      <c r="D374" s="42">
        <v>1.0900000000000001</v>
      </c>
      <c r="E374" s="42">
        <v>2.08</v>
      </c>
      <c r="F374" s="42">
        <v>5.3512000000000004E-3</v>
      </c>
      <c r="G374" s="42">
        <v>2</v>
      </c>
      <c r="H374" s="42">
        <v>1.0900000000000001</v>
      </c>
      <c r="I374" s="42">
        <v>1.84</v>
      </c>
      <c r="J374" s="42">
        <v>4.5096700000000003E-2</v>
      </c>
      <c r="K374" s="42">
        <v>1</v>
      </c>
      <c r="L374" s="42">
        <v>1</v>
      </c>
      <c r="M374" s="42">
        <v>1</v>
      </c>
      <c r="N374" s="42">
        <v>2.2513797690665305E-3</v>
      </c>
      <c r="O374" s="42">
        <v>4.6467590000000003E-2</v>
      </c>
      <c r="P374" s="42">
        <v>1</v>
      </c>
    </row>
    <row r="375" spans="1:16" s="24" customFormat="1" ht="14.5">
      <c r="A375" s="24" t="s">
        <v>1276</v>
      </c>
      <c r="B375" s="24" t="s">
        <v>1277</v>
      </c>
      <c r="C375" s="42">
        <v>6.35</v>
      </c>
      <c r="D375" s="42">
        <v>2.59</v>
      </c>
      <c r="E375" s="42">
        <v>2.4500000000000002</v>
      </c>
      <c r="F375" s="42">
        <v>5.2497999999999998E-3</v>
      </c>
      <c r="G375" s="42">
        <v>5.64</v>
      </c>
      <c r="H375" s="42">
        <v>2.59</v>
      </c>
      <c r="I375" s="42">
        <v>2.17</v>
      </c>
      <c r="J375" s="42">
        <v>4.6633800000000003E-2</v>
      </c>
      <c r="K375" s="42">
        <v>1</v>
      </c>
      <c r="L375" s="42">
        <v>1</v>
      </c>
      <c r="M375" s="42">
        <v>1</v>
      </c>
      <c r="N375" s="42">
        <v>2.2804795883137885E-3</v>
      </c>
      <c r="O375" s="42">
        <v>4.6975179999999998E-2</v>
      </c>
      <c r="P375" s="42">
        <v>1</v>
      </c>
    </row>
    <row r="376" spans="1:16" s="24" customFormat="1" ht="14.5">
      <c r="A376" s="24" t="s">
        <v>1278</v>
      </c>
      <c r="B376" s="24" t="s">
        <v>1279</v>
      </c>
      <c r="C376" s="42">
        <v>3.01</v>
      </c>
      <c r="D376" s="42">
        <v>1.47</v>
      </c>
      <c r="E376" s="42">
        <v>2.04</v>
      </c>
      <c r="F376" s="42">
        <v>1.7571199999999999E-2</v>
      </c>
      <c r="G376" s="42">
        <v>3.32</v>
      </c>
      <c r="H376" s="42">
        <v>1.47</v>
      </c>
      <c r="I376" s="42">
        <v>2.2599999999999998</v>
      </c>
      <c r="J376" s="42">
        <v>1.42576E-2</v>
      </c>
      <c r="K376" s="42">
        <v>1</v>
      </c>
      <c r="L376" s="42">
        <v>1</v>
      </c>
      <c r="M376" s="42">
        <v>1</v>
      </c>
      <c r="N376" s="42">
        <v>2.3278508214716886E-3</v>
      </c>
      <c r="O376" s="42">
        <v>4.7481780000000001E-2</v>
      </c>
      <c r="P376" s="42">
        <v>1</v>
      </c>
    </row>
    <row r="377" spans="1:16" s="24" customFormat="1" ht="14.5">
      <c r="A377" s="24" t="s">
        <v>1280</v>
      </c>
      <c r="B377" s="24" t="s">
        <v>1281</v>
      </c>
      <c r="C377" s="42">
        <v>225.34</v>
      </c>
      <c r="D377" s="42">
        <v>175.06</v>
      </c>
      <c r="E377" s="42">
        <v>1.29</v>
      </c>
      <c r="F377" s="42">
        <v>2.5463900000000001E-2</v>
      </c>
      <c r="G377" s="42">
        <v>240.21</v>
      </c>
      <c r="H377" s="42">
        <v>175.06</v>
      </c>
      <c r="I377" s="42">
        <v>1.37</v>
      </c>
      <c r="J377" s="42">
        <v>1.00138E-2</v>
      </c>
      <c r="K377" s="42">
        <v>1</v>
      </c>
      <c r="L377" s="42">
        <v>1</v>
      </c>
      <c r="M377" s="42">
        <v>1</v>
      </c>
      <c r="N377" s="42">
        <v>2.3648535703726381E-3</v>
      </c>
      <c r="O377" s="42">
        <v>4.802965E-2</v>
      </c>
      <c r="P377" s="42">
        <v>1</v>
      </c>
    </row>
    <row r="378" spans="1:16" s="24" customFormat="1" ht="14.5">
      <c r="A378" s="24" t="s">
        <v>1282</v>
      </c>
      <c r="B378" s="24" t="s">
        <v>1283</v>
      </c>
      <c r="C378" s="42">
        <v>698.73</v>
      </c>
      <c r="D378" s="42">
        <v>580.19000000000005</v>
      </c>
      <c r="E378" s="42">
        <v>1.2</v>
      </c>
      <c r="F378" s="42">
        <v>1.65521E-2</v>
      </c>
      <c r="G378" s="42">
        <v>726.47</v>
      </c>
      <c r="H378" s="42">
        <v>580.19000000000005</v>
      </c>
      <c r="I378" s="42">
        <v>1.25</v>
      </c>
      <c r="J378" s="42">
        <v>1.54322E-2</v>
      </c>
      <c r="K378" s="42">
        <v>1</v>
      </c>
      <c r="L378" s="42">
        <v>1</v>
      </c>
      <c r="M378" s="42">
        <v>1</v>
      </c>
      <c r="N378" s="42">
        <v>2.3685345424222515E-3</v>
      </c>
      <c r="O378" s="42">
        <v>4.802965E-2</v>
      </c>
      <c r="P378" s="42">
        <v>1</v>
      </c>
    </row>
    <row r="379" spans="1:16" s="24" customFormat="1" ht="14.5">
      <c r="A379" s="24" t="s">
        <v>1284</v>
      </c>
      <c r="B379" s="24" t="s">
        <v>1285</v>
      </c>
      <c r="C379" s="42">
        <v>158.08000000000001</v>
      </c>
      <c r="D379" s="42">
        <v>129.85</v>
      </c>
      <c r="E379" s="42">
        <v>1.22</v>
      </c>
      <c r="F379" s="42">
        <v>1.17772E-2</v>
      </c>
      <c r="G379" s="42">
        <v>172.78</v>
      </c>
      <c r="H379" s="42">
        <v>129.85</v>
      </c>
      <c r="I379" s="42">
        <v>1.33</v>
      </c>
      <c r="J379" s="42">
        <v>2.2136699999999999E-2</v>
      </c>
      <c r="K379" s="42">
        <v>1</v>
      </c>
      <c r="L379" s="42">
        <v>1</v>
      </c>
      <c r="M379" s="42">
        <v>1</v>
      </c>
      <c r="N379" s="42">
        <v>2.4121018092453372E-3</v>
      </c>
      <c r="O379" s="42">
        <v>4.8666090000000002E-2</v>
      </c>
      <c r="P379" s="42">
        <v>1</v>
      </c>
    </row>
    <row r="380" spans="1:16" s="24" customFormat="1" ht="14.5">
      <c r="A380" s="24" t="s">
        <v>1286</v>
      </c>
      <c r="B380" s="24" t="s">
        <v>1287</v>
      </c>
      <c r="C380" s="42">
        <v>12.46</v>
      </c>
      <c r="D380" s="42">
        <v>5.63</v>
      </c>
      <c r="E380" s="42">
        <v>2.21</v>
      </c>
      <c r="F380" s="42">
        <v>7.2265000000000003E-3</v>
      </c>
      <c r="G380" s="42">
        <v>10.3</v>
      </c>
      <c r="H380" s="42">
        <v>5.63</v>
      </c>
      <c r="I380" s="42">
        <v>1.83</v>
      </c>
      <c r="J380" s="42">
        <v>3.6403499999999998E-2</v>
      </c>
      <c r="K380" s="42">
        <v>1</v>
      </c>
      <c r="L380" s="42">
        <v>1</v>
      </c>
      <c r="M380" s="42">
        <v>1</v>
      </c>
      <c r="N380" s="42">
        <v>2.4315789078523942E-3</v>
      </c>
      <c r="O380" s="42">
        <v>4.8833040000000001E-2</v>
      </c>
      <c r="P380" s="42">
        <v>1</v>
      </c>
    </row>
    <row r="381" spans="1:16" s="24" customFormat="1" ht="14.5">
      <c r="A381" s="24" t="s">
        <v>1288</v>
      </c>
      <c r="B381" s="24" t="s">
        <v>1289</v>
      </c>
      <c r="C381" s="42">
        <v>1245.44</v>
      </c>
      <c r="D381" s="42">
        <v>829.1</v>
      </c>
      <c r="E381" s="42">
        <v>1.5</v>
      </c>
      <c r="F381" s="42">
        <v>1.9130399999999999E-2</v>
      </c>
      <c r="G381" s="42">
        <v>1348.17</v>
      </c>
      <c r="H381" s="42">
        <v>829.1</v>
      </c>
      <c r="I381" s="42">
        <v>1.63</v>
      </c>
      <c r="J381" s="42">
        <v>1.38905E-2</v>
      </c>
      <c r="K381" s="42">
        <v>1</v>
      </c>
      <c r="L381" s="42">
        <v>1</v>
      </c>
      <c r="M381" s="42">
        <v>1</v>
      </c>
      <c r="N381" s="42">
        <v>2.4534997703216099E-3</v>
      </c>
      <c r="O381" s="42">
        <v>4.9178520000000003E-2</v>
      </c>
      <c r="P381" s="42">
        <v>1</v>
      </c>
    </row>
    <row r="382" spans="1:16" s="24" customFormat="1" ht="14.5">
      <c r="A382" s="24" t="s">
        <v>1290</v>
      </c>
      <c r="B382" s="24" t="s">
        <v>1291</v>
      </c>
      <c r="C382" s="42">
        <v>258.69</v>
      </c>
      <c r="D382" s="42">
        <v>207.2</v>
      </c>
      <c r="E382" s="42">
        <v>1.25</v>
      </c>
      <c r="F382" s="42">
        <v>1.1586900000000001E-2</v>
      </c>
      <c r="G382" s="42">
        <v>266.69</v>
      </c>
      <c r="H382" s="42">
        <v>207.2</v>
      </c>
      <c r="I382" s="42">
        <v>1.29</v>
      </c>
      <c r="J382" s="42">
        <v>2.3002700000000001E-2</v>
      </c>
      <c r="K382" s="42">
        <v>1</v>
      </c>
      <c r="L382" s="42">
        <v>1</v>
      </c>
      <c r="M382" s="42">
        <v>1</v>
      </c>
      <c r="N382" s="42">
        <v>2.4600781036819841E-3</v>
      </c>
      <c r="O382" s="42">
        <v>4.9215729999999999E-2</v>
      </c>
      <c r="P382" s="42">
        <v>1</v>
      </c>
    </row>
    <row r="383" spans="1:16" s="24" customFormat="1" ht="14.5">
      <c r="A383" s="24" t="s">
        <v>1292</v>
      </c>
      <c r="B383" s="24" t="s">
        <v>1293</v>
      </c>
      <c r="C383" s="42">
        <v>11.86</v>
      </c>
      <c r="D383" s="42">
        <v>7.62</v>
      </c>
      <c r="E383" s="42">
        <v>1.56</v>
      </c>
      <c r="F383" s="42">
        <v>4.2757700000000003E-2</v>
      </c>
      <c r="G383" s="42">
        <v>16.79</v>
      </c>
      <c r="H383" s="42">
        <v>7.62</v>
      </c>
      <c r="I383" s="42">
        <v>2.2000000000000002</v>
      </c>
      <c r="J383" s="42">
        <v>6.2566000000000002E-3</v>
      </c>
      <c r="K383" s="42">
        <v>1</v>
      </c>
      <c r="L383" s="42">
        <v>1</v>
      </c>
      <c r="M383" s="42">
        <v>1</v>
      </c>
      <c r="N383" s="42">
        <v>2.4682062318317488E-3</v>
      </c>
      <c r="O383" s="42">
        <v>4.9283739999999999E-2</v>
      </c>
      <c r="P383" s="42">
        <v>1</v>
      </c>
    </row>
    <row r="384" spans="1:16" s="24" customFormat="1" ht="14.5">
      <c r="A384" s="24" t="s">
        <v>1294</v>
      </c>
      <c r="B384" s="24" t="s">
        <v>1295</v>
      </c>
      <c r="C384" s="42">
        <v>27.36</v>
      </c>
      <c r="D384" s="42">
        <v>21</v>
      </c>
      <c r="E384" s="42">
        <v>1.3</v>
      </c>
      <c r="F384" s="42">
        <v>7.045E-3</v>
      </c>
      <c r="G384" s="42">
        <v>30.58</v>
      </c>
      <c r="H384" s="42">
        <v>21</v>
      </c>
      <c r="I384" s="42">
        <v>1.46</v>
      </c>
      <c r="J384" s="42">
        <v>3.8259000000000001E-2</v>
      </c>
      <c r="K384" s="42">
        <v>1</v>
      </c>
      <c r="L384" s="42">
        <v>1</v>
      </c>
      <c r="M384" s="42">
        <v>1</v>
      </c>
      <c r="N384" s="42">
        <v>2.4847897393851515E-3</v>
      </c>
      <c r="O384" s="42">
        <v>4.9520010000000003E-2</v>
      </c>
      <c r="P384" s="42">
        <v>1</v>
      </c>
    </row>
    <row r="385" spans="1:16" s="24" customFormat="1" ht="14.5">
      <c r="A385" s="24" t="s">
        <v>1296</v>
      </c>
      <c r="B385" s="24" t="s">
        <v>1297</v>
      </c>
      <c r="C385" s="42">
        <v>15.15</v>
      </c>
      <c r="D385" s="42">
        <v>7.85</v>
      </c>
      <c r="E385" s="42">
        <v>1.93</v>
      </c>
      <c r="F385" s="42">
        <v>1.29049E-2</v>
      </c>
      <c r="G385" s="42">
        <v>15.74</v>
      </c>
      <c r="H385" s="42">
        <v>7.85</v>
      </c>
      <c r="I385" s="42">
        <v>2</v>
      </c>
      <c r="J385" s="42">
        <v>2.1001800000000001E-2</v>
      </c>
      <c r="K385" s="42">
        <v>1</v>
      </c>
      <c r="L385" s="42">
        <v>1</v>
      </c>
      <c r="M385" s="42">
        <v>1</v>
      </c>
      <c r="N385" s="42">
        <v>2.4970437657245714E-3</v>
      </c>
      <c r="O385" s="42">
        <v>4.9669249999999998E-2</v>
      </c>
      <c r="P385" s="42">
        <v>1</v>
      </c>
    </row>
    <row r="386" spans="1:16" s="24" customFormat="1" ht="14.5">
      <c r="A386" s="24" t="s">
        <v>1298</v>
      </c>
      <c r="B386" s="24" t="s">
        <v>1299</v>
      </c>
      <c r="C386" s="42">
        <v>31.87</v>
      </c>
      <c r="D386" s="42">
        <v>17.97</v>
      </c>
      <c r="E386" s="42">
        <v>1.77</v>
      </c>
      <c r="F386" s="42">
        <v>1.07972E-2</v>
      </c>
      <c r="G386" s="42">
        <v>29.29</v>
      </c>
      <c r="H386" s="42">
        <v>17.97</v>
      </c>
      <c r="I386" s="42">
        <v>1.63</v>
      </c>
      <c r="J386" s="42">
        <v>2.5315899999999999E-2</v>
      </c>
      <c r="K386" s="42">
        <v>1</v>
      </c>
      <c r="L386" s="42">
        <v>1</v>
      </c>
      <c r="M386" s="42">
        <v>1</v>
      </c>
      <c r="N386" s="42">
        <v>2.5160452787245102E-3</v>
      </c>
      <c r="O386" s="42">
        <v>4.9934619999999999E-2</v>
      </c>
      <c r="P386" s="42">
        <v>1</v>
      </c>
    </row>
    <row r="387" spans="1:16" s="24" customFormat="1" ht="14.5">
      <c r="A387" s="24" t="s">
        <v>1300</v>
      </c>
      <c r="B387" s="24" t="s">
        <v>1301</v>
      </c>
      <c r="C387" s="42">
        <v>22.96</v>
      </c>
      <c r="D387" s="42">
        <v>9.91</v>
      </c>
      <c r="E387" s="42">
        <v>2.3199999999999998</v>
      </c>
      <c r="F387" s="42">
        <v>8.2679999999999993E-3</v>
      </c>
      <c r="G387" s="42">
        <v>15.89</v>
      </c>
      <c r="H387" s="42">
        <v>9.91</v>
      </c>
      <c r="I387" s="42">
        <v>1.6</v>
      </c>
      <c r="J387" s="42">
        <v>3.3283300000000002E-2</v>
      </c>
      <c r="K387" s="42">
        <v>1</v>
      </c>
      <c r="L387" s="42">
        <v>1</v>
      </c>
      <c r="M387" s="42">
        <v>1</v>
      </c>
      <c r="N387" s="42">
        <v>2.5311809136854269E-3</v>
      </c>
      <c r="O387" s="42">
        <v>4.9934619999999999E-2</v>
      </c>
      <c r="P387" s="42">
        <v>1</v>
      </c>
    </row>
    <row r="388" spans="1:16" s="24" customFormat="1" ht="14.5">
      <c r="A388" s="24" t="s">
        <v>1302</v>
      </c>
      <c r="B388" s="24" t="s">
        <v>1303</v>
      </c>
      <c r="C388" s="42">
        <v>44.24</v>
      </c>
      <c r="D388" s="42">
        <v>31.82</v>
      </c>
      <c r="E388" s="42">
        <v>1.39</v>
      </c>
      <c r="F388" s="42">
        <v>1.85168E-2</v>
      </c>
      <c r="G388" s="42">
        <v>50.15</v>
      </c>
      <c r="H388" s="42">
        <v>31.82</v>
      </c>
      <c r="I388" s="42">
        <v>1.58</v>
      </c>
      <c r="J388" s="42">
        <v>1.5013500000000001E-2</v>
      </c>
      <c r="K388" s="42">
        <v>1</v>
      </c>
      <c r="L388" s="42">
        <v>1</v>
      </c>
      <c r="M388" s="42">
        <v>1</v>
      </c>
      <c r="N388" s="42">
        <v>2.554249451320878E-3</v>
      </c>
      <c r="O388" s="42">
        <v>5.0191159999999999E-2</v>
      </c>
      <c r="P388" s="42">
        <v>1</v>
      </c>
    </row>
    <row r="389" spans="1:16" s="24" customFormat="1" ht="14.5">
      <c r="A389" s="24" t="s">
        <v>1304</v>
      </c>
      <c r="B389" s="24" t="s">
        <v>1305</v>
      </c>
      <c r="C389" s="42">
        <v>5.98</v>
      </c>
      <c r="D389" s="42">
        <v>2.67</v>
      </c>
      <c r="E389" s="42">
        <v>2.2400000000000002</v>
      </c>
      <c r="F389" s="42">
        <v>3.5949200000000001E-2</v>
      </c>
      <c r="G389" s="42">
        <v>7.41</v>
      </c>
      <c r="H389" s="42">
        <v>2.67</v>
      </c>
      <c r="I389" s="42">
        <v>2.78</v>
      </c>
      <c r="J389" s="42">
        <v>7.7425000000000003E-3</v>
      </c>
      <c r="K389" s="42">
        <v>1</v>
      </c>
      <c r="L389" s="42">
        <v>1</v>
      </c>
      <c r="M389" s="42">
        <v>1</v>
      </c>
      <c r="N389" s="42">
        <v>2.5569897685220333E-3</v>
      </c>
      <c r="O389" s="42">
        <v>5.0191159999999999E-2</v>
      </c>
      <c r="P389" s="42">
        <v>1</v>
      </c>
    </row>
    <row r="390" spans="1:16" s="24" customFormat="1" ht="14.5">
      <c r="A390" s="24" t="s">
        <v>1306</v>
      </c>
      <c r="B390" s="24" t="s">
        <v>1307</v>
      </c>
      <c r="C390" s="42">
        <v>9.7799999999999994</v>
      </c>
      <c r="D390" s="42">
        <v>5.83</v>
      </c>
      <c r="E390" s="42">
        <v>1.68</v>
      </c>
      <c r="F390" s="42">
        <v>3.6065899999999998E-2</v>
      </c>
      <c r="G390" s="42">
        <v>11.88</v>
      </c>
      <c r="H390" s="42">
        <v>5.83</v>
      </c>
      <c r="I390" s="42">
        <v>2.04</v>
      </c>
      <c r="J390" s="42">
        <v>7.8137999999999992E-3</v>
      </c>
      <c r="K390" s="42">
        <v>1</v>
      </c>
      <c r="L390" s="42">
        <v>1</v>
      </c>
      <c r="M390" s="42">
        <v>1</v>
      </c>
      <c r="N390" s="42">
        <v>2.5854172714110391E-3</v>
      </c>
      <c r="O390" s="42">
        <v>5.0464050000000003E-2</v>
      </c>
      <c r="P390" s="42">
        <v>1</v>
      </c>
    </row>
    <row r="391" spans="1:16" s="24" customFormat="1" ht="14.5">
      <c r="A391" s="24" t="s">
        <v>1308</v>
      </c>
      <c r="B391" s="24" t="s">
        <v>1309</v>
      </c>
      <c r="C391" s="42">
        <v>17.05</v>
      </c>
      <c r="D391" s="42">
        <v>12.26</v>
      </c>
      <c r="E391" s="42">
        <v>1.39</v>
      </c>
      <c r="F391" s="42">
        <v>4.1693000000000001E-2</v>
      </c>
      <c r="G391" s="42">
        <v>20.57</v>
      </c>
      <c r="H391" s="42">
        <v>12.26</v>
      </c>
      <c r="I391" s="42">
        <v>1.68</v>
      </c>
      <c r="J391" s="42">
        <v>6.8980999999999999E-3</v>
      </c>
      <c r="K391" s="42">
        <v>1</v>
      </c>
      <c r="L391" s="42">
        <v>1</v>
      </c>
      <c r="M391" s="42">
        <v>1</v>
      </c>
      <c r="N391" s="42">
        <v>2.6326933731453117E-3</v>
      </c>
      <c r="O391" s="42">
        <v>5.1004760000000003E-2</v>
      </c>
      <c r="P391" s="42">
        <v>1</v>
      </c>
    </row>
    <row r="392" spans="1:16" s="24" customFormat="1" ht="14.5">
      <c r="A392" s="24" t="s">
        <v>1310</v>
      </c>
      <c r="B392" s="24" t="s">
        <v>1311</v>
      </c>
      <c r="C392" s="42">
        <v>90.02</v>
      </c>
      <c r="D392" s="42">
        <v>69.05</v>
      </c>
      <c r="E392" s="42">
        <v>1.3</v>
      </c>
      <c r="F392" s="42">
        <v>2.53484E-2</v>
      </c>
      <c r="G392" s="42">
        <v>96.63</v>
      </c>
      <c r="H392" s="42">
        <v>69.05</v>
      </c>
      <c r="I392" s="42">
        <v>1.4</v>
      </c>
      <c r="J392" s="42">
        <v>1.13902E-2</v>
      </c>
      <c r="K392" s="42">
        <v>1</v>
      </c>
      <c r="L392" s="42">
        <v>1</v>
      </c>
      <c r="M392" s="42">
        <v>1</v>
      </c>
      <c r="N392" s="42">
        <v>2.6418306266702274E-3</v>
      </c>
      <c r="O392" s="42">
        <v>5.1086840000000001E-2</v>
      </c>
      <c r="P392" s="42">
        <v>1</v>
      </c>
    </row>
    <row r="393" spans="1:16" s="24" customFormat="1" ht="14.5">
      <c r="A393" s="24" t="s">
        <v>1312</v>
      </c>
      <c r="B393" s="24" t="s">
        <v>1313</v>
      </c>
      <c r="C393" s="42">
        <v>14.35</v>
      </c>
      <c r="D393" s="42">
        <v>9.07</v>
      </c>
      <c r="E393" s="42">
        <v>1.58</v>
      </c>
      <c r="F393" s="42">
        <v>3.1675500000000002E-2</v>
      </c>
      <c r="G393" s="42">
        <v>15.08</v>
      </c>
      <c r="H393" s="42">
        <v>9.07</v>
      </c>
      <c r="I393" s="42">
        <v>1.66</v>
      </c>
      <c r="J393" s="42">
        <v>9.2721000000000001E-3</v>
      </c>
      <c r="K393" s="42">
        <v>1</v>
      </c>
      <c r="L393" s="42">
        <v>1</v>
      </c>
      <c r="M393" s="42">
        <v>1</v>
      </c>
      <c r="N393" s="42">
        <v>2.682334936238373E-3</v>
      </c>
      <c r="O393" s="42">
        <v>5.1774029999999999E-2</v>
      </c>
      <c r="P393" s="42">
        <v>1</v>
      </c>
    </row>
    <row r="394" spans="1:16" s="24" customFormat="1" ht="14.5">
      <c r="A394" s="24" t="s">
        <v>1314</v>
      </c>
      <c r="B394" s="24" t="s">
        <v>1315</v>
      </c>
      <c r="C394" s="42">
        <v>52.47</v>
      </c>
      <c r="D394" s="42">
        <v>33.68</v>
      </c>
      <c r="E394" s="42">
        <v>1.56</v>
      </c>
      <c r="F394" s="42">
        <v>4.4783900000000001E-2</v>
      </c>
      <c r="G394" s="42">
        <v>71.25</v>
      </c>
      <c r="H394" s="42">
        <v>33.68</v>
      </c>
      <c r="I394" s="42">
        <v>2.12</v>
      </c>
      <c r="J394" s="42">
        <v>6.6265999999999999E-3</v>
      </c>
      <c r="K394" s="42">
        <v>1</v>
      </c>
      <c r="L394" s="42">
        <v>1</v>
      </c>
      <c r="M394" s="42">
        <v>1</v>
      </c>
      <c r="N394" s="42">
        <v>2.7072594124741833E-3</v>
      </c>
      <c r="O394" s="42">
        <v>5.1806749999999999E-2</v>
      </c>
      <c r="P394" s="42">
        <v>1</v>
      </c>
    </row>
    <row r="395" spans="1:16" s="24" customFormat="1" ht="14.5">
      <c r="A395" s="24" t="s">
        <v>1316</v>
      </c>
      <c r="B395" s="24" t="s">
        <v>1317</v>
      </c>
      <c r="C395" s="42">
        <v>21.13</v>
      </c>
      <c r="D395" s="42">
        <v>12.02</v>
      </c>
      <c r="E395" s="42">
        <v>1.76</v>
      </c>
      <c r="F395" s="42">
        <v>1.31904E-2</v>
      </c>
      <c r="G395" s="42">
        <v>21.48</v>
      </c>
      <c r="H395" s="42">
        <v>12.02</v>
      </c>
      <c r="I395" s="42">
        <v>1.79</v>
      </c>
      <c r="J395" s="42">
        <v>2.2513700000000001E-2</v>
      </c>
      <c r="K395" s="42">
        <v>1</v>
      </c>
      <c r="L395" s="42">
        <v>1</v>
      </c>
      <c r="M395" s="42">
        <v>1</v>
      </c>
      <c r="N395" s="42">
        <v>2.708881558488585E-3</v>
      </c>
      <c r="O395" s="42">
        <v>5.1806749999999999E-2</v>
      </c>
      <c r="P395" s="42">
        <v>1</v>
      </c>
    </row>
    <row r="396" spans="1:16" s="24" customFormat="1" ht="14.5">
      <c r="A396" s="24" t="s">
        <v>1318</v>
      </c>
      <c r="B396" s="24" t="s">
        <v>1319</v>
      </c>
      <c r="C396" s="42">
        <v>2.33</v>
      </c>
      <c r="D396" s="42">
        <v>1.06</v>
      </c>
      <c r="E396" s="42">
        <v>2.2000000000000002</v>
      </c>
      <c r="F396" s="42">
        <v>1.37622E-2</v>
      </c>
      <c r="G396" s="42">
        <v>2.31</v>
      </c>
      <c r="H396" s="42">
        <v>1.06</v>
      </c>
      <c r="I396" s="42">
        <v>2.1800000000000002</v>
      </c>
      <c r="J396" s="42">
        <v>2.16768E-2</v>
      </c>
      <c r="K396" s="42">
        <v>1</v>
      </c>
      <c r="L396" s="42">
        <v>1</v>
      </c>
      <c r="M396" s="42">
        <v>1</v>
      </c>
      <c r="N396" s="42">
        <v>2.719889718308055E-3</v>
      </c>
      <c r="O396" s="42">
        <v>5.1826499999999998E-2</v>
      </c>
      <c r="P396" s="42">
        <v>1</v>
      </c>
    </row>
    <row r="397" spans="1:16" s="24" customFormat="1" ht="14.5">
      <c r="A397" s="24" t="s">
        <v>1320</v>
      </c>
      <c r="B397" s="24" t="s">
        <v>1321</v>
      </c>
      <c r="C397" s="42">
        <v>7.61</v>
      </c>
      <c r="D397" s="42">
        <v>2.98</v>
      </c>
      <c r="E397" s="42">
        <v>2.5499999999999998</v>
      </c>
      <c r="F397" s="42">
        <v>1.28252E-2</v>
      </c>
      <c r="G397" s="42">
        <v>8.39</v>
      </c>
      <c r="H397" s="42">
        <v>2.98</v>
      </c>
      <c r="I397" s="42">
        <v>2.81</v>
      </c>
      <c r="J397" s="42">
        <v>2.3287200000000001E-2</v>
      </c>
      <c r="K397" s="42">
        <v>1</v>
      </c>
      <c r="L397" s="42">
        <v>1</v>
      </c>
      <c r="M397" s="42">
        <v>1</v>
      </c>
      <c r="N397" s="42">
        <v>2.7226700400501125E-3</v>
      </c>
      <c r="O397" s="42">
        <v>5.1826499999999998E-2</v>
      </c>
      <c r="P397" s="42">
        <v>1</v>
      </c>
    </row>
    <row r="398" spans="1:16" s="24" customFormat="1" ht="14.5">
      <c r="A398" s="24" t="s">
        <v>1322</v>
      </c>
      <c r="B398" s="24" t="s">
        <v>1323</v>
      </c>
      <c r="C398" s="42">
        <v>11.6</v>
      </c>
      <c r="D398" s="42">
        <v>5.8</v>
      </c>
      <c r="E398" s="42">
        <v>2</v>
      </c>
      <c r="F398" s="42">
        <v>2.1041500000000001E-2</v>
      </c>
      <c r="G398" s="42">
        <v>15.25</v>
      </c>
      <c r="H398" s="42">
        <v>5.8</v>
      </c>
      <c r="I398" s="42">
        <v>2.63</v>
      </c>
      <c r="J398" s="42">
        <v>1.4219300000000001E-2</v>
      </c>
      <c r="K398" s="42">
        <v>1</v>
      </c>
      <c r="L398" s="42">
        <v>1</v>
      </c>
      <c r="M398" s="42">
        <v>1</v>
      </c>
      <c r="N398" s="42">
        <v>2.7269906563507362E-3</v>
      </c>
      <c r="O398" s="42">
        <v>5.1826499999999998E-2</v>
      </c>
      <c r="P398" s="42">
        <v>1</v>
      </c>
    </row>
    <row r="399" spans="1:16" s="24" customFormat="1" ht="14.5">
      <c r="A399" s="24" t="s">
        <v>1324</v>
      </c>
      <c r="B399" s="24" t="s">
        <v>1325</v>
      </c>
      <c r="C399" s="42">
        <v>98.88</v>
      </c>
      <c r="D399" s="42">
        <v>69.849999999999994</v>
      </c>
      <c r="E399" s="42">
        <v>1.42</v>
      </c>
      <c r="F399" s="42">
        <v>2.15465E-2</v>
      </c>
      <c r="G399" s="42">
        <v>95.2</v>
      </c>
      <c r="H399" s="42">
        <v>69.849999999999994</v>
      </c>
      <c r="I399" s="42">
        <v>1.36</v>
      </c>
      <c r="J399" s="42">
        <v>1.3986500000000001E-2</v>
      </c>
      <c r="K399" s="42">
        <v>1</v>
      </c>
      <c r="L399" s="42">
        <v>1</v>
      </c>
      <c r="M399" s="42">
        <v>1</v>
      </c>
      <c r="N399" s="42">
        <v>2.7445482882726413E-3</v>
      </c>
      <c r="O399" s="42">
        <v>5.2011679999999998E-2</v>
      </c>
      <c r="P399" s="42">
        <v>1</v>
      </c>
    </row>
    <row r="400" spans="1:16" s="24" customFormat="1" ht="14.5">
      <c r="A400" s="24" t="s">
        <v>1326</v>
      </c>
      <c r="B400" s="24" t="s">
        <v>1327</v>
      </c>
      <c r="C400" s="42">
        <v>7.9</v>
      </c>
      <c r="D400" s="42">
        <v>3.05</v>
      </c>
      <c r="E400" s="42">
        <v>2.59</v>
      </c>
      <c r="F400" s="42">
        <v>1.54313E-2</v>
      </c>
      <c r="G400" s="42">
        <v>7.29</v>
      </c>
      <c r="H400" s="42">
        <v>3.05</v>
      </c>
      <c r="I400" s="42">
        <v>2.39</v>
      </c>
      <c r="J400" s="42">
        <v>1.9628300000000001E-2</v>
      </c>
      <c r="K400" s="42">
        <v>1</v>
      </c>
      <c r="L400" s="42">
        <v>1</v>
      </c>
      <c r="M400" s="42">
        <v>1</v>
      </c>
      <c r="N400" s="42">
        <v>2.756948948768323E-3</v>
      </c>
      <c r="O400" s="42">
        <v>5.2151870000000003E-2</v>
      </c>
      <c r="P400" s="42">
        <v>1</v>
      </c>
    </row>
    <row r="401" spans="1:16" s="24" customFormat="1" ht="14.5">
      <c r="A401" s="24" t="s">
        <v>1328</v>
      </c>
      <c r="B401" s="24" t="s">
        <v>1329</v>
      </c>
      <c r="C401" s="42">
        <v>9.94</v>
      </c>
      <c r="D401" s="42">
        <v>4.58</v>
      </c>
      <c r="E401" s="42">
        <v>2.17</v>
      </c>
      <c r="F401" s="42">
        <v>4.5323700000000001E-2</v>
      </c>
      <c r="G401" s="42">
        <v>12.11</v>
      </c>
      <c r="H401" s="42">
        <v>4.58</v>
      </c>
      <c r="I401" s="42">
        <v>2.64</v>
      </c>
      <c r="J401" s="42">
        <v>6.7048999999999997E-3</v>
      </c>
      <c r="K401" s="42">
        <v>1</v>
      </c>
      <c r="L401" s="42">
        <v>1</v>
      </c>
      <c r="M401" s="42">
        <v>1</v>
      </c>
      <c r="N401" s="42">
        <v>2.7650550310153177E-3</v>
      </c>
      <c r="O401" s="42">
        <v>5.2210449999999999E-2</v>
      </c>
      <c r="P401" s="42">
        <v>1</v>
      </c>
    </row>
    <row r="402" spans="1:16" s="24" customFormat="1" ht="14.5">
      <c r="A402" s="24" t="s">
        <v>1330</v>
      </c>
      <c r="B402" s="24" t="s">
        <v>1331</v>
      </c>
      <c r="C402" s="42">
        <v>4.8</v>
      </c>
      <c r="D402" s="42">
        <v>1.79</v>
      </c>
      <c r="E402" s="42">
        <v>2.68</v>
      </c>
      <c r="F402" s="42">
        <v>1.4062E-2</v>
      </c>
      <c r="G402" s="42">
        <v>3.69</v>
      </c>
      <c r="H402" s="42">
        <v>1.79</v>
      </c>
      <c r="I402" s="42">
        <v>2.06</v>
      </c>
      <c r="J402" s="42">
        <v>2.1916399999999999E-2</v>
      </c>
      <c r="K402" s="42">
        <v>1</v>
      </c>
      <c r="L402" s="42">
        <v>1</v>
      </c>
      <c r="M402" s="42">
        <v>1</v>
      </c>
      <c r="N402" s="42">
        <v>2.7998298883025186E-3</v>
      </c>
      <c r="O402" s="42">
        <v>5.2591659999999998E-2</v>
      </c>
      <c r="P402" s="42">
        <v>1</v>
      </c>
    </row>
    <row r="403" spans="1:16" s="24" customFormat="1" ht="14.5">
      <c r="A403" s="24" t="s">
        <v>1332</v>
      </c>
      <c r="B403" s="24" t="s">
        <v>1333</v>
      </c>
      <c r="C403" s="42">
        <v>22.1</v>
      </c>
      <c r="D403" s="42">
        <v>13.12</v>
      </c>
      <c r="E403" s="42">
        <v>1.68</v>
      </c>
      <c r="F403" s="42">
        <v>9.2159000000000008E-3</v>
      </c>
      <c r="G403" s="42">
        <v>21.13</v>
      </c>
      <c r="H403" s="42">
        <v>13.12</v>
      </c>
      <c r="I403" s="42">
        <v>1.61</v>
      </c>
      <c r="J403" s="42">
        <v>3.3487000000000003E-2</v>
      </c>
      <c r="K403" s="42">
        <v>1</v>
      </c>
      <c r="L403" s="42">
        <v>1</v>
      </c>
      <c r="M403" s="42">
        <v>1</v>
      </c>
      <c r="N403" s="42">
        <v>2.8032609992195701E-3</v>
      </c>
      <c r="O403" s="42">
        <v>5.2591659999999998E-2</v>
      </c>
      <c r="P403" s="42">
        <v>1</v>
      </c>
    </row>
    <row r="404" spans="1:16" s="24" customFormat="1" ht="14.5">
      <c r="A404" s="24" t="s">
        <v>1334</v>
      </c>
      <c r="B404" s="24" t="s">
        <v>1335</v>
      </c>
      <c r="C404" s="42">
        <v>12.55</v>
      </c>
      <c r="D404" s="42">
        <v>7.86</v>
      </c>
      <c r="E404" s="42">
        <v>1.6</v>
      </c>
      <c r="F404" s="42">
        <v>2.2822200000000001E-2</v>
      </c>
      <c r="G404" s="42">
        <v>16.22</v>
      </c>
      <c r="H404" s="42">
        <v>7.86</v>
      </c>
      <c r="I404" s="42">
        <v>2.06</v>
      </c>
      <c r="J404" s="42">
        <v>1.3547699999999999E-2</v>
      </c>
      <c r="K404" s="42">
        <v>1</v>
      </c>
      <c r="L404" s="42">
        <v>1</v>
      </c>
      <c r="M404" s="42">
        <v>1</v>
      </c>
      <c r="N404" s="42">
        <v>2.8079122760279462E-3</v>
      </c>
      <c r="O404" s="42">
        <v>5.2591659999999998E-2</v>
      </c>
      <c r="P404" s="42">
        <v>1</v>
      </c>
    </row>
    <row r="405" spans="1:16" s="24" customFormat="1" ht="14.5">
      <c r="A405" s="24" t="s">
        <v>1336</v>
      </c>
      <c r="B405" s="24" t="s">
        <v>1337</v>
      </c>
      <c r="C405" s="42">
        <v>16.23</v>
      </c>
      <c r="D405" s="42">
        <v>10.32</v>
      </c>
      <c r="E405" s="42">
        <v>1.57</v>
      </c>
      <c r="F405" s="42">
        <v>6.9664999999999996E-3</v>
      </c>
      <c r="G405" s="42">
        <v>14.9</v>
      </c>
      <c r="H405" s="42">
        <v>10.32</v>
      </c>
      <c r="I405" s="42">
        <v>1.44</v>
      </c>
      <c r="J405" s="42">
        <v>4.44955E-2</v>
      </c>
      <c r="K405" s="42">
        <v>1</v>
      </c>
      <c r="L405" s="42">
        <v>1</v>
      </c>
      <c r="M405" s="42">
        <v>1</v>
      </c>
      <c r="N405" s="42">
        <v>2.8142923214862225E-3</v>
      </c>
      <c r="O405" s="42">
        <v>5.2591659999999998E-2</v>
      </c>
      <c r="P405" s="42">
        <v>1</v>
      </c>
    </row>
    <row r="406" spans="1:16" s="24" customFormat="1" ht="14.5">
      <c r="A406" s="24" t="s">
        <v>1338</v>
      </c>
      <c r="B406" s="24" t="s">
        <v>1339</v>
      </c>
      <c r="C406" s="42">
        <v>39.24</v>
      </c>
      <c r="D406" s="42">
        <v>27.69</v>
      </c>
      <c r="E406" s="42">
        <v>1.42</v>
      </c>
      <c r="F406" s="42">
        <v>1.9362600000000001E-2</v>
      </c>
      <c r="G406" s="42">
        <v>40.53</v>
      </c>
      <c r="H406" s="42">
        <v>27.69</v>
      </c>
      <c r="I406" s="42">
        <v>1.46</v>
      </c>
      <c r="J406" s="42">
        <v>1.6027099999999999E-2</v>
      </c>
      <c r="K406" s="42">
        <v>1</v>
      </c>
      <c r="L406" s="42">
        <v>1</v>
      </c>
      <c r="M406" s="42">
        <v>1</v>
      </c>
      <c r="N406" s="42">
        <v>2.8171070603772996E-3</v>
      </c>
      <c r="O406" s="42">
        <v>5.2591659999999998E-2</v>
      </c>
      <c r="P406" s="42">
        <v>1</v>
      </c>
    </row>
    <row r="407" spans="1:16" s="24" customFormat="1" ht="14.5">
      <c r="A407" s="24" t="s">
        <v>1340</v>
      </c>
      <c r="B407" s="24" t="s">
        <v>1341</v>
      </c>
      <c r="C407" s="42">
        <v>8.11</v>
      </c>
      <c r="D407" s="42">
        <v>3.89</v>
      </c>
      <c r="E407" s="42">
        <v>2.08</v>
      </c>
      <c r="F407" s="42">
        <v>1.40774E-2</v>
      </c>
      <c r="G407" s="42">
        <v>7.94</v>
      </c>
      <c r="H407" s="42">
        <v>3.89</v>
      </c>
      <c r="I407" s="42">
        <v>2.04</v>
      </c>
      <c r="J407" s="42">
        <v>2.2252299999999999E-2</v>
      </c>
      <c r="K407" s="42">
        <v>1</v>
      </c>
      <c r="L407" s="42">
        <v>1</v>
      </c>
      <c r="M407" s="42">
        <v>1</v>
      </c>
      <c r="N407" s="42">
        <v>2.8407469673691343E-3</v>
      </c>
      <c r="O407" s="42">
        <v>5.2591659999999998E-2</v>
      </c>
      <c r="P407" s="42">
        <v>1</v>
      </c>
    </row>
    <row r="408" spans="1:16" s="24" customFormat="1" ht="14.5">
      <c r="A408" s="24" t="s">
        <v>1342</v>
      </c>
      <c r="B408" s="24" t="s">
        <v>1343</v>
      </c>
      <c r="C408" s="42">
        <v>347.29</v>
      </c>
      <c r="D408" s="42">
        <v>277.44</v>
      </c>
      <c r="E408" s="42">
        <v>1.25</v>
      </c>
      <c r="F408" s="42">
        <v>3.7505799999999999E-2</v>
      </c>
      <c r="G408" s="42">
        <v>395.73</v>
      </c>
      <c r="H408" s="42">
        <v>277.44</v>
      </c>
      <c r="I408" s="42">
        <v>1.43</v>
      </c>
      <c r="J408" s="42">
        <v>8.3829000000000004E-3</v>
      </c>
      <c r="K408" s="42">
        <v>1</v>
      </c>
      <c r="L408" s="42">
        <v>1</v>
      </c>
      <c r="M408" s="42">
        <v>1</v>
      </c>
      <c r="N408" s="42">
        <v>2.8500465544161191E-3</v>
      </c>
      <c r="O408" s="42">
        <v>5.267028E-2</v>
      </c>
      <c r="P408" s="42">
        <v>1</v>
      </c>
    </row>
    <row r="409" spans="1:16" s="24" customFormat="1" ht="14.5">
      <c r="A409" s="24" t="s">
        <v>1344</v>
      </c>
      <c r="B409" s="24" t="s">
        <v>1345</v>
      </c>
      <c r="C409" s="42">
        <v>53.83</v>
      </c>
      <c r="D409" s="42">
        <v>33.840000000000003</v>
      </c>
      <c r="E409" s="42">
        <v>1.59</v>
      </c>
      <c r="F409" s="42">
        <v>2.7682700000000001E-2</v>
      </c>
      <c r="G409" s="42">
        <v>61.56</v>
      </c>
      <c r="H409" s="42">
        <v>33.840000000000003</v>
      </c>
      <c r="I409" s="42">
        <v>1.82</v>
      </c>
      <c r="J409" s="42">
        <v>1.1406100000000001E-2</v>
      </c>
      <c r="K409" s="42">
        <v>1</v>
      </c>
      <c r="L409" s="42">
        <v>1</v>
      </c>
      <c r="M409" s="42">
        <v>1</v>
      </c>
      <c r="N409" s="42">
        <v>2.8608850111631057E-3</v>
      </c>
      <c r="O409" s="42">
        <v>5.2776999999999998E-2</v>
      </c>
      <c r="P409" s="42">
        <v>1</v>
      </c>
    </row>
    <row r="410" spans="1:16" s="24" customFormat="1" ht="14.5">
      <c r="A410" s="24" t="s">
        <v>1346</v>
      </c>
      <c r="B410" s="24" t="s">
        <v>1347</v>
      </c>
      <c r="C410" s="42">
        <v>21.89</v>
      </c>
      <c r="D410" s="42">
        <v>16.91</v>
      </c>
      <c r="E410" s="42">
        <v>1.29</v>
      </c>
      <c r="F410" s="42">
        <v>3.5022699999999997E-2</v>
      </c>
      <c r="G410" s="42">
        <v>24.49</v>
      </c>
      <c r="H410" s="42">
        <v>16.91</v>
      </c>
      <c r="I410" s="42">
        <v>1.45</v>
      </c>
      <c r="J410" s="42">
        <v>9.2396000000000006E-3</v>
      </c>
      <c r="K410" s="42">
        <v>1</v>
      </c>
      <c r="L410" s="42">
        <v>1</v>
      </c>
      <c r="M410" s="42">
        <v>1</v>
      </c>
      <c r="N410" s="42">
        <v>2.9240161257545472E-3</v>
      </c>
      <c r="O410" s="42">
        <v>5.3656719999999998E-2</v>
      </c>
      <c r="P410" s="42">
        <v>1</v>
      </c>
    </row>
    <row r="411" spans="1:16" s="24" customFormat="1" ht="14.5">
      <c r="A411" s="24" t="s">
        <v>1348</v>
      </c>
      <c r="B411" s="24" t="s">
        <v>1349</v>
      </c>
      <c r="C411" s="42">
        <v>5.81</v>
      </c>
      <c r="D411" s="42">
        <v>2.72</v>
      </c>
      <c r="E411" s="42">
        <v>2.14</v>
      </c>
      <c r="F411" s="42">
        <v>1.47329E-2</v>
      </c>
      <c r="G411" s="42">
        <v>6.42</v>
      </c>
      <c r="H411" s="42">
        <v>2.72</v>
      </c>
      <c r="I411" s="42">
        <v>2.36</v>
      </c>
      <c r="J411" s="42">
        <v>2.2030899999999999E-2</v>
      </c>
      <c r="K411" s="42">
        <v>1</v>
      </c>
      <c r="L411" s="42">
        <v>1</v>
      </c>
      <c r="M411" s="42">
        <v>1</v>
      </c>
      <c r="N411" s="42">
        <v>2.9319165091590271E-3</v>
      </c>
      <c r="O411" s="42">
        <v>5.3707150000000002E-2</v>
      </c>
      <c r="P411" s="42">
        <v>1</v>
      </c>
    </row>
    <row r="412" spans="1:16" s="24" customFormat="1" ht="14.5">
      <c r="A412" s="24" t="s">
        <v>1350</v>
      </c>
      <c r="B412" s="24" t="s">
        <v>1351</v>
      </c>
      <c r="C412" s="42">
        <v>933.74</v>
      </c>
      <c r="D412" s="42">
        <v>659.63</v>
      </c>
      <c r="E412" s="42">
        <v>1.42</v>
      </c>
      <c r="F412" s="42">
        <v>7.8075999999999996E-3</v>
      </c>
      <c r="G412" s="42">
        <v>855.89</v>
      </c>
      <c r="H412" s="42">
        <v>659.63</v>
      </c>
      <c r="I412" s="42">
        <v>1.3</v>
      </c>
      <c r="J412" s="42">
        <v>4.2351100000000003E-2</v>
      </c>
      <c r="K412" s="42">
        <v>1</v>
      </c>
      <c r="L412" s="42">
        <v>1</v>
      </c>
      <c r="M412" s="42">
        <v>1</v>
      </c>
      <c r="N412" s="42">
        <v>2.980711677757153E-3</v>
      </c>
      <c r="O412" s="42">
        <v>5.4314620000000001E-2</v>
      </c>
      <c r="P412" s="42">
        <v>1</v>
      </c>
    </row>
    <row r="413" spans="1:16" s="24" customFormat="1" ht="14.5">
      <c r="A413" s="24" t="s">
        <v>1352</v>
      </c>
      <c r="B413" s="24" t="s">
        <v>1353</v>
      </c>
      <c r="C413" s="42">
        <v>86</v>
      </c>
      <c r="D413" s="42">
        <v>53.86</v>
      </c>
      <c r="E413" s="42">
        <v>1.6</v>
      </c>
      <c r="F413" s="42">
        <v>3.5105600000000001E-2</v>
      </c>
      <c r="G413" s="42">
        <v>104.27</v>
      </c>
      <c r="H413" s="42">
        <v>53.86</v>
      </c>
      <c r="I413" s="42">
        <v>1.94</v>
      </c>
      <c r="J413" s="42">
        <v>9.5330999999999992E-3</v>
      </c>
      <c r="K413" s="42">
        <v>1</v>
      </c>
      <c r="L413" s="42">
        <v>1</v>
      </c>
      <c r="M413" s="42">
        <v>1</v>
      </c>
      <c r="N413" s="42">
        <v>3.0127832422370826E-3</v>
      </c>
      <c r="O413" s="42">
        <v>5.4707730000000003E-2</v>
      </c>
      <c r="P413" s="42">
        <v>1</v>
      </c>
    </row>
    <row r="414" spans="1:16" s="24" customFormat="1" ht="14.5">
      <c r="A414" s="24" t="s">
        <v>1354</v>
      </c>
      <c r="B414" s="24" t="s">
        <v>1355</v>
      </c>
      <c r="C414" s="42">
        <v>7.04</v>
      </c>
      <c r="D414" s="42">
        <v>2.72</v>
      </c>
      <c r="E414" s="42">
        <v>2.59</v>
      </c>
      <c r="F414" s="42">
        <v>1.0304499999999999E-2</v>
      </c>
      <c r="G414" s="42">
        <v>6.32</v>
      </c>
      <c r="H414" s="42">
        <v>2.72</v>
      </c>
      <c r="I414" s="42">
        <v>2.33</v>
      </c>
      <c r="J414" s="42">
        <v>3.3102100000000002E-2</v>
      </c>
      <c r="K414" s="42">
        <v>1</v>
      </c>
      <c r="L414" s="42">
        <v>1</v>
      </c>
      <c r="M414" s="42">
        <v>1</v>
      </c>
      <c r="N414" s="42">
        <v>3.0642202294350884E-3</v>
      </c>
      <c r="O414" s="42">
        <v>5.5066150000000001E-2</v>
      </c>
      <c r="P414" s="42">
        <v>1</v>
      </c>
    </row>
    <row r="415" spans="1:16" s="24" customFormat="1" ht="14.5">
      <c r="A415" s="24" t="s">
        <v>1356</v>
      </c>
      <c r="B415" s="24" t="s">
        <v>1357</v>
      </c>
      <c r="C415" s="42">
        <v>8.83</v>
      </c>
      <c r="D415" s="42">
        <v>4.1900000000000004</v>
      </c>
      <c r="E415" s="42">
        <v>2.11</v>
      </c>
      <c r="F415" s="42">
        <v>2.0480100000000001E-2</v>
      </c>
      <c r="G415" s="42">
        <v>9.6199999999999992</v>
      </c>
      <c r="H415" s="42">
        <v>4.1900000000000004</v>
      </c>
      <c r="I415" s="42">
        <v>2.2999999999999998</v>
      </c>
      <c r="J415" s="42">
        <v>1.6702499999999999E-2</v>
      </c>
      <c r="K415" s="42">
        <v>1</v>
      </c>
      <c r="L415" s="42">
        <v>1</v>
      </c>
      <c r="M415" s="42">
        <v>1</v>
      </c>
      <c r="N415" s="42">
        <v>3.0719489646062748E-3</v>
      </c>
      <c r="O415" s="42">
        <v>5.5110020000000003E-2</v>
      </c>
      <c r="P415" s="42">
        <v>1</v>
      </c>
    </row>
    <row r="416" spans="1:16" s="24" customFormat="1" ht="14.5">
      <c r="A416" s="24" t="s">
        <v>1358</v>
      </c>
      <c r="B416" s="24" t="s">
        <v>1359</v>
      </c>
      <c r="C416" s="42">
        <v>110.02</v>
      </c>
      <c r="D416" s="42">
        <v>88.98</v>
      </c>
      <c r="E416" s="42">
        <v>1.24</v>
      </c>
      <c r="F416" s="42">
        <v>1.1833E-2</v>
      </c>
      <c r="G416" s="42">
        <v>109.65</v>
      </c>
      <c r="H416" s="42">
        <v>88.98</v>
      </c>
      <c r="I416" s="42">
        <v>1.23</v>
      </c>
      <c r="J416" s="42">
        <v>2.8998900000000001E-2</v>
      </c>
      <c r="K416" s="42">
        <v>1</v>
      </c>
      <c r="L416" s="42">
        <v>1</v>
      </c>
      <c r="M416" s="42">
        <v>1</v>
      </c>
      <c r="N416" s="42">
        <v>3.0805272180856047E-3</v>
      </c>
      <c r="O416" s="42">
        <v>5.5168960000000003E-2</v>
      </c>
      <c r="P416" s="42">
        <v>1</v>
      </c>
    </row>
    <row r="417" spans="1:16" s="24" customFormat="1" ht="14.5">
      <c r="A417" s="24" t="s">
        <v>1360</v>
      </c>
      <c r="B417" s="24" t="s">
        <v>1361</v>
      </c>
      <c r="C417" s="42">
        <v>126.53</v>
      </c>
      <c r="D417" s="42">
        <v>103.81</v>
      </c>
      <c r="E417" s="42">
        <v>1.22</v>
      </c>
      <c r="F417" s="42">
        <v>1.2811299999999999E-2</v>
      </c>
      <c r="G417" s="42">
        <v>130.44</v>
      </c>
      <c r="H417" s="42">
        <v>103.81</v>
      </c>
      <c r="I417" s="42">
        <v>1.26</v>
      </c>
      <c r="J417" s="42">
        <v>2.6934699999999999E-2</v>
      </c>
      <c r="K417" s="42">
        <v>1</v>
      </c>
      <c r="L417" s="42">
        <v>1</v>
      </c>
      <c r="M417" s="42">
        <v>1</v>
      </c>
      <c r="N417" s="42">
        <v>3.0958745677583943E-3</v>
      </c>
      <c r="O417" s="42">
        <v>5.5348719999999997E-2</v>
      </c>
      <c r="P417" s="42">
        <v>1</v>
      </c>
    </row>
    <row r="418" spans="1:16" s="24" customFormat="1" ht="14.5">
      <c r="A418" s="24" t="s">
        <v>1362</v>
      </c>
      <c r="B418" s="24" t="s">
        <v>1363</v>
      </c>
      <c r="C418" s="42">
        <v>34.01</v>
      </c>
      <c r="D418" s="42">
        <v>20.5</v>
      </c>
      <c r="E418" s="42">
        <v>1.66</v>
      </c>
      <c r="F418" s="42">
        <v>1.5998399999999999E-2</v>
      </c>
      <c r="G418" s="42">
        <v>33.9</v>
      </c>
      <c r="H418" s="42">
        <v>20.5</v>
      </c>
      <c r="I418" s="42">
        <v>1.65</v>
      </c>
      <c r="J418" s="42">
        <v>2.1729700000000001E-2</v>
      </c>
      <c r="K418" s="42">
        <v>1</v>
      </c>
      <c r="L418" s="42">
        <v>1</v>
      </c>
      <c r="M418" s="42">
        <v>1</v>
      </c>
      <c r="N418" s="42">
        <v>3.1163676784495831E-3</v>
      </c>
      <c r="O418" s="42">
        <v>5.5464340000000001E-2</v>
      </c>
      <c r="P418" s="42">
        <v>1</v>
      </c>
    </row>
    <row r="419" spans="1:16" s="24" customFormat="1" ht="14.5">
      <c r="A419" s="24" t="s">
        <v>1364</v>
      </c>
      <c r="B419" s="24" t="s">
        <v>1365</v>
      </c>
      <c r="C419" s="42">
        <v>5.42</v>
      </c>
      <c r="D419" s="42">
        <v>2.95</v>
      </c>
      <c r="E419" s="42">
        <v>1.84</v>
      </c>
      <c r="F419" s="42">
        <v>2.56183E-2</v>
      </c>
      <c r="G419" s="42">
        <v>6.21</v>
      </c>
      <c r="H419" s="42">
        <v>2.95</v>
      </c>
      <c r="I419" s="42">
        <v>2.11</v>
      </c>
      <c r="J419" s="42">
        <v>1.3598799999999999E-2</v>
      </c>
      <c r="K419" s="42">
        <v>1</v>
      </c>
      <c r="L419" s="42">
        <v>1</v>
      </c>
      <c r="M419" s="42">
        <v>1</v>
      </c>
      <c r="N419" s="42">
        <v>3.1222422355499102E-3</v>
      </c>
      <c r="O419" s="42">
        <v>5.5464340000000001E-2</v>
      </c>
      <c r="P419" s="42">
        <v>1</v>
      </c>
    </row>
    <row r="420" spans="1:16" s="24" customFormat="1" ht="14.5">
      <c r="A420" s="24" t="s">
        <v>1366</v>
      </c>
      <c r="B420" s="24" t="s">
        <v>1367</v>
      </c>
      <c r="C420" s="42">
        <v>199.83</v>
      </c>
      <c r="D420" s="42">
        <v>148.79</v>
      </c>
      <c r="E420" s="42">
        <v>1.34</v>
      </c>
      <c r="F420" s="42">
        <v>1.48516E-2</v>
      </c>
      <c r="G420" s="42">
        <v>198.99</v>
      </c>
      <c r="H420" s="42">
        <v>148.79</v>
      </c>
      <c r="I420" s="42">
        <v>1.34</v>
      </c>
      <c r="J420" s="42">
        <v>2.35047E-2</v>
      </c>
      <c r="K420" s="42">
        <v>1</v>
      </c>
      <c r="L420" s="42">
        <v>1</v>
      </c>
      <c r="M420" s="42">
        <v>1</v>
      </c>
      <c r="N420" s="42">
        <v>3.1278490343574772E-3</v>
      </c>
      <c r="O420" s="42">
        <v>5.5464340000000001E-2</v>
      </c>
      <c r="P420" s="42">
        <v>1</v>
      </c>
    </row>
    <row r="421" spans="1:16" s="24" customFormat="1" ht="14.5">
      <c r="A421" s="24" t="s">
        <v>1368</v>
      </c>
      <c r="B421" s="24" t="s">
        <v>1369</v>
      </c>
      <c r="C421" s="42">
        <v>1.8</v>
      </c>
      <c r="D421" s="42">
        <v>0.94</v>
      </c>
      <c r="E421" s="42">
        <v>1.91</v>
      </c>
      <c r="F421" s="42">
        <v>1.8228399999999999E-2</v>
      </c>
      <c r="G421" s="42">
        <v>2.54</v>
      </c>
      <c r="H421" s="42">
        <v>0.94</v>
      </c>
      <c r="I421" s="42">
        <v>2.7</v>
      </c>
      <c r="J421" s="42">
        <v>1.91746E-2</v>
      </c>
      <c r="K421" s="42">
        <v>1</v>
      </c>
      <c r="L421" s="42">
        <v>1</v>
      </c>
      <c r="M421" s="42">
        <v>1</v>
      </c>
      <c r="N421" s="42">
        <v>3.131350260345056E-3</v>
      </c>
      <c r="O421" s="42">
        <v>5.5464340000000001E-2</v>
      </c>
      <c r="P421" s="42">
        <v>1</v>
      </c>
    </row>
    <row r="422" spans="1:16" s="24" customFormat="1" ht="14.5">
      <c r="A422" s="24" t="s">
        <v>1370</v>
      </c>
      <c r="B422" s="24" t="s">
        <v>1371</v>
      </c>
      <c r="C422" s="42">
        <v>8.91</v>
      </c>
      <c r="D422" s="42">
        <v>4.97</v>
      </c>
      <c r="E422" s="42">
        <v>1.79</v>
      </c>
      <c r="F422" s="42">
        <v>1.2113799999999999E-2</v>
      </c>
      <c r="G422" s="42">
        <v>9.2899999999999991</v>
      </c>
      <c r="H422" s="42">
        <v>4.97</v>
      </c>
      <c r="I422" s="42">
        <v>1.87</v>
      </c>
      <c r="J422" s="42">
        <v>2.9175199999999998E-2</v>
      </c>
      <c r="K422" s="42">
        <v>1</v>
      </c>
      <c r="L422" s="42">
        <v>1</v>
      </c>
      <c r="M422" s="42">
        <v>1</v>
      </c>
      <c r="N422" s="42">
        <v>3.1623705206904607E-3</v>
      </c>
      <c r="O422" s="42">
        <v>5.5623789999999999E-2</v>
      </c>
      <c r="P422" s="42">
        <v>1</v>
      </c>
    </row>
    <row r="423" spans="1:16" s="24" customFormat="1" ht="14.5">
      <c r="A423" s="24" t="s">
        <v>1372</v>
      </c>
      <c r="B423" s="24" t="s">
        <v>1373</v>
      </c>
      <c r="C423" s="42">
        <v>17.97</v>
      </c>
      <c r="D423" s="42">
        <v>11.71</v>
      </c>
      <c r="E423" s="42">
        <v>1.53</v>
      </c>
      <c r="F423" s="42">
        <v>4.0804899999999998E-2</v>
      </c>
      <c r="G423" s="42">
        <v>23.51</v>
      </c>
      <c r="H423" s="42">
        <v>11.71</v>
      </c>
      <c r="I423" s="42">
        <v>2.0099999999999998</v>
      </c>
      <c r="J423" s="42">
        <v>8.6920999999999995E-3</v>
      </c>
      <c r="K423" s="42">
        <v>1</v>
      </c>
      <c r="L423" s="42">
        <v>1</v>
      </c>
      <c r="M423" s="42">
        <v>1</v>
      </c>
      <c r="N423" s="42">
        <v>3.172364558066576E-3</v>
      </c>
      <c r="O423" s="42">
        <v>5.5623789999999999E-2</v>
      </c>
      <c r="P423" s="42">
        <v>1</v>
      </c>
    </row>
    <row r="424" spans="1:16" s="24" customFormat="1" ht="14.5">
      <c r="A424" s="24" t="s">
        <v>1374</v>
      </c>
      <c r="B424" s="24" t="s">
        <v>1375</v>
      </c>
      <c r="C424" s="42">
        <v>10.17</v>
      </c>
      <c r="D424" s="42">
        <v>4.7300000000000004</v>
      </c>
      <c r="E424" s="42">
        <v>2.15</v>
      </c>
      <c r="F424" s="42">
        <v>1.2177500000000001E-2</v>
      </c>
      <c r="G424" s="42">
        <v>9.42</v>
      </c>
      <c r="H424" s="42">
        <v>4.7300000000000004</v>
      </c>
      <c r="I424" s="42">
        <v>1.99</v>
      </c>
      <c r="J424" s="42">
        <v>2.9385600000000001E-2</v>
      </c>
      <c r="K424" s="42">
        <v>1</v>
      </c>
      <c r="L424" s="42">
        <v>1</v>
      </c>
      <c r="M424" s="42">
        <v>1</v>
      </c>
      <c r="N424" s="42">
        <v>3.1974772874099333E-3</v>
      </c>
      <c r="O424" s="42">
        <v>5.5623789999999999E-2</v>
      </c>
      <c r="P424" s="42">
        <v>1</v>
      </c>
    </row>
    <row r="425" spans="1:16" s="24" customFormat="1" ht="14.5">
      <c r="A425" s="24" t="s">
        <v>1376</v>
      </c>
      <c r="B425" s="24" t="s">
        <v>1377</v>
      </c>
      <c r="C425" s="42">
        <v>5.72</v>
      </c>
      <c r="D425" s="42">
        <v>3.3</v>
      </c>
      <c r="E425" s="42">
        <v>1.74</v>
      </c>
      <c r="F425" s="42">
        <v>2.9545499999999999E-2</v>
      </c>
      <c r="G425" s="42">
        <v>7.35</v>
      </c>
      <c r="H425" s="42">
        <v>3.3</v>
      </c>
      <c r="I425" s="42">
        <v>2.23</v>
      </c>
      <c r="J425" s="42">
        <v>1.21405E-2</v>
      </c>
      <c r="K425" s="42">
        <v>1</v>
      </c>
      <c r="L425" s="42">
        <v>1</v>
      </c>
      <c r="M425" s="42">
        <v>1</v>
      </c>
      <c r="N425" s="42">
        <v>3.2042531043632305E-3</v>
      </c>
      <c r="O425" s="42">
        <v>5.5623789999999999E-2</v>
      </c>
      <c r="P425" s="42">
        <v>1</v>
      </c>
    </row>
    <row r="426" spans="1:16" s="24" customFormat="1" ht="14.5">
      <c r="A426" s="24" t="s">
        <v>1378</v>
      </c>
      <c r="B426" s="24" t="s">
        <v>1379</v>
      </c>
      <c r="C426" s="42">
        <v>575.48</v>
      </c>
      <c r="D426" s="42">
        <v>469.24</v>
      </c>
      <c r="E426" s="42">
        <v>1.23</v>
      </c>
      <c r="F426" s="42">
        <v>4.2644000000000001E-2</v>
      </c>
      <c r="G426" s="42">
        <v>642.12</v>
      </c>
      <c r="H426" s="42">
        <v>469.24</v>
      </c>
      <c r="I426" s="42">
        <v>1.37</v>
      </c>
      <c r="J426" s="42">
        <v>8.4204999999999992E-3</v>
      </c>
      <c r="K426" s="42">
        <v>1</v>
      </c>
      <c r="L426" s="42">
        <v>1</v>
      </c>
      <c r="M426" s="42">
        <v>1</v>
      </c>
      <c r="N426" s="42">
        <v>3.2073202762945563E-3</v>
      </c>
      <c r="O426" s="42">
        <v>5.5623789999999999E-2</v>
      </c>
      <c r="P426" s="42">
        <v>1</v>
      </c>
    </row>
    <row r="427" spans="1:16" s="24" customFormat="1" ht="14.5">
      <c r="A427" s="24" t="s">
        <v>1380</v>
      </c>
      <c r="B427" s="24" t="s">
        <v>1381</v>
      </c>
      <c r="C427" s="42">
        <v>98.51</v>
      </c>
      <c r="D427" s="42">
        <v>80.92</v>
      </c>
      <c r="E427" s="42">
        <v>1.22</v>
      </c>
      <c r="F427" s="42">
        <v>1.48942E-2</v>
      </c>
      <c r="G427" s="42">
        <v>105.26</v>
      </c>
      <c r="H427" s="42">
        <v>80.92</v>
      </c>
      <c r="I427" s="42">
        <v>1.3</v>
      </c>
      <c r="J427" s="42">
        <v>2.44861E-2</v>
      </c>
      <c r="K427" s="42">
        <v>1</v>
      </c>
      <c r="L427" s="42">
        <v>1</v>
      </c>
      <c r="M427" s="42">
        <v>1</v>
      </c>
      <c r="N427" s="42">
        <v>3.2518309045226346E-3</v>
      </c>
      <c r="O427" s="42">
        <v>5.6218879999999999E-2</v>
      </c>
      <c r="P427" s="42">
        <v>1</v>
      </c>
    </row>
    <row r="428" spans="1:16" s="24" customFormat="1" ht="14.5">
      <c r="A428" s="24" t="s">
        <v>1382</v>
      </c>
      <c r="B428" s="24" t="s">
        <v>1383</v>
      </c>
      <c r="C428" s="42">
        <v>52.6</v>
      </c>
      <c r="D428" s="42">
        <v>41.19</v>
      </c>
      <c r="E428" s="42">
        <v>1.28</v>
      </c>
      <c r="F428" s="42">
        <v>2.2817E-2</v>
      </c>
      <c r="G428" s="42">
        <v>62.28</v>
      </c>
      <c r="H428" s="42">
        <v>41.19</v>
      </c>
      <c r="I428" s="42">
        <v>1.51</v>
      </c>
      <c r="J428" s="42">
        <v>1.5987000000000001E-2</v>
      </c>
      <c r="K428" s="42">
        <v>1</v>
      </c>
      <c r="L428" s="42">
        <v>1</v>
      </c>
      <c r="M428" s="42">
        <v>1</v>
      </c>
      <c r="N428" s="42">
        <v>3.2524207375157488E-3</v>
      </c>
      <c r="O428" s="42">
        <v>5.6218879999999999E-2</v>
      </c>
      <c r="P428" s="42">
        <v>1</v>
      </c>
    </row>
    <row r="429" spans="1:16" s="24" customFormat="1" ht="14.5">
      <c r="A429" s="24" t="s">
        <v>1384</v>
      </c>
      <c r="B429" s="24" t="s">
        <v>1385</v>
      </c>
      <c r="C429" s="42">
        <v>2.74</v>
      </c>
      <c r="D429" s="42">
        <v>1.54</v>
      </c>
      <c r="E429" s="42">
        <v>1.78</v>
      </c>
      <c r="F429" s="42">
        <v>3.3578900000000002E-2</v>
      </c>
      <c r="G429" s="42">
        <v>3.95</v>
      </c>
      <c r="H429" s="42">
        <v>1.54</v>
      </c>
      <c r="I429" s="42">
        <v>2.56</v>
      </c>
      <c r="J429" s="42">
        <v>1.0930799999999999E-2</v>
      </c>
      <c r="K429" s="42">
        <v>1</v>
      </c>
      <c r="L429" s="42">
        <v>1</v>
      </c>
      <c r="M429" s="42">
        <v>1</v>
      </c>
      <c r="N429" s="42">
        <v>3.2703745197986134E-3</v>
      </c>
      <c r="O429" s="42">
        <v>5.6398110000000001E-2</v>
      </c>
      <c r="P429" s="42">
        <v>1</v>
      </c>
    </row>
    <row r="430" spans="1:16" s="24" customFormat="1" ht="14.5">
      <c r="A430" s="24" t="s">
        <v>1386</v>
      </c>
      <c r="B430" s="24" t="s">
        <v>1387</v>
      </c>
      <c r="C430" s="42">
        <v>4.1900000000000004</v>
      </c>
      <c r="D430" s="42">
        <v>1.94</v>
      </c>
      <c r="E430" s="42">
        <v>2.16</v>
      </c>
      <c r="F430" s="42">
        <v>1.16626E-2</v>
      </c>
      <c r="G430" s="42">
        <v>4.55</v>
      </c>
      <c r="H430" s="42">
        <v>1.94</v>
      </c>
      <c r="I430" s="42">
        <v>2.34</v>
      </c>
      <c r="J430" s="42">
        <v>3.1507E-2</v>
      </c>
      <c r="K430" s="42">
        <v>1</v>
      </c>
      <c r="L430" s="42">
        <v>1</v>
      </c>
      <c r="M430" s="42">
        <v>1</v>
      </c>
      <c r="N430" s="42">
        <v>3.2736118510188206E-3</v>
      </c>
      <c r="O430" s="42">
        <v>5.6398110000000001E-2</v>
      </c>
      <c r="P430" s="42">
        <v>1</v>
      </c>
    </row>
    <row r="431" spans="1:16" s="24" customFormat="1" ht="14.5">
      <c r="A431" s="24" t="s">
        <v>1388</v>
      </c>
      <c r="B431" s="24" t="s">
        <v>1389</v>
      </c>
      <c r="C431" s="42">
        <v>15.89</v>
      </c>
      <c r="D431" s="42">
        <v>9.73</v>
      </c>
      <c r="E431" s="42">
        <v>1.63</v>
      </c>
      <c r="F431" s="42">
        <v>8.4335999999999994E-3</v>
      </c>
      <c r="G431" s="42">
        <v>13.87</v>
      </c>
      <c r="H431" s="42">
        <v>9.73</v>
      </c>
      <c r="I431" s="42">
        <v>1.43</v>
      </c>
      <c r="J431" s="42">
        <v>4.39938E-2</v>
      </c>
      <c r="K431" s="42">
        <v>1</v>
      </c>
      <c r="L431" s="42">
        <v>1</v>
      </c>
      <c r="M431" s="42">
        <v>1</v>
      </c>
      <c r="N431" s="42">
        <v>3.3018497150741899E-3</v>
      </c>
      <c r="O431" s="42">
        <v>5.6790729999999998E-2</v>
      </c>
      <c r="P431" s="42">
        <v>1</v>
      </c>
    </row>
    <row r="432" spans="1:16" s="24" customFormat="1" ht="14.5">
      <c r="A432" s="24" t="s">
        <v>1390</v>
      </c>
      <c r="B432" s="24" t="s">
        <v>1391</v>
      </c>
      <c r="C432" s="42">
        <v>81.569999999999993</v>
      </c>
      <c r="D432" s="42">
        <v>65.31</v>
      </c>
      <c r="E432" s="42">
        <v>1.25</v>
      </c>
      <c r="F432" s="42">
        <v>2.48489E-2</v>
      </c>
      <c r="G432" s="42">
        <v>88.84</v>
      </c>
      <c r="H432" s="42">
        <v>65.31</v>
      </c>
      <c r="I432" s="42">
        <v>1.36</v>
      </c>
      <c r="J432" s="42">
        <v>1.50802E-2</v>
      </c>
      <c r="K432" s="42">
        <v>1</v>
      </c>
      <c r="L432" s="42">
        <v>1</v>
      </c>
      <c r="M432" s="42">
        <v>1</v>
      </c>
      <c r="N432" s="42">
        <v>3.3310606391928621E-3</v>
      </c>
      <c r="O432" s="42">
        <v>5.7198760000000001E-2</v>
      </c>
      <c r="P432" s="42">
        <v>1</v>
      </c>
    </row>
    <row r="433" spans="1:16" s="24" customFormat="1" ht="14.5">
      <c r="A433" s="24" t="s">
        <v>1392</v>
      </c>
      <c r="B433" s="24" t="s">
        <v>1393</v>
      </c>
      <c r="C433" s="42">
        <v>6.4</v>
      </c>
      <c r="D433" s="42">
        <v>2.77</v>
      </c>
      <c r="E433" s="42">
        <v>2.3199999999999998</v>
      </c>
      <c r="F433" s="42">
        <v>1.06307E-2</v>
      </c>
      <c r="G433" s="42">
        <v>5.79</v>
      </c>
      <c r="H433" s="42">
        <v>2.77</v>
      </c>
      <c r="I433" s="42">
        <v>2.09</v>
      </c>
      <c r="J433" s="42">
        <v>3.5323899999999998E-2</v>
      </c>
      <c r="K433" s="42">
        <v>1</v>
      </c>
      <c r="L433" s="42">
        <v>1</v>
      </c>
      <c r="M433" s="42">
        <v>1</v>
      </c>
      <c r="N433" s="42">
        <v>3.3373034229188248E-3</v>
      </c>
      <c r="O433" s="42">
        <v>5.7211690000000003E-2</v>
      </c>
      <c r="P433" s="42">
        <v>1</v>
      </c>
    </row>
    <row r="434" spans="1:16" s="24" customFormat="1" ht="14.5">
      <c r="A434" s="24" t="s">
        <v>1394</v>
      </c>
      <c r="B434" s="24" t="s">
        <v>1395</v>
      </c>
      <c r="C434" s="42">
        <v>20</v>
      </c>
      <c r="D434" s="42">
        <v>9.57</v>
      </c>
      <c r="E434" s="42">
        <v>2.09</v>
      </c>
      <c r="F434" s="42">
        <v>8.3388999999999998E-3</v>
      </c>
      <c r="G434" s="42">
        <v>18.350000000000001</v>
      </c>
      <c r="H434" s="42">
        <v>9.57</v>
      </c>
      <c r="I434" s="42">
        <v>1.92</v>
      </c>
      <c r="J434" s="42">
        <v>4.5126699999999999E-2</v>
      </c>
      <c r="K434" s="42">
        <v>1</v>
      </c>
      <c r="L434" s="42">
        <v>1</v>
      </c>
      <c r="M434" s="42">
        <v>1</v>
      </c>
      <c r="N434" s="42">
        <v>3.3435276090587607E-3</v>
      </c>
      <c r="O434" s="42">
        <v>5.7224289999999997E-2</v>
      </c>
      <c r="P434" s="42">
        <v>1</v>
      </c>
    </row>
    <row r="435" spans="1:16" s="24" customFormat="1" ht="14.5">
      <c r="A435" s="24" t="s">
        <v>1396</v>
      </c>
      <c r="B435" s="24" t="s">
        <v>1397</v>
      </c>
      <c r="C435" s="42">
        <v>8.16</v>
      </c>
      <c r="D435" s="42">
        <v>4.04</v>
      </c>
      <c r="E435" s="42">
        <v>2.02</v>
      </c>
      <c r="F435" s="42">
        <v>2.6207399999999999E-2</v>
      </c>
      <c r="G435" s="42">
        <v>8.91</v>
      </c>
      <c r="H435" s="42">
        <v>4.04</v>
      </c>
      <c r="I435" s="42">
        <v>2.21</v>
      </c>
      <c r="J435" s="42">
        <v>1.46748E-2</v>
      </c>
      <c r="K435" s="42">
        <v>1</v>
      </c>
      <c r="L435" s="42">
        <v>1</v>
      </c>
      <c r="M435" s="42">
        <v>1</v>
      </c>
      <c r="N435" s="42">
        <v>3.408736186340855E-3</v>
      </c>
      <c r="O435" s="42">
        <v>5.7865239999999998E-2</v>
      </c>
      <c r="P435" s="42">
        <v>1</v>
      </c>
    </row>
    <row r="436" spans="1:16" s="24" customFormat="1" ht="14.5">
      <c r="A436" s="24" t="s">
        <v>1398</v>
      </c>
      <c r="B436" s="24" t="s">
        <v>1399</v>
      </c>
      <c r="C436" s="42">
        <v>259.01</v>
      </c>
      <c r="D436" s="42">
        <v>203.74</v>
      </c>
      <c r="E436" s="42">
        <v>1.27</v>
      </c>
      <c r="F436" s="42">
        <v>1.28071E-2</v>
      </c>
      <c r="G436" s="42">
        <v>246.23</v>
      </c>
      <c r="H436" s="42">
        <v>203.74</v>
      </c>
      <c r="I436" s="42">
        <v>1.21</v>
      </c>
      <c r="J436" s="42">
        <v>3.0243200000000001E-2</v>
      </c>
      <c r="K436" s="42">
        <v>1</v>
      </c>
      <c r="L436" s="42">
        <v>1</v>
      </c>
      <c r="M436" s="42">
        <v>1</v>
      </c>
      <c r="N436" s="42">
        <v>3.4302667537325915E-3</v>
      </c>
      <c r="O436" s="42">
        <v>5.7944160000000001E-2</v>
      </c>
      <c r="P436" s="42">
        <v>1</v>
      </c>
    </row>
    <row r="437" spans="1:16" s="24" customFormat="1" ht="14.5">
      <c r="A437" s="24" t="s">
        <v>1400</v>
      </c>
      <c r="B437" s="24" t="s">
        <v>1401</v>
      </c>
      <c r="C437" s="42">
        <v>45.75</v>
      </c>
      <c r="D437" s="42">
        <v>34.19</v>
      </c>
      <c r="E437" s="42">
        <v>1.34</v>
      </c>
      <c r="F437" s="42">
        <v>1.13347E-2</v>
      </c>
      <c r="G437" s="42">
        <v>43.69</v>
      </c>
      <c r="H437" s="42">
        <v>34.19</v>
      </c>
      <c r="I437" s="42">
        <v>1.28</v>
      </c>
      <c r="J437" s="42">
        <v>3.4227100000000003E-2</v>
      </c>
      <c r="K437" s="42">
        <v>1</v>
      </c>
      <c r="L437" s="42">
        <v>1</v>
      </c>
      <c r="M437" s="42">
        <v>1</v>
      </c>
      <c r="N437" s="42">
        <v>3.4351860107393328E-3</v>
      </c>
      <c r="O437" s="42">
        <v>5.7944160000000001E-2</v>
      </c>
      <c r="P437" s="42">
        <v>1</v>
      </c>
    </row>
    <row r="438" spans="1:16" s="24" customFormat="1" ht="14.5">
      <c r="A438" s="24" t="s">
        <v>1402</v>
      </c>
      <c r="B438" s="24" t="s">
        <v>1403</v>
      </c>
      <c r="C438" s="42">
        <v>5.6</v>
      </c>
      <c r="D438" s="42">
        <v>2.14</v>
      </c>
      <c r="E438" s="42">
        <v>2.61</v>
      </c>
      <c r="F438" s="42">
        <v>2.52877E-2</v>
      </c>
      <c r="G438" s="42">
        <v>5.14</v>
      </c>
      <c r="H438" s="42">
        <v>2.14</v>
      </c>
      <c r="I438" s="42">
        <v>2.4</v>
      </c>
      <c r="J438" s="42">
        <v>1.5343799999999999E-2</v>
      </c>
      <c r="K438" s="42">
        <v>1</v>
      </c>
      <c r="L438" s="42">
        <v>1</v>
      </c>
      <c r="M438" s="42">
        <v>1</v>
      </c>
      <c r="N438" s="42">
        <v>3.4356219453929304E-3</v>
      </c>
      <c r="O438" s="42">
        <v>5.7944160000000001E-2</v>
      </c>
      <c r="P438" s="42">
        <v>1</v>
      </c>
    </row>
    <row r="439" spans="1:16" s="24" customFormat="1" ht="14.5">
      <c r="A439" s="24" t="s">
        <v>1404</v>
      </c>
      <c r="B439" s="24" t="s">
        <v>1405</v>
      </c>
      <c r="C439" s="42">
        <v>11.74</v>
      </c>
      <c r="D439" s="42">
        <v>6</v>
      </c>
      <c r="E439" s="42">
        <v>1.96</v>
      </c>
      <c r="F439" s="42">
        <v>1.6782399999999999E-2</v>
      </c>
      <c r="G439" s="42">
        <v>13.68</v>
      </c>
      <c r="H439" s="42">
        <v>6</v>
      </c>
      <c r="I439" s="42">
        <v>2.2799999999999998</v>
      </c>
      <c r="J439" s="42">
        <v>2.3303299999999999E-2</v>
      </c>
      <c r="K439" s="42">
        <v>1</v>
      </c>
      <c r="L439" s="42">
        <v>1</v>
      </c>
      <c r="M439" s="42">
        <v>1</v>
      </c>
      <c r="N439" s="42">
        <v>3.4597693102671467E-3</v>
      </c>
      <c r="O439" s="42">
        <v>5.808907E-2</v>
      </c>
      <c r="P439" s="42">
        <v>1</v>
      </c>
    </row>
    <row r="440" spans="1:16" s="24" customFormat="1" ht="14.5">
      <c r="A440" s="24" t="s">
        <v>1406</v>
      </c>
      <c r="B440" s="24" t="s">
        <v>1407</v>
      </c>
      <c r="C440" s="42">
        <v>36.78</v>
      </c>
      <c r="D440" s="42">
        <v>23.17</v>
      </c>
      <c r="E440" s="42">
        <v>1.59</v>
      </c>
      <c r="F440" s="42">
        <v>1.6707199999999998E-2</v>
      </c>
      <c r="G440" s="42">
        <v>32.229999999999997</v>
      </c>
      <c r="H440" s="42">
        <v>23.17</v>
      </c>
      <c r="I440" s="42">
        <v>1.39</v>
      </c>
      <c r="J440" s="42">
        <v>2.3523599999999999E-2</v>
      </c>
      <c r="K440" s="42">
        <v>1</v>
      </c>
      <c r="L440" s="42">
        <v>1</v>
      </c>
      <c r="M440" s="42">
        <v>1</v>
      </c>
      <c r="N440" s="42">
        <v>3.4748942555022921E-3</v>
      </c>
      <c r="O440" s="42">
        <v>5.8159219999999998E-2</v>
      </c>
      <c r="P440" s="42">
        <v>1</v>
      </c>
    </row>
    <row r="441" spans="1:16" s="24" customFormat="1" ht="14.5">
      <c r="A441" s="24" t="s">
        <v>1408</v>
      </c>
      <c r="B441" s="24" t="s">
        <v>1409</v>
      </c>
      <c r="C441" s="42">
        <v>245.31</v>
      </c>
      <c r="D441" s="42">
        <v>193.07</v>
      </c>
      <c r="E441" s="42">
        <v>1.27</v>
      </c>
      <c r="F441" s="42">
        <v>4.8556200000000001E-2</v>
      </c>
      <c r="G441" s="42">
        <v>265.52</v>
      </c>
      <c r="H441" s="42">
        <v>193.07</v>
      </c>
      <c r="I441" s="42">
        <v>1.38</v>
      </c>
      <c r="J441" s="42">
        <v>8.1031000000000002E-3</v>
      </c>
      <c r="K441" s="42">
        <v>1</v>
      </c>
      <c r="L441" s="42">
        <v>1</v>
      </c>
      <c r="M441" s="42">
        <v>1</v>
      </c>
      <c r="N441" s="42">
        <v>3.4783620175455887E-3</v>
      </c>
      <c r="O441" s="42">
        <v>5.8159219999999998E-2</v>
      </c>
      <c r="P441" s="42">
        <v>1</v>
      </c>
    </row>
    <row r="442" spans="1:16" s="24" customFormat="1" ht="14.5">
      <c r="A442" s="24" t="s">
        <v>1410</v>
      </c>
      <c r="B442" s="24" t="s">
        <v>1411</v>
      </c>
      <c r="C442" s="42">
        <v>16.760000000000002</v>
      </c>
      <c r="D442" s="42">
        <v>9.3000000000000007</v>
      </c>
      <c r="E442" s="42">
        <v>1.8</v>
      </c>
      <c r="F442" s="42">
        <v>2.1359699999999999E-2</v>
      </c>
      <c r="G442" s="42">
        <v>17.28</v>
      </c>
      <c r="H442" s="42">
        <v>9.3000000000000007</v>
      </c>
      <c r="I442" s="42">
        <v>1.86</v>
      </c>
      <c r="J442" s="42">
        <v>1.8887600000000001E-2</v>
      </c>
      <c r="K442" s="42">
        <v>1</v>
      </c>
      <c r="L442" s="42">
        <v>1</v>
      </c>
      <c r="M442" s="42">
        <v>1</v>
      </c>
      <c r="N442" s="42">
        <v>3.5564673354984144E-3</v>
      </c>
      <c r="O442" s="42">
        <v>5.9100449999999999E-2</v>
      </c>
      <c r="P442" s="42">
        <v>1</v>
      </c>
    </row>
    <row r="443" spans="1:16" s="24" customFormat="1" ht="14.5">
      <c r="A443" s="24" t="s">
        <v>1412</v>
      </c>
      <c r="B443" s="24" t="s">
        <v>1413</v>
      </c>
      <c r="C443" s="42">
        <v>81.62</v>
      </c>
      <c r="D443" s="42">
        <v>62.57</v>
      </c>
      <c r="E443" s="42">
        <v>1.3</v>
      </c>
      <c r="F443" s="42">
        <v>1.15053E-2</v>
      </c>
      <c r="G443" s="42">
        <v>84.6</v>
      </c>
      <c r="H443" s="42">
        <v>62.57</v>
      </c>
      <c r="I443" s="42">
        <v>1.35</v>
      </c>
      <c r="J443" s="42">
        <v>3.5278299999999999E-2</v>
      </c>
      <c r="K443" s="42">
        <v>1</v>
      </c>
      <c r="L443" s="42">
        <v>1</v>
      </c>
      <c r="M443" s="42">
        <v>1</v>
      </c>
      <c r="N443" s="42">
        <v>3.575638772154166E-3</v>
      </c>
      <c r="O443" s="42">
        <v>5.9100449999999999E-2</v>
      </c>
      <c r="P443" s="42">
        <v>1</v>
      </c>
    </row>
    <row r="444" spans="1:16" s="24" customFormat="1" ht="14.5">
      <c r="A444" s="24" t="s">
        <v>1414</v>
      </c>
      <c r="B444" s="24" t="s">
        <v>1415</v>
      </c>
      <c r="C444" s="42">
        <v>18.329999999999998</v>
      </c>
      <c r="D444" s="42">
        <v>11.16</v>
      </c>
      <c r="E444" s="42">
        <v>1.64</v>
      </c>
      <c r="F444" s="42">
        <v>4.9851600000000003E-2</v>
      </c>
      <c r="G444" s="42">
        <v>18.36</v>
      </c>
      <c r="H444" s="42">
        <v>11.16</v>
      </c>
      <c r="I444" s="42">
        <v>1.64</v>
      </c>
      <c r="J444" s="42">
        <v>8.1548000000000002E-3</v>
      </c>
      <c r="K444" s="42">
        <v>1</v>
      </c>
      <c r="L444" s="42">
        <v>1</v>
      </c>
      <c r="M444" s="42">
        <v>1</v>
      </c>
      <c r="N444" s="42">
        <v>3.5806550659215342E-3</v>
      </c>
      <c r="O444" s="42">
        <v>5.9100449999999999E-2</v>
      </c>
      <c r="P444" s="42">
        <v>1</v>
      </c>
    </row>
    <row r="445" spans="1:16" s="24" customFormat="1" ht="14.5">
      <c r="A445" s="24" t="s">
        <v>1416</v>
      </c>
      <c r="B445" s="24" t="s">
        <v>1417</v>
      </c>
      <c r="C445" s="42">
        <v>22.37</v>
      </c>
      <c r="D445" s="42">
        <v>12.28</v>
      </c>
      <c r="E445" s="42">
        <v>1.82</v>
      </c>
      <c r="F445" s="42">
        <v>1.6526800000000001E-2</v>
      </c>
      <c r="G445" s="42">
        <v>21.85</v>
      </c>
      <c r="H445" s="42">
        <v>12.28</v>
      </c>
      <c r="I445" s="42">
        <v>1.78</v>
      </c>
      <c r="J445" s="42">
        <v>2.47023E-2</v>
      </c>
      <c r="K445" s="42">
        <v>1</v>
      </c>
      <c r="L445" s="42">
        <v>1</v>
      </c>
      <c r="M445" s="42">
        <v>1</v>
      </c>
      <c r="N445" s="42">
        <v>3.5940820634499104E-3</v>
      </c>
      <c r="O445" s="42">
        <v>5.9100449999999999E-2</v>
      </c>
      <c r="P445" s="42">
        <v>1</v>
      </c>
    </row>
    <row r="446" spans="1:16" s="24" customFormat="1" ht="14.5">
      <c r="A446" s="24" t="s">
        <v>1418</v>
      </c>
      <c r="B446" s="24" t="s">
        <v>1419</v>
      </c>
      <c r="C446" s="42">
        <v>3.78</v>
      </c>
      <c r="D446" s="42">
        <v>1.23</v>
      </c>
      <c r="E446" s="42">
        <v>3.06</v>
      </c>
      <c r="F446" s="42">
        <v>4.8844699999999998E-2</v>
      </c>
      <c r="G446" s="42">
        <v>4.95</v>
      </c>
      <c r="H446" s="42">
        <v>1.23</v>
      </c>
      <c r="I446" s="42">
        <v>4.01</v>
      </c>
      <c r="J446" s="42">
        <v>8.3624000000000007E-3</v>
      </c>
      <c r="K446" s="42">
        <v>1</v>
      </c>
      <c r="L446" s="42">
        <v>1</v>
      </c>
      <c r="M446" s="42">
        <v>1</v>
      </c>
      <c r="N446" s="42">
        <v>3.5957125602470441E-3</v>
      </c>
      <c r="O446" s="42">
        <v>5.9100449999999999E-2</v>
      </c>
      <c r="P446" s="42">
        <v>1</v>
      </c>
    </row>
    <row r="447" spans="1:16" s="24" customFormat="1" ht="14.5">
      <c r="A447" s="24" t="s">
        <v>1420</v>
      </c>
      <c r="B447" s="24" t="s">
        <v>1421</v>
      </c>
      <c r="C447" s="42">
        <v>10.43</v>
      </c>
      <c r="D447" s="42">
        <v>3.53</v>
      </c>
      <c r="E447" s="42">
        <v>2.95</v>
      </c>
      <c r="F447" s="42">
        <v>8.6528000000000004E-3</v>
      </c>
      <c r="G447" s="42">
        <v>9.6999999999999993</v>
      </c>
      <c r="H447" s="42">
        <v>3.53</v>
      </c>
      <c r="I447" s="42">
        <v>2.75</v>
      </c>
      <c r="J447" s="42">
        <v>4.7209500000000001E-2</v>
      </c>
      <c r="K447" s="42">
        <v>1</v>
      </c>
      <c r="L447" s="42">
        <v>1</v>
      </c>
      <c r="M447" s="42">
        <v>1</v>
      </c>
      <c r="N447" s="42">
        <v>3.5959891193575455E-3</v>
      </c>
      <c r="O447" s="42">
        <v>5.9100449999999999E-2</v>
      </c>
      <c r="P447" s="42">
        <v>1</v>
      </c>
    </row>
    <row r="448" spans="1:16" s="24" customFormat="1" ht="14.5">
      <c r="A448" s="24" t="s">
        <v>1422</v>
      </c>
      <c r="B448" s="24" t="s">
        <v>1423</v>
      </c>
      <c r="C448" s="42">
        <v>52.14</v>
      </c>
      <c r="D448" s="42">
        <v>34.56</v>
      </c>
      <c r="E448" s="42">
        <v>1.51</v>
      </c>
      <c r="F448" s="42">
        <v>2.2885200000000001E-2</v>
      </c>
      <c r="G448" s="42">
        <v>57.42</v>
      </c>
      <c r="H448" s="42">
        <v>34.56</v>
      </c>
      <c r="I448" s="42">
        <v>1.66</v>
      </c>
      <c r="J448" s="42">
        <v>1.7972700000000001E-2</v>
      </c>
      <c r="K448" s="42">
        <v>1</v>
      </c>
      <c r="L448" s="42">
        <v>1</v>
      </c>
      <c r="M448" s="42">
        <v>1</v>
      </c>
      <c r="N448" s="42">
        <v>3.6179408656449308E-3</v>
      </c>
      <c r="O448" s="42">
        <v>5.9100449999999999E-2</v>
      </c>
      <c r="P448" s="42">
        <v>1</v>
      </c>
    </row>
    <row r="449" spans="1:16" s="24" customFormat="1" ht="14.5">
      <c r="A449" s="24" t="s">
        <v>1424</v>
      </c>
      <c r="B449" s="24" t="s">
        <v>1425</v>
      </c>
      <c r="C449" s="42">
        <v>40.1</v>
      </c>
      <c r="D449" s="42">
        <v>23.76</v>
      </c>
      <c r="E449" s="42">
        <v>1.69</v>
      </c>
      <c r="F449" s="42">
        <v>1.56922E-2</v>
      </c>
      <c r="G449" s="42">
        <v>43.12</v>
      </c>
      <c r="H449" s="42">
        <v>23.76</v>
      </c>
      <c r="I449" s="42">
        <v>1.81</v>
      </c>
      <c r="J449" s="42">
        <v>2.6639900000000001E-2</v>
      </c>
      <c r="K449" s="42">
        <v>1</v>
      </c>
      <c r="L449" s="42">
        <v>1</v>
      </c>
      <c r="M449" s="42">
        <v>1</v>
      </c>
      <c r="N449" s="42">
        <v>3.6703527834817118E-3</v>
      </c>
      <c r="O449" s="42">
        <v>5.9720469999999998E-2</v>
      </c>
      <c r="P449" s="42">
        <v>1</v>
      </c>
    </row>
    <row r="450" spans="1:16" s="24" customFormat="1" ht="14.5">
      <c r="A450" s="24" t="s">
        <v>1426</v>
      </c>
      <c r="B450" s="24" t="s">
        <v>1427</v>
      </c>
      <c r="C450" s="42">
        <v>7.06</v>
      </c>
      <c r="D450" s="42">
        <v>3.75</v>
      </c>
      <c r="E450" s="42">
        <v>1.88</v>
      </c>
      <c r="F450" s="42">
        <v>2.0239699999999999E-2</v>
      </c>
      <c r="G450" s="42">
        <v>7.55</v>
      </c>
      <c r="H450" s="42">
        <v>3.75</v>
      </c>
      <c r="I450" s="42">
        <v>2.0099999999999998</v>
      </c>
      <c r="J450" s="42">
        <v>2.0707099999999999E-2</v>
      </c>
      <c r="K450" s="42">
        <v>1</v>
      </c>
      <c r="L450" s="42">
        <v>1</v>
      </c>
      <c r="M450" s="42">
        <v>1</v>
      </c>
      <c r="N450" s="42">
        <v>3.6786514728104347E-3</v>
      </c>
      <c r="O450" s="42">
        <v>5.9720469999999998E-2</v>
      </c>
      <c r="P450" s="42">
        <v>1</v>
      </c>
    </row>
    <row r="451" spans="1:16" s="24" customFormat="1" ht="14.5">
      <c r="A451" s="24" t="s">
        <v>1428</v>
      </c>
      <c r="B451" s="24" t="s">
        <v>1429</v>
      </c>
      <c r="C451" s="42">
        <v>62.06</v>
      </c>
      <c r="D451" s="42">
        <v>38.159999999999997</v>
      </c>
      <c r="E451" s="42">
        <v>1.63</v>
      </c>
      <c r="F451" s="42">
        <v>1.5445199999999999E-2</v>
      </c>
      <c r="G451" s="42">
        <v>64.790000000000006</v>
      </c>
      <c r="H451" s="42">
        <v>38.159999999999997</v>
      </c>
      <c r="I451" s="42">
        <v>1.7</v>
      </c>
      <c r="J451" s="42">
        <v>2.7178600000000001E-2</v>
      </c>
      <c r="K451" s="42">
        <v>1</v>
      </c>
      <c r="L451" s="42">
        <v>1</v>
      </c>
      <c r="M451" s="42">
        <v>1</v>
      </c>
      <c r="N451" s="42">
        <v>3.6838883872418737E-3</v>
      </c>
      <c r="O451" s="42">
        <v>5.9720469999999998E-2</v>
      </c>
      <c r="P451" s="42">
        <v>1</v>
      </c>
    </row>
    <row r="452" spans="1:16" s="24" customFormat="1" ht="14.5">
      <c r="A452" s="24" t="s">
        <v>1430</v>
      </c>
      <c r="B452" s="24" t="s">
        <v>1431</v>
      </c>
      <c r="C452" s="42">
        <v>8.2100000000000009</v>
      </c>
      <c r="D452" s="42">
        <v>5.44</v>
      </c>
      <c r="E452" s="42">
        <v>1.51</v>
      </c>
      <c r="F452" s="42">
        <v>4.30409E-2</v>
      </c>
      <c r="G452" s="42">
        <v>9.1300000000000008</v>
      </c>
      <c r="H452" s="42">
        <v>5.44</v>
      </c>
      <c r="I452" s="42">
        <v>1.68</v>
      </c>
      <c r="J452" s="42">
        <v>9.7870000000000006E-3</v>
      </c>
      <c r="K452" s="42">
        <v>1</v>
      </c>
      <c r="L452" s="42">
        <v>1</v>
      </c>
      <c r="M452" s="42">
        <v>1</v>
      </c>
      <c r="N452" s="42">
        <v>3.6952569572431537E-3</v>
      </c>
      <c r="O452" s="42">
        <v>5.9806930000000001E-2</v>
      </c>
      <c r="P452" s="42">
        <v>1</v>
      </c>
    </row>
    <row r="453" spans="1:16" s="24" customFormat="1" ht="14.5">
      <c r="A453" s="24" t="s">
        <v>1432</v>
      </c>
      <c r="B453" s="24" t="s">
        <v>1433</v>
      </c>
      <c r="C453" s="42">
        <v>5.39</v>
      </c>
      <c r="D453" s="42">
        <v>1.86</v>
      </c>
      <c r="E453" s="42">
        <v>2.9</v>
      </c>
      <c r="F453" s="42">
        <v>2.019E-2</v>
      </c>
      <c r="G453" s="42">
        <v>4.33</v>
      </c>
      <c r="H453" s="42">
        <v>1.86</v>
      </c>
      <c r="I453" s="42">
        <v>2.33</v>
      </c>
      <c r="J453" s="42">
        <v>2.09318E-2</v>
      </c>
      <c r="K453" s="42">
        <v>1</v>
      </c>
      <c r="L453" s="42">
        <v>1</v>
      </c>
      <c r="M453" s="42">
        <v>1</v>
      </c>
      <c r="N453" s="42">
        <v>3.7059164139440215E-3</v>
      </c>
      <c r="O453" s="42">
        <v>5.9886450000000001E-2</v>
      </c>
      <c r="P453" s="42">
        <v>1</v>
      </c>
    </row>
    <row r="454" spans="1:16" s="24" customFormat="1" ht="14.5">
      <c r="A454" s="24" t="s">
        <v>1434</v>
      </c>
      <c r="B454" s="24" t="s">
        <v>1435</v>
      </c>
      <c r="C454" s="42">
        <v>365.12</v>
      </c>
      <c r="D454" s="42">
        <v>305.07</v>
      </c>
      <c r="E454" s="42">
        <v>1.2</v>
      </c>
      <c r="F454" s="42">
        <v>4.4709499999999999E-2</v>
      </c>
      <c r="G454" s="42">
        <v>416.27</v>
      </c>
      <c r="H454" s="42">
        <v>305.07</v>
      </c>
      <c r="I454" s="42">
        <v>1.36</v>
      </c>
      <c r="J454" s="42">
        <v>9.5470999999999993E-3</v>
      </c>
      <c r="K454" s="42">
        <v>1</v>
      </c>
      <c r="L454" s="42">
        <v>1</v>
      </c>
      <c r="M454" s="42">
        <v>1</v>
      </c>
      <c r="N454" s="42">
        <v>3.7387818862908428E-3</v>
      </c>
      <c r="O454" s="42">
        <v>6.0089990000000003E-2</v>
      </c>
      <c r="P454" s="42">
        <v>1</v>
      </c>
    </row>
    <row r="455" spans="1:16" s="24" customFormat="1" ht="14.5">
      <c r="A455" s="24" t="s">
        <v>1436</v>
      </c>
      <c r="B455" s="24" t="s">
        <v>1437</v>
      </c>
      <c r="C455" s="42">
        <v>53.06</v>
      </c>
      <c r="D455" s="42">
        <v>31.4</v>
      </c>
      <c r="E455" s="42">
        <v>1.69</v>
      </c>
      <c r="F455" s="42">
        <v>2.3693499999999999E-2</v>
      </c>
      <c r="G455" s="42">
        <v>51.74</v>
      </c>
      <c r="H455" s="42">
        <v>31.4</v>
      </c>
      <c r="I455" s="42">
        <v>1.65</v>
      </c>
      <c r="J455" s="42">
        <v>1.80319E-2</v>
      </c>
      <c r="K455" s="42">
        <v>1</v>
      </c>
      <c r="L455" s="42">
        <v>1</v>
      </c>
      <c r="M455" s="42">
        <v>1</v>
      </c>
      <c r="N455" s="42">
        <v>3.7418291274613491E-3</v>
      </c>
      <c r="O455" s="42">
        <v>6.0089990000000003E-2</v>
      </c>
      <c r="P455" s="42">
        <v>1</v>
      </c>
    </row>
    <row r="456" spans="1:16" s="24" customFormat="1" ht="14.5">
      <c r="A456" s="24" t="s">
        <v>1438</v>
      </c>
      <c r="B456" s="24" t="s">
        <v>1439</v>
      </c>
      <c r="C456" s="42">
        <v>9.6300000000000008</v>
      </c>
      <c r="D456" s="42">
        <v>3.88</v>
      </c>
      <c r="E456" s="42">
        <v>2.48</v>
      </c>
      <c r="F456" s="42">
        <v>4.03653E-2</v>
      </c>
      <c r="G456" s="42">
        <v>10.34</v>
      </c>
      <c r="H456" s="42">
        <v>3.88</v>
      </c>
      <c r="I456" s="42">
        <v>2.67</v>
      </c>
      <c r="J456" s="42">
        <v>1.0601899999999999E-2</v>
      </c>
      <c r="K456" s="42">
        <v>1</v>
      </c>
      <c r="L456" s="42">
        <v>1</v>
      </c>
      <c r="M456" s="42">
        <v>1</v>
      </c>
      <c r="N456" s="42">
        <v>3.7473372355286694E-3</v>
      </c>
      <c r="O456" s="42">
        <v>6.0089990000000003E-2</v>
      </c>
      <c r="P456" s="42">
        <v>1</v>
      </c>
    </row>
    <row r="457" spans="1:16" s="24" customFormat="1" ht="14.5">
      <c r="A457" s="24" t="s">
        <v>1440</v>
      </c>
      <c r="B457" s="24" t="s">
        <v>1441</v>
      </c>
      <c r="C457" s="42">
        <v>21.79</v>
      </c>
      <c r="D457" s="42">
        <v>15.33</v>
      </c>
      <c r="E457" s="42">
        <v>1.42</v>
      </c>
      <c r="F457" s="42">
        <v>1.6190599999999999E-2</v>
      </c>
      <c r="G457" s="42">
        <v>21.01</v>
      </c>
      <c r="H457" s="42">
        <v>15.33</v>
      </c>
      <c r="I457" s="42">
        <v>1.37</v>
      </c>
      <c r="J457" s="42">
        <v>2.65162E-2</v>
      </c>
      <c r="K457" s="42">
        <v>1</v>
      </c>
      <c r="L457" s="42">
        <v>1</v>
      </c>
      <c r="M457" s="42">
        <v>1</v>
      </c>
      <c r="N457" s="42">
        <v>3.7579173712343206E-3</v>
      </c>
      <c r="O457" s="42">
        <v>6.0167079999999998E-2</v>
      </c>
      <c r="P457" s="42">
        <v>1</v>
      </c>
    </row>
    <row r="458" spans="1:16" s="24" customFormat="1" ht="14.5">
      <c r="A458" s="24" t="s">
        <v>1442</v>
      </c>
      <c r="B458" s="24" t="s">
        <v>1443</v>
      </c>
      <c r="C458" s="42">
        <v>11.31</v>
      </c>
      <c r="D458" s="42">
        <v>7.03</v>
      </c>
      <c r="E458" s="42">
        <v>1.61</v>
      </c>
      <c r="F458" s="42">
        <v>3.4346799999999997E-2</v>
      </c>
      <c r="G458" s="42">
        <v>13.94</v>
      </c>
      <c r="H458" s="42">
        <v>7.03</v>
      </c>
      <c r="I458" s="42">
        <v>1.98</v>
      </c>
      <c r="J458" s="42">
        <v>1.2636400000000001E-2</v>
      </c>
      <c r="K458" s="42">
        <v>1</v>
      </c>
      <c r="L458" s="42">
        <v>1</v>
      </c>
      <c r="M458" s="42">
        <v>1</v>
      </c>
      <c r="N458" s="42">
        <v>3.794384356227809E-3</v>
      </c>
      <c r="O458" s="42">
        <v>6.065777E-2</v>
      </c>
      <c r="P458" s="42">
        <v>1</v>
      </c>
    </row>
    <row r="459" spans="1:16" s="24" customFormat="1" ht="14.5">
      <c r="A459" s="24" t="s">
        <v>1444</v>
      </c>
      <c r="B459" s="24" t="s">
        <v>1445</v>
      </c>
      <c r="C459" s="42">
        <v>36.57</v>
      </c>
      <c r="D459" s="42">
        <v>26.47</v>
      </c>
      <c r="E459" s="42">
        <v>1.38</v>
      </c>
      <c r="F459" s="42">
        <v>2.5939799999999999E-2</v>
      </c>
      <c r="G459" s="42">
        <v>35.92</v>
      </c>
      <c r="H459" s="42">
        <v>26.47</v>
      </c>
      <c r="I459" s="42">
        <v>1.36</v>
      </c>
      <c r="J459" s="42">
        <v>1.6846699999999999E-2</v>
      </c>
      <c r="K459" s="42">
        <v>1</v>
      </c>
      <c r="L459" s="42">
        <v>1</v>
      </c>
      <c r="M459" s="42">
        <v>1</v>
      </c>
      <c r="N459" s="42">
        <v>3.8174475292752641E-3</v>
      </c>
      <c r="O459" s="42">
        <v>6.0804579999999997E-2</v>
      </c>
      <c r="P459" s="42">
        <v>1</v>
      </c>
    </row>
    <row r="460" spans="1:16" s="24" customFormat="1" ht="14.5">
      <c r="A460" s="24" t="s">
        <v>1446</v>
      </c>
      <c r="B460" s="24" t="s">
        <v>1447</v>
      </c>
      <c r="C460" s="42">
        <v>202.51</v>
      </c>
      <c r="D460" s="42">
        <v>157.59</v>
      </c>
      <c r="E460" s="42">
        <v>1.29</v>
      </c>
      <c r="F460" s="42">
        <v>1.2671699999999999E-2</v>
      </c>
      <c r="G460" s="42">
        <v>204.22</v>
      </c>
      <c r="H460" s="42">
        <v>157.59</v>
      </c>
      <c r="I460" s="42">
        <v>1.3</v>
      </c>
      <c r="J460" s="42">
        <v>3.4584999999999998E-2</v>
      </c>
      <c r="K460" s="42">
        <v>1</v>
      </c>
      <c r="L460" s="42">
        <v>1</v>
      </c>
      <c r="M460" s="42">
        <v>1</v>
      </c>
      <c r="N460" s="42">
        <v>3.8271207502320603E-3</v>
      </c>
      <c r="O460" s="42">
        <v>6.0804579999999997E-2</v>
      </c>
      <c r="P460" s="42">
        <v>1</v>
      </c>
    </row>
    <row r="461" spans="1:16" s="24" customFormat="1" ht="14.5">
      <c r="A461" s="24" t="s">
        <v>1448</v>
      </c>
      <c r="B461" s="24" t="s">
        <v>1449</v>
      </c>
      <c r="C461" s="42">
        <v>64.78</v>
      </c>
      <c r="D461" s="42">
        <v>49.09</v>
      </c>
      <c r="E461" s="42">
        <v>1.32</v>
      </c>
      <c r="F461" s="42">
        <v>2.8507899999999999E-2</v>
      </c>
      <c r="G461" s="42">
        <v>76.010000000000005</v>
      </c>
      <c r="H461" s="42">
        <v>49.09</v>
      </c>
      <c r="I461" s="42">
        <v>1.55</v>
      </c>
      <c r="J461" s="42">
        <v>1.5394400000000001E-2</v>
      </c>
      <c r="K461" s="42">
        <v>1</v>
      </c>
      <c r="L461" s="42">
        <v>1</v>
      </c>
      <c r="M461" s="42">
        <v>1</v>
      </c>
      <c r="N461" s="42">
        <v>3.8318471132214871E-3</v>
      </c>
      <c r="O461" s="42">
        <v>6.0804579999999997E-2</v>
      </c>
      <c r="P461" s="42">
        <v>1</v>
      </c>
    </row>
    <row r="462" spans="1:16" s="24" customFormat="1" ht="14.5">
      <c r="A462" s="24" t="s">
        <v>1450</v>
      </c>
      <c r="B462" s="24" t="s">
        <v>1451</v>
      </c>
      <c r="C462" s="42">
        <v>4.3099999999999996</v>
      </c>
      <c r="D462" s="42">
        <v>2.0299999999999998</v>
      </c>
      <c r="E462" s="42">
        <v>2.13</v>
      </c>
      <c r="F462" s="42">
        <v>1.16825E-2</v>
      </c>
      <c r="G462" s="42">
        <v>4.13</v>
      </c>
      <c r="H462" s="42">
        <v>2.0299999999999998</v>
      </c>
      <c r="I462" s="42">
        <v>2.04</v>
      </c>
      <c r="J462" s="42">
        <v>3.7640199999999999E-2</v>
      </c>
      <c r="K462" s="42">
        <v>1</v>
      </c>
      <c r="L462" s="42">
        <v>1</v>
      </c>
      <c r="M462" s="42">
        <v>1</v>
      </c>
      <c r="N462" s="42">
        <v>3.8385695732082725E-3</v>
      </c>
      <c r="O462" s="42">
        <v>6.0804579999999997E-2</v>
      </c>
      <c r="P462" s="42">
        <v>1</v>
      </c>
    </row>
    <row r="463" spans="1:16" s="24" customFormat="1" ht="14.5">
      <c r="A463" s="24" t="s">
        <v>1452</v>
      </c>
      <c r="B463" s="24" t="s">
        <v>1453</v>
      </c>
      <c r="C463" s="42">
        <v>31.75</v>
      </c>
      <c r="D463" s="42">
        <v>22.06</v>
      </c>
      <c r="E463" s="42">
        <v>1.44</v>
      </c>
      <c r="F463" s="42">
        <v>2.1008300000000001E-2</v>
      </c>
      <c r="G463" s="42">
        <v>31.08</v>
      </c>
      <c r="H463" s="42">
        <v>22.06</v>
      </c>
      <c r="I463" s="42">
        <v>1.41</v>
      </c>
      <c r="J463" s="42">
        <v>2.0990600000000002E-2</v>
      </c>
      <c r="K463" s="42">
        <v>1</v>
      </c>
      <c r="L463" s="42">
        <v>1</v>
      </c>
      <c r="M463" s="42">
        <v>1</v>
      </c>
      <c r="N463" s="42">
        <v>3.8481922812050318E-3</v>
      </c>
      <c r="O463" s="42">
        <v>6.0864500000000002E-2</v>
      </c>
      <c r="P463" s="42">
        <v>1</v>
      </c>
    </row>
    <row r="464" spans="1:16" s="24" customFormat="1" ht="14.5">
      <c r="A464" s="24" t="s">
        <v>1454</v>
      </c>
      <c r="B464" s="24" t="s">
        <v>1455</v>
      </c>
      <c r="C464" s="42">
        <v>71.430000000000007</v>
      </c>
      <c r="D464" s="42">
        <v>48.41</v>
      </c>
      <c r="E464" s="42">
        <v>1.48</v>
      </c>
      <c r="F464" s="42">
        <v>1.7894799999999999E-2</v>
      </c>
      <c r="G464" s="42">
        <v>72.91</v>
      </c>
      <c r="H464" s="42">
        <v>48.41</v>
      </c>
      <c r="I464" s="42">
        <v>1.51</v>
      </c>
      <c r="J464" s="42">
        <v>2.5065299999999999E-2</v>
      </c>
      <c r="K464" s="42">
        <v>1</v>
      </c>
      <c r="L464" s="42">
        <v>1</v>
      </c>
      <c r="M464" s="42">
        <v>1</v>
      </c>
      <c r="N464" s="42">
        <v>3.9065534942922531E-3</v>
      </c>
      <c r="O464" s="42">
        <v>6.1322290000000002E-2</v>
      </c>
      <c r="P464" s="42">
        <v>1</v>
      </c>
    </row>
    <row r="465" spans="1:16" s="24" customFormat="1" ht="14.5">
      <c r="A465" s="24" t="s">
        <v>1456</v>
      </c>
      <c r="B465" s="24" t="s">
        <v>1457</v>
      </c>
      <c r="C465" s="42">
        <v>4.17</v>
      </c>
      <c r="D465" s="42">
        <v>1.73</v>
      </c>
      <c r="E465" s="42">
        <v>2.4</v>
      </c>
      <c r="F465" s="42">
        <v>3.5177199999999999E-2</v>
      </c>
      <c r="G465" s="42">
        <v>3.93</v>
      </c>
      <c r="H465" s="42">
        <v>1.73</v>
      </c>
      <c r="I465" s="42">
        <v>2.27</v>
      </c>
      <c r="J465" s="42">
        <v>1.28389E-2</v>
      </c>
      <c r="K465" s="42">
        <v>1</v>
      </c>
      <c r="L465" s="42">
        <v>1</v>
      </c>
      <c r="M465" s="42">
        <v>1</v>
      </c>
      <c r="N465" s="42">
        <v>3.9304270749527248E-3</v>
      </c>
      <c r="O465" s="42">
        <v>6.151177E-2</v>
      </c>
      <c r="P465" s="42">
        <v>1</v>
      </c>
    </row>
    <row r="466" spans="1:16" s="24" customFormat="1" ht="14.5">
      <c r="A466" s="24" t="s">
        <v>1458</v>
      </c>
      <c r="B466" s="24" t="s">
        <v>1459</v>
      </c>
      <c r="C466" s="42">
        <v>58.26</v>
      </c>
      <c r="D466" s="42">
        <v>33.47</v>
      </c>
      <c r="E466" s="42">
        <v>1.74</v>
      </c>
      <c r="F466" s="42">
        <v>1.6552600000000001E-2</v>
      </c>
      <c r="G466" s="42">
        <v>72.180000000000007</v>
      </c>
      <c r="H466" s="42">
        <v>33.47</v>
      </c>
      <c r="I466" s="42">
        <v>2.16</v>
      </c>
      <c r="J466" s="42">
        <v>2.7568499999999999E-2</v>
      </c>
      <c r="K466" s="42">
        <v>1</v>
      </c>
      <c r="L466" s="42">
        <v>1</v>
      </c>
      <c r="M466" s="42">
        <v>1</v>
      </c>
      <c r="N466" s="42">
        <v>3.9665573859199998E-3</v>
      </c>
      <c r="O466" s="42">
        <v>6.1962719999999999E-2</v>
      </c>
      <c r="P466" s="42">
        <v>1</v>
      </c>
    </row>
    <row r="467" spans="1:16" s="24" customFormat="1" ht="14.5">
      <c r="A467" s="24" t="s">
        <v>1460</v>
      </c>
      <c r="B467" s="24" t="s">
        <v>1461</v>
      </c>
      <c r="C467" s="42">
        <v>74.91</v>
      </c>
      <c r="D467" s="42">
        <v>60.78</v>
      </c>
      <c r="E467" s="42">
        <v>1.23</v>
      </c>
      <c r="F467" s="42">
        <v>3.2639599999999998E-2</v>
      </c>
      <c r="G467" s="42">
        <v>82.29</v>
      </c>
      <c r="H467" s="42">
        <v>60.78</v>
      </c>
      <c r="I467" s="42">
        <v>1.35</v>
      </c>
      <c r="J467" s="42">
        <v>1.39991E-2</v>
      </c>
      <c r="K467" s="42">
        <v>1</v>
      </c>
      <c r="L467" s="42">
        <v>1</v>
      </c>
      <c r="M467" s="42">
        <v>1</v>
      </c>
      <c r="N467" s="42">
        <v>3.9711313845114393E-3</v>
      </c>
      <c r="O467" s="42">
        <v>6.1962719999999999E-2</v>
      </c>
      <c r="P467" s="42">
        <v>1</v>
      </c>
    </row>
    <row r="468" spans="1:16" s="24" customFormat="1" ht="14.5">
      <c r="A468" s="24" t="s">
        <v>1462</v>
      </c>
      <c r="B468" s="24" t="s">
        <v>1463</v>
      </c>
      <c r="C468" s="42">
        <v>30.61</v>
      </c>
      <c r="D468" s="42">
        <v>23.01</v>
      </c>
      <c r="E468" s="42">
        <v>1.33</v>
      </c>
      <c r="F468" s="42">
        <v>1.1997300000000001E-2</v>
      </c>
      <c r="G468" s="42">
        <v>32.380000000000003</v>
      </c>
      <c r="H468" s="42">
        <v>23.01</v>
      </c>
      <c r="I468" s="42">
        <v>1.41</v>
      </c>
      <c r="J468" s="42">
        <v>3.9019100000000001E-2</v>
      </c>
      <c r="K468" s="42">
        <v>1</v>
      </c>
      <c r="L468" s="42">
        <v>1</v>
      </c>
      <c r="M468" s="42">
        <v>1</v>
      </c>
      <c r="N468" s="42">
        <v>4.0571253133989682E-3</v>
      </c>
      <c r="O468" s="42">
        <v>6.2927700000000003E-2</v>
      </c>
      <c r="P468" s="42">
        <v>1</v>
      </c>
    </row>
    <row r="469" spans="1:16" s="24" customFormat="1" ht="14.5">
      <c r="A469" s="24" t="s">
        <v>1464</v>
      </c>
      <c r="B469" s="24" t="s">
        <v>1465</v>
      </c>
      <c r="C469" s="42">
        <v>44.23</v>
      </c>
      <c r="D469" s="42">
        <v>34.49</v>
      </c>
      <c r="E469" s="42">
        <v>1.28</v>
      </c>
      <c r="F469" s="42">
        <v>4.3363699999999998E-2</v>
      </c>
      <c r="G469" s="42">
        <v>47.65</v>
      </c>
      <c r="H469" s="42">
        <v>34.49</v>
      </c>
      <c r="I469" s="42">
        <v>1.38</v>
      </c>
      <c r="J469" s="42">
        <v>1.08311E-2</v>
      </c>
      <c r="K469" s="42">
        <v>1</v>
      </c>
      <c r="L469" s="42">
        <v>1</v>
      </c>
      <c r="M469" s="42">
        <v>1</v>
      </c>
      <c r="N469" s="42">
        <v>4.0690271203782657E-3</v>
      </c>
      <c r="O469" s="42">
        <v>6.3018530000000003E-2</v>
      </c>
      <c r="P469" s="42">
        <v>1</v>
      </c>
    </row>
    <row r="470" spans="1:16" s="24" customFormat="1" ht="14.5">
      <c r="A470" s="24" t="s">
        <v>1466</v>
      </c>
      <c r="B470" s="24" t="s">
        <v>1467</v>
      </c>
      <c r="C470" s="42">
        <v>1.95</v>
      </c>
      <c r="D470" s="42">
        <v>1.05</v>
      </c>
      <c r="E470" s="42">
        <v>1.85</v>
      </c>
      <c r="F470" s="42">
        <v>1.52744E-2</v>
      </c>
      <c r="G470" s="42">
        <v>2.44</v>
      </c>
      <c r="H470" s="42">
        <v>1.05</v>
      </c>
      <c r="I470" s="42">
        <v>2.3199999999999998</v>
      </c>
      <c r="J470" s="42">
        <v>3.0852000000000001E-2</v>
      </c>
      <c r="K470" s="42">
        <v>1</v>
      </c>
      <c r="L470" s="42">
        <v>1</v>
      </c>
      <c r="M470" s="42">
        <v>1</v>
      </c>
      <c r="N470" s="42">
        <v>4.081050148975196E-3</v>
      </c>
      <c r="O470" s="42">
        <v>6.3110959999999994E-2</v>
      </c>
      <c r="P470" s="42">
        <v>1</v>
      </c>
    </row>
    <row r="471" spans="1:16" s="24" customFormat="1" ht="14.5">
      <c r="A471" s="24" t="s">
        <v>1468</v>
      </c>
      <c r="B471" s="24" t="s">
        <v>1469</v>
      </c>
      <c r="C471" s="42">
        <v>34.1</v>
      </c>
      <c r="D471" s="42">
        <v>22.42</v>
      </c>
      <c r="E471" s="42">
        <v>1.52</v>
      </c>
      <c r="F471" s="42">
        <v>9.9933999999999995E-3</v>
      </c>
      <c r="G471" s="42">
        <v>31.28</v>
      </c>
      <c r="H471" s="42">
        <v>22.42</v>
      </c>
      <c r="I471" s="42">
        <v>1.4</v>
      </c>
      <c r="J471" s="42">
        <v>4.8249599999999997E-2</v>
      </c>
      <c r="K471" s="42">
        <v>1</v>
      </c>
      <c r="L471" s="42">
        <v>1</v>
      </c>
      <c r="M471" s="42">
        <v>1</v>
      </c>
      <c r="N471" s="42">
        <v>4.164663063353502E-3</v>
      </c>
      <c r="O471" s="42">
        <v>6.3933870000000004E-2</v>
      </c>
      <c r="P471" s="42">
        <v>1</v>
      </c>
    </row>
    <row r="472" spans="1:16" s="24" customFormat="1" ht="14.5">
      <c r="A472" s="24" t="s">
        <v>1470</v>
      </c>
      <c r="B472" s="24" t="s">
        <v>1471</v>
      </c>
      <c r="C472" s="42">
        <v>83.54</v>
      </c>
      <c r="D472" s="42">
        <v>68.7</v>
      </c>
      <c r="E472" s="42">
        <v>1.22</v>
      </c>
      <c r="F472" s="42">
        <v>1.36288E-2</v>
      </c>
      <c r="G472" s="42">
        <v>91.22</v>
      </c>
      <c r="H472" s="42">
        <v>68.7</v>
      </c>
      <c r="I472" s="42">
        <v>1.33</v>
      </c>
      <c r="J472" s="42">
        <v>3.5434100000000003E-2</v>
      </c>
      <c r="K472" s="42">
        <v>1</v>
      </c>
      <c r="L472" s="42">
        <v>1</v>
      </c>
      <c r="M472" s="42">
        <v>1</v>
      </c>
      <c r="N472" s="42">
        <v>4.1703652534176294E-3</v>
      </c>
      <c r="O472" s="42">
        <v>6.3933870000000004E-2</v>
      </c>
      <c r="P472" s="42">
        <v>1</v>
      </c>
    </row>
    <row r="473" spans="1:16" s="24" customFormat="1" ht="14.5">
      <c r="A473" s="24" t="s">
        <v>1472</v>
      </c>
      <c r="B473" s="24" t="s">
        <v>1473</v>
      </c>
      <c r="C473" s="42">
        <v>7.01</v>
      </c>
      <c r="D473" s="42">
        <v>3.07</v>
      </c>
      <c r="E473" s="42">
        <v>2.2799999999999998</v>
      </c>
      <c r="F473" s="42">
        <v>1.6182800000000001E-2</v>
      </c>
      <c r="G473" s="42">
        <v>7.08</v>
      </c>
      <c r="H473" s="42">
        <v>3.07</v>
      </c>
      <c r="I473" s="42">
        <v>2.2999999999999998</v>
      </c>
      <c r="J473" s="42">
        <v>2.9881600000000001E-2</v>
      </c>
      <c r="K473" s="42">
        <v>1</v>
      </c>
      <c r="L473" s="42">
        <v>1</v>
      </c>
      <c r="M473" s="42">
        <v>1</v>
      </c>
      <c r="N473" s="42">
        <v>4.1752798502261435E-3</v>
      </c>
      <c r="O473" s="42">
        <v>6.3933870000000004E-2</v>
      </c>
      <c r="P473" s="42">
        <v>1</v>
      </c>
    </row>
    <row r="474" spans="1:16" s="24" customFormat="1" ht="14.5">
      <c r="A474" s="24" t="s">
        <v>1474</v>
      </c>
      <c r="B474" s="24" t="s">
        <v>1475</v>
      </c>
      <c r="C474" s="42">
        <v>57.65</v>
      </c>
      <c r="D474" s="42">
        <v>42.32</v>
      </c>
      <c r="E474" s="42">
        <v>1.36</v>
      </c>
      <c r="F474" s="42">
        <v>2.3037599999999998E-2</v>
      </c>
      <c r="G474" s="42">
        <v>61.5</v>
      </c>
      <c r="H474" s="42">
        <v>42.32</v>
      </c>
      <c r="I474" s="42">
        <v>1.45</v>
      </c>
      <c r="J474" s="42">
        <v>2.1001300000000001E-2</v>
      </c>
      <c r="K474" s="42">
        <v>1</v>
      </c>
      <c r="L474" s="42">
        <v>1</v>
      </c>
      <c r="M474" s="42">
        <v>1</v>
      </c>
      <c r="N474" s="42">
        <v>4.1772005213523977E-3</v>
      </c>
      <c r="O474" s="42">
        <v>6.3933870000000004E-2</v>
      </c>
      <c r="P474" s="42">
        <v>1</v>
      </c>
    </row>
    <row r="475" spans="1:16" s="24" customFormat="1" ht="14.5">
      <c r="A475" s="24" t="s">
        <v>1476</v>
      </c>
      <c r="B475" s="24" t="s">
        <v>1477</v>
      </c>
      <c r="C475" s="42">
        <v>67.849999999999994</v>
      </c>
      <c r="D475" s="42">
        <v>56.5</v>
      </c>
      <c r="E475" s="42">
        <v>1.2</v>
      </c>
      <c r="F475" s="42">
        <v>1.7261100000000001E-2</v>
      </c>
      <c r="G475" s="42">
        <v>69.52</v>
      </c>
      <c r="H475" s="42">
        <v>56.5</v>
      </c>
      <c r="I475" s="42">
        <v>1.23</v>
      </c>
      <c r="J475" s="42">
        <v>2.8222799999999999E-2</v>
      </c>
      <c r="K475" s="42">
        <v>1</v>
      </c>
      <c r="L475" s="42">
        <v>1</v>
      </c>
      <c r="M475" s="42">
        <v>1</v>
      </c>
      <c r="N475" s="42">
        <v>4.2026632100867767E-3</v>
      </c>
      <c r="O475" s="42">
        <v>6.4135220000000007E-2</v>
      </c>
      <c r="P475" s="42">
        <v>1</v>
      </c>
    </row>
    <row r="476" spans="1:16" s="24" customFormat="1" ht="14.5">
      <c r="A476" s="24" t="s">
        <v>1478</v>
      </c>
      <c r="B476" s="24" t="s">
        <v>1479</v>
      </c>
      <c r="C476" s="42">
        <v>233.44</v>
      </c>
      <c r="D476" s="42">
        <v>192.9</v>
      </c>
      <c r="E476" s="42">
        <v>1.21</v>
      </c>
      <c r="F476" s="42">
        <v>4.4679700000000003E-2</v>
      </c>
      <c r="G476" s="42">
        <v>239.38</v>
      </c>
      <c r="H476" s="42">
        <v>192.9</v>
      </c>
      <c r="I476" s="42">
        <v>1.24</v>
      </c>
      <c r="J476" s="42">
        <v>1.0935E-2</v>
      </c>
      <c r="K476" s="42">
        <v>1</v>
      </c>
      <c r="L476" s="42">
        <v>1</v>
      </c>
      <c r="M476" s="42">
        <v>1</v>
      </c>
      <c r="N476" s="42">
        <v>4.2134604714386681E-3</v>
      </c>
      <c r="O476" s="42">
        <v>6.4205979999999996E-2</v>
      </c>
      <c r="P476" s="42">
        <v>1</v>
      </c>
    </row>
    <row r="477" spans="1:16" s="24" customFormat="1" ht="14.5">
      <c r="A477" s="24" t="s">
        <v>1480</v>
      </c>
      <c r="B477" s="24" t="s">
        <v>1481</v>
      </c>
      <c r="C477" s="42">
        <v>14.31</v>
      </c>
      <c r="D477" s="42">
        <v>6.74</v>
      </c>
      <c r="E477" s="42">
        <v>2.12</v>
      </c>
      <c r="F477" s="42">
        <v>1.5850599999999999E-2</v>
      </c>
      <c r="G477" s="42">
        <v>11.54</v>
      </c>
      <c r="H477" s="42">
        <v>6.74</v>
      </c>
      <c r="I477" s="42">
        <v>1.71</v>
      </c>
      <c r="J477" s="42">
        <v>3.0964100000000001E-2</v>
      </c>
      <c r="K477" s="42">
        <v>1</v>
      </c>
      <c r="L477" s="42">
        <v>1</v>
      </c>
      <c r="M477" s="42">
        <v>1</v>
      </c>
      <c r="N477" s="42">
        <v>4.2304344369832325E-3</v>
      </c>
      <c r="O477" s="42">
        <v>6.4370529999999995E-2</v>
      </c>
      <c r="P477" s="42">
        <v>1</v>
      </c>
    </row>
    <row r="478" spans="1:16" s="24" customFormat="1" ht="14.5">
      <c r="A478" s="24" t="s">
        <v>1482</v>
      </c>
      <c r="B478" s="24" t="s">
        <v>1483</v>
      </c>
      <c r="C478" s="42">
        <v>143.38</v>
      </c>
      <c r="D478" s="42">
        <v>68.47</v>
      </c>
      <c r="E478" s="42">
        <v>2.09</v>
      </c>
      <c r="F478" s="42">
        <v>3.0130299999999999E-2</v>
      </c>
      <c r="G478" s="42">
        <v>125.92</v>
      </c>
      <c r="H478" s="42">
        <v>68.47</v>
      </c>
      <c r="I478" s="42">
        <v>1.84</v>
      </c>
      <c r="J478" s="42">
        <v>1.6368600000000001E-2</v>
      </c>
      <c r="K478" s="42">
        <v>1</v>
      </c>
      <c r="L478" s="42">
        <v>1</v>
      </c>
      <c r="M478" s="42">
        <v>1</v>
      </c>
      <c r="N478" s="42">
        <v>4.2486488052462246E-3</v>
      </c>
      <c r="O478" s="42">
        <v>6.4553449999999998E-2</v>
      </c>
      <c r="P478" s="42">
        <v>1</v>
      </c>
    </row>
    <row r="479" spans="1:16" s="24" customFormat="1" ht="14.5">
      <c r="A479" s="24" t="s">
        <v>1484</v>
      </c>
      <c r="B479" s="24" t="s">
        <v>1485</v>
      </c>
      <c r="C479" s="42">
        <v>26.36</v>
      </c>
      <c r="D479" s="42">
        <v>18.27</v>
      </c>
      <c r="E479" s="42">
        <v>1.44</v>
      </c>
      <c r="F479" s="42">
        <v>1.78741E-2</v>
      </c>
      <c r="G479" s="42">
        <v>28.16</v>
      </c>
      <c r="H479" s="42">
        <v>18.27</v>
      </c>
      <c r="I479" s="42">
        <v>1.54</v>
      </c>
      <c r="J479" s="42">
        <v>2.8280599999999999E-2</v>
      </c>
      <c r="K479" s="42">
        <v>1</v>
      </c>
      <c r="L479" s="42">
        <v>1</v>
      </c>
      <c r="M479" s="42">
        <v>1</v>
      </c>
      <c r="N479" s="42">
        <v>4.3421522218515252E-3</v>
      </c>
      <c r="O479" s="42">
        <v>6.543699E-2</v>
      </c>
      <c r="P479" s="42">
        <v>1</v>
      </c>
    </row>
    <row r="480" spans="1:16" s="24" customFormat="1" ht="14.5">
      <c r="A480" s="24" t="s">
        <v>1486</v>
      </c>
      <c r="B480" s="24" t="s">
        <v>1487</v>
      </c>
      <c r="C480" s="42">
        <v>5.13</v>
      </c>
      <c r="D480" s="42">
        <v>1.89</v>
      </c>
      <c r="E480" s="42">
        <v>2.72</v>
      </c>
      <c r="F480" s="42">
        <v>2.2918299999999999E-2</v>
      </c>
      <c r="G480" s="42">
        <v>4.66</v>
      </c>
      <c r="H480" s="42">
        <v>1.89</v>
      </c>
      <c r="I480" s="42">
        <v>2.4700000000000002</v>
      </c>
      <c r="J480" s="42">
        <v>2.21056E-2</v>
      </c>
      <c r="K480" s="42">
        <v>1</v>
      </c>
      <c r="L480" s="42">
        <v>1</v>
      </c>
      <c r="M480" s="42">
        <v>1</v>
      </c>
      <c r="N480" s="42">
        <v>4.3507466086702973E-3</v>
      </c>
      <c r="O480" s="42">
        <v>6.543699E-2</v>
      </c>
      <c r="P480" s="42">
        <v>1</v>
      </c>
    </row>
    <row r="481" spans="1:16" s="24" customFormat="1" ht="14.5">
      <c r="A481" s="24" t="s">
        <v>1488</v>
      </c>
      <c r="B481" s="24" t="s">
        <v>1489</v>
      </c>
      <c r="C481" s="42">
        <v>13.71</v>
      </c>
      <c r="D481" s="42">
        <v>6.33</v>
      </c>
      <c r="E481" s="42">
        <v>2.17</v>
      </c>
      <c r="F481" s="42">
        <v>1.9419700000000002E-2</v>
      </c>
      <c r="G481" s="42">
        <v>14.94</v>
      </c>
      <c r="H481" s="42">
        <v>6.33</v>
      </c>
      <c r="I481" s="42">
        <v>2.36</v>
      </c>
      <c r="J481" s="42">
        <v>2.6297500000000001E-2</v>
      </c>
      <c r="K481" s="42">
        <v>1</v>
      </c>
      <c r="L481" s="42">
        <v>1</v>
      </c>
      <c r="M481" s="42">
        <v>1</v>
      </c>
      <c r="N481" s="42">
        <v>4.3815880773708793E-3</v>
      </c>
      <c r="O481" s="42">
        <v>6.5616800000000003E-2</v>
      </c>
      <c r="P481" s="42">
        <v>1</v>
      </c>
    </row>
    <row r="482" spans="1:16" s="24" customFormat="1" ht="14.5">
      <c r="A482" s="24" t="s">
        <v>1490</v>
      </c>
      <c r="B482" s="24" t="s">
        <v>1491</v>
      </c>
      <c r="C482" s="42">
        <v>8.89</v>
      </c>
      <c r="D482" s="42">
        <v>4.0999999999999996</v>
      </c>
      <c r="E482" s="42">
        <v>2.17</v>
      </c>
      <c r="F482" s="42">
        <v>2.0336300000000002E-2</v>
      </c>
      <c r="G482" s="42">
        <v>9.18</v>
      </c>
      <c r="H482" s="42">
        <v>4.0999999999999996</v>
      </c>
      <c r="I482" s="42">
        <v>2.2400000000000002</v>
      </c>
      <c r="J482" s="42">
        <v>2.52812E-2</v>
      </c>
      <c r="K482" s="42">
        <v>1</v>
      </c>
      <c r="L482" s="42">
        <v>1</v>
      </c>
      <c r="M482" s="42">
        <v>1</v>
      </c>
      <c r="N482" s="42">
        <v>4.4076243987409836E-3</v>
      </c>
      <c r="O482" s="42">
        <v>6.5817570000000006E-2</v>
      </c>
      <c r="P482" s="42">
        <v>1</v>
      </c>
    </row>
    <row r="483" spans="1:16" s="24" customFormat="1" ht="14.5">
      <c r="A483" s="24" t="s">
        <v>1492</v>
      </c>
      <c r="B483" s="24" t="s">
        <v>1493</v>
      </c>
      <c r="C483" s="42">
        <v>7.82</v>
      </c>
      <c r="D483" s="42">
        <v>3.83</v>
      </c>
      <c r="E483" s="42">
        <v>2.04</v>
      </c>
      <c r="F483" s="42">
        <v>1.9437099999999999E-2</v>
      </c>
      <c r="G483" s="42">
        <v>7.69</v>
      </c>
      <c r="H483" s="42">
        <v>3.83</v>
      </c>
      <c r="I483" s="42">
        <v>2.0099999999999998</v>
      </c>
      <c r="J483" s="42">
        <v>2.6561100000000001E-2</v>
      </c>
      <c r="K483" s="42">
        <v>1</v>
      </c>
      <c r="L483" s="42">
        <v>1</v>
      </c>
      <c r="M483" s="42">
        <v>1</v>
      </c>
      <c r="N483" s="42">
        <v>4.4238617535219404E-3</v>
      </c>
      <c r="O483" s="42">
        <v>6.5965540000000003E-2</v>
      </c>
      <c r="P483" s="42">
        <v>1</v>
      </c>
    </row>
    <row r="484" spans="1:16" s="24" customFormat="1" ht="14.5">
      <c r="A484" s="24" t="s">
        <v>1494</v>
      </c>
      <c r="B484" s="24" t="s">
        <v>1495</v>
      </c>
      <c r="C484" s="42">
        <v>482.36</v>
      </c>
      <c r="D484" s="42">
        <v>404.3</v>
      </c>
      <c r="E484" s="42">
        <v>1.19</v>
      </c>
      <c r="F484" s="42">
        <v>1.85805E-2</v>
      </c>
      <c r="G484" s="42">
        <v>515.54999999999995</v>
      </c>
      <c r="H484" s="42">
        <v>404.3</v>
      </c>
      <c r="I484" s="42">
        <v>1.28</v>
      </c>
      <c r="J484" s="42">
        <v>2.78716E-2</v>
      </c>
      <c r="K484" s="42">
        <v>1</v>
      </c>
      <c r="L484" s="42">
        <v>1</v>
      </c>
      <c r="M484" s="42">
        <v>1</v>
      </c>
      <c r="N484" s="42">
        <v>4.4359506219088241E-3</v>
      </c>
      <c r="O484" s="42">
        <v>6.6051310000000002E-2</v>
      </c>
      <c r="P484" s="42">
        <v>1</v>
      </c>
    </row>
    <row r="485" spans="1:16" s="24" customFormat="1" ht="14.5">
      <c r="A485" s="24" t="s">
        <v>1496</v>
      </c>
      <c r="B485" s="24" t="s">
        <v>1497</v>
      </c>
      <c r="C485" s="42">
        <v>24.38</v>
      </c>
      <c r="D485" s="42">
        <v>15.6</v>
      </c>
      <c r="E485" s="42">
        <v>1.56</v>
      </c>
      <c r="F485" s="42">
        <v>3.4694799999999998E-2</v>
      </c>
      <c r="G485" s="42">
        <v>30.52</v>
      </c>
      <c r="H485" s="42">
        <v>15.6</v>
      </c>
      <c r="I485" s="42">
        <v>1.96</v>
      </c>
      <c r="J485" s="42">
        <v>1.5116900000000001E-2</v>
      </c>
      <c r="K485" s="42">
        <v>1</v>
      </c>
      <c r="L485" s="42">
        <v>1</v>
      </c>
      <c r="M485" s="42">
        <v>1</v>
      </c>
      <c r="N485" s="42">
        <v>4.4859151493110705E-3</v>
      </c>
      <c r="O485" s="42">
        <v>6.6355940000000002E-2</v>
      </c>
      <c r="P485" s="42">
        <v>1</v>
      </c>
    </row>
    <row r="486" spans="1:16" s="24" customFormat="1" ht="14.5">
      <c r="A486" s="24" t="s">
        <v>1498</v>
      </c>
      <c r="B486" s="24" t="s">
        <v>1499</v>
      </c>
      <c r="C486" s="42">
        <v>12.8</v>
      </c>
      <c r="D486" s="42">
        <v>5.63</v>
      </c>
      <c r="E486" s="42">
        <v>2.27</v>
      </c>
      <c r="F486" s="42">
        <v>2.0826899999999999E-2</v>
      </c>
      <c r="G486" s="42">
        <v>12.95</v>
      </c>
      <c r="H486" s="42">
        <v>5.63</v>
      </c>
      <c r="I486" s="42">
        <v>2.2999999999999998</v>
      </c>
      <c r="J486" s="42">
        <v>2.5197500000000001E-2</v>
      </c>
      <c r="K486" s="42">
        <v>1</v>
      </c>
      <c r="L486" s="42">
        <v>1</v>
      </c>
      <c r="M486" s="42">
        <v>1</v>
      </c>
      <c r="N486" s="42">
        <v>4.4882413452088654E-3</v>
      </c>
      <c r="O486" s="42">
        <v>6.6355940000000002E-2</v>
      </c>
      <c r="P486" s="42">
        <v>1</v>
      </c>
    </row>
    <row r="487" spans="1:16" s="24" customFormat="1" ht="14.5">
      <c r="A487" s="24" t="s">
        <v>1500</v>
      </c>
      <c r="B487" s="24" t="s">
        <v>1501</v>
      </c>
      <c r="C487" s="42">
        <v>79.95</v>
      </c>
      <c r="D487" s="42">
        <v>36.72</v>
      </c>
      <c r="E487" s="42">
        <v>2.1800000000000002</v>
      </c>
      <c r="F487" s="42">
        <v>1.50577E-2</v>
      </c>
      <c r="G487" s="42">
        <v>75.680000000000007</v>
      </c>
      <c r="H487" s="42">
        <v>36.72</v>
      </c>
      <c r="I487" s="42">
        <v>2.06</v>
      </c>
      <c r="J487" s="42">
        <v>3.49854E-2</v>
      </c>
      <c r="K487" s="42">
        <v>1</v>
      </c>
      <c r="L487" s="42">
        <v>1</v>
      </c>
      <c r="M487" s="42">
        <v>1</v>
      </c>
      <c r="N487" s="42">
        <v>4.5034470901861301E-3</v>
      </c>
      <c r="O487" s="42">
        <v>6.6486439999999994E-2</v>
      </c>
      <c r="P487" s="42">
        <v>1</v>
      </c>
    </row>
    <row r="488" spans="1:16" s="24" customFormat="1" ht="14.5">
      <c r="A488" s="24" t="s">
        <v>1502</v>
      </c>
      <c r="B488" s="24" t="s">
        <v>1503</v>
      </c>
      <c r="C488" s="42">
        <v>8.86</v>
      </c>
      <c r="D488" s="42">
        <v>5.94</v>
      </c>
      <c r="E488" s="42">
        <v>1.49</v>
      </c>
      <c r="F488" s="42">
        <v>3.8671700000000003E-2</v>
      </c>
      <c r="G488" s="42">
        <v>12.13</v>
      </c>
      <c r="H488" s="42">
        <v>5.94</v>
      </c>
      <c r="I488" s="42">
        <v>2.04</v>
      </c>
      <c r="J488" s="42">
        <v>1.3720100000000001E-2</v>
      </c>
      <c r="K488" s="42">
        <v>1</v>
      </c>
      <c r="L488" s="42">
        <v>1</v>
      </c>
      <c r="M488" s="42">
        <v>1</v>
      </c>
      <c r="N488" s="42">
        <v>4.5319671092607372E-3</v>
      </c>
      <c r="O488" s="42">
        <v>6.6629889999999997E-2</v>
      </c>
      <c r="P488" s="42">
        <v>1</v>
      </c>
    </row>
    <row r="489" spans="1:16" s="24" customFormat="1" ht="14.5">
      <c r="A489" s="24" t="s">
        <v>1504</v>
      </c>
      <c r="B489" s="24" t="s">
        <v>1505</v>
      </c>
      <c r="C489" s="42">
        <v>113.02</v>
      </c>
      <c r="D489" s="42">
        <v>149.03</v>
      </c>
      <c r="E489" s="42">
        <v>0.76</v>
      </c>
      <c r="F489" s="42">
        <v>2.3770699999999999E-2</v>
      </c>
      <c r="G489" s="42">
        <v>98.58</v>
      </c>
      <c r="H489" s="42">
        <v>149.03</v>
      </c>
      <c r="I489" s="42">
        <v>0.66</v>
      </c>
      <c r="J489" s="42">
        <v>2.2333800000000001E-2</v>
      </c>
      <c r="K489" s="42">
        <v>-1</v>
      </c>
      <c r="L489" s="42">
        <v>-1</v>
      </c>
      <c r="M489" s="42">
        <v>1</v>
      </c>
      <c r="N489" s="42">
        <v>4.5343084291595837E-3</v>
      </c>
      <c r="O489" s="42">
        <v>6.6629889999999997E-2</v>
      </c>
      <c r="P489" s="42">
        <v>1</v>
      </c>
    </row>
    <row r="490" spans="1:16" s="24" customFormat="1" ht="14.5">
      <c r="A490" s="24" t="s">
        <v>1506</v>
      </c>
      <c r="B490" s="24" t="s">
        <v>1507</v>
      </c>
      <c r="C490" s="42">
        <v>12.98</v>
      </c>
      <c r="D490" s="42">
        <v>6.79</v>
      </c>
      <c r="E490" s="42">
        <v>1.91</v>
      </c>
      <c r="F490" s="42">
        <v>4.8371600000000001E-2</v>
      </c>
      <c r="G490" s="42">
        <v>15.79</v>
      </c>
      <c r="H490" s="42">
        <v>6.79</v>
      </c>
      <c r="I490" s="42">
        <v>2.33</v>
      </c>
      <c r="J490" s="42">
        <v>1.1014400000000001E-2</v>
      </c>
      <c r="K490" s="42">
        <v>1</v>
      </c>
      <c r="L490" s="42">
        <v>1</v>
      </c>
      <c r="M490" s="42">
        <v>1</v>
      </c>
      <c r="N490" s="42">
        <v>4.5485883133364879E-3</v>
      </c>
      <c r="O490" s="42">
        <v>6.6680639999999999E-2</v>
      </c>
      <c r="P490" s="42">
        <v>1</v>
      </c>
    </row>
    <row r="491" spans="1:16" s="24" customFormat="1" ht="14.5">
      <c r="A491" s="24" t="s">
        <v>1508</v>
      </c>
      <c r="B491" s="24" t="s">
        <v>1509</v>
      </c>
      <c r="C491" s="42">
        <v>2.5499999999999998</v>
      </c>
      <c r="D491" s="42">
        <v>0.95</v>
      </c>
      <c r="E491" s="42">
        <v>2.69</v>
      </c>
      <c r="F491" s="42">
        <v>2.6935000000000001E-2</v>
      </c>
      <c r="G491" s="42">
        <v>1.9</v>
      </c>
      <c r="H491" s="42">
        <v>0.95</v>
      </c>
      <c r="I491" s="42">
        <v>2</v>
      </c>
      <c r="J491" s="42">
        <v>2.0186699999999998E-2</v>
      </c>
      <c r="K491" s="42">
        <v>1</v>
      </c>
      <c r="L491" s="42">
        <v>1</v>
      </c>
      <c r="M491" s="42">
        <v>1</v>
      </c>
      <c r="N491" s="42">
        <v>4.6309705273479551E-3</v>
      </c>
      <c r="O491" s="42">
        <v>6.7198519999999998E-2</v>
      </c>
      <c r="P491" s="42">
        <v>1</v>
      </c>
    </row>
    <row r="492" spans="1:16" s="24" customFormat="1" ht="14.5">
      <c r="A492" s="24" t="s">
        <v>1510</v>
      </c>
      <c r="B492" s="24" t="s">
        <v>1511</v>
      </c>
      <c r="C492" s="42">
        <v>5.33</v>
      </c>
      <c r="D492" s="42">
        <v>2.27</v>
      </c>
      <c r="E492" s="42">
        <v>2.35</v>
      </c>
      <c r="F492" s="42">
        <v>1.6518100000000001E-2</v>
      </c>
      <c r="G492" s="42">
        <v>4.7699999999999996</v>
      </c>
      <c r="H492" s="42">
        <v>2.27</v>
      </c>
      <c r="I492" s="42">
        <v>2.1</v>
      </c>
      <c r="J492" s="42">
        <v>3.3052199999999997E-2</v>
      </c>
      <c r="K492" s="42">
        <v>1</v>
      </c>
      <c r="L492" s="42">
        <v>1</v>
      </c>
      <c r="M492" s="42">
        <v>1</v>
      </c>
      <c r="N492" s="42">
        <v>4.6477348670117546E-3</v>
      </c>
      <c r="O492" s="42">
        <v>6.7198519999999998E-2</v>
      </c>
      <c r="P492" s="42">
        <v>1</v>
      </c>
    </row>
    <row r="493" spans="1:16" s="24" customFormat="1" ht="14.5">
      <c r="A493" s="24" t="s">
        <v>1512</v>
      </c>
      <c r="B493" s="24" t="s">
        <v>1513</v>
      </c>
      <c r="C493" s="42">
        <v>106.72</v>
      </c>
      <c r="D493" s="42">
        <v>81.400000000000006</v>
      </c>
      <c r="E493" s="42">
        <v>1.31</v>
      </c>
      <c r="F493" s="42">
        <v>1.5270300000000001E-2</v>
      </c>
      <c r="G493" s="42">
        <v>104.81</v>
      </c>
      <c r="H493" s="42">
        <v>81.400000000000006</v>
      </c>
      <c r="I493" s="42">
        <v>1.29</v>
      </c>
      <c r="J493" s="42">
        <v>3.5845299999999997E-2</v>
      </c>
      <c r="K493" s="42">
        <v>1</v>
      </c>
      <c r="L493" s="42">
        <v>1</v>
      </c>
      <c r="M493" s="42">
        <v>1</v>
      </c>
      <c r="N493" s="42">
        <v>4.6583183667068262E-3</v>
      </c>
      <c r="O493" s="42">
        <v>6.7198519999999998E-2</v>
      </c>
      <c r="P493" s="42">
        <v>1</v>
      </c>
    </row>
    <row r="494" spans="1:16" s="24" customFormat="1" ht="14.5">
      <c r="A494" s="24" t="s">
        <v>1514</v>
      </c>
      <c r="B494" s="24" t="s">
        <v>1515</v>
      </c>
      <c r="C494" s="42">
        <v>22.81</v>
      </c>
      <c r="D494" s="42">
        <v>12.7</v>
      </c>
      <c r="E494" s="42">
        <v>1.8</v>
      </c>
      <c r="F494" s="42">
        <v>1.9866200000000001E-2</v>
      </c>
      <c r="G494" s="42">
        <v>21.67</v>
      </c>
      <c r="H494" s="42">
        <v>12.7</v>
      </c>
      <c r="I494" s="42">
        <v>1.71</v>
      </c>
      <c r="J494" s="42">
        <v>2.75754E-2</v>
      </c>
      <c r="K494" s="42">
        <v>1</v>
      </c>
      <c r="L494" s="42">
        <v>1</v>
      </c>
      <c r="M494" s="42">
        <v>1</v>
      </c>
      <c r="N494" s="42">
        <v>4.6616973075082058E-3</v>
      </c>
      <c r="O494" s="42">
        <v>6.7198519999999998E-2</v>
      </c>
      <c r="P494" s="42">
        <v>1</v>
      </c>
    </row>
    <row r="495" spans="1:16" s="24" customFormat="1" ht="14.5">
      <c r="A495" s="24" t="s">
        <v>1516</v>
      </c>
      <c r="B495" s="24" t="s">
        <v>1517</v>
      </c>
      <c r="C495" s="42">
        <v>43.14</v>
      </c>
      <c r="D495" s="42">
        <v>26.08</v>
      </c>
      <c r="E495" s="42">
        <v>1.65</v>
      </c>
      <c r="F495" s="42">
        <v>4.0476100000000001E-2</v>
      </c>
      <c r="G495" s="42">
        <v>54.26</v>
      </c>
      <c r="H495" s="42">
        <v>26.08</v>
      </c>
      <c r="I495" s="42">
        <v>2.08</v>
      </c>
      <c r="J495" s="42">
        <v>1.35669E-2</v>
      </c>
      <c r="K495" s="42">
        <v>1</v>
      </c>
      <c r="L495" s="42">
        <v>1</v>
      </c>
      <c r="M495" s="42">
        <v>1</v>
      </c>
      <c r="N495" s="42">
        <v>4.6715842455884449E-3</v>
      </c>
      <c r="O495" s="42">
        <v>6.7198519999999998E-2</v>
      </c>
      <c r="P495" s="42">
        <v>1</v>
      </c>
    </row>
    <row r="496" spans="1:16" s="24" customFormat="1" ht="14.5">
      <c r="A496" s="24" t="s">
        <v>1518</v>
      </c>
      <c r="B496" s="24" t="s">
        <v>1519</v>
      </c>
      <c r="C496" s="42">
        <v>16.440000000000001</v>
      </c>
      <c r="D496" s="42">
        <v>8.02</v>
      </c>
      <c r="E496" s="42">
        <v>2.0499999999999998</v>
      </c>
      <c r="F496" s="42">
        <v>1.1572900000000001E-2</v>
      </c>
      <c r="G496" s="42">
        <v>13.26</v>
      </c>
      <c r="H496" s="42">
        <v>8.02</v>
      </c>
      <c r="I496" s="42">
        <v>1.65</v>
      </c>
      <c r="J496" s="42">
        <v>4.7770899999999998E-2</v>
      </c>
      <c r="K496" s="42">
        <v>1</v>
      </c>
      <c r="L496" s="42">
        <v>1</v>
      </c>
      <c r="M496" s="42">
        <v>1</v>
      </c>
      <c r="N496" s="42">
        <v>4.6994431841425044E-3</v>
      </c>
      <c r="O496" s="42">
        <v>6.7468730000000005E-2</v>
      </c>
      <c r="P496" s="42">
        <v>1</v>
      </c>
    </row>
    <row r="497" spans="1:16" s="24" customFormat="1" ht="14.5">
      <c r="A497" s="24" t="s">
        <v>1520</v>
      </c>
      <c r="B497" s="24" t="s">
        <v>1521</v>
      </c>
      <c r="C497" s="42">
        <v>3.92</v>
      </c>
      <c r="D497" s="42">
        <v>1.91</v>
      </c>
      <c r="E497" s="42">
        <v>2.0499999999999998</v>
      </c>
      <c r="F497" s="42">
        <v>4.3362699999999997E-2</v>
      </c>
      <c r="G497" s="42">
        <v>5.14</v>
      </c>
      <c r="H497" s="42">
        <v>1.91</v>
      </c>
      <c r="I497" s="42">
        <v>2.69</v>
      </c>
      <c r="J497" s="42">
        <v>1.28065E-2</v>
      </c>
      <c r="K497" s="42">
        <v>1</v>
      </c>
      <c r="L497" s="42">
        <v>1</v>
      </c>
      <c r="M497" s="42">
        <v>1</v>
      </c>
      <c r="N497" s="42">
        <v>4.7180129716757335E-3</v>
      </c>
      <c r="O497" s="42">
        <v>6.7642160000000007E-2</v>
      </c>
      <c r="P497" s="42">
        <v>1</v>
      </c>
    </row>
    <row r="498" spans="1:16" s="24" customFormat="1" ht="14.5">
      <c r="A498" s="24" t="s">
        <v>1522</v>
      </c>
      <c r="B498" s="24" t="s">
        <v>1523</v>
      </c>
      <c r="C498" s="42">
        <v>158.94</v>
      </c>
      <c r="D498" s="42">
        <v>125.97</v>
      </c>
      <c r="E498" s="42">
        <v>1.26</v>
      </c>
      <c r="F498" s="42">
        <v>2.8356900000000001E-2</v>
      </c>
      <c r="G498" s="42">
        <v>169.77</v>
      </c>
      <c r="H498" s="42">
        <v>125.97</v>
      </c>
      <c r="I498" s="42">
        <v>1.35</v>
      </c>
      <c r="J498" s="42">
        <v>1.9636000000000001E-2</v>
      </c>
      <c r="K498" s="42">
        <v>1</v>
      </c>
      <c r="L498" s="42">
        <v>1</v>
      </c>
      <c r="M498" s="42">
        <v>1</v>
      </c>
      <c r="N498" s="42">
        <v>4.7291924722189238E-3</v>
      </c>
      <c r="O498" s="42">
        <v>6.77093E-2</v>
      </c>
      <c r="P498" s="42">
        <v>1</v>
      </c>
    </row>
    <row r="499" spans="1:16" s="24" customFormat="1" ht="14.5">
      <c r="A499" s="24" t="s">
        <v>1524</v>
      </c>
      <c r="B499" s="24" t="s">
        <v>1525</v>
      </c>
      <c r="C499" s="42">
        <v>13.55</v>
      </c>
      <c r="D499" s="42">
        <v>8.98</v>
      </c>
      <c r="E499" s="42">
        <v>1.51</v>
      </c>
      <c r="F499" s="42">
        <v>4.8666300000000003E-2</v>
      </c>
      <c r="G499" s="42">
        <v>14.84</v>
      </c>
      <c r="H499" s="42">
        <v>8.98</v>
      </c>
      <c r="I499" s="42">
        <v>1.65</v>
      </c>
      <c r="J499" s="42">
        <v>1.15312E-2</v>
      </c>
      <c r="K499" s="42">
        <v>1</v>
      </c>
      <c r="L499" s="42">
        <v>1</v>
      </c>
      <c r="M499" s="42">
        <v>1</v>
      </c>
      <c r="N499" s="42">
        <v>4.7618816852974533E-3</v>
      </c>
      <c r="O499" s="42">
        <v>6.7868170000000005E-2</v>
      </c>
      <c r="P499" s="42">
        <v>1</v>
      </c>
    </row>
    <row r="500" spans="1:16" s="24" customFormat="1" ht="14.5">
      <c r="A500" s="24" t="s">
        <v>1526</v>
      </c>
      <c r="B500" s="24" t="s">
        <v>1527</v>
      </c>
      <c r="C500" s="42">
        <v>3.09</v>
      </c>
      <c r="D500" s="42">
        <v>1.21</v>
      </c>
      <c r="E500" s="42">
        <v>2.5499999999999998</v>
      </c>
      <c r="F500" s="42">
        <v>2.75321E-2</v>
      </c>
      <c r="G500" s="42">
        <v>2.62</v>
      </c>
      <c r="H500" s="42">
        <v>1.21</v>
      </c>
      <c r="I500" s="42">
        <v>2.16</v>
      </c>
      <c r="J500" s="42">
        <v>2.04037E-2</v>
      </c>
      <c r="K500" s="42">
        <v>1</v>
      </c>
      <c r="L500" s="42">
        <v>1</v>
      </c>
      <c r="M500" s="42">
        <v>1</v>
      </c>
      <c r="N500" s="42">
        <v>4.7661920475834396E-3</v>
      </c>
      <c r="O500" s="42">
        <v>6.7868170000000005E-2</v>
      </c>
      <c r="P500" s="42">
        <v>1</v>
      </c>
    </row>
    <row r="501" spans="1:16" s="24" customFormat="1" ht="14.5">
      <c r="A501" s="24" t="s">
        <v>1528</v>
      </c>
      <c r="B501" s="24" t="s">
        <v>1529</v>
      </c>
      <c r="C501" s="42">
        <v>6.17</v>
      </c>
      <c r="D501" s="42">
        <v>3.38</v>
      </c>
      <c r="E501" s="42">
        <v>1.82</v>
      </c>
      <c r="F501" s="42">
        <v>4.3336399999999997E-2</v>
      </c>
      <c r="G501" s="42">
        <v>7.33</v>
      </c>
      <c r="H501" s="42">
        <v>3.38</v>
      </c>
      <c r="I501" s="42">
        <v>2.17</v>
      </c>
      <c r="J501" s="42">
        <v>1.30548E-2</v>
      </c>
      <c r="K501" s="42">
        <v>1</v>
      </c>
      <c r="L501" s="42">
        <v>1</v>
      </c>
      <c r="M501" s="42">
        <v>1</v>
      </c>
      <c r="N501" s="42">
        <v>4.7960507480986347E-3</v>
      </c>
      <c r="O501" s="42">
        <v>6.7868170000000005E-2</v>
      </c>
      <c r="P501" s="42">
        <v>1</v>
      </c>
    </row>
    <row r="502" spans="1:16" s="24" customFormat="1" ht="14.5">
      <c r="A502" s="24" t="s">
        <v>1530</v>
      </c>
      <c r="B502" s="24" t="s">
        <v>1531</v>
      </c>
      <c r="C502" s="42">
        <v>103.94</v>
      </c>
      <c r="D502" s="42">
        <v>75.67</v>
      </c>
      <c r="E502" s="42">
        <v>1.37</v>
      </c>
      <c r="F502" s="42">
        <v>1.8452E-2</v>
      </c>
      <c r="G502" s="42">
        <v>97.04</v>
      </c>
      <c r="H502" s="42">
        <v>75.67</v>
      </c>
      <c r="I502" s="42">
        <v>1.28</v>
      </c>
      <c r="J502" s="42">
        <v>3.0758400000000002E-2</v>
      </c>
      <c r="K502" s="42">
        <v>1</v>
      </c>
      <c r="L502" s="42">
        <v>1</v>
      </c>
      <c r="M502" s="42">
        <v>1</v>
      </c>
      <c r="N502" s="42">
        <v>4.8095517004687061E-3</v>
      </c>
      <c r="O502" s="42">
        <v>6.7868170000000005E-2</v>
      </c>
      <c r="P502" s="42">
        <v>1</v>
      </c>
    </row>
    <row r="503" spans="1:16" s="24" customFormat="1" ht="14.5">
      <c r="A503" s="24" t="s">
        <v>1532</v>
      </c>
      <c r="B503" s="24" t="s">
        <v>1533</v>
      </c>
      <c r="C503" s="42">
        <v>25.7</v>
      </c>
      <c r="D503" s="42">
        <v>17.05</v>
      </c>
      <c r="E503" s="42">
        <v>1.51</v>
      </c>
      <c r="F503" s="42">
        <v>4.4554200000000002E-2</v>
      </c>
      <c r="G503" s="42">
        <v>27.36</v>
      </c>
      <c r="H503" s="42">
        <v>17.05</v>
      </c>
      <c r="I503" s="42">
        <v>1.6</v>
      </c>
      <c r="J503" s="42">
        <v>1.2745599999999999E-2</v>
      </c>
      <c r="K503" s="42">
        <v>1</v>
      </c>
      <c r="L503" s="42">
        <v>1</v>
      </c>
      <c r="M503" s="42">
        <v>1</v>
      </c>
      <c r="N503" s="42">
        <v>4.8119135617201714E-3</v>
      </c>
      <c r="O503" s="42">
        <v>6.7868170000000005E-2</v>
      </c>
      <c r="P503" s="42">
        <v>1</v>
      </c>
    </row>
    <row r="504" spans="1:16" s="24" customFormat="1" ht="14.5">
      <c r="A504" s="24" t="s">
        <v>1534</v>
      </c>
      <c r="B504" s="24" t="s">
        <v>1535</v>
      </c>
      <c r="C504" s="42">
        <v>16.010000000000002</v>
      </c>
      <c r="D504" s="42">
        <v>8.9600000000000009</v>
      </c>
      <c r="E504" s="42">
        <v>1.79</v>
      </c>
      <c r="F504" s="42">
        <v>1.6571800000000001E-2</v>
      </c>
      <c r="G504" s="42">
        <v>15.51</v>
      </c>
      <c r="H504" s="42">
        <v>8.9600000000000009</v>
      </c>
      <c r="I504" s="42">
        <v>1.73</v>
      </c>
      <c r="J504" s="42">
        <v>3.52067E-2</v>
      </c>
      <c r="K504" s="42">
        <v>1</v>
      </c>
      <c r="L504" s="42">
        <v>1</v>
      </c>
      <c r="M504" s="42">
        <v>1</v>
      </c>
      <c r="N504" s="42">
        <v>4.9280542008535155E-3</v>
      </c>
      <c r="O504" s="42">
        <v>6.8669930000000004E-2</v>
      </c>
      <c r="P504" s="42">
        <v>1</v>
      </c>
    </row>
    <row r="505" spans="1:16" s="24" customFormat="1" ht="14.5">
      <c r="A505" s="24" t="s">
        <v>1536</v>
      </c>
      <c r="B505" s="24" t="s">
        <v>1537</v>
      </c>
      <c r="C505" s="42">
        <v>4.1100000000000003</v>
      </c>
      <c r="D505" s="42">
        <v>2.08</v>
      </c>
      <c r="E505" s="42">
        <v>1.98</v>
      </c>
      <c r="F505" s="42">
        <v>2.3763200000000002E-2</v>
      </c>
      <c r="G505" s="42">
        <v>6.23</v>
      </c>
      <c r="H505" s="42">
        <v>2.08</v>
      </c>
      <c r="I505" s="42">
        <v>3</v>
      </c>
      <c r="J505" s="42">
        <v>2.49547E-2</v>
      </c>
      <c r="K505" s="42">
        <v>1</v>
      </c>
      <c r="L505" s="42">
        <v>1</v>
      </c>
      <c r="M505" s="42">
        <v>1</v>
      </c>
      <c r="N505" s="42">
        <v>4.9992036892789748E-3</v>
      </c>
      <c r="O505" s="42">
        <v>6.9041690000000003E-2</v>
      </c>
      <c r="P505" s="42">
        <v>1</v>
      </c>
    </row>
    <row r="506" spans="1:16" s="24" customFormat="1" ht="14.5">
      <c r="A506" s="24" t="s">
        <v>1538</v>
      </c>
      <c r="B506" s="24" t="s">
        <v>1539</v>
      </c>
      <c r="C506" s="42">
        <v>66.66</v>
      </c>
      <c r="D506" s="42">
        <v>45.98</v>
      </c>
      <c r="E506" s="42">
        <v>1.45</v>
      </c>
      <c r="F506" s="42">
        <v>2.8403999999999999E-2</v>
      </c>
      <c r="G506" s="42">
        <v>65.069999999999993</v>
      </c>
      <c r="H506" s="42">
        <v>45.98</v>
      </c>
      <c r="I506" s="42">
        <v>1.42</v>
      </c>
      <c r="J506" s="42">
        <v>2.08816E-2</v>
      </c>
      <c r="K506" s="42">
        <v>1</v>
      </c>
      <c r="L506" s="42">
        <v>1</v>
      </c>
      <c r="M506" s="42">
        <v>1</v>
      </c>
      <c r="N506" s="42">
        <v>5.0000762885266115E-3</v>
      </c>
      <c r="O506" s="42">
        <v>6.9041690000000003E-2</v>
      </c>
      <c r="P506" s="42">
        <v>1</v>
      </c>
    </row>
    <row r="507" spans="1:16" s="24" customFormat="1" ht="14.5">
      <c r="A507" s="24" t="s">
        <v>1540</v>
      </c>
      <c r="B507" s="24" t="s">
        <v>1541</v>
      </c>
      <c r="C507" s="42">
        <v>29.6</v>
      </c>
      <c r="D507" s="42">
        <v>19.77</v>
      </c>
      <c r="E507" s="42">
        <v>1.5</v>
      </c>
      <c r="F507" s="42">
        <v>1.8715599999999999E-2</v>
      </c>
      <c r="G507" s="42">
        <v>31.57</v>
      </c>
      <c r="H507" s="42">
        <v>19.77</v>
      </c>
      <c r="I507" s="42">
        <v>1.6</v>
      </c>
      <c r="J507" s="42">
        <v>3.1776499999999999E-2</v>
      </c>
      <c r="K507" s="42">
        <v>1</v>
      </c>
      <c r="L507" s="42">
        <v>1</v>
      </c>
      <c r="M507" s="42">
        <v>1</v>
      </c>
      <c r="N507" s="42">
        <v>5.0119273807249787E-3</v>
      </c>
      <c r="O507" s="42">
        <v>6.9041690000000003E-2</v>
      </c>
      <c r="P507" s="42">
        <v>1</v>
      </c>
    </row>
    <row r="508" spans="1:16" s="24" customFormat="1" ht="14.5">
      <c r="A508" s="24" t="s">
        <v>1542</v>
      </c>
      <c r="B508" s="24" t="s">
        <v>1543</v>
      </c>
      <c r="C508" s="42">
        <v>2.14</v>
      </c>
      <c r="D508" s="42">
        <v>1.1000000000000001</v>
      </c>
      <c r="E508" s="42">
        <v>1.95</v>
      </c>
      <c r="F508" s="42">
        <v>3.2498100000000002E-2</v>
      </c>
      <c r="G508" s="42">
        <v>1.87</v>
      </c>
      <c r="H508" s="42">
        <v>1.1000000000000001</v>
      </c>
      <c r="I508" s="42">
        <v>1.7</v>
      </c>
      <c r="J508" s="42">
        <v>1.83124E-2</v>
      </c>
      <c r="K508" s="42">
        <v>1</v>
      </c>
      <c r="L508" s="42">
        <v>1</v>
      </c>
      <c r="M508" s="42">
        <v>1</v>
      </c>
      <c r="N508" s="42">
        <v>5.0149126471674688E-3</v>
      </c>
      <c r="O508" s="42">
        <v>6.9041690000000003E-2</v>
      </c>
      <c r="P508" s="42">
        <v>1</v>
      </c>
    </row>
    <row r="509" spans="1:16" s="24" customFormat="1" ht="14.5">
      <c r="A509" s="24" t="s">
        <v>1544</v>
      </c>
      <c r="B509" s="24" t="s">
        <v>1545</v>
      </c>
      <c r="C509" s="42">
        <v>9.27</v>
      </c>
      <c r="D509" s="42">
        <v>4.21</v>
      </c>
      <c r="E509" s="42">
        <v>2.2000000000000002</v>
      </c>
      <c r="F509" s="42">
        <v>1.452E-2</v>
      </c>
      <c r="G509" s="42">
        <v>7.86</v>
      </c>
      <c r="H509" s="42">
        <v>4.21</v>
      </c>
      <c r="I509" s="42">
        <v>1.87</v>
      </c>
      <c r="J509" s="42">
        <v>4.10955E-2</v>
      </c>
      <c r="K509" s="42">
        <v>1</v>
      </c>
      <c r="L509" s="42">
        <v>1</v>
      </c>
      <c r="M509" s="42">
        <v>1</v>
      </c>
      <c r="N509" s="42">
        <v>5.0267075774290682E-3</v>
      </c>
      <c r="O509" s="42">
        <v>6.9041690000000003E-2</v>
      </c>
      <c r="P509" s="42">
        <v>1</v>
      </c>
    </row>
    <row r="510" spans="1:16" s="24" customFormat="1" ht="14.5">
      <c r="A510" s="24" t="s">
        <v>1546</v>
      </c>
      <c r="B510" s="24" t="s">
        <v>1547</v>
      </c>
      <c r="C510" s="42">
        <v>22.88</v>
      </c>
      <c r="D510" s="42">
        <v>11.47</v>
      </c>
      <c r="E510" s="42">
        <v>2</v>
      </c>
      <c r="F510" s="42">
        <v>1.7614600000000001E-2</v>
      </c>
      <c r="G510" s="42">
        <v>22.26</v>
      </c>
      <c r="H510" s="42">
        <v>11.47</v>
      </c>
      <c r="I510" s="42">
        <v>1.94</v>
      </c>
      <c r="J510" s="42">
        <v>3.3989900000000003E-2</v>
      </c>
      <c r="K510" s="42">
        <v>1</v>
      </c>
      <c r="L510" s="42">
        <v>1</v>
      </c>
      <c r="M510" s="42">
        <v>1</v>
      </c>
      <c r="N510" s="42">
        <v>5.0416402053528042E-3</v>
      </c>
      <c r="O510" s="42">
        <v>6.9041690000000003E-2</v>
      </c>
      <c r="P510" s="42">
        <v>1</v>
      </c>
    </row>
    <row r="511" spans="1:16" s="24" customFormat="1" ht="14.5">
      <c r="A511" s="24" t="s">
        <v>1548</v>
      </c>
      <c r="B511" s="24" t="s">
        <v>1549</v>
      </c>
      <c r="C511" s="42">
        <v>7.99</v>
      </c>
      <c r="D511" s="42">
        <v>3.4</v>
      </c>
      <c r="E511" s="42">
        <v>2.35</v>
      </c>
      <c r="F511" s="42">
        <v>1.42489E-2</v>
      </c>
      <c r="G511" s="42">
        <v>7.71</v>
      </c>
      <c r="H511" s="42">
        <v>3.4</v>
      </c>
      <c r="I511" s="42">
        <v>2.27</v>
      </c>
      <c r="J511" s="42">
        <v>4.2282500000000001E-2</v>
      </c>
      <c r="K511" s="42">
        <v>1</v>
      </c>
      <c r="L511" s="42">
        <v>1</v>
      </c>
      <c r="M511" s="42">
        <v>1</v>
      </c>
      <c r="N511" s="42">
        <v>5.0695349366463027E-3</v>
      </c>
      <c r="O511" s="42">
        <v>6.9041690000000003E-2</v>
      </c>
      <c r="P511" s="42">
        <v>1</v>
      </c>
    </row>
    <row r="512" spans="1:16" s="24" customFormat="1" ht="14.5">
      <c r="A512" s="24" t="s">
        <v>1550</v>
      </c>
      <c r="B512" s="24" t="s">
        <v>1551</v>
      </c>
      <c r="C512" s="42">
        <v>2.4300000000000002</v>
      </c>
      <c r="D512" s="42">
        <v>0.95</v>
      </c>
      <c r="E512" s="42">
        <v>2.54</v>
      </c>
      <c r="F512" s="42">
        <v>1.43147E-2</v>
      </c>
      <c r="G512" s="42">
        <v>2.19</v>
      </c>
      <c r="H512" s="42">
        <v>0.95</v>
      </c>
      <c r="I512" s="42">
        <v>2.29</v>
      </c>
      <c r="J512" s="42">
        <v>4.2125599999999999E-2</v>
      </c>
      <c r="K512" s="42">
        <v>1</v>
      </c>
      <c r="L512" s="42">
        <v>1</v>
      </c>
      <c r="M512" s="42">
        <v>1</v>
      </c>
      <c r="N512" s="42">
        <v>5.0735104197354719E-3</v>
      </c>
      <c r="O512" s="42">
        <v>6.9041690000000003E-2</v>
      </c>
      <c r="P512" s="42">
        <v>1</v>
      </c>
    </row>
    <row r="513" spans="1:16" s="24" customFormat="1" ht="14.5">
      <c r="A513" s="24" t="s">
        <v>1552</v>
      </c>
      <c r="B513" s="24" t="s">
        <v>1553</v>
      </c>
      <c r="C513" s="42">
        <v>391.13</v>
      </c>
      <c r="D513" s="42">
        <v>327.29000000000002</v>
      </c>
      <c r="E513" s="42">
        <v>1.2</v>
      </c>
      <c r="F513" s="42">
        <v>1.6832900000000001E-2</v>
      </c>
      <c r="G513" s="42">
        <v>383.49</v>
      </c>
      <c r="H513" s="42">
        <v>327.29000000000002</v>
      </c>
      <c r="I513" s="42">
        <v>1.17</v>
      </c>
      <c r="J513" s="42">
        <v>3.5917299999999999E-2</v>
      </c>
      <c r="K513" s="42">
        <v>1</v>
      </c>
      <c r="L513" s="42">
        <v>1</v>
      </c>
      <c r="M513" s="42">
        <v>1</v>
      </c>
      <c r="N513" s="42">
        <v>5.085199503113369E-3</v>
      </c>
      <c r="O513" s="42">
        <v>6.9041690000000003E-2</v>
      </c>
      <c r="P513" s="42">
        <v>1</v>
      </c>
    </row>
    <row r="514" spans="1:16" s="24" customFormat="1" ht="14.5">
      <c r="A514" s="24" t="s">
        <v>1554</v>
      </c>
      <c r="B514" s="24" t="s">
        <v>1555</v>
      </c>
      <c r="C514" s="42">
        <v>29.08</v>
      </c>
      <c r="D514" s="42">
        <v>16.13</v>
      </c>
      <c r="E514" s="42">
        <v>1.8</v>
      </c>
      <c r="F514" s="42">
        <v>2.1628700000000001E-2</v>
      </c>
      <c r="G514" s="42">
        <v>30.5</v>
      </c>
      <c r="H514" s="42">
        <v>16.13</v>
      </c>
      <c r="I514" s="42">
        <v>1.89</v>
      </c>
      <c r="J514" s="42">
        <v>2.8106099999999998E-2</v>
      </c>
      <c r="K514" s="42">
        <v>1</v>
      </c>
      <c r="L514" s="42">
        <v>1</v>
      </c>
      <c r="M514" s="42">
        <v>1</v>
      </c>
      <c r="N514" s="42">
        <v>5.1096917379587214E-3</v>
      </c>
      <c r="O514" s="42">
        <v>6.9067260000000005E-2</v>
      </c>
      <c r="P514" s="42">
        <v>1</v>
      </c>
    </row>
    <row r="515" spans="1:16" s="24" customFormat="1" ht="14.5">
      <c r="A515" s="24" t="s">
        <v>1556</v>
      </c>
      <c r="B515" s="24" t="s">
        <v>1557</v>
      </c>
      <c r="C515" s="42">
        <v>48.83</v>
      </c>
      <c r="D515" s="42">
        <v>21.67</v>
      </c>
      <c r="E515" s="42">
        <v>2.25</v>
      </c>
      <c r="F515" s="42">
        <v>2.4939099999999999E-2</v>
      </c>
      <c r="G515" s="42">
        <v>49.23</v>
      </c>
      <c r="H515" s="42">
        <v>21.67</v>
      </c>
      <c r="I515" s="42">
        <v>2.27</v>
      </c>
      <c r="J515" s="42">
        <v>2.4426199999999999E-2</v>
      </c>
      <c r="K515" s="42">
        <v>1</v>
      </c>
      <c r="L515" s="42">
        <v>1</v>
      </c>
      <c r="M515" s="42">
        <v>1</v>
      </c>
      <c r="N515" s="42">
        <v>5.119088288708995E-3</v>
      </c>
      <c r="O515" s="42">
        <v>6.9067260000000005E-2</v>
      </c>
      <c r="P515" s="42">
        <v>1</v>
      </c>
    </row>
    <row r="516" spans="1:16" s="24" customFormat="1" ht="14.5">
      <c r="A516" s="24" t="s">
        <v>1558</v>
      </c>
      <c r="B516" s="24" t="s">
        <v>1559</v>
      </c>
      <c r="C516" s="42">
        <v>3.65</v>
      </c>
      <c r="D516" s="42">
        <v>1.9</v>
      </c>
      <c r="E516" s="42">
        <v>1.92</v>
      </c>
      <c r="F516" s="42">
        <v>3.9367100000000002E-2</v>
      </c>
      <c r="G516" s="42">
        <v>4.01</v>
      </c>
      <c r="H516" s="42">
        <v>1.9</v>
      </c>
      <c r="I516" s="42">
        <v>2.11</v>
      </c>
      <c r="J516" s="42">
        <v>1.54848E-2</v>
      </c>
      <c r="K516" s="42">
        <v>1</v>
      </c>
      <c r="L516" s="42">
        <v>1</v>
      </c>
      <c r="M516" s="42">
        <v>1</v>
      </c>
      <c r="N516" s="42">
        <v>5.1222288606509458E-3</v>
      </c>
      <c r="O516" s="42">
        <v>6.9067260000000005E-2</v>
      </c>
      <c r="P516" s="42">
        <v>1</v>
      </c>
    </row>
    <row r="517" spans="1:16" s="24" customFormat="1" ht="14.5">
      <c r="A517" s="24" t="s">
        <v>1560</v>
      </c>
      <c r="B517" s="24" t="s">
        <v>1561</v>
      </c>
      <c r="C517" s="42">
        <v>34.49</v>
      </c>
      <c r="D517" s="42">
        <v>21.94</v>
      </c>
      <c r="E517" s="42">
        <v>1.57</v>
      </c>
      <c r="F517" s="42">
        <v>3.6024800000000003E-2</v>
      </c>
      <c r="G517" s="42">
        <v>38.54</v>
      </c>
      <c r="H517" s="42">
        <v>21.94</v>
      </c>
      <c r="I517" s="42">
        <v>1.76</v>
      </c>
      <c r="J517" s="42">
        <v>1.71264E-2</v>
      </c>
      <c r="K517" s="42">
        <v>1</v>
      </c>
      <c r="L517" s="42">
        <v>1</v>
      </c>
      <c r="M517" s="42">
        <v>1</v>
      </c>
      <c r="N517" s="42">
        <v>5.1768420556421724E-3</v>
      </c>
      <c r="O517" s="42">
        <v>6.9495680000000004E-2</v>
      </c>
      <c r="P517" s="42">
        <v>1</v>
      </c>
    </row>
    <row r="518" spans="1:16" s="24" customFormat="1" ht="14.5">
      <c r="A518" s="24" t="s">
        <v>1562</v>
      </c>
      <c r="B518" s="24" t="s">
        <v>1563</v>
      </c>
      <c r="C518" s="42">
        <v>81.239999999999995</v>
      </c>
      <c r="D518" s="42">
        <v>55.55</v>
      </c>
      <c r="E518" s="42">
        <v>1.46</v>
      </c>
      <c r="F518" s="42">
        <v>1.3443099999999999E-2</v>
      </c>
      <c r="G518" s="42">
        <v>72.489999999999995</v>
      </c>
      <c r="H518" s="42">
        <v>55.55</v>
      </c>
      <c r="I518" s="42">
        <v>1.31</v>
      </c>
      <c r="J518" s="42">
        <v>4.6062699999999998E-2</v>
      </c>
      <c r="K518" s="42">
        <v>1</v>
      </c>
      <c r="L518" s="42">
        <v>1</v>
      </c>
      <c r="M518" s="42">
        <v>1</v>
      </c>
      <c r="N518" s="42">
        <v>5.1934695601769665E-3</v>
      </c>
      <c r="O518" s="42">
        <v>6.9495680000000004E-2</v>
      </c>
      <c r="P518" s="42">
        <v>1</v>
      </c>
    </row>
    <row r="519" spans="1:16" s="24" customFormat="1" ht="14.5">
      <c r="A519" s="24" t="s">
        <v>1564</v>
      </c>
      <c r="B519" s="24" t="s">
        <v>1565</v>
      </c>
      <c r="C519" s="42">
        <v>25.12</v>
      </c>
      <c r="D519" s="42">
        <v>18.920000000000002</v>
      </c>
      <c r="E519" s="42">
        <v>1.33</v>
      </c>
      <c r="F519" s="42">
        <v>4.9893100000000003E-2</v>
      </c>
      <c r="G519" s="42">
        <v>28.62</v>
      </c>
      <c r="H519" s="42">
        <v>18.920000000000002</v>
      </c>
      <c r="I519" s="42">
        <v>1.51</v>
      </c>
      <c r="J519" s="42">
        <v>1.25392E-2</v>
      </c>
      <c r="K519" s="42">
        <v>1</v>
      </c>
      <c r="L519" s="42">
        <v>1</v>
      </c>
      <c r="M519" s="42">
        <v>1</v>
      </c>
      <c r="N519" s="42">
        <v>5.2406699714284688E-3</v>
      </c>
      <c r="O519" s="42">
        <v>6.9675059999999997E-2</v>
      </c>
      <c r="P519" s="42">
        <v>1</v>
      </c>
    </row>
    <row r="520" spans="1:16" s="24" customFormat="1" ht="14.5">
      <c r="A520" s="24" t="s">
        <v>1566</v>
      </c>
      <c r="B520" s="24" t="s">
        <v>1567</v>
      </c>
      <c r="C520" s="42">
        <v>12.46</v>
      </c>
      <c r="D520" s="42">
        <v>7.37</v>
      </c>
      <c r="E520" s="42">
        <v>1.69</v>
      </c>
      <c r="F520" s="42">
        <v>3.8138600000000002E-2</v>
      </c>
      <c r="G520" s="42">
        <v>10.93</v>
      </c>
      <c r="H520" s="42">
        <v>7.37</v>
      </c>
      <c r="I520" s="42">
        <v>1.48</v>
      </c>
      <c r="J520" s="42">
        <v>1.6496799999999999E-2</v>
      </c>
      <c r="K520" s="42">
        <v>1</v>
      </c>
      <c r="L520" s="42">
        <v>1</v>
      </c>
      <c r="M520" s="42">
        <v>1</v>
      </c>
      <c r="N520" s="42">
        <v>5.2668127785373553E-3</v>
      </c>
      <c r="O520" s="42">
        <v>6.9675059999999997E-2</v>
      </c>
      <c r="P520" s="42">
        <v>1</v>
      </c>
    </row>
    <row r="521" spans="1:16" s="24" customFormat="1" ht="14.5">
      <c r="A521" s="24" t="s">
        <v>1570</v>
      </c>
      <c r="B521" s="24" t="s">
        <v>1571</v>
      </c>
      <c r="C521" s="42">
        <v>554.57000000000005</v>
      </c>
      <c r="D521" s="42">
        <v>447.9</v>
      </c>
      <c r="E521" s="42">
        <v>1.24</v>
      </c>
      <c r="F521" s="42">
        <v>2.57399E-2</v>
      </c>
      <c r="G521" s="42">
        <v>533.46</v>
      </c>
      <c r="H521" s="42">
        <v>447.9</v>
      </c>
      <c r="I521" s="42">
        <v>1.19</v>
      </c>
      <c r="J521" s="42">
        <v>2.52543E-2</v>
      </c>
      <c r="K521" s="42">
        <v>1</v>
      </c>
      <c r="L521" s="42">
        <v>1</v>
      </c>
      <c r="M521" s="42">
        <v>1</v>
      </c>
      <c r="N521" s="42">
        <v>5.4203665315031291E-3</v>
      </c>
      <c r="O521" s="42">
        <v>7.0975479999999994E-2</v>
      </c>
      <c r="P521" s="42">
        <v>1</v>
      </c>
    </row>
    <row r="522" spans="1:16" s="24" customFormat="1" ht="14.5">
      <c r="A522" s="24" t="s">
        <v>1572</v>
      </c>
      <c r="B522" s="24" t="s">
        <v>1573</v>
      </c>
      <c r="C522" s="42">
        <v>4.63</v>
      </c>
      <c r="D522" s="42">
        <v>2.56</v>
      </c>
      <c r="E522" s="42">
        <v>1.81</v>
      </c>
      <c r="F522" s="42">
        <v>4.8397900000000001E-2</v>
      </c>
      <c r="G522" s="42">
        <v>5.67</v>
      </c>
      <c r="H522" s="42">
        <v>2.56</v>
      </c>
      <c r="I522" s="42">
        <v>2.2200000000000002</v>
      </c>
      <c r="J522" s="42">
        <v>1.36285E-2</v>
      </c>
      <c r="K522" s="42">
        <v>1</v>
      </c>
      <c r="L522" s="42">
        <v>1</v>
      </c>
      <c r="M522" s="42">
        <v>1</v>
      </c>
      <c r="N522" s="42">
        <v>5.4903617225056101E-3</v>
      </c>
      <c r="O522" s="42">
        <v>7.1711830000000004E-2</v>
      </c>
      <c r="P522" s="42">
        <v>1</v>
      </c>
    </row>
    <row r="523" spans="1:16" s="24" customFormat="1" ht="14.5">
      <c r="A523" s="24" t="s">
        <v>1574</v>
      </c>
      <c r="B523" s="24" t="s">
        <v>1575</v>
      </c>
      <c r="C523" s="42">
        <v>15.34</v>
      </c>
      <c r="D523" s="42">
        <v>6.82</v>
      </c>
      <c r="E523" s="42">
        <v>2.25</v>
      </c>
      <c r="F523" s="42">
        <v>1.53554E-2</v>
      </c>
      <c r="G523" s="42">
        <v>13.52</v>
      </c>
      <c r="H523" s="42">
        <v>6.82</v>
      </c>
      <c r="I523" s="42">
        <v>1.98</v>
      </c>
      <c r="J523" s="42">
        <v>4.3149600000000003E-2</v>
      </c>
      <c r="K523" s="42">
        <v>1</v>
      </c>
      <c r="L523" s="42">
        <v>1</v>
      </c>
      <c r="M523" s="42">
        <v>1</v>
      </c>
      <c r="N523" s="42">
        <v>5.5122430524261468E-3</v>
      </c>
      <c r="O523" s="42">
        <v>7.1907520000000003E-2</v>
      </c>
      <c r="P523" s="42">
        <v>1</v>
      </c>
    </row>
    <row r="524" spans="1:16" s="24" customFormat="1" ht="14.5">
      <c r="A524" s="24" t="s">
        <v>1576</v>
      </c>
      <c r="B524" s="24" t="s">
        <v>1577</v>
      </c>
      <c r="C524" s="42">
        <v>210.45</v>
      </c>
      <c r="D524" s="42">
        <v>155.38999999999999</v>
      </c>
      <c r="E524" s="42">
        <v>1.35</v>
      </c>
      <c r="F524" s="42">
        <v>2.6139200000000001E-2</v>
      </c>
      <c r="G524" s="42">
        <v>213.88</v>
      </c>
      <c r="H524" s="42">
        <v>155.38999999999999</v>
      </c>
      <c r="I524" s="42">
        <v>1.38</v>
      </c>
      <c r="J524" s="42">
        <v>2.5571400000000001E-2</v>
      </c>
      <c r="K524" s="42">
        <v>1</v>
      </c>
      <c r="L524" s="42">
        <v>1</v>
      </c>
      <c r="M524" s="42">
        <v>1</v>
      </c>
      <c r="N524" s="42">
        <v>5.5549374449797018E-3</v>
      </c>
      <c r="O524" s="42">
        <v>7.2103500000000001E-2</v>
      </c>
      <c r="P524" s="42">
        <v>1</v>
      </c>
    </row>
    <row r="525" spans="1:16" s="24" customFormat="1" ht="14.5">
      <c r="A525" s="24" t="s">
        <v>1578</v>
      </c>
      <c r="B525" s="24" t="s">
        <v>1579</v>
      </c>
      <c r="C525" s="42">
        <v>5.89</v>
      </c>
      <c r="D525" s="42">
        <v>2.87</v>
      </c>
      <c r="E525" s="42">
        <v>2.0499999999999998</v>
      </c>
      <c r="F525" s="42">
        <v>2.5226599999999998E-2</v>
      </c>
      <c r="G525" s="42">
        <v>7.26</v>
      </c>
      <c r="H525" s="42">
        <v>2.87</v>
      </c>
      <c r="I525" s="42">
        <v>2.5299999999999998</v>
      </c>
      <c r="J525" s="42">
        <v>2.6726300000000001E-2</v>
      </c>
      <c r="K525" s="42">
        <v>1</v>
      </c>
      <c r="L525" s="42">
        <v>1</v>
      </c>
      <c r="M525" s="42">
        <v>1</v>
      </c>
      <c r="N525" s="42">
        <v>5.5972973356639422E-3</v>
      </c>
      <c r="O525" s="42">
        <v>7.2254109999999996E-2</v>
      </c>
      <c r="P525" s="42">
        <v>1</v>
      </c>
    </row>
    <row r="526" spans="1:16" s="24" customFormat="1" ht="14.5">
      <c r="A526" s="24" t="s">
        <v>1580</v>
      </c>
      <c r="B526" s="24" t="s">
        <v>1581</v>
      </c>
      <c r="C526" s="42">
        <v>22.73</v>
      </c>
      <c r="D526" s="42">
        <v>17.100000000000001</v>
      </c>
      <c r="E526" s="42">
        <v>1.33</v>
      </c>
      <c r="F526" s="42">
        <v>1.6538799999999999E-2</v>
      </c>
      <c r="G526" s="42">
        <v>25.22</v>
      </c>
      <c r="H526" s="42">
        <v>17.100000000000001</v>
      </c>
      <c r="I526" s="42">
        <v>1.47</v>
      </c>
      <c r="J526" s="42">
        <v>4.0797899999999998E-2</v>
      </c>
      <c r="K526" s="42">
        <v>1</v>
      </c>
      <c r="L526" s="42">
        <v>1</v>
      </c>
      <c r="M526" s="42">
        <v>1</v>
      </c>
      <c r="N526" s="42">
        <v>5.6012009647359307E-3</v>
      </c>
      <c r="O526" s="42">
        <v>7.2254109999999996E-2</v>
      </c>
      <c r="P526" s="42">
        <v>1</v>
      </c>
    </row>
    <row r="527" spans="1:16" s="24" customFormat="1" ht="14.5">
      <c r="A527" s="24" t="s">
        <v>1582</v>
      </c>
      <c r="B527" s="24" t="s">
        <v>1583</v>
      </c>
      <c r="C527" s="42">
        <v>70.88</v>
      </c>
      <c r="D527" s="42">
        <v>39.880000000000003</v>
      </c>
      <c r="E527" s="42">
        <v>1.78</v>
      </c>
      <c r="F527" s="42">
        <v>2.68089E-2</v>
      </c>
      <c r="G527" s="42">
        <v>74.87</v>
      </c>
      <c r="H527" s="42">
        <v>39.880000000000003</v>
      </c>
      <c r="I527" s="42">
        <v>1.88</v>
      </c>
      <c r="J527" s="42">
        <v>2.5204899999999999E-2</v>
      </c>
      <c r="K527" s="42">
        <v>1</v>
      </c>
      <c r="L527" s="42">
        <v>1</v>
      </c>
      <c r="M527" s="42">
        <v>1</v>
      </c>
      <c r="N527" s="42">
        <v>5.608262950395182E-3</v>
      </c>
      <c r="O527" s="42">
        <v>7.2255780000000006E-2</v>
      </c>
      <c r="P527" s="42">
        <v>1</v>
      </c>
    </row>
    <row r="528" spans="1:16" s="24" customFormat="1" ht="14.5">
      <c r="A528" s="24" t="s">
        <v>1584</v>
      </c>
      <c r="B528" s="24" t="s">
        <v>1585</v>
      </c>
      <c r="C528" s="42">
        <v>86.87</v>
      </c>
      <c r="D528" s="42">
        <v>65.87</v>
      </c>
      <c r="E528" s="42">
        <v>1.32</v>
      </c>
      <c r="F528" s="42">
        <v>3.3745299999999999E-2</v>
      </c>
      <c r="G528" s="42">
        <v>92.72</v>
      </c>
      <c r="H528" s="42">
        <v>65.87</v>
      </c>
      <c r="I528" s="42">
        <v>1.41</v>
      </c>
      <c r="J528" s="42">
        <v>2.01075E-2</v>
      </c>
      <c r="K528" s="42">
        <v>1</v>
      </c>
      <c r="L528" s="42">
        <v>1</v>
      </c>
      <c r="M528" s="42">
        <v>1</v>
      </c>
      <c r="N528" s="42">
        <v>5.6288275706826152E-3</v>
      </c>
      <c r="O528" s="42">
        <v>7.2431200000000001E-2</v>
      </c>
      <c r="P528" s="42">
        <v>1</v>
      </c>
    </row>
    <row r="529" spans="1:16" s="24" customFormat="1" ht="14.5">
      <c r="A529" s="24" t="s">
        <v>1586</v>
      </c>
      <c r="B529" s="24" t="s">
        <v>1587</v>
      </c>
      <c r="C529" s="42">
        <v>7.17</v>
      </c>
      <c r="D529" s="42">
        <v>2.67</v>
      </c>
      <c r="E529" s="42">
        <v>2.68</v>
      </c>
      <c r="F529" s="42">
        <v>2.6173100000000001E-2</v>
      </c>
      <c r="G529" s="42">
        <v>6.58</v>
      </c>
      <c r="H529" s="42">
        <v>2.67</v>
      </c>
      <c r="I529" s="42">
        <v>2.46</v>
      </c>
      <c r="J529" s="42">
        <v>2.60355E-2</v>
      </c>
      <c r="K529" s="42">
        <v>1</v>
      </c>
      <c r="L529" s="42">
        <v>1</v>
      </c>
      <c r="M529" s="42">
        <v>1</v>
      </c>
      <c r="N529" s="42">
        <v>5.6499503025850828E-3</v>
      </c>
      <c r="O529" s="42">
        <v>7.2545979999999996E-2</v>
      </c>
      <c r="P529" s="42">
        <v>1</v>
      </c>
    </row>
    <row r="530" spans="1:16" s="24" customFormat="1" ht="14.5">
      <c r="A530" s="24" t="s">
        <v>1588</v>
      </c>
      <c r="B530" s="24" t="s">
        <v>1589</v>
      </c>
      <c r="C530" s="42">
        <v>16.41</v>
      </c>
      <c r="D530" s="42">
        <v>9.26</v>
      </c>
      <c r="E530" s="42">
        <v>1.77</v>
      </c>
      <c r="F530" s="42">
        <v>2.29065E-2</v>
      </c>
      <c r="G530" s="42">
        <v>20.12</v>
      </c>
      <c r="H530" s="42">
        <v>9.26</v>
      </c>
      <c r="I530" s="42">
        <v>2.17</v>
      </c>
      <c r="J530" s="42">
        <v>2.9773500000000001E-2</v>
      </c>
      <c r="K530" s="42">
        <v>1</v>
      </c>
      <c r="L530" s="42">
        <v>1</v>
      </c>
      <c r="M530" s="42">
        <v>1</v>
      </c>
      <c r="N530" s="42">
        <v>5.6541566578585112E-3</v>
      </c>
      <c r="O530" s="42">
        <v>7.2545979999999996E-2</v>
      </c>
      <c r="P530" s="42">
        <v>1</v>
      </c>
    </row>
    <row r="531" spans="1:16" s="24" customFormat="1" ht="14.5">
      <c r="A531" s="24" t="s">
        <v>1590</v>
      </c>
      <c r="B531" s="24" t="s">
        <v>1591</v>
      </c>
      <c r="C531" s="42">
        <v>31.51</v>
      </c>
      <c r="D531" s="42">
        <v>19.73</v>
      </c>
      <c r="E531" s="42">
        <v>1.6</v>
      </c>
      <c r="F531" s="42">
        <v>2.3581000000000001E-2</v>
      </c>
      <c r="G531" s="42">
        <v>32.090000000000003</v>
      </c>
      <c r="H531" s="42">
        <v>19.73</v>
      </c>
      <c r="I531" s="42">
        <v>1.63</v>
      </c>
      <c r="J531" s="42">
        <v>2.92719E-2</v>
      </c>
      <c r="K531" s="42">
        <v>1</v>
      </c>
      <c r="L531" s="42">
        <v>1</v>
      </c>
      <c r="M531" s="42">
        <v>1</v>
      </c>
      <c r="N531" s="42">
        <v>5.7142824315495888E-3</v>
      </c>
      <c r="O531" s="42">
        <v>7.2924870000000003E-2</v>
      </c>
      <c r="P531" s="42">
        <v>1</v>
      </c>
    </row>
    <row r="532" spans="1:16" s="24" customFormat="1" ht="14.5">
      <c r="A532" s="24" t="s">
        <v>1592</v>
      </c>
      <c r="B532" s="24" t="s">
        <v>1593</v>
      </c>
      <c r="C532" s="42">
        <v>24.25</v>
      </c>
      <c r="D532" s="42">
        <v>17.600000000000001</v>
      </c>
      <c r="E532" s="42">
        <v>1.38</v>
      </c>
      <c r="F532" s="42">
        <v>4.2854400000000001E-2</v>
      </c>
      <c r="G532" s="42">
        <v>28.92</v>
      </c>
      <c r="H532" s="42">
        <v>17.600000000000001</v>
      </c>
      <c r="I532" s="42">
        <v>1.64</v>
      </c>
      <c r="J532" s="42">
        <v>1.6215799999999999E-2</v>
      </c>
      <c r="K532" s="42">
        <v>1</v>
      </c>
      <c r="L532" s="42">
        <v>1</v>
      </c>
      <c r="M532" s="42">
        <v>1</v>
      </c>
      <c r="N532" s="42">
        <v>5.7481675889474726E-3</v>
      </c>
      <c r="O532" s="42">
        <v>7.2924870000000003E-2</v>
      </c>
      <c r="P532" s="42">
        <v>1</v>
      </c>
    </row>
    <row r="533" spans="1:16" s="24" customFormat="1" ht="14.5">
      <c r="A533" s="24" t="s">
        <v>1594</v>
      </c>
      <c r="B533" s="24" t="s">
        <v>1595</v>
      </c>
      <c r="C533" s="42">
        <v>22.11</v>
      </c>
      <c r="D533" s="42">
        <v>11.89</v>
      </c>
      <c r="E533" s="42">
        <v>1.86</v>
      </c>
      <c r="F533" s="42">
        <v>1.9275199999999999E-2</v>
      </c>
      <c r="G533" s="42">
        <v>21.12</v>
      </c>
      <c r="H533" s="42">
        <v>11.89</v>
      </c>
      <c r="I533" s="42">
        <v>1.78</v>
      </c>
      <c r="J533" s="42">
        <v>3.6094000000000001E-2</v>
      </c>
      <c r="K533" s="42">
        <v>1</v>
      </c>
      <c r="L533" s="42">
        <v>1</v>
      </c>
      <c r="M533" s="42">
        <v>1</v>
      </c>
      <c r="N533" s="42">
        <v>5.7539895130205299E-3</v>
      </c>
      <c r="O533" s="42">
        <v>7.2924870000000003E-2</v>
      </c>
      <c r="P533" s="42">
        <v>1</v>
      </c>
    </row>
    <row r="534" spans="1:16" s="24" customFormat="1" ht="14.5">
      <c r="A534" s="24" t="s">
        <v>1596</v>
      </c>
      <c r="B534" s="24" t="s">
        <v>1597</v>
      </c>
      <c r="C534" s="42">
        <v>29.55</v>
      </c>
      <c r="D534" s="42">
        <v>20.92</v>
      </c>
      <c r="E534" s="42">
        <v>1.41</v>
      </c>
      <c r="F534" s="42">
        <v>1.81348E-2</v>
      </c>
      <c r="G534" s="42">
        <v>29.28</v>
      </c>
      <c r="H534" s="42">
        <v>20.92</v>
      </c>
      <c r="I534" s="42">
        <v>1.4</v>
      </c>
      <c r="J534" s="42">
        <v>3.8565200000000001E-2</v>
      </c>
      <c r="K534" s="42">
        <v>1</v>
      </c>
      <c r="L534" s="42">
        <v>1</v>
      </c>
      <c r="M534" s="42">
        <v>1</v>
      </c>
      <c r="N534" s="42">
        <v>5.7805401849337912E-3</v>
      </c>
      <c r="O534" s="42">
        <v>7.2924870000000003E-2</v>
      </c>
      <c r="P534" s="42">
        <v>1</v>
      </c>
    </row>
    <row r="535" spans="1:16" s="24" customFormat="1" ht="14.5">
      <c r="A535" s="24" t="s">
        <v>1598</v>
      </c>
      <c r="B535" s="24" t="s">
        <v>1599</v>
      </c>
      <c r="C535" s="42">
        <v>18.14</v>
      </c>
      <c r="D535" s="42">
        <v>9.32</v>
      </c>
      <c r="E535" s="42">
        <v>1.95</v>
      </c>
      <c r="F535" s="42">
        <v>2.83903E-2</v>
      </c>
      <c r="G535" s="42">
        <v>19.25</v>
      </c>
      <c r="H535" s="42">
        <v>9.32</v>
      </c>
      <c r="I535" s="42">
        <v>2.0699999999999998</v>
      </c>
      <c r="J535" s="42">
        <v>2.4670500000000001E-2</v>
      </c>
      <c r="K535" s="42">
        <v>1</v>
      </c>
      <c r="L535" s="42">
        <v>1</v>
      </c>
      <c r="M535" s="42">
        <v>1</v>
      </c>
      <c r="N535" s="42">
        <v>5.7880278510888949E-3</v>
      </c>
      <c r="O535" s="42">
        <v>7.2924870000000003E-2</v>
      </c>
      <c r="P535" s="42">
        <v>1</v>
      </c>
    </row>
    <row r="536" spans="1:16" s="24" customFormat="1" ht="14.5">
      <c r="A536" s="24" t="s">
        <v>1600</v>
      </c>
      <c r="B536" s="24" t="s">
        <v>1601</v>
      </c>
      <c r="C536" s="42">
        <v>46.17</v>
      </c>
      <c r="D536" s="42">
        <v>34.590000000000003</v>
      </c>
      <c r="E536" s="42">
        <v>1.33</v>
      </c>
      <c r="F536" s="42">
        <v>3.5714599999999999E-2</v>
      </c>
      <c r="G536" s="42">
        <v>56.32</v>
      </c>
      <c r="H536" s="42">
        <v>34.590000000000003</v>
      </c>
      <c r="I536" s="42">
        <v>1.63</v>
      </c>
      <c r="J536" s="42">
        <v>1.9673E-2</v>
      </c>
      <c r="K536" s="42">
        <v>1</v>
      </c>
      <c r="L536" s="42">
        <v>1</v>
      </c>
      <c r="M536" s="42">
        <v>1</v>
      </c>
      <c r="N536" s="42">
        <v>5.8040806068336837E-3</v>
      </c>
      <c r="O536" s="42">
        <v>7.2924870000000003E-2</v>
      </c>
      <c r="P536" s="42">
        <v>1</v>
      </c>
    </row>
    <row r="537" spans="1:16" s="24" customFormat="1" ht="14.5">
      <c r="A537" s="24" t="s">
        <v>1602</v>
      </c>
      <c r="B537" s="24" t="s">
        <v>1603</v>
      </c>
      <c r="C537" s="42">
        <v>33.479999999999997</v>
      </c>
      <c r="D537" s="42">
        <v>21.49</v>
      </c>
      <c r="E537" s="42">
        <v>1.56</v>
      </c>
      <c r="F537" s="42">
        <v>1.9376000000000001E-2</v>
      </c>
      <c r="G537" s="42">
        <v>31.7</v>
      </c>
      <c r="H537" s="42">
        <v>21.49</v>
      </c>
      <c r="I537" s="42">
        <v>1.48</v>
      </c>
      <c r="J537" s="42">
        <v>3.7395100000000001E-2</v>
      </c>
      <c r="K537" s="42">
        <v>1</v>
      </c>
      <c r="L537" s="42">
        <v>1</v>
      </c>
      <c r="M537" s="42">
        <v>1</v>
      </c>
      <c r="N537" s="42">
        <v>5.9631435800996391E-3</v>
      </c>
      <c r="O537" s="42">
        <v>7.4257889999999993E-2</v>
      </c>
      <c r="P537" s="42">
        <v>1</v>
      </c>
    </row>
    <row r="538" spans="1:16" s="24" customFormat="1" ht="14.5">
      <c r="A538" s="24" t="s">
        <v>1604</v>
      </c>
      <c r="B538" s="24" t="s">
        <v>1605</v>
      </c>
      <c r="C538" s="42">
        <v>71.069999999999993</v>
      </c>
      <c r="D538" s="42">
        <v>58.47</v>
      </c>
      <c r="E538" s="42">
        <v>1.22</v>
      </c>
      <c r="F538" s="42">
        <v>2.7542199999999999E-2</v>
      </c>
      <c r="G538" s="42">
        <v>68.39</v>
      </c>
      <c r="H538" s="42">
        <v>58.47</v>
      </c>
      <c r="I538" s="42">
        <v>1.17</v>
      </c>
      <c r="J538" s="42">
        <v>2.6626400000000001E-2</v>
      </c>
      <c r="K538" s="42">
        <v>1</v>
      </c>
      <c r="L538" s="42">
        <v>1</v>
      </c>
      <c r="M538" s="42">
        <v>1</v>
      </c>
      <c r="N538" s="42">
        <v>6.0265851424876615E-3</v>
      </c>
      <c r="O538" s="42">
        <v>7.4668040000000005E-2</v>
      </c>
      <c r="P538" s="42">
        <v>1</v>
      </c>
    </row>
    <row r="539" spans="1:16" s="24" customFormat="1" ht="14.5">
      <c r="A539" s="24" t="s">
        <v>1606</v>
      </c>
      <c r="B539" s="24" t="s">
        <v>1607</v>
      </c>
      <c r="C539" s="42">
        <v>9.3800000000000008</v>
      </c>
      <c r="D539" s="42">
        <v>5.29</v>
      </c>
      <c r="E539" s="42">
        <v>1.77</v>
      </c>
      <c r="F539" s="42">
        <v>2.7774199999999999E-2</v>
      </c>
      <c r="G539" s="42">
        <v>11.2</v>
      </c>
      <c r="H539" s="42">
        <v>5.29</v>
      </c>
      <c r="I539" s="42">
        <v>2.12</v>
      </c>
      <c r="J539" s="42">
        <v>2.6430499999999999E-2</v>
      </c>
      <c r="K539" s="42">
        <v>1</v>
      </c>
      <c r="L539" s="42">
        <v>1</v>
      </c>
      <c r="M539" s="42">
        <v>1</v>
      </c>
      <c r="N539" s="42">
        <v>6.0318997298398624E-3</v>
      </c>
      <c r="O539" s="42">
        <v>7.4668040000000005E-2</v>
      </c>
      <c r="P539" s="42">
        <v>1</v>
      </c>
    </row>
    <row r="540" spans="1:16" s="24" customFormat="1" ht="14.5">
      <c r="A540" s="24" t="s">
        <v>1608</v>
      </c>
      <c r="B540" s="24" t="s">
        <v>1609</v>
      </c>
      <c r="C540" s="42">
        <v>74.010000000000005</v>
      </c>
      <c r="D540" s="42">
        <v>51.69</v>
      </c>
      <c r="E540" s="42">
        <v>1.43</v>
      </c>
      <c r="F540" s="42">
        <v>1.4944300000000001E-2</v>
      </c>
      <c r="G540" s="42">
        <v>64.41</v>
      </c>
      <c r="H540" s="42">
        <v>51.69</v>
      </c>
      <c r="I540" s="42">
        <v>1.25</v>
      </c>
      <c r="J540" s="42">
        <v>4.9536799999999999E-2</v>
      </c>
      <c r="K540" s="42">
        <v>1</v>
      </c>
      <c r="L540" s="42">
        <v>1</v>
      </c>
      <c r="M540" s="42">
        <v>1</v>
      </c>
      <c r="N540" s="42">
        <v>6.0766673732344234E-3</v>
      </c>
      <c r="O540" s="42">
        <v>7.5043960000000007E-2</v>
      </c>
      <c r="P540" s="42">
        <v>1</v>
      </c>
    </row>
    <row r="541" spans="1:16" s="24" customFormat="1" ht="14.5">
      <c r="A541" s="24" t="s">
        <v>1610</v>
      </c>
      <c r="B541" s="24" t="s">
        <v>1611</v>
      </c>
      <c r="C541" s="42">
        <v>25.63</v>
      </c>
      <c r="D541" s="42">
        <v>15.15</v>
      </c>
      <c r="E541" s="42">
        <v>1.69</v>
      </c>
      <c r="F541" s="42">
        <v>3.2987700000000002E-2</v>
      </c>
      <c r="G541" s="42">
        <v>28.83</v>
      </c>
      <c r="H541" s="42">
        <v>15.15</v>
      </c>
      <c r="I541" s="42">
        <v>1.9</v>
      </c>
      <c r="J541" s="42">
        <v>2.25571E-2</v>
      </c>
      <c r="K541" s="42">
        <v>1</v>
      </c>
      <c r="L541" s="42">
        <v>1</v>
      </c>
      <c r="M541" s="42">
        <v>1</v>
      </c>
      <c r="N541" s="42">
        <v>6.1041509914721015E-3</v>
      </c>
      <c r="O541" s="42">
        <v>7.5116370000000002E-2</v>
      </c>
      <c r="P541" s="42">
        <v>1</v>
      </c>
    </row>
    <row r="542" spans="1:16" s="24" customFormat="1" ht="14.5">
      <c r="A542" s="24" t="s">
        <v>1612</v>
      </c>
      <c r="B542" s="24" t="s">
        <v>1613</v>
      </c>
      <c r="C542" s="42">
        <v>2.42</v>
      </c>
      <c r="D542" s="42">
        <v>1.26</v>
      </c>
      <c r="E542" s="42">
        <v>1.92</v>
      </c>
      <c r="F542" s="42">
        <v>2.1970900000000002E-2</v>
      </c>
      <c r="G542" s="42">
        <v>2.5099999999999998</v>
      </c>
      <c r="H542" s="42">
        <v>1.26</v>
      </c>
      <c r="I542" s="42">
        <v>1.99</v>
      </c>
      <c r="J542" s="42">
        <v>3.3915599999999997E-2</v>
      </c>
      <c r="K542" s="42">
        <v>1</v>
      </c>
      <c r="L542" s="42">
        <v>1</v>
      </c>
      <c r="M542" s="42">
        <v>1</v>
      </c>
      <c r="N542" s="42">
        <v>6.1117094823466278E-3</v>
      </c>
      <c r="O542" s="42">
        <v>7.5120690000000004E-2</v>
      </c>
      <c r="P542" s="42">
        <v>1</v>
      </c>
    </row>
    <row r="543" spans="1:16" s="24" customFormat="1" ht="14.5">
      <c r="A543" s="24" t="s">
        <v>1614</v>
      </c>
      <c r="B543" s="24" t="s">
        <v>1615</v>
      </c>
      <c r="C543" s="42">
        <v>16.09</v>
      </c>
      <c r="D543" s="42">
        <v>10.38</v>
      </c>
      <c r="E543" s="42">
        <v>1.55</v>
      </c>
      <c r="F543" s="42">
        <v>3.3799200000000001E-2</v>
      </c>
      <c r="G543" s="42">
        <v>16.22</v>
      </c>
      <c r="H543" s="42">
        <v>10.38</v>
      </c>
      <c r="I543" s="42">
        <v>1.56</v>
      </c>
      <c r="J543" s="42">
        <v>2.2616000000000001E-2</v>
      </c>
      <c r="K543" s="42">
        <v>1</v>
      </c>
      <c r="L543" s="42">
        <v>1</v>
      </c>
      <c r="M543" s="42">
        <v>1</v>
      </c>
      <c r="N543" s="42">
        <v>6.2500743757729627E-3</v>
      </c>
      <c r="O543" s="42">
        <v>7.6550549999999995E-2</v>
      </c>
      <c r="P543" s="42">
        <v>1</v>
      </c>
    </row>
    <row r="544" spans="1:16" s="24" customFormat="1" ht="14.5">
      <c r="A544" s="24" t="s">
        <v>1616</v>
      </c>
      <c r="B544" s="24" t="s">
        <v>1617</v>
      </c>
      <c r="C544" s="42">
        <v>10.72</v>
      </c>
      <c r="D544" s="42">
        <v>5.47</v>
      </c>
      <c r="E544" s="42">
        <v>1.96</v>
      </c>
      <c r="F544" s="42">
        <v>2.9898000000000001E-2</v>
      </c>
      <c r="G544" s="42">
        <v>10.19</v>
      </c>
      <c r="H544" s="42">
        <v>5.47</v>
      </c>
      <c r="I544" s="42">
        <v>1.86</v>
      </c>
      <c r="J544" s="42">
        <v>2.5801600000000001E-2</v>
      </c>
      <c r="K544" s="42">
        <v>1</v>
      </c>
      <c r="L544" s="42">
        <v>1</v>
      </c>
      <c r="M544" s="42">
        <v>1</v>
      </c>
      <c r="N544" s="42">
        <v>6.3003743032062909E-3</v>
      </c>
      <c r="O544" s="42">
        <v>7.6840140000000001E-2</v>
      </c>
      <c r="P544" s="42">
        <v>1</v>
      </c>
    </row>
    <row r="545" spans="1:16" s="24" customFormat="1" ht="14.5">
      <c r="A545" s="24" t="s">
        <v>1618</v>
      </c>
      <c r="B545" s="24" t="s">
        <v>1619</v>
      </c>
      <c r="C545" s="42">
        <v>12.73</v>
      </c>
      <c r="D545" s="42">
        <v>5.59</v>
      </c>
      <c r="E545" s="42">
        <v>2.2799999999999998</v>
      </c>
      <c r="F545" s="42">
        <v>2.9619699999999999E-2</v>
      </c>
      <c r="G545" s="42">
        <v>14.76</v>
      </c>
      <c r="H545" s="42">
        <v>5.59</v>
      </c>
      <c r="I545" s="42">
        <v>2.64</v>
      </c>
      <c r="J545" s="42">
        <v>2.6200600000000001E-2</v>
      </c>
      <c r="K545" s="42">
        <v>1</v>
      </c>
      <c r="L545" s="42">
        <v>1</v>
      </c>
      <c r="M545" s="42">
        <v>1</v>
      </c>
      <c r="N545" s="42">
        <v>6.3335999172908775E-3</v>
      </c>
      <c r="O545" s="42">
        <v>7.6840140000000001E-2</v>
      </c>
      <c r="P545" s="42">
        <v>1</v>
      </c>
    </row>
    <row r="546" spans="1:16" s="24" customFormat="1" ht="14.5">
      <c r="A546" s="24" t="s">
        <v>1620</v>
      </c>
      <c r="B546" s="24" t="s">
        <v>1621</v>
      </c>
      <c r="C546" s="42">
        <v>142.66999999999999</v>
      </c>
      <c r="D546" s="42">
        <v>102.79</v>
      </c>
      <c r="E546" s="42">
        <v>1.39</v>
      </c>
      <c r="F546" s="42">
        <v>3.0047399999999998E-2</v>
      </c>
      <c r="G546" s="42">
        <v>138.94999999999999</v>
      </c>
      <c r="H546" s="42">
        <v>102.79</v>
      </c>
      <c r="I546" s="42">
        <v>1.35</v>
      </c>
      <c r="J546" s="42">
        <v>2.58842E-2</v>
      </c>
      <c r="K546" s="42">
        <v>1</v>
      </c>
      <c r="L546" s="42">
        <v>1</v>
      </c>
      <c r="M546" s="42">
        <v>1</v>
      </c>
      <c r="N546" s="42">
        <v>6.3457650828286916E-3</v>
      </c>
      <c r="O546" s="42">
        <v>7.6840140000000001E-2</v>
      </c>
      <c r="P546" s="42">
        <v>1</v>
      </c>
    </row>
    <row r="547" spans="1:16" s="24" customFormat="1" ht="14.5">
      <c r="A547" s="24" t="s">
        <v>1624</v>
      </c>
      <c r="B547" s="24" t="s">
        <v>1625</v>
      </c>
      <c r="C547" s="42">
        <v>268.73</v>
      </c>
      <c r="D547" s="42">
        <v>195.2</v>
      </c>
      <c r="E547" s="42">
        <v>1.38</v>
      </c>
      <c r="F547" s="42">
        <v>2.35122E-2</v>
      </c>
      <c r="G547" s="42">
        <v>277.79000000000002</v>
      </c>
      <c r="H547" s="42">
        <v>195.2</v>
      </c>
      <c r="I547" s="42">
        <v>1.42</v>
      </c>
      <c r="J547" s="42">
        <v>3.3228000000000001E-2</v>
      </c>
      <c r="K547" s="42">
        <v>1</v>
      </c>
      <c r="L547" s="42">
        <v>1</v>
      </c>
      <c r="M547" s="42">
        <v>1</v>
      </c>
      <c r="N547" s="42">
        <v>6.3708889876750163E-3</v>
      </c>
      <c r="O547" s="42">
        <v>7.6995930000000004E-2</v>
      </c>
      <c r="P547" s="42">
        <v>1</v>
      </c>
    </row>
    <row r="548" spans="1:16" s="24" customFormat="1" ht="14.5">
      <c r="A548" s="24" t="s">
        <v>1626</v>
      </c>
      <c r="B548" s="24" t="s">
        <v>1627</v>
      </c>
      <c r="C548" s="42">
        <v>167.22</v>
      </c>
      <c r="D548" s="42">
        <v>123.48</v>
      </c>
      <c r="E548" s="42">
        <v>1.35</v>
      </c>
      <c r="F548" s="42">
        <v>2.5464199999999999E-2</v>
      </c>
      <c r="G548" s="42">
        <v>166.44</v>
      </c>
      <c r="H548" s="42">
        <v>123.48</v>
      </c>
      <c r="I548" s="42">
        <v>1.35</v>
      </c>
      <c r="J548" s="42">
        <v>3.0892099999999999E-2</v>
      </c>
      <c r="K548" s="42">
        <v>1</v>
      </c>
      <c r="L548" s="42">
        <v>1</v>
      </c>
      <c r="M548" s="42">
        <v>1</v>
      </c>
      <c r="N548" s="42">
        <v>6.4093567493846981E-3</v>
      </c>
      <c r="O548" s="42">
        <v>7.705969E-2</v>
      </c>
      <c r="P548" s="42">
        <v>1</v>
      </c>
    </row>
    <row r="549" spans="1:16" s="24" customFormat="1" ht="14.5">
      <c r="A549" s="24" t="s">
        <v>1628</v>
      </c>
      <c r="B549" s="24" t="s">
        <v>1629</v>
      </c>
      <c r="C549" s="42">
        <v>17.82</v>
      </c>
      <c r="D549" s="42">
        <v>12.59</v>
      </c>
      <c r="E549" s="42">
        <v>1.42</v>
      </c>
      <c r="F549" s="42">
        <v>3.5349600000000002E-2</v>
      </c>
      <c r="G549" s="42">
        <v>17.5</v>
      </c>
      <c r="H549" s="42">
        <v>12.59</v>
      </c>
      <c r="I549" s="42">
        <v>1.39</v>
      </c>
      <c r="J549" s="42">
        <v>2.2378599999999998E-2</v>
      </c>
      <c r="K549" s="42">
        <v>1</v>
      </c>
      <c r="L549" s="42">
        <v>1</v>
      </c>
      <c r="M549" s="42">
        <v>1</v>
      </c>
      <c r="N549" s="42">
        <v>6.4410226684177285E-3</v>
      </c>
      <c r="O549" s="42">
        <v>7.7173430000000001E-2</v>
      </c>
      <c r="P549" s="42">
        <v>1</v>
      </c>
    </row>
    <row r="550" spans="1:16" s="24" customFormat="1" ht="14.5">
      <c r="A550" s="24" t="s">
        <v>1630</v>
      </c>
      <c r="B550" s="24" t="s">
        <v>1631</v>
      </c>
      <c r="C550" s="42">
        <v>139.08000000000001</v>
      </c>
      <c r="D550" s="42">
        <v>111.79</v>
      </c>
      <c r="E550" s="42">
        <v>1.24</v>
      </c>
      <c r="F550" s="42">
        <v>2.5817400000000001E-2</v>
      </c>
      <c r="G550" s="42">
        <v>142.47</v>
      </c>
      <c r="H550" s="42">
        <v>111.79</v>
      </c>
      <c r="I550" s="42">
        <v>1.27</v>
      </c>
      <c r="J550" s="42">
        <v>3.07551E-2</v>
      </c>
      <c r="K550" s="42">
        <v>1</v>
      </c>
      <c r="L550" s="42">
        <v>1</v>
      </c>
      <c r="M550" s="42">
        <v>1</v>
      </c>
      <c r="N550" s="42">
        <v>6.4620304601240575E-3</v>
      </c>
      <c r="O550" s="42">
        <v>7.7173430000000001E-2</v>
      </c>
      <c r="P550" s="42">
        <v>1</v>
      </c>
    </row>
    <row r="551" spans="1:16" s="24" customFormat="1" ht="14.5">
      <c r="A551" s="24" t="s">
        <v>1632</v>
      </c>
      <c r="B551" s="24" t="s">
        <v>1633</v>
      </c>
      <c r="C551" s="42">
        <v>13.97</v>
      </c>
      <c r="D551" s="42">
        <v>9.7200000000000006</v>
      </c>
      <c r="E551" s="42">
        <v>1.44</v>
      </c>
      <c r="F551" s="42">
        <v>1.6663000000000001E-2</v>
      </c>
      <c r="G551" s="42">
        <v>13.97</v>
      </c>
      <c r="H551" s="42">
        <v>9.7200000000000006</v>
      </c>
      <c r="I551" s="42">
        <v>1.44</v>
      </c>
      <c r="J551" s="42">
        <v>4.8072700000000003E-2</v>
      </c>
      <c r="K551" s="42">
        <v>1</v>
      </c>
      <c r="L551" s="42">
        <v>1</v>
      </c>
      <c r="M551" s="42">
        <v>1</v>
      </c>
      <c r="N551" s="42">
        <v>6.5121017278546578E-3</v>
      </c>
      <c r="O551" s="42">
        <v>7.7395259999999994E-2</v>
      </c>
      <c r="P551" s="42">
        <v>1</v>
      </c>
    </row>
    <row r="552" spans="1:16" s="24" customFormat="1" ht="14.5">
      <c r="A552" s="24" t="s">
        <v>1634</v>
      </c>
      <c r="B552" s="24" t="s">
        <v>1635</v>
      </c>
      <c r="C552" s="42">
        <v>8.82</v>
      </c>
      <c r="D552" s="42">
        <v>2.99</v>
      </c>
      <c r="E552" s="42">
        <v>2.94</v>
      </c>
      <c r="F552" s="42">
        <v>2.3645099999999999E-2</v>
      </c>
      <c r="G552" s="42">
        <v>8.0299999999999994</v>
      </c>
      <c r="H552" s="42">
        <v>2.99</v>
      </c>
      <c r="I552" s="42">
        <v>2.68</v>
      </c>
      <c r="J552" s="42">
        <v>3.4137599999999997E-2</v>
      </c>
      <c r="K552" s="42">
        <v>1</v>
      </c>
      <c r="L552" s="42">
        <v>1</v>
      </c>
      <c r="M552" s="42">
        <v>1</v>
      </c>
      <c r="N552" s="42">
        <v>6.5559364034115664E-3</v>
      </c>
      <c r="O552" s="42">
        <v>7.7827469999999996E-2</v>
      </c>
      <c r="P552" s="42">
        <v>1</v>
      </c>
    </row>
    <row r="553" spans="1:16" s="24" customFormat="1" ht="14.5">
      <c r="A553" s="24" t="s">
        <v>1636</v>
      </c>
      <c r="B553" s="24" t="s">
        <v>1637</v>
      </c>
      <c r="C553" s="42">
        <v>84.45</v>
      </c>
      <c r="D553" s="42">
        <v>60.6</v>
      </c>
      <c r="E553" s="42">
        <v>1.39</v>
      </c>
      <c r="F553" s="42">
        <v>4.6039700000000003E-2</v>
      </c>
      <c r="G553" s="42">
        <v>95.35</v>
      </c>
      <c r="H553" s="42">
        <v>60.6</v>
      </c>
      <c r="I553" s="42">
        <v>1.57</v>
      </c>
      <c r="J553" s="42">
        <v>1.75868E-2</v>
      </c>
      <c r="K553" s="42">
        <v>1</v>
      </c>
      <c r="L553" s="42">
        <v>1</v>
      </c>
      <c r="M553" s="42">
        <v>1</v>
      </c>
      <c r="N553" s="42">
        <v>6.5737661144547044E-3</v>
      </c>
      <c r="O553" s="42">
        <v>7.7839530000000004E-2</v>
      </c>
      <c r="P553" s="42">
        <v>1</v>
      </c>
    </row>
    <row r="554" spans="1:16" s="24" customFormat="1" ht="14.5">
      <c r="A554" s="24" t="s">
        <v>1638</v>
      </c>
      <c r="B554" s="24" t="s">
        <v>1639</v>
      </c>
      <c r="C554" s="42">
        <v>1.48</v>
      </c>
      <c r="D554" s="42">
        <v>0.95</v>
      </c>
      <c r="E554" s="42">
        <v>1.56</v>
      </c>
      <c r="F554" s="42">
        <v>4.8893899999999997E-2</v>
      </c>
      <c r="G554" s="42">
        <v>1.77</v>
      </c>
      <c r="H554" s="42">
        <v>0.95</v>
      </c>
      <c r="I554" s="42">
        <v>1.87</v>
      </c>
      <c r="J554" s="42">
        <v>1.6594299999999999E-2</v>
      </c>
      <c r="K554" s="42">
        <v>1</v>
      </c>
      <c r="L554" s="42">
        <v>1</v>
      </c>
      <c r="M554" s="42">
        <v>1</v>
      </c>
      <c r="N554" s="42">
        <v>6.585646116652355E-3</v>
      </c>
      <c r="O554" s="42">
        <v>7.7839530000000004E-2</v>
      </c>
      <c r="P554" s="42">
        <v>1</v>
      </c>
    </row>
    <row r="555" spans="1:16" s="24" customFormat="1" ht="14.5">
      <c r="A555" s="24" t="s">
        <v>1640</v>
      </c>
      <c r="B555" s="24" t="s">
        <v>1641</v>
      </c>
      <c r="C555" s="42">
        <v>20.02</v>
      </c>
      <c r="D555" s="42">
        <v>10.64</v>
      </c>
      <c r="E555" s="42">
        <v>1.88</v>
      </c>
      <c r="F555" s="42">
        <v>2.94284E-2</v>
      </c>
      <c r="G555" s="42">
        <v>24.34</v>
      </c>
      <c r="H555" s="42">
        <v>10.64</v>
      </c>
      <c r="I555" s="42">
        <v>2.29</v>
      </c>
      <c r="J555" s="42">
        <v>2.7678700000000001E-2</v>
      </c>
      <c r="K555" s="42">
        <v>1</v>
      </c>
      <c r="L555" s="42">
        <v>1</v>
      </c>
      <c r="M555" s="42">
        <v>1</v>
      </c>
      <c r="N555" s="42">
        <v>6.6082699634850695E-3</v>
      </c>
      <c r="O555" s="42">
        <v>7.7839530000000004E-2</v>
      </c>
      <c r="P555" s="42">
        <v>1</v>
      </c>
    </row>
    <row r="556" spans="1:16" s="24" customFormat="1" ht="14.5">
      <c r="A556" s="24" t="s">
        <v>1642</v>
      </c>
      <c r="B556" s="24" t="s">
        <v>1643</v>
      </c>
      <c r="C556" s="42">
        <v>15.76</v>
      </c>
      <c r="D556" s="42">
        <v>9.8000000000000007</v>
      </c>
      <c r="E556" s="42">
        <v>1.61</v>
      </c>
      <c r="F556" s="42">
        <v>1.7312999999999999E-2</v>
      </c>
      <c r="G556" s="42">
        <v>15.14</v>
      </c>
      <c r="H556" s="42">
        <v>9.8000000000000007</v>
      </c>
      <c r="I556" s="42">
        <v>1.54</v>
      </c>
      <c r="J556" s="42">
        <v>4.7136299999999999E-2</v>
      </c>
      <c r="K556" s="42">
        <v>1</v>
      </c>
      <c r="L556" s="42">
        <v>1</v>
      </c>
      <c r="M556" s="42">
        <v>1</v>
      </c>
      <c r="N556" s="42">
        <v>6.6191576932584928E-3</v>
      </c>
      <c r="O556" s="42">
        <v>7.7839530000000004E-2</v>
      </c>
      <c r="P556" s="42">
        <v>1</v>
      </c>
    </row>
    <row r="557" spans="1:16" s="24" customFormat="1" ht="14.5">
      <c r="A557" s="24" t="s">
        <v>1644</v>
      </c>
      <c r="B557" s="24" t="s">
        <v>1645</v>
      </c>
      <c r="C557" s="42">
        <v>10.34</v>
      </c>
      <c r="D557" s="42">
        <v>5.33</v>
      </c>
      <c r="E557" s="42">
        <v>1.94</v>
      </c>
      <c r="F557" s="42">
        <v>3.95596E-2</v>
      </c>
      <c r="G557" s="42">
        <v>12.08</v>
      </c>
      <c r="H557" s="42">
        <v>5.33</v>
      </c>
      <c r="I557" s="42">
        <v>2.27</v>
      </c>
      <c r="J557" s="42">
        <v>2.0699800000000001E-2</v>
      </c>
      <c r="K557" s="42">
        <v>1</v>
      </c>
      <c r="L557" s="42">
        <v>1</v>
      </c>
      <c r="M557" s="42">
        <v>1</v>
      </c>
      <c r="N557" s="42">
        <v>6.6390995879404002E-3</v>
      </c>
      <c r="O557" s="42">
        <v>7.7839530000000004E-2</v>
      </c>
      <c r="P557" s="42">
        <v>1</v>
      </c>
    </row>
    <row r="558" spans="1:16" s="24" customFormat="1" ht="14.5">
      <c r="A558" s="24" t="s">
        <v>1646</v>
      </c>
      <c r="B558" s="24" t="s">
        <v>1647</v>
      </c>
      <c r="C558" s="42">
        <v>6.13</v>
      </c>
      <c r="D558" s="42">
        <v>2.27</v>
      </c>
      <c r="E558" s="42">
        <v>2.7</v>
      </c>
      <c r="F558" s="42">
        <v>1.7721000000000001E-2</v>
      </c>
      <c r="G558" s="42">
        <v>4.68</v>
      </c>
      <c r="H558" s="42">
        <v>2.27</v>
      </c>
      <c r="I558" s="42">
        <v>2.06</v>
      </c>
      <c r="J558" s="42">
        <v>4.6458600000000003E-2</v>
      </c>
      <c r="K558" s="42">
        <v>1</v>
      </c>
      <c r="L558" s="42">
        <v>1</v>
      </c>
      <c r="M558" s="42">
        <v>1</v>
      </c>
      <c r="N558" s="42">
        <v>6.6704821712556539E-3</v>
      </c>
      <c r="O558" s="42">
        <v>7.7987520000000005E-2</v>
      </c>
      <c r="P558" s="42">
        <v>1</v>
      </c>
    </row>
    <row r="559" spans="1:16" s="24" customFormat="1" ht="14.5">
      <c r="A559" s="24" t="s">
        <v>1648</v>
      </c>
      <c r="B559" s="24" t="s">
        <v>1649</v>
      </c>
      <c r="C559" s="42">
        <v>38.56</v>
      </c>
      <c r="D559" s="42">
        <v>24.64</v>
      </c>
      <c r="E559" s="42">
        <v>1.57</v>
      </c>
      <c r="F559" s="42">
        <v>3.1648700000000002E-2</v>
      </c>
      <c r="G559" s="42">
        <v>41.68</v>
      </c>
      <c r="H559" s="42">
        <v>24.64</v>
      </c>
      <c r="I559" s="42">
        <v>1.69</v>
      </c>
      <c r="J559" s="42">
        <v>2.60734E-2</v>
      </c>
      <c r="K559" s="42">
        <v>1</v>
      </c>
      <c r="L559" s="42">
        <v>1</v>
      </c>
      <c r="M559" s="42">
        <v>1</v>
      </c>
      <c r="N559" s="42">
        <v>6.6839483424785406E-3</v>
      </c>
      <c r="O559" s="42">
        <v>7.8014319999999998E-2</v>
      </c>
      <c r="P559" s="42">
        <v>1</v>
      </c>
    </row>
    <row r="560" spans="1:16" s="24" customFormat="1" ht="14.5">
      <c r="A560" s="24" t="s">
        <v>1650</v>
      </c>
      <c r="B560" s="24" t="s">
        <v>1651</v>
      </c>
      <c r="C560" s="42">
        <v>77.63</v>
      </c>
      <c r="D560" s="42">
        <v>65.72</v>
      </c>
      <c r="E560" s="42">
        <v>1.18</v>
      </c>
      <c r="F560" s="42">
        <v>4.3148400000000003E-2</v>
      </c>
      <c r="G560" s="42">
        <v>85.02</v>
      </c>
      <c r="H560" s="42">
        <v>65.72</v>
      </c>
      <c r="I560" s="42">
        <v>1.29</v>
      </c>
      <c r="J560" s="42">
        <v>1.93784E-2</v>
      </c>
      <c r="K560" s="42">
        <v>1</v>
      </c>
      <c r="L560" s="42">
        <v>1</v>
      </c>
      <c r="M560" s="42">
        <v>1</v>
      </c>
      <c r="N560" s="42">
        <v>6.7616747426220147E-3</v>
      </c>
      <c r="O560" s="42">
        <v>7.8657299999999999E-2</v>
      </c>
      <c r="P560" s="42">
        <v>1</v>
      </c>
    </row>
    <row r="561" spans="1:16" s="24" customFormat="1" ht="14.5">
      <c r="A561" s="24" t="s">
        <v>1652</v>
      </c>
      <c r="B561" s="24" t="s">
        <v>1653</v>
      </c>
      <c r="C561" s="42">
        <v>116.14</v>
      </c>
      <c r="D561" s="42">
        <v>91.03</v>
      </c>
      <c r="E561" s="42">
        <v>1.28</v>
      </c>
      <c r="F561" s="42">
        <v>2.47525E-2</v>
      </c>
      <c r="G561" s="42">
        <v>120.47</v>
      </c>
      <c r="H561" s="42">
        <v>91.03</v>
      </c>
      <c r="I561" s="42">
        <v>1.32</v>
      </c>
      <c r="J561" s="42">
        <v>3.3935E-2</v>
      </c>
      <c r="K561" s="42">
        <v>1</v>
      </c>
      <c r="L561" s="42">
        <v>1</v>
      </c>
      <c r="M561" s="42">
        <v>1</v>
      </c>
      <c r="N561" s="42">
        <v>6.7888019282826839E-3</v>
      </c>
      <c r="O561" s="42">
        <v>7.8861819999999999E-2</v>
      </c>
      <c r="P561" s="42">
        <v>1</v>
      </c>
    </row>
    <row r="562" spans="1:16" s="24" customFormat="1" ht="14.5">
      <c r="A562" s="24" t="s">
        <v>1654</v>
      </c>
      <c r="B562" s="24" t="s">
        <v>1655</v>
      </c>
      <c r="C562" s="42">
        <v>4.37</v>
      </c>
      <c r="D562" s="42">
        <v>2.1800000000000002</v>
      </c>
      <c r="E562" s="42">
        <v>2.0099999999999998</v>
      </c>
      <c r="F562" s="42">
        <v>4.8113000000000003E-2</v>
      </c>
      <c r="G562" s="42">
        <v>4.79</v>
      </c>
      <c r="H562" s="42">
        <v>2.1800000000000002</v>
      </c>
      <c r="I562" s="42">
        <v>2.2000000000000002</v>
      </c>
      <c r="J562" s="42">
        <v>1.7474799999999999E-2</v>
      </c>
      <c r="K562" s="42">
        <v>1</v>
      </c>
      <c r="L562" s="42">
        <v>1</v>
      </c>
      <c r="M562" s="42">
        <v>1</v>
      </c>
      <c r="N562" s="42">
        <v>6.7943891154884639E-3</v>
      </c>
      <c r="O562" s="42">
        <v>7.8861819999999999E-2</v>
      </c>
      <c r="P562" s="42">
        <v>1</v>
      </c>
    </row>
    <row r="563" spans="1:16" s="24" customFormat="1" ht="14.5">
      <c r="A563" s="24" t="s">
        <v>1656</v>
      </c>
      <c r="B563" s="24" t="s">
        <v>1657</v>
      </c>
      <c r="C563" s="42">
        <v>53.8</v>
      </c>
      <c r="D563" s="42">
        <v>43.98</v>
      </c>
      <c r="E563" s="42">
        <v>1.22</v>
      </c>
      <c r="F563" s="42">
        <v>4.6892799999999998E-2</v>
      </c>
      <c r="G563" s="42">
        <v>61.36</v>
      </c>
      <c r="H563" s="42">
        <v>43.98</v>
      </c>
      <c r="I563" s="42">
        <v>1.39</v>
      </c>
      <c r="J563" s="42">
        <v>1.8001400000000001E-2</v>
      </c>
      <c r="K563" s="42">
        <v>1</v>
      </c>
      <c r="L563" s="42">
        <v>1</v>
      </c>
      <c r="M563" s="42">
        <v>1</v>
      </c>
      <c r="N563" s="42">
        <v>6.8182530685163556E-3</v>
      </c>
      <c r="O563" s="42">
        <v>7.8917660000000001E-2</v>
      </c>
      <c r="P563" s="42">
        <v>1</v>
      </c>
    </row>
    <row r="564" spans="1:16" s="24" customFormat="1" ht="14.5">
      <c r="A564" s="24" t="s">
        <v>1658</v>
      </c>
      <c r="B564" s="24" t="s">
        <v>1659</v>
      </c>
      <c r="C564" s="42">
        <v>24.95</v>
      </c>
      <c r="D564" s="42">
        <v>16.25</v>
      </c>
      <c r="E564" s="42">
        <v>1.54</v>
      </c>
      <c r="F564" s="42">
        <v>4.2101100000000002E-2</v>
      </c>
      <c r="G564" s="42">
        <v>27.74</v>
      </c>
      <c r="H564" s="42">
        <v>16.25</v>
      </c>
      <c r="I564" s="42">
        <v>1.71</v>
      </c>
      <c r="J564" s="42">
        <v>2.00625E-2</v>
      </c>
      <c r="K564" s="42">
        <v>1</v>
      </c>
      <c r="L564" s="42">
        <v>1</v>
      </c>
      <c r="M564" s="42">
        <v>1</v>
      </c>
      <c r="N564" s="42">
        <v>6.8219137234126759E-3</v>
      </c>
      <c r="O564" s="42">
        <v>7.8917660000000001E-2</v>
      </c>
      <c r="P564" s="42">
        <v>1</v>
      </c>
    </row>
    <row r="565" spans="1:16" s="24" customFormat="1" ht="14.5">
      <c r="A565" s="24" t="s">
        <v>1660</v>
      </c>
      <c r="B565" s="24" t="s">
        <v>1661</v>
      </c>
      <c r="C565" s="42">
        <v>57.79</v>
      </c>
      <c r="D565" s="42">
        <v>39.99</v>
      </c>
      <c r="E565" s="42">
        <v>1.45</v>
      </c>
      <c r="F565" s="42">
        <v>3.2195399999999999E-2</v>
      </c>
      <c r="G565" s="42">
        <v>69.73</v>
      </c>
      <c r="H565" s="42">
        <v>39.99</v>
      </c>
      <c r="I565" s="42">
        <v>1.74</v>
      </c>
      <c r="J565" s="42">
        <v>2.6413699999999998E-2</v>
      </c>
      <c r="K565" s="42">
        <v>1</v>
      </c>
      <c r="L565" s="42">
        <v>1</v>
      </c>
      <c r="M565" s="42">
        <v>1</v>
      </c>
      <c r="N565" s="42">
        <v>6.8625585263082378E-3</v>
      </c>
      <c r="O565" s="42">
        <v>7.9155649999999994E-2</v>
      </c>
      <c r="P565" s="42">
        <v>1</v>
      </c>
    </row>
    <row r="566" spans="1:16" s="24" customFormat="1" ht="14.5">
      <c r="A566" s="24" t="s">
        <v>1662</v>
      </c>
      <c r="B566" s="24" t="s">
        <v>1663</v>
      </c>
      <c r="C566" s="42">
        <v>106.79</v>
      </c>
      <c r="D566" s="42">
        <v>70.31</v>
      </c>
      <c r="E566" s="42">
        <v>1.52</v>
      </c>
      <c r="F566" s="42">
        <v>3.6138000000000003E-2</v>
      </c>
      <c r="G566" s="42">
        <v>120.2</v>
      </c>
      <c r="H566" s="42">
        <v>70.31</v>
      </c>
      <c r="I566" s="42">
        <v>1.71</v>
      </c>
      <c r="J566" s="42">
        <v>2.3592499999999999E-2</v>
      </c>
      <c r="K566" s="42">
        <v>1</v>
      </c>
      <c r="L566" s="42">
        <v>1</v>
      </c>
      <c r="M566" s="42">
        <v>1</v>
      </c>
      <c r="N566" s="42">
        <v>6.8780112157313944E-3</v>
      </c>
      <c r="O566" s="42">
        <v>7.9214930000000003E-2</v>
      </c>
      <c r="P566" s="42">
        <v>1</v>
      </c>
    </row>
    <row r="567" spans="1:16" s="24" customFormat="1" ht="14.5">
      <c r="A567" s="24" t="s">
        <v>1664</v>
      </c>
      <c r="B567" s="24" t="s">
        <v>1665</v>
      </c>
      <c r="C567" s="42">
        <v>51.18</v>
      </c>
      <c r="D567" s="42">
        <v>32.36</v>
      </c>
      <c r="E567" s="42">
        <v>1.58</v>
      </c>
      <c r="F567" s="42">
        <v>3.1592000000000002E-2</v>
      </c>
      <c r="G567" s="42">
        <v>51.43</v>
      </c>
      <c r="H567" s="42">
        <v>32.36</v>
      </c>
      <c r="I567" s="42">
        <v>1.59</v>
      </c>
      <c r="J567" s="42">
        <v>2.7235100000000002E-2</v>
      </c>
      <c r="K567" s="42">
        <v>1</v>
      </c>
      <c r="L567" s="42">
        <v>1</v>
      </c>
      <c r="M567" s="42">
        <v>1</v>
      </c>
      <c r="N567" s="42">
        <v>6.9332801731509797E-3</v>
      </c>
      <c r="O567" s="42">
        <v>7.9521220000000004E-2</v>
      </c>
      <c r="P567" s="42">
        <v>1</v>
      </c>
    </row>
    <row r="568" spans="1:16" s="24" customFormat="1" ht="14.5">
      <c r="A568" s="24" t="s">
        <v>1666</v>
      </c>
      <c r="B568" s="24" t="s">
        <v>1667</v>
      </c>
      <c r="C568" s="42">
        <v>145.15</v>
      </c>
      <c r="D568" s="42">
        <v>109.46</v>
      </c>
      <c r="E568" s="42">
        <v>1.33</v>
      </c>
      <c r="F568" s="42">
        <v>2.2478700000000001E-2</v>
      </c>
      <c r="G568" s="42">
        <v>151.9</v>
      </c>
      <c r="H568" s="42">
        <v>109.46</v>
      </c>
      <c r="I568" s="42">
        <v>1.39</v>
      </c>
      <c r="J568" s="42">
        <v>3.84252E-2</v>
      </c>
      <c r="K568" s="42">
        <v>1</v>
      </c>
      <c r="L568" s="42">
        <v>1</v>
      </c>
      <c r="M568" s="42">
        <v>1</v>
      </c>
      <c r="N568" s="42">
        <v>6.9568284528974678E-3</v>
      </c>
      <c r="O568" s="42">
        <v>7.9682439999999993E-2</v>
      </c>
      <c r="P568" s="42">
        <v>1</v>
      </c>
    </row>
    <row r="569" spans="1:16" s="24" customFormat="1" ht="14.5">
      <c r="A569" s="24" t="s">
        <v>1668</v>
      </c>
      <c r="B569" s="24" t="s">
        <v>1669</v>
      </c>
      <c r="C569" s="42">
        <v>10.97</v>
      </c>
      <c r="D569" s="42">
        <v>6.8</v>
      </c>
      <c r="E569" s="42">
        <v>1.61</v>
      </c>
      <c r="F569" s="42">
        <v>1.7343899999999999E-2</v>
      </c>
      <c r="G569" s="42">
        <v>10.96</v>
      </c>
      <c r="H569" s="42">
        <v>6.8</v>
      </c>
      <c r="I569" s="42">
        <v>1.61</v>
      </c>
      <c r="J569" s="42">
        <v>4.99333E-2</v>
      </c>
      <c r="K569" s="42">
        <v>1</v>
      </c>
      <c r="L569" s="42">
        <v>1</v>
      </c>
      <c r="M569" s="42">
        <v>1</v>
      </c>
      <c r="N569" s="42">
        <v>6.9729769147625076E-3</v>
      </c>
      <c r="O569" s="42">
        <v>7.9733609999999996E-2</v>
      </c>
      <c r="P569" s="42">
        <v>1</v>
      </c>
    </row>
    <row r="570" spans="1:16" s="24" customFormat="1" ht="14.5">
      <c r="A570" s="24" t="s">
        <v>1670</v>
      </c>
      <c r="B570" s="24" t="s">
        <v>1671</v>
      </c>
      <c r="C570" s="42">
        <v>5.85</v>
      </c>
      <c r="D570" s="42">
        <v>2.8</v>
      </c>
      <c r="E570" s="42">
        <v>2.08</v>
      </c>
      <c r="F570" s="42">
        <v>1.8726E-2</v>
      </c>
      <c r="G570" s="42">
        <v>5.89</v>
      </c>
      <c r="H570" s="42">
        <v>2.8</v>
      </c>
      <c r="I570" s="42">
        <v>2.1</v>
      </c>
      <c r="J570" s="42">
        <v>4.6275299999999998E-2</v>
      </c>
      <c r="K570" s="42">
        <v>1</v>
      </c>
      <c r="L570" s="42">
        <v>1</v>
      </c>
      <c r="M570" s="42">
        <v>1</v>
      </c>
      <c r="N570" s="42">
        <v>6.9765949711176889E-3</v>
      </c>
      <c r="O570" s="42">
        <v>7.9733609999999996E-2</v>
      </c>
      <c r="P570" s="42">
        <v>1</v>
      </c>
    </row>
    <row r="571" spans="1:16" s="24" customFormat="1" ht="14.5">
      <c r="A571" s="24" t="s">
        <v>1672</v>
      </c>
      <c r="B571" s="24" t="s">
        <v>1673</v>
      </c>
      <c r="C571" s="42">
        <v>742.05</v>
      </c>
      <c r="D571" s="42">
        <v>512.04</v>
      </c>
      <c r="E571" s="42">
        <v>1.45</v>
      </c>
      <c r="F571" s="42">
        <v>2.62849E-2</v>
      </c>
      <c r="G571" s="42">
        <v>862.84</v>
      </c>
      <c r="H571" s="42">
        <v>512.04</v>
      </c>
      <c r="I571" s="42">
        <v>1.69</v>
      </c>
      <c r="J571" s="42">
        <v>3.3161499999999997E-2</v>
      </c>
      <c r="K571" s="42">
        <v>1</v>
      </c>
      <c r="L571" s="42">
        <v>1</v>
      </c>
      <c r="M571" s="42">
        <v>1</v>
      </c>
      <c r="N571" s="42">
        <v>7.0125079373004606E-3</v>
      </c>
      <c r="O571" s="42">
        <v>7.996868E-2</v>
      </c>
      <c r="P571" s="42">
        <v>1</v>
      </c>
    </row>
    <row r="572" spans="1:16" s="24" customFormat="1" ht="14.5">
      <c r="A572" s="24" t="s">
        <v>1674</v>
      </c>
      <c r="B572" s="24" t="s">
        <v>1675</v>
      </c>
      <c r="C572" s="42">
        <v>48.78</v>
      </c>
      <c r="D572" s="42">
        <v>34.32</v>
      </c>
      <c r="E572" s="42">
        <v>1.42</v>
      </c>
      <c r="F572" s="42">
        <v>2.7488599999999998E-2</v>
      </c>
      <c r="G572" s="42">
        <v>49.52</v>
      </c>
      <c r="H572" s="42">
        <v>34.32</v>
      </c>
      <c r="I572" s="42">
        <v>1.44</v>
      </c>
      <c r="J572" s="42">
        <v>3.1926299999999998E-2</v>
      </c>
      <c r="K572" s="42">
        <v>1</v>
      </c>
      <c r="L572" s="42">
        <v>1</v>
      </c>
      <c r="M572" s="42">
        <v>1</v>
      </c>
      <c r="N572" s="42">
        <v>7.0544947111725875E-3</v>
      </c>
      <c r="O572" s="42">
        <v>8.0086909999999997E-2</v>
      </c>
      <c r="P572" s="42">
        <v>1</v>
      </c>
    </row>
    <row r="573" spans="1:16" s="24" customFormat="1" ht="14.5">
      <c r="A573" s="24" t="s">
        <v>1676</v>
      </c>
      <c r="B573" s="24" t="s">
        <v>1677</v>
      </c>
      <c r="C573" s="42">
        <v>30.08</v>
      </c>
      <c r="D573" s="42">
        <v>19.23</v>
      </c>
      <c r="E573" s="42">
        <v>1.56</v>
      </c>
      <c r="F573" s="42">
        <v>4.1051499999999998E-2</v>
      </c>
      <c r="G573" s="42">
        <v>34.68</v>
      </c>
      <c r="H573" s="42">
        <v>19.23</v>
      </c>
      <c r="I573" s="42">
        <v>1.8</v>
      </c>
      <c r="J573" s="42">
        <v>2.1393700000000002E-2</v>
      </c>
      <c r="K573" s="42">
        <v>1</v>
      </c>
      <c r="L573" s="42">
        <v>1</v>
      </c>
      <c r="M573" s="42">
        <v>1</v>
      </c>
      <c r="N573" s="42">
        <v>7.058958074724897E-3</v>
      </c>
      <c r="O573" s="42">
        <v>8.0086909999999997E-2</v>
      </c>
      <c r="P573" s="42">
        <v>1</v>
      </c>
    </row>
    <row r="574" spans="1:16" s="24" customFormat="1" ht="14.5">
      <c r="A574" s="24" t="s">
        <v>1680</v>
      </c>
      <c r="B574" s="24" t="s">
        <v>1681</v>
      </c>
      <c r="C574" s="42">
        <v>13.43</v>
      </c>
      <c r="D574" s="42">
        <v>9.49</v>
      </c>
      <c r="E574" s="42">
        <v>1.42</v>
      </c>
      <c r="F574" s="42">
        <v>2.8068800000000001E-2</v>
      </c>
      <c r="G574" s="42">
        <v>16.05</v>
      </c>
      <c r="H574" s="42">
        <v>9.49</v>
      </c>
      <c r="I574" s="42">
        <v>1.69</v>
      </c>
      <c r="J574" s="42">
        <v>3.1531700000000003E-2</v>
      </c>
      <c r="K574" s="42">
        <v>1</v>
      </c>
      <c r="L574" s="42">
        <v>1</v>
      </c>
      <c r="M574" s="42">
        <v>1</v>
      </c>
      <c r="N574" s="42">
        <v>7.1068823478883658E-3</v>
      </c>
      <c r="O574" s="42">
        <v>8.0341679999999999E-2</v>
      </c>
      <c r="P574" s="42">
        <v>1</v>
      </c>
    </row>
    <row r="575" spans="1:16" s="24" customFormat="1" ht="14.5">
      <c r="A575" s="24" t="s">
        <v>1682</v>
      </c>
      <c r="B575" s="24" t="s">
        <v>1683</v>
      </c>
      <c r="C575" s="42">
        <v>18.579999999999998</v>
      </c>
      <c r="D575" s="42">
        <v>9.48</v>
      </c>
      <c r="E575" s="42">
        <v>1.96</v>
      </c>
      <c r="F575" s="42">
        <v>1.9555199999999998E-2</v>
      </c>
      <c r="G575" s="42">
        <v>16.14</v>
      </c>
      <c r="H575" s="42">
        <v>9.48</v>
      </c>
      <c r="I575" s="42">
        <v>1.7</v>
      </c>
      <c r="J575" s="42">
        <v>4.5823599999999999E-2</v>
      </c>
      <c r="K575" s="42">
        <v>1</v>
      </c>
      <c r="L575" s="42">
        <v>1</v>
      </c>
      <c r="M575" s="42">
        <v>1</v>
      </c>
      <c r="N575" s="42">
        <v>7.1843720598513405E-3</v>
      </c>
      <c r="O575" s="42">
        <v>8.0987829999999997E-2</v>
      </c>
      <c r="P575" s="42">
        <v>1</v>
      </c>
    </row>
    <row r="576" spans="1:16" s="24" customFormat="1" ht="14.5">
      <c r="A576" s="24" t="s">
        <v>1684</v>
      </c>
      <c r="B576" s="24" t="s">
        <v>1685</v>
      </c>
      <c r="C576" s="42">
        <v>12.4</v>
      </c>
      <c r="D576" s="42">
        <v>6.03</v>
      </c>
      <c r="E576" s="42">
        <v>2.06</v>
      </c>
      <c r="F576" s="42">
        <v>2.1666000000000001E-2</v>
      </c>
      <c r="G576" s="42">
        <v>12.76</v>
      </c>
      <c r="H576" s="42">
        <v>6.03</v>
      </c>
      <c r="I576" s="42">
        <v>2.12</v>
      </c>
      <c r="J576" s="42">
        <v>4.2225899999999997E-2</v>
      </c>
      <c r="K576" s="42">
        <v>1</v>
      </c>
      <c r="L576" s="42">
        <v>1</v>
      </c>
      <c r="M576" s="42">
        <v>1</v>
      </c>
      <c r="N576" s="42">
        <v>7.3159415330661393E-3</v>
      </c>
      <c r="O576" s="42">
        <v>8.1555150000000007E-2</v>
      </c>
      <c r="P576" s="42">
        <v>1</v>
      </c>
    </row>
    <row r="577" spans="1:16" s="24" customFormat="1" ht="14.5">
      <c r="A577" s="24" t="s">
        <v>1686</v>
      </c>
      <c r="B577" s="24" t="s">
        <v>1687</v>
      </c>
      <c r="C577" s="42">
        <v>7.28</v>
      </c>
      <c r="D577" s="42">
        <v>4.42</v>
      </c>
      <c r="E577" s="42">
        <v>1.65</v>
      </c>
      <c r="F577" s="42">
        <v>2.0996899999999999E-2</v>
      </c>
      <c r="G577" s="42">
        <v>8.09</v>
      </c>
      <c r="H577" s="42">
        <v>4.42</v>
      </c>
      <c r="I577" s="42">
        <v>1.83</v>
      </c>
      <c r="J577" s="42">
        <v>4.3698500000000001E-2</v>
      </c>
      <c r="K577" s="42">
        <v>1</v>
      </c>
      <c r="L577" s="42">
        <v>1</v>
      </c>
      <c r="M577" s="42">
        <v>1</v>
      </c>
      <c r="N577" s="42">
        <v>7.3345957339033818E-3</v>
      </c>
      <c r="O577" s="42">
        <v>8.1649769999999997E-2</v>
      </c>
      <c r="P577" s="42">
        <v>1</v>
      </c>
    </row>
    <row r="578" spans="1:16" s="24" customFormat="1" ht="14.5">
      <c r="A578" s="24" t="s">
        <v>1688</v>
      </c>
      <c r="B578" s="24" t="s">
        <v>1689</v>
      </c>
      <c r="C578" s="42">
        <v>266.91000000000003</v>
      </c>
      <c r="D578" s="42">
        <v>219.43</v>
      </c>
      <c r="E578" s="42">
        <v>1.22</v>
      </c>
      <c r="F578" s="42">
        <v>4.5754700000000002E-2</v>
      </c>
      <c r="G578" s="42">
        <v>304.67</v>
      </c>
      <c r="H578" s="42">
        <v>219.43</v>
      </c>
      <c r="I578" s="42">
        <v>1.39</v>
      </c>
      <c r="J578" s="42">
        <v>2.01129E-2</v>
      </c>
      <c r="K578" s="42">
        <v>1</v>
      </c>
      <c r="L578" s="42">
        <v>1</v>
      </c>
      <c r="M578" s="42">
        <v>1</v>
      </c>
      <c r="N578" s="42">
        <v>7.3536615378448911E-3</v>
      </c>
      <c r="O578" s="42">
        <v>8.1713450000000007E-2</v>
      </c>
      <c r="P578" s="42">
        <v>1</v>
      </c>
    </row>
    <row r="579" spans="1:16" s="24" customFormat="1" ht="14.5">
      <c r="A579" s="24" t="s">
        <v>1690</v>
      </c>
      <c r="B579" s="24" t="s">
        <v>1691</v>
      </c>
      <c r="C579" s="42">
        <v>19.57</v>
      </c>
      <c r="D579" s="42">
        <v>10.16</v>
      </c>
      <c r="E579" s="42">
        <v>1.93</v>
      </c>
      <c r="F579" s="42">
        <v>1.9975099999999999E-2</v>
      </c>
      <c r="G579" s="42">
        <v>15.44</v>
      </c>
      <c r="H579" s="42">
        <v>10.16</v>
      </c>
      <c r="I579" s="42">
        <v>1.52</v>
      </c>
      <c r="J579" s="42">
        <v>4.6410699999999999E-2</v>
      </c>
      <c r="K579" s="42">
        <v>1</v>
      </c>
      <c r="L579" s="42">
        <v>1</v>
      </c>
      <c r="M579" s="42">
        <v>1</v>
      </c>
      <c r="N579" s="42">
        <v>7.401164985268438E-3</v>
      </c>
      <c r="O579" s="42">
        <v>8.1979109999999994E-2</v>
      </c>
      <c r="P579" s="42">
        <v>1</v>
      </c>
    </row>
    <row r="580" spans="1:16" s="24" customFormat="1" ht="14.5">
      <c r="A580" s="24" t="s">
        <v>1692</v>
      </c>
      <c r="B580" s="24" t="s">
        <v>1693</v>
      </c>
      <c r="C580" s="42">
        <v>27.66</v>
      </c>
      <c r="D580" s="42">
        <v>19</v>
      </c>
      <c r="E580" s="42">
        <v>1.46</v>
      </c>
      <c r="F580" s="42">
        <v>3.0732300000000001E-2</v>
      </c>
      <c r="G580" s="42">
        <v>30.56</v>
      </c>
      <c r="H580" s="42">
        <v>19</v>
      </c>
      <c r="I580" s="42">
        <v>1.61</v>
      </c>
      <c r="J580" s="42">
        <v>3.0574E-2</v>
      </c>
      <c r="K580" s="42">
        <v>1</v>
      </c>
      <c r="L580" s="42">
        <v>1</v>
      </c>
      <c r="M580" s="42">
        <v>1</v>
      </c>
      <c r="N580" s="42">
        <v>7.4887300060201278E-3</v>
      </c>
      <c r="O580" s="42">
        <v>8.2241419999999996E-2</v>
      </c>
      <c r="P580" s="42">
        <v>1</v>
      </c>
    </row>
    <row r="581" spans="1:16" s="24" customFormat="1" ht="14.5">
      <c r="A581" s="24" t="s">
        <v>1694</v>
      </c>
      <c r="B581" s="24" t="s">
        <v>1695</v>
      </c>
      <c r="C581" s="42">
        <v>21.24</v>
      </c>
      <c r="D581" s="42">
        <v>11.22</v>
      </c>
      <c r="E581" s="42">
        <v>1.89</v>
      </c>
      <c r="F581" s="42">
        <v>3.4659299999999997E-2</v>
      </c>
      <c r="G581" s="42">
        <v>26.44</v>
      </c>
      <c r="H581" s="42">
        <v>11.22</v>
      </c>
      <c r="I581" s="42">
        <v>2.36</v>
      </c>
      <c r="J581" s="42">
        <v>2.7160199999999999E-2</v>
      </c>
      <c r="K581" s="42">
        <v>1</v>
      </c>
      <c r="L581" s="42">
        <v>1</v>
      </c>
      <c r="M581" s="42">
        <v>1</v>
      </c>
      <c r="N581" s="42">
        <v>7.5008854012749149E-3</v>
      </c>
      <c r="O581" s="42">
        <v>8.2241419999999996E-2</v>
      </c>
      <c r="P581" s="42">
        <v>1</v>
      </c>
    </row>
    <row r="582" spans="1:16" s="24" customFormat="1" ht="14.5">
      <c r="A582" s="24" t="s">
        <v>1696</v>
      </c>
      <c r="B582" s="24" t="s">
        <v>1697</v>
      </c>
      <c r="C582" s="42">
        <v>21.56</v>
      </c>
      <c r="D582" s="42">
        <v>14.7</v>
      </c>
      <c r="E582" s="42">
        <v>1.47</v>
      </c>
      <c r="F582" s="42">
        <v>4.1695099999999999E-2</v>
      </c>
      <c r="G582" s="42">
        <v>22.07</v>
      </c>
      <c r="H582" s="42">
        <v>14.7</v>
      </c>
      <c r="I582" s="42">
        <v>1.5</v>
      </c>
      <c r="J582" s="42">
        <v>2.2614100000000002E-2</v>
      </c>
      <c r="K582" s="42">
        <v>1</v>
      </c>
      <c r="L582" s="42">
        <v>1</v>
      </c>
      <c r="M582" s="42">
        <v>1</v>
      </c>
      <c r="N582" s="42">
        <v>7.5116405232393824E-3</v>
      </c>
      <c r="O582" s="42">
        <v>8.2241419999999996E-2</v>
      </c>
      <c r="P582" s="42">
        <v>1</v>
      </c>
    </row>
    <row r="583" spans="1:16" s="24" customFormat="1" ht="14.5">
      <c r="A583" s="24" t="s">
        <v>1698</v>
      </c>
      <c r="B583" s="24" t="s">
        <v>1699</v>
      </c>
      <c r="C583" s="42">
        <v>106.99</v>
      </c>
      <c r="D583" s="42">
        <v>79.12</v>
      </c>
      <c r="E583" s="42">
        <v>1.35</v>
      </c>
      <c r="F583" s="42">
        <v>2.7091199999999999E-2</v>
      </c>
      <c r="G583" s="42">
        <v>112.92</v>
      </c>
      <c r="H583" s="42">
        <v>79.12</v>
      </c>
      <c r="I583" s="42">
        <v>1.43</v>
      </c>
      <c r="J583" s="42">
        <v>3.5056400000000001E-2</v>
      </c>
      <c r="K583" s="42">
        <v>1</v>
      </c>
      <c r="L583" s="42">
        <v>1</v>
      </c>
      <c r="M583" s="42">
        <v>1</v>
      </c>
      <c r="N583" s="42">
        <v>7.5591471778833075E-3</v>
      </c>
      <c r="O583" s="42">
        <v>8.2501560000000002E-2</v>
      </c>
      <c r="P583" s="42">
        <v>1</v>
      </c>
    </row>
    <row r="584" spans="1:16" s="24" customFormat="1" ht="14.5">
      <c r="A584" s="24" t="s">
        <v>1700</v>
      </c>
      <c r="B584" s="24" t="s">
        <v>1701</v>
      </c>
      <c r="C584" s="42">
        <v>28.13</v>
      </c>
      <c r="D584" s="42">
        <v>20.97</v>
      </c>
      <c r="E584" s="42">
        <v>1.34</v>
      </c>
      <c r="F584" s="42">
        <v>3.0408399999999999E-2</v>
      </c>
      <c r="G584" s="42">
        <v>29.44</v>
      </c>
      <c r="H584" s="42">
        <v>20.97</v>
      </c>
      <c r="I584" s="42">
        <v>1.4</v>
      </c>
      <c r="J584" s="42">
        <v>3.1345699999999997E-2</v>
      </c>
      <c r="K584" s="42">
        <v>1</v>
      </c>
      <c r="L584" s="42">
        <v>1</v>
      </c>
      <c r="M584" s="42">
        <v>1</v>
      </c>
      <c r="N584" s="42">
        <v>7.5831690183922884E-3</v>
      </c>
      <c r="O584" s="42">
        <v>8.2590769999999994E-2</v>
      </c>
      <c r="P584" s="42">
        <v>1</v>
      </c>
    </row>
    <row r="585" spans="1:16" s="24" customFormat="1" ht="14.5">
      <c r="A585" s="24" t="s">
        <v>1702</v>
      </c>
      <c r="B585" s="24" t="s">
        <v>1703</v>
      </c>
      <c r="C585" s="42">
        <v>20.85</v>
      </c>
      <c r="D585" s="42">
        <v>14.38</v>
      </c>
      <c r="E585" s="42">
        <v>1.45</v>
      </c>
      <c r="F585" s="42">
        <v>2.4084499999999998E-2</v>
      </c>
      <c r="G585" s="42">
        <v>19.61</v>
      </c>
      <c r="H585" s="42">
        <v>14.38</v>
      </c>
      <c r="I585" s="42">
        <v>1.36</v>
      </c>
      <c r="J585" s="42">
        <v>3.9959700000000001E-2</v>
      </c>
      <c r="K585" s="42">
        <v>1</v>
      </c>
      <c r="L585" s="42">
        <v>1</v>
      </c>
      <c r="M585" s="42">
        <v>1</v>
      </c>
      <c r="N585" s="42">
        <v>7.6473730264638995E-3</v>
      </c>
      <c r="O585" s="42">
        <v>8.2637760000000005E-2</v>
      </c>
      <c r="P585" s="42">
        <v>1</v>
      </c>
    </row>
    <row r="586" spans="1:16" s="24" customFormat="1" ht="14.5">
      <c r="A586" s="24" t="s">
        <v>1704</v>
      </c>
      <c r="B586" s="24" t="s">
        <v>1705</v>
      </c>
      <c r="C586" s="42">
        <v>9.31</v>
      </c>
      <c r="D586" s="42">
        <v>5.8</v>
      </c>
      <c r="E586" s="42">
        <v>1.61</v>
      </c>
      <c r="F586" s="42">
        <v>2.78856E-2</v>
      </c>
      <c r="G586" s="42">
        <v>10.34</v>
      </c>
      <c r="H586" s="42">
        <v>5.8</v>
      </c>
      <c r="I586" s="42">
        <v>1.78</v>
      </c>
      <c r="J586" s="42">
        <v>3.4523999999999999E-2</v>
      </c>
      <c r="K586" s="42">
        <v>1</v>
      </c>
      <c r="L586" s="42">
        <v>1</v>
      </c>
      <c r="M586" s="42">
        <v>1</v>
      </c>
      <c r="N586" s="42">
        <v>7.6495475106876931E-3</v>
      </c>
      <c r="O586" s="42">
        <v>8.2637760000000005E-2</v>
      </c>
      <c r="P586" s="42">
        <v>1</v>
      </c>
    </row>
    <row r="587" spans="1:16" s="24" customFormat="1" ht="14.5">
      <c r="A587" s="24" t="s">
        <v>1706</v>
      </c>
      <c r="B587" s="24" t="s">
        <v>1707</v>
      </c>
      <c r="C587" s="42">
        <v>9.08</v>
      </c>
      <c r="D587" s="42">
        <v>5.26</v>
      </c>
      <c r="E587" s="42">
        <v>1.73</v>
      </c>
      <c r="F587" s="42">
        <v>2.4620300000000001E-2</v>
      </c>
      <c r="G587" s="42">
        <v>8.74</v>
      </c>
      <c r="H587" s="42">
        <v>5.26</v>
      </c>
      <c r="I587" s="42">
        <v>1.66</v>
      </c>
      <c r="J587" s="42">
        <v>3.9155500000000003E-2</v>
      </c>
      <c r="K587" s="42">
        <v>1</v>
      </c>
      <c r="L587" s="42">
        <v>1</v>
      </c>
      <c r="M587" s="42">
        <v>1</v>
      </c>
      <c r="N587" s="42">
        <v>7.6585601458908359E-3</v>
      </c>
      <c r="O587" s="42">
        <v>8.2637760000000005E-2</v>
      </c>
      <c r="P587" s="42">
        <v>1</v>
      </c>
    </row>
    <row r="588" spans="1:16" s="24" customFormat="1" ht="14.5">
      <c r="A588" s="24" t="s">
        <v>1708</v>
      </c>
      <c r="B588" s="24" t="s">
        <v>1709</v>
      </c>
      <c r="C588" s="42">
        <v>13.01</v>
      </c>
      <c r="D588" s="42">
        <v>8.06</v>
      </c>
      <c r="E588" s="42">
        <v>1.61</v>
      </c>
      <c r="F588" s="42">
        <v>4.59549E-2</v>
      </c>
      <c r="G588" s="42">
        <v>14.11</v>
      </c>
      <c r="H588" s="42">
        <v>8.06</v>
      </c>
      <c r="I588" s="42">
        <v>1.75</v>
      </c>
      <c r="J588" s="42">
        <v>2.0978400000000001E-2</v>
      </c>
      <c r="K588" s="42">
        <v>1</v>
      </c>
      <c r="L588" s="42">
        <v>1</v>
      </c>
      <c r="M588" s="42">
        <v>1</v>
      </c>
      <c r="N588" s="42">
        <v>7.658838737026441E-3</v>
      </c>
      <c r="O588" s="42">
        <v>8.2637760000000005E-2</v>
      </c>
      <c r="P588" s="42">
        <v>1</v>
      </c>
    </row>
    <row r="589" spans="1:16" s="24" customFormat="1" ht="14.5">
      <c r="A589" s="24" t="s">
        <v>1710</v>
      </c>
      <c r="B589" s="24" t="s">
        <v>1711</v>
      </c>
      <c r="C589" s="42">
        <v>6.17</v>
      </c>
      <c r="D589" s="42">
        <v>3.63</v>
      </c>
      <c r="E589" s="42">
        <v>1.7</v>
      </c>
      <c r="F589" s="42">
        <v>4.9438299999999998E-2</v>
      </c>
      <c r="G589" s="42">
        <v>6.39</v>
      </c>
      <c r="H589" s="42">
        <v>3.63</v>
      </c>
      <c r="I589" s="42">
        <v>1.76</v>
      </c>
      <c r="J589" s="42">
        <v>1.9591399999999998E-2</v>
      </c>
      <c r="K589" s="42">
        <v>1</v>
      </c>
      <c r="L589" s="42">
        <v>1</v>
      </c>
      <c r="M589" s="42">
        <v>1</v>
      </c>
      <c r="N589" s="42">
        <v>7.6901141956516872E-3</v>
      </c>
      <c r="O589" s="42">
        <v>8.2803779999999993E-2</v>
      </c>
      <c r="P589" s="42">
        <v>1</v>
      </c>
    </row>
    <row r="590" spans="1:16" s="24" customFormat="1" ht="14.5">
      <c r="A590" s="24" t="s">
        <v>1712</v>
      </c>
      <c r="B590" s="24" t="s">
        <v>1713</v>
      </c>
      <c r="C590" s="42">
        <v>18.77</v>
      </c>
      <c r="D590" s="42">
        <v>10.029999999999999</v>
      </c>
      <c r="E590" s="42">
        <v>1.87</v>
      </c>
      <c r="F590" s="42">
        <v>4.0409300000000002E-2</v>
      </c>
      <c r="G590" s="42">
        <v>19.8</v>
      </c>
      <c r="H590" s="42">
        <v>10.029999999999999</v>
      </c>
      <c r="I590" s="42">
        <v>1.97</v>
      </c>
      <c r="J590" s="42">
        <v>2.4390599999999998E-2</v>
      </c>
      <c r="K590" s="42">
        <v>1</v>
      </c>
      <c r="L590" s="42">
        <v>1</v>
      </c>
      <c r="M590" s="42">
        <v>1</v>
      </c>
      <c r="N590" s="42">
        <v>7.8082283798983632E-3</v>
      </c>
      <c r="O590" s="42">
        <v>8.3260879999999995E-2</v>
      </c>
      <c r="P590" s="42">
        <v>1</v>
      </c>
    </row>
    <row r="591" spans="1:16" s="24" customFormat="1" ht="14.5">
      <c r="A591" s="24" t="s">
        <v>1714</v>
      </c>
      <c r="B591" s="24" t="s">
        <v>1715</v>
      </c>
      <c r="C591" s="42">
        <v>1714.99</v>
      </c>
      <c r="D591" s="42">
        <v>1366.61</v>
      </c>
      <c r="E591" s="42">
        <v>1.25</v>
      </c>
      <c r="F591" s="42">
        <v>3.0183000000000001E-2</v>
      </c>
      <c r="G591" s="42">
        <v>1697.63</v>
      </c>
      <c r="H591" s="42">
        <v>1366.61</v>
      </c>
      <c r="I591" s="42">
        <v>1.24</v>
      </c>
      <c r="J591" s="42">
        <v>3.2670100000000001E-2</v>
      </c>
      <c r="K591" s="42">
        <v>1</v>
      </c>
      <c r="L591" s="42">
        <v>1</v>
      </c>
      <c r="M591" s="42">
        <v>1</v>
      </c>
      <c r="N591" s="42">
        <v>7.8115132603272519E-3</v>
      </c>
      <c r="O591" s="42">
        <v>8.3260879999999995E-2</v>
      </c>
      <c r="P591" s="42">
        <v>1</v>
      </c>
    </row>
    <row r="592" spans="1:16" s="24" customFormat="1" ht="14.5">
      <c r="A592" s="24" t="s">
        <v>1716</v>
      </c>
      <c r="B592" s="24" t="s">
        <v>1717</v>
      </c>
      <c r="C592" s="42">
        <v>58.94</v>
      </c>
      <c r="D592" s="42">
        <v>38.33</v>
      </c>
      <c r="E592" s="42">
        <v>1.54</v>
      </c>
      <c r="F592" s="42">
        <v>3.2182500000000003E-2</v>
      </c>
      <c r="G592" s="42">
        <v>62.77</v>
      </c>
      <c r="H592" s="42">
        <v>38.33</v>
      </c>
      <c r="I592" s="42">
        <v>1.64</v>
      </c>
      <c r="J592" s="42">
        <v>3.0741399999999999E-2</v>
      </c>
      <c r="K592" s="42">
        <v>1</v>
      </c>
      <c r="L592" s="42">
        <v>1</v>
      </c>
      <c r="M592" s="42">
        <v>1</v>
      </c>
      <c r="N592" s="42">
        <v>7.834027724456849E-3</v>
      </c>
      <c r="O592" s="42">
        <v>8.3281709999999995E-2</v>
      </c>
      <c r="P592" s="42">
        <v>1</v>
      </c>
    </row>
    <row r="593" spans="1:16" s="24" customFormat="1" ht="14.5">
      <c r="A593" s="24" t="s">
        <v>1718</v>
      </c>
      <c r="B593" s="24" t="s">
        <v>1719</v>
      </c>
      <c r="C593" s="42">
        <v>48.47</v>
      </c>
      <c r="D593" s="42">
        <v>32.549999999999997</v>
      </c>
      <c r="E593" s="42">
        <v>1.49</v>
      </c>
      <c r="F593" s="42">
        <v>3.50643E-2</v>
      </c>
      <c r="G593" s="42">
        <v>53.75</v>
      </c>
      <c r="H593" s="42">
        <v>32.549999999999997</v>
      </c>
      <c r="I593" s="42">
        <v>1.65</v>
      </c>
      <c r="J593" s="42">
        <v>2.83559E-2</v>
      </c>
      <c r="K593" s="42">
        <v>1</v>
      </c>
      <c r="L593" s="42">
        <v>1</v>
      </c>
      <c r="M593" s="42">
        <v>1</v>
      </c>
      <c r="N593" s="42">
        <v>7.8682250375490259E-3</v>
      </c>
      <c r="O593" s="42">
        <v>8.3428799999999997E-2</v>
      </c>
      <c r="P593" s="42">
        <v>1</v>
      </c>
    </row>
    <row r="594" spans="1:16" s="24" customFormat="1" ht="14.5">
      <c r="A594" s="24" t="s">
        <v>1720</v>
      </c>
      <c r="B594" s="24" t="s">
        <v>1721</v>
      </c>
      <c r="C594" s="42">
        <v>13.04</v>
      </c>
      <c r="D594" s="42">
        <v>8.7799999999999994</v>
      </c>
      <c r="E594" s="42">
        <v>1.48</v>
      </c>
      <c r="F594" s="42">
        <v>2.1697000000000001E-2</v>
      </c>
      <c r="G594" s="42">
        <v>12.69</v>
      </c>
      <c r="H594" s="42">
        <v>8.7799999999999994</v>
      </c>
      <c r="I594" s="42">
        <v>1.44</v>
      </c>
      <c r="J594" s="42">
        <v>4.6783100000000001E-2</v>
      </c>
      <c r="K594" s="42">
        <v>1</v>
      </c>
      <c r="L594" s="42">
        <v>1</v>
      </c>
      <c r="M594" s="42">
        <v>1</v>
      </c>
      <c r="N594" s="42">
        <v>8.0116244404351278E-3</v>
      </c>
      <c r="O594" s="42">
        <v>8.4575079999999997E-2</v>
      </c>
      <c r="P594" s="42">
        <v>1</v>
      </c>
    </row>
    <row r="595" spans="1:16" s="24" customFormat="1" ht="14.5">
      <c r="A595" s="24" t="s">
        <v>1722</v>
      </c>
      <c r="B595" s="24" t="s">
        <v>1723</v>
      </c>
      <c r="C595" s="42">
        <v>24.31</v>
      </c>
      <c r="D595" s="42">
        <v>16.63</v>
      </c>
      <c r="E595" s="42">
        <v>1.46</v>
      </c>
      <c r="F595" s="42">
        <v>2.3444699999999999E-2</v>
      </c>
      <c r="G595" s="42">
        <v>24.64</v>
      </c>
      <c r="H595" s="42">
        <v>16.63</v>
      </c>
      <c r="I595" s="42">
        <v>1.48</v>
      </c>
      <c r="J595" s="42">
        <v>4.3631400000000001E-2</v>
      </c>
      <c r="K595" s="42">
        <v>1</v>
      </c>
      <c r="L595" s="42">
        <v>1</v>
      </c>
      <c r="M595" s="42">
        <v>1</v>
      </c>
      <c r="N595" s="42">
        <v>8.0658553517509723E-3</v>
      </c>
      <c r="O595" s="42">
        <v>8.4735980000000002E-2</v>
      </c>
      <c r="P595" s="42">
        <v>1</v>
      </c>
    </row>
    <row r="596" spans="1:16" s="24" customFormat="1" ht="14.5">
      <c r="A596" s="24" t="s">
        <v>1724</v>
      </c>
      <c r="B596" s="24" t="s">
        <v>1725</v>
      </c>
      <c r="C596" s="42">
        <v>35.549999999999997</v>
      </c>
      <c r="D596" s="42">
        <v>25.39</v>
      </c>
      <c r="E596" s="42">
        <v>1.4</v>
      </c>
      <c r="F596" s="42">
        <v>4.8842499999999997E-2</v>
      </c>
      <c r="G596" s="42">
        <v>37.92</v>
      </c>
      <c r="H596" s="42">
        <v>25.39</v>
      </c>
      <c r="I596" s="42">
        <v>1.49</v>
      </c>
      <c r="J596" s="42">
        <v>2.0964E-2</v>
      </c>
      <c r="K596" s="42">
        <v>1</v>
      </c>
      <c r="L596" s="42">
        <v>1</v>
      </c>
      <c r="M596" s="42">
        <v>1</v>
      </c>
      <c r="N596" s="42">
        <v>8.0728025040344153E-3</v>
      </c>
      <c r="O596" s="42">
        <v>8.4735980000000002E-2</v>
      </c>
      <c r="P596" s="42">
        <v>1</v>
      </c>
    </row>
    <row r="597" spans="1:16" s="24" customFormat="1" ht="14.5">
      <c r="A597" s="24" t="s">
        <v>1726</v>
      </c>
      <c r="B597" s="24" t="s">
        <v>1727</v>
      </c>
      <c r="C597" s="42">
        <v>20.3</v>
      </c>
      <c r="D597" s="42">
        <v>14.29</v>
      </c>
      <c r="E597" s="42">
        <v>1.42</v>
      </c>
      <c r="F597" s="42">
        <v>3.2041399999999998E-2</v>
      </c>
      <c r="G597" s="42">
        <v>20.97</v>
      </c>
      <c r="H597" s="42">
        <v>14.29</v>
      </c>
      <c r="I597" s="42">
        <v>1.47</v>
      </c>
      <c r="J597" s="42">
        <v>3.2275199999999997E-2</v>
      </c>
      <c r="K597" s="42">
        <v>1</v>
      </c>
      <c r="L597" s="42">
        <v>1</v>
      </c>
      <c r="M597" s="42">
        <v>1</v>
      </c>
      <c r="N597" s="42">
        <v>8.1430276220709752E-3</v>
      </c>
      <c r="O597" s="42">
        <v>8.5287730000000006E-2</v>
      </c>
      <c r="P597" s="42">
        <v>1</v>
      </c>
    </row>
    <row r="598" spans="1:16" s="24" customFormat="1" ht="14.5">
      <c r="A598" s="24" t="s">
        <v>1728</v>
      </c>
      <c r="B598" s="24" t="s">
        <v>1729</v>
      </c>
      <c r="C598" s="42">
        <v>11.65</v>
      </c>
      <c r="D598" s="42">
        <v>6.85</v>
      </c>
      <c r="E598" s="42">
        <v>1.7</v>
      </c>
      <c r="F598" s="42">
        <v>4.11662E-2</v>
      </c>
      <c r="G598" s="42">
        <v>13.06</v>
      </c>
      <c r="H598" s="42">
        <v>6.85</v>
      </c>
      <c r="I598" s="42">
        <v>1.91</v>
      </c>
      <c r="J598" s="42">
        <v>2.5212399999999999E-2</v>
      </c>
      <c r="K598" s="42">
        <v>1</v>
      </c>
      <c r="L598" s="42">
        <v>1</v>
      </c>
      <c r="M598" s="42">
        <v>1</v>
      </c>
      <c r="N598" s="42">
        <v>8.16884097857562E-3</v>
      </c>
      <c r="O598" s="42">
        <v>8.5314459999999995E-2</v>
      </c>
      <c r="P598" s="42">
        <v>1</v>
      </c>
    </row>
    <row r="599" spans="1:16" s="24" customFormat="1" ht="14.5">
      <c r="A599" s="24" t="s">
        <v>1730</v>
      </c>
      <c r="B599" s="24" t="s">
        <v>1731</v>
      </c>
      <c r="C599" s="42">
        <v>15.78</v>
      </c>
      <c r="D599" s="42">
        <v>8.25</v>
      </c>
      <c r="E599" s="42">
        <v>1.91</v>
      </c>
      <c r="F599" s="42">
        <v>4.3334299999999999E-2</v>
      </c>
      <c r="G599" s="42">
        <v>18.3</v>
      </c>
      <c r="H599" s="42">
        <v>8.25</v>
      </c>
      <c r="I599" s="42">
        <v>2.2200000000000002</v>
      </c>
      <c r="J599" s="42">
        <v>2.4198000000000001E-2</v>
      </c>
      <c r="K599" s="42">
        <v>1</v>
      </c>
      <c r="L599" s="42">
        <v>1</v>
      </c>
      <c r="M599" s="42">
        <v>1</v>
      </c>
      <c r="N599" s="42">
        <v>8.242333151657899E-3</v>
      </c>
      <c r="O599" s="42">
        <v>8.5995829999999995E-2</v>
      </c>
      <c r="P599" s="42">
        <v>1</v>
      </c>
    </row>
    <row r="600" spans="1:16" s="24" customFormat="1" ht="14.5">
      <c r="A600" s="24" t="s">
        <v>1734</v>
      </c>
      <c r="B600" s="24" t="s">
        <v>1735</v>
      </c>
      <c r="C600" s="42">
        <v>15.61</v>
      </c>
      <c r="D600" s="42">
        <v>8.34</v>
      </c>
      <c r="E600" s="42">
        <v>1.87</v>
      </c>
      <c r="F600" s="42">
        <v>2.70116E-2</v>
      </c>
      <c r="G600" s="42">
        <v>16.25</v>
      </c>
      <c r="H600" s="42">
        <v>8.34</v>
      </c>
      <c r="I600" s="42">
        <v>1.95</v>
      </c>
      <c r="J600" s="42">
        <v>3.9088400000000002E-2</v>
      </c>
      <c r="K600" s="42">
        <v>1</v>
      </c>
      <c r="L600" s="42">
        <v>1</v>
      </c>
      <c r="M600" s="42">
        <v>1</v>
      </c>
      <c r="N600" s="42">
        <v>8.2919550611230131E-3</v>
      </c>
      <c r="O600" s="42">
        <v>8.6254540000000005E-2</v>
      </c>
      <c r="P600" s="42">
        <v>1</v>
      </c>
    </row>
    <row r="601" spans="1:16" s="24" customFormat="1" ht="14.5">
      <c r="A601" s="24" t="s">
        <v>1736</v>
      </c>
      <c r="B601" s="24" t="s">
        <v>1737</v>
      </c>
      <c r="C601" s="42">
        <v>151.63999999999999</v>
      </c>
      <c r="D601" s="42">
        <v>125.04</v>
      </c>
      <c r="E601" s="42">
        <v>1.21</v>
      </c>
      <c r="F601" s="42">
        <v>2.2271300000000001E-2</v>
      </c>
      <c r="G601" s="42">
        <v>146.19999999999999</v>
      </c>
      <c r="H601" s="42">
        <v>125.04</v>
      </c>
      <c r="I601" s="42">
        <v>1.17</v>
      </c>
      <c r="J601" s="42">
        <v>4.80796E-2</v>
      </c>
      <c r="K601" s="42">
        <v>1</v>
      </c>
      <c r="L601" s="42">
        <v>1</v>
      </c>
      <c r="M601" s="42">
        <v>1</v>
      </c>
      <c r="N601" s="42">
        <v>8.3943423131563888E-3</v>
      </c>
      <c r="O601" s="42">
        <v>8.6658840000000001E-2</v>
      </c>
      <c r="P601" s="42">
        <v>1</v>
      </c>
    </row>
    <row r="602" spans="1:16" s="24" customFormat="1" ht="14.5">
      <c r="A602" s="24" t="s">
        <v>1738</v>
      </c>
      <c r="B602" s="24" t="s">
        <v>1739</v>
      </c>
      <c r="C602" s="42">
        <v>14.76</v>
      </c>
      <c r="D602" s="42">
        <v>8.6</v>
      </c>
      <c r="E602" s="42">
        <v>1.72</v>
      </c>
      <c r="F602" s="42">
        <v>4.6553999999999998E-2</v>
      </c>
      <c r="G602" s="42">
        <v>16.899999999999999</v>
      </c>
      <c r="H602" s="42">
        <v>8.6</v>
      </c>
      <c r="I602" s="42">
        <v>1.97</v>
      </c>
      <c r="J602" s="42">
        <v>2.3050500000000002E-2</v>
      </c>
      <c r="K602" s="42">
        <v>1</v>
      </c>
      <c r="L602" s="42">
        <v>1</v>
      </c>
      <c r="M602" s="42">
        <v>1</v>
      </c>
      <c r="N602" s="42">
        <v>8.4100551901706844E-3</v>
      </c>
      <c r="O602" s="42">
        <v>8.6658840000000001E-2</v>
      </c>
      <c r="P602" s="42">
        <v>1</v>
      </c>
    </row>
    <row r="603" spans="1:16" s="24" customFormat="1" ht="14.5">
      <c r="A603" s="24" t="s">
        <v>1740</v>
      </c>
      <c r="B603" s="24" t="s">
        <v>1741</v>
      </c>
      <c r="C603" s="42">
        <v>8</v>
      </c>
      <c r="D603" s="42">
        <v>4.32</v>
      </c>
      <c r="E603" s="42">
        <v>1.85</v>
      </c>
      <c r="F603" s="42">
        <v>3.9425399999999999E-2</v>
      </c>
      <c r="G603" s="42">
        <v>8.86</v>
      </c>
      <c r="H603" s="42">
        <v>4.32</v>
      </c>
      <c r="I603" s="42">
        <v>2.0499999999999998</v>
      </c>
      <c r="J603" s="42">
        <v>2.7220100000000001E-2</v>
      </c>
      <c r="K603" s="42">
        <v>1</v>
      </c>
      <c r="L603" s="42">
        <v>1</v>
      </c>
      <c r="M603" s="42">
        <v>1</v>
      </c>
      <c r="N603" s="42">
        <v>8.4105362098035874E-3</v>
      </c>
      <c r="O603" s="42">
        <v>8.6658840000000001E-2</v>
      </c>
      <c r="P603" s="42">
        <v>1</v>
      </c>
    </row>
    <row r="604" spans="1:16" s="24" customFormat="1" ht="14.5">
      <c r="A604" s="24" t="s">
        <v>1742</v>
      </c>
      <c r="B604" s="24" t="s">
        <v>1743</v>
      </c>
      <c r="C604" s="42">
        <v>4.74</v>
      </c>
      <c r="D604" s="42">
        <v>1.86</v>
      </c>
      <c r="E604" s="42">
        <v>2.5499999999999998</v>
      </c>
      <c r="F604" s="42">
        <v>2.65752E-2</v>
      </c>
      <c r="G604" s="42">
        <v>4.99</v>
      </c>
      <c r="H604" s="42">
        <v>1.86</v>
      </c>
      <c r="I604" s="42">
        <v>2.69</v>
      </c>
      <c r="J604" s="42">
        <v>4.0400999999999999E-2</v>
      </c>
      <c r="K604" s="42">
        <v>1</v>
      </c>
      <c r="L604" s="42">
        <v>1</v>
      </c>
      <c r="M604" s="42">
        <v>1</v>
      </c>
      <c r="N604" s="42">
        <v>8.4139637219218244E-3</v>
      </c>
      <c r="O604" s="42">
        <v>8.6658840000000001E-2</v>
      </c>
      <c r="P604" s="42">
        <v>1</v>
      </c>
    </row>
    <row r="605" spans="1:16" s="24" customFormat="1" ht="14.5">
      <c r="A605" s="24" t="s">
        <v>1744</v>
      </c>
      <c r="B605" s="24" t="s">
        <v>1745</v>
      </c>
      <c r="C605" s="42">
        <v>19.53</v>
      </c>
      <c r="D605" s="42">
        <v>7.91</v>
      </c>
      <c r="E605" s="42">
        <v>2.4700000000000002</v>
      </c>
      <c r="F605" s="42">
        <v>3.2965399999999999E-2</v>
      </c>
      <c r="G605" s="42">
        <v>21.02</v>
      </c>
      <c r="H605" s="42">
        <v>7.91</v>
      </c>
      <c r="I605" s="42">
        <v>2.66</v>
      </c>
      <c r="J605" s="42">
        <v>3.2659899999999999E-2</v>
      </c>
      <c r="K605" s="42">
        <v>1</v>
      </c>
      <c r="L605" s="42">
        <v>1</v>
      </c>
      <c r="M605" s="42">
        <v>1</v>
      </c>
      <c r="N605" s="42">
        <v>8.434346640941337E-3</v>
      </c>
      <c r="O605" s="42">
        <v>8.673314E-2</v>
      </c>
      <c r="P605" s="42">
        <v>1</v>
      </c>
    </row>
    <row r="606" spans="1:16" s="24" customFormat="1" ht="14.5">
      <c r="A606" s="24" t="s">
        <v>1746</v>
      </c>
      <c r="B606" s="24" t="s">
        <v>1747</v>
      </c>
      <c r="C606" s="42">
        <v>16.2</v>
      </c>
      <c r="D606" s="42">
        <v>7.56</v>
      </c>
      <c r="E606" s="42">
        <v>2.14</v>
      </c>
      <c r="F606" s="42">
        <v>3.8098600000000003E-2</v>
      </c>
      <c r="G606" s="42">
        <v>17.84</v>
      </c>
      <c r="H606" s="42">
        <v>7.56</v>
      </c>
      <c r="I606" s="42">
        <v>2.36</v>
      </c>
      <c r="J606" s="42">
        <v>2.8550499999999999E-2</v>
      </c>
      <c r="K606" s="42">
        <v>1</v>
      </c>
      <c r="L606" s="42">
        <v>1</v>
      </c>
      <c r="M606" s="42">
        <v>1</v>
      </c>
      <c r="N606" s="42">
        <v>8.510060054474855E-3</v>
      </c>
      <c r="O606" s="42">
        <v>8.7046470000000001E-2</v>
      </c>
      <c r="P606" s="42">
        <v>1</v>
      </c>
    </row>
    <row r="607" spans="1:16" s="24" customFormat="1" ht="14.5">
      <c r="A607" s="24" t="s">
        <v>1748</v>
      </c>
      <c r="B607" s="24" t="s">
        <v>1749</v>
      </c>
      <c r="C607" s="42">
        <v>62.96</v>
      </c>
      <c r="D607" s="42">
        <v>39.06</v>
      </c>
      <c r="E607" s="42">
        <v>1.61</v>
      </c>
      <c r="F607" s="42">
        <v>4.3320600000000001E-2</v>
      </c>
      <c r="G607" s="42">
        <v>66.599999999999994</v>
      </c>
      <c r="H607" s="42">
        <v>39.06</v>
      </c>
      <c r="I607" s="42">
        <v>1.7</v>
      </c>
      <c r="J607" s="42">
        <v>2.5426000000000001E-2</v>
      </c>
      <c r="K607" s="42">
        <v>1</v>
      </c>
      <c r="L607" s="42">
        <v>1</v>
      </c>
      <c r="M607" s="42">
        <v>1</v>
      </c>
      <c r="N607" s="42">
        <v>8.6037000309663325E-3</v>
      </c>
      <c r="O607" s="42">
        <v>8.7745950000000003E-2</v>
      </c>
      <c r="P607" s="42">
        <v>1</v>
      </c>
    </row>
    <row r="608" spans="1:16" s="24" customFormat="1" ht="14.5">
      <c r="A608" s="24" t="s">
        <v>1750</v>
      </c>
      <c r="B608" s="24" t="s">
        <v>1751</v>
      </c>
      <c r="C608" s="42">
        <v>14.41</v>
      </c>
      <c r="D608" s="42">
        <v>6.52</v>
      </c>
      <c r="E608" s="42">
        <v>2.21</v>
      </c>
      <c r="F608" s="42">
        <v>3.1486399999999998E-2</v>
      </c>
      <c r="G608" s="42">
        <v>12.31</v>
      </c>
      <c r="H608" s="42">
        <v>6.52</v>
      </c>
      <c r="I608" s="42">
        <v>1.89</v>
      </c>
      <c r="J608" s="42">
        <v>3.5308899999999997E-2</v>
      </c>
      <c r="K608" s="42">
        <v>1</v>
      </c>
      <c r="L608" s="42">
        <v>1</v>
      </c>
      <c r="M608" s="42">
        <v>1</v>
      </c>
      <c r="N608" s="42">
        <v>8.6736743187906251E-3</v>
      </c>
      <c r="O608" s="42">
        <v>8.8153499999999996E-2</v>
      </c>
      <c r="P608" s="42">
        <v>1</v>
      </c>
    </row>
    <row r="609" spans="1:16" s="24" customFormat="1" ht="14.5">
      <c r="A609" s="24" t="s">
        <v>1752</v>
      </c>
      <c r="B609" s="24" t="s">
        <v>1753</v>
      </c>
      <c r="C609" s="42">
        <v>12.73</v>
      </c>
      <c r="D609" s="42">
        <v>6.75</v>
      </c>
      <c r="E609" s="42">
        <v>1.89</v>
      </c>
      <c r="F609" s="42">
        <v>3.5672500000000003E-2</v>
      </c>
      <c r="G609" s="42">
        <v>12.73</v>
      </c>
      <c r="H609" s="42">
        <v>6.75</v>
      </c>
      <c r="I609" s="42">
        <v>1.89</v>
      </c>
      <c r="J609" s="42">
        <v>3.1181199999999999E-2</v>
      </c>
      <c r="K609" s="42">
        <v>1</v>
      </c>
      <c r="L609" s="42">
        <v>1</v>
      </c>
      <c r="M609" s="42">
        <v>1</v>
      </c>
      <c r="N609" s="42">
        <v>8.6774914131217962E-3</v>
      </c>
      <c r="O609" s="42">
        <v>8.8153499999999996E-2</v>
      </c>
      <c r="P609" s="42">
        <v>1</v>
      </c>
    </row>
    <row r="610" spans="1:16" s="24" customFormat="1" ht="14.5">
      <c r="A610" s="24" t="s">
        <v>1754</v>
      </c>
      <c r="B610" s="24" t="s">
        <v>1755</v>
      </c>
      <c r="C610" s="42">
        <v>23.19</v>
      </c>
      <c r="D610" s="42">
        <v>15.29</v>
      </c>
      <c r="E610" s="42">
        <v>1.52</v>
      </c>
      <c r="F610" s="42">
        <v>2.3002000000000002E-2</v>
      </c>
      <c r="G610" s="42">
        <v>21.07</v>
      </c>
      <c r="H610" s="42">
        <v>15.29</v>
      </c>
      <c r="I610" s="42">
        <v>1.38</v>
      </c>
      <c r="J610" s="42">
        <v>4.8729599999999998E-2</v>
      </c>
      <c r="K610" s="42">
        <v>1</v>
      </c>
      <c r="L610" s="42">
        <v>1</v>
      </c>
      <c r="M610" s="42">
        <v>1</v>
      </c>
      <c r="N610" s="42">
        <v>8.7357247083228451E-3</v>
      </c>
      <c r="O610" s="42">
        <v>8.852264E-2</v>
      </c>
      <c r="P610" s="42">
        <v>1</v>
      </c>
    </row>
    <row r="611" spans="1:16" s="24" customFormat="1" ht="14.5">
      <c r="A611" s="24" t="s">
        <v>1756</v>
      </c>
      <c r="B611" s="24" t="s">
        <v>1757</v>
      </c>
      <c r="C611" s="42">
        <v>14.02</v>
      </c>
      <c r="D611" s="42">
        <v>10.27</v>
      </c>
      <c r="E611" s="42">
        <v>1.37</v>
      </c>
      <c r="F611" s="42">
        <v>3.5467600000000002E-2</v>
      </c>
      <c r="G611" s="42">
        <v>16.29</v>
      </c>
      <c r="H611" s="42">
        <v>10.27</v>
      </c>
      <c r="I611" s="42">
        <v>1.59</v>
      </c>
      <c r="J611" s="42">
        <v>3.1653000000000001E-2</v>
      </c>
      <c r="K611" s="42">
        <v>1</v>
      </c>
      <c r="L611" s="42">
        <v>1</v>
      </c>
      <c r="M611" s="42">
        <v>1</v>
      </c>
      <c r="N611" s="42">
        <v>8.7478002466725435E-3</v>
      </c>
      <c r="O611" s="42">
        <v>8.852264E-2</v>
      </c>
      <c r="P611" s="42">
        <v>1</v>
      </c>
    </row>
    <row r="612" spans="1:16" s="24" customFormat="1" ht="14.5">
      <c r="A612" s="24" t="s">
        <v>1758</v>
      </c>
      <c r="B612" s="24" t="s">
        <v>1759</v>
      </c>
      <c r="C612" s="42">
        <v>8.86</v>
      </c>
      <c r="D612" s="42">
        <v>3.57</v>
      </c>
      <c r="E612" s="42">
        <v>2.48</v>
      </c>
      <c r="F612" s="42">
        <v>2.4652E-2</v>
      </c>
      <c r="G612" s="42">
        <v>8.2200000000000006</v>
      </c>
      <c r="H612" s="42">
        <v>3.57</v>
      </c>
      <c r="I612" s="42">
        <v>2.2999999999999998</v>
      </c>
      <c r="J612" s="42">
        <v>4.5964100000000001E-2</v>
      </c>
      <c r="K612" s="42">
        <v>1</v>
      </c>
      <c r="L612" s="42">
        <v>1</v>
      </c>
      <c r="M612" s="42">
        <v>1</v>
      </c>
      <c r="N612" s="42">
        <v>8.8187358920872594E-3</v>
      </c>
      <c r="O612" s="42">
        <v>8.8961949999999998E-2</v>
      </c>
      <c r="P612" s="42">
        <v>1</v>
      </c>
    </row>
    <row r="613" spans="1:16" s="24" customFormat="1" ht="14.5">
      <c r="A613" s="24" t="s">
        <v>1760</v>
      </c>
      <c r="B613" s="24" t="s">
        <v>1761</v>
      </c>
      <c r="C613" s="42">
        <v>33.700000000000003</v>
      </c>
      <c r="D613" s="42">
        <v>18.57</v>
      </c>
      <c r="E613" s="42">
        <v>1.81</v>
      </c>
      <c r="F613" s="42">
        <v>4.6077300000000002E-2</v>
      </c>
      <c r="G613" s="42">
        <v>39.090000000000003</v>
      </c>
      <c r="H613" s="42">
        <v>18.57</v>
      </c>
      <c r="I613" s="42">
        <v>2.11</v>
      </c>
      <c r="J613" s="42">
        <v>2.4643499999999999E-2</v>
      </c>
      <c r="K613" s="42">
        <v>1</v>
      </c>
      <c r="L613" s="42">
        <v>1</v>
      </c>
      <c r="M613" s="42">
        <v>1</v>
      </c>
      <c r="N613" s="42">
        <v>8.835004928560819E-3</v>
      </c>
      <c r="O613" s="42">
        <v>8.8961949999999998E-2</v>
      </c>
      <c r="P613" s="42">
        <v>1</v>
      </c>
    </row>
    <row r="614" spans="1:16" s="24" customFormat="1" ht="14.5">
      <c r="A614" s="24" t="s">
        <v>1762</v>
      </c>
      <c r="B614" s="24" t="s">
        <v>1763</v>
      </c>
      <c r="C614" s="42">
        <v>1.48</v>
      </c>
      <c r="D614" s="42">
        <v>0.94</v>
      </c>
      <c r="E614" s="42">
        <v>1.57</v>
      </c>
      <c r="F614" s="42">
        <v>2.5254100000000002E-2</v>
      </c>
      <c r="G614" s="42">
        <v>2.0699999999999998</v>
      </c>
      <c r="H614" s="42">
        <v>0.94</v>
      </c>
      <c r="I614" s="42">
        <v>2.2000000000000002</v>
      </c>
      <c r="J614" s="42">
        <v>4.5335899999999998E-2</v>
      </c>
      <c r="K614" s="42">
        <v>1</v>
      </c>
      <c r="L614" s="42">
        <v>1</v>
      </c>
      <c r="M614" s="42">
        <v>1</v>
      </c>
      <c r="N614" s="42">
        <v>8.8987817621304366E-3</v>
      </c>
      <c r="O614" s="42">
        <v>8.8961949999999998E-2</v>
      </c>
      <c r="P614" s="42">
        <v>1</v>
      </c>
    </row>
    <row r="615" spans="1:16" s="24" customFormat="1" ht="14.5">
      <c r="A615" s="24" t="s">
        <v>1764</v>
      </c>
      <c r="B615" s="24" t="s">
        <v>1765</v>
      </c>
      <c r="C615" s="42">
        <v>6.74</v>
      </c>
      <c r="D615" s="42">
        <v>3.33</v>
      </c>
      <c r="E615" s="42">
        <v>2.0299999999999998</v>
      </c>
      <c r="F615" s="42">
        <v>3.7373299999999998E-2</v>
      </c>
      <c r="G615" s="42">
        <v>9.4600000000000009</v>
      </c>
      <c r="H615" s="42">
        <v>3.33</v>
      </c>
      <c r="I615" s="42">
        <v>2.84</v>
      </c>
      <c r="J615" s="42">
        <v>3.06466E-2</v>
      </c>
      <c r="K615" s="42">
        <v>1</v>
      </c>
      <c r="L615" s="42">
        <v>1</v>
      </c>
      <c r="M615" s="42">
        <v>1</v>
      </c>
      <c r="N615" s="42">
        <v>8.9018104620446348E-3</v>
      </c>
      <c r="O615" s="42">
        <v>8.8961949999999998E-2</v>
      </c>
      <c r="P615" s="42">
        <v>1</v>
      </c>
    </row>
    <row r="616" spans="1:16" s="24" customFormat="1" ht="14.5">
      <c r="A616" s="24" t="s">
        <v>1766</v>
      </c>
      <c r="B616" s="24" t="s">
        <v>1767</v>
      </c>
      <c r="C616" s="42">
        <v>5.08</v>
      </c>
      <c r="D616" s="42">
        <v>2.36</v>
      </c>
      <c r="E616" s="42">
        <v>2.15</v>
      </c>
      <c r="F616" s="42">
        <v>4.68955E-2</v>
      </c>
      <c r="G616" s="42">
        <v>4.7</v>
      </c>
      <c r="H616" s="42">
        <v>2.36</v>
      </c>
      <c r="I616" s="42">
        <v>1.99</v>
      </c>
      <c r="J616" s="42">
        <v>2.4451899999999999E-2</v>
      </c>
      <c r="K616" s="42">
        <v>1</v>
      </c>
      <c r="L616" s="42">
        <v>1</v>
      </c>
      <c r="M616" s="42">
        <v>1</v>
      </c>
      <c r="N616" s="42">
        <v>8.9107454034189626E-3</v>
      </c>
      <c r="O616" s="42">
        <v>8.8961949999999998E-2</v>
      </c>
      <c r="P616" s="42">
        <v>1</v>
      </c>
    </row>
    <row r="617" spans="1:16" s="24" customFormat="1" ht="14.5">
      <c r="A617" s="24" t="s">
        <v>1768</v>
      </c>
      <c r="B617" s="24" t="s">
        <v>1769</v>
      </c>
      <c r="C617" s="42">
        <v>8.51</v>
      </c>
      <c r="D617" s="42">
        <v>5.53</v>
      </c>
      <c r="E617" s="42">
        <v>1.54</v>
      </c>
      <c r="F617" s="42">
        <v>3.5260800000000002E-2</v>
      </c>
      <c r="G617" s="42">
        <v>9.25</v>
      </c>
      <c r="H617" s="42">
        <v>5.53</v>
      </c>
      <c r="I617" s="42">
        <v>1.67</v>
      </c>
      <c r="J617" s="42">
        <v>3.2791599999999997E-2</v>
      </c>
      <c r="K617" s="42">
        <v>1</v>
      </c>
      <c r="L617" s="42">
        <v>1</v>
      </c>
      <c r="M617" s="42">
        <v>1</v>
      </c>
      <c r="N617" s="42">
        <v>8.975529776258151E-3</v>
      </c>
      <c r="O617" s="42">
        <v>8.8961949999999998E-2</v>
      </c>
      <c r="P617" s="42">
        <v>1</v>
      </c>
    </row>
    <row r="618" spans="1:16" s="24" customFormat="1" ht="14.5">
      <c r="A618" s="24" t="s">
        <v>1770</v>
      </c>
      <c r="B618" s="24" t="s">
        <v>1771</v>
      </c>
      <c r="C618" s="42">
        <v>15.69</v>
      </c>
      <c r="D618" s="42">
        <v>6.31</v>
      </c>
      <c r="E618" s="42">
        <v>2.4900000000000002</v>
      </c>
      <c r="F618" s="42">
        <v>3.0310500000000001E-2</v>
      </c>
      <c r="G618" s="42">
        <v>16.96</v>
      </c>
      <c r="H618" s="42">
        <v>6.31</v>
      </c>
      <c r="I618" s="42">
        <v>2.69</v>
      </c>
      <c r="J618" s="42">
        <v>3.8393900000000002E-2</v>
      </c>
      <c r="K618" s="42">
        <v>1</v>
      </c>
      <c r="L618" s="42">
        <v>1</v>
      </c>
      <c r="M618" s="42">
        <v>1</v>
      </c>
      <c r="N618" s="42">
        <v>9.0260913637374429E-3</v>
      </c>
      <c r="O618" s="42">
        <v>8.8961949999999998E-2</v>
      </c>
      <c r="P618" s="42">
        <v>1</v>
      </c>
    </row>
    <row r="619" spans="1:16" s="24" customFormat="1" ht="14.5">
      <c r="A619" s="24" t="s">
        <v>1772</v>
      </c>
      <c r="B619" s="24" t="s">
        <v>1773</v>
      </c>
      <c r="C619" s="42">
        <v>3.05</v>
      </c>
      <c r="D619" s="42">
        <v>1.47</v>
      </c>
      <c r="E619" s="42">
        <v>2.0699999999999998</v>
      </c>
      <c r="F619" s="42">
        <v>3.88878E-2</v>
      </c>
      <c r="G619" s="42">
        <v>3.9</v>
      </c>
      <c r="H619" s="42">
        <v>1.47</v>
      </c>
      <c r="I619" s="42">
        <v>2.64</v>
      </c>
      <c r="J619" s="42">
        <v>3.0361800000000001E-2</v>
      </c>
      <c r="K619" s="42">
        <v>1</v>
      </c>
      <c r="L619" s="42">
        <v>1</v>
      </c>
      <c r="M619" s="42">
        <v>1</v>
      </c>
      <c r="N619" s="42">
        <v>9.1405878634438498E-3</v>
      </c>
      <c r="O619" s="42">
        <v>8.9184180000000002E-2</v>
      </c>
      <c r="P619" s="42">
        <v>1</v>
      </c>
    </row>
    <row r="620" spans="1:16" s="24" customFormat="1" ht="14.5">
      <c r="A620" s="24" t="s">
        <v>1774</v>
      </c>
      <c r="B620" s="24" t="s">
        <v>1775</v>
      </c>
      <c r="C620" s="42">
        <v>15.72</v>
      </c>
      <c r="D620" s="42">
        <v>10.48</v>
      </c>
      <c r="E620" s="42">
        <v>1.5</v>
      </c>
      <c r="F620" s="42">
        <v>4.3236499999999997E-2</v>
      </c>
      <c r="G620" s="42">
        <v>19.899999999999999</v>
      </c>
      <c r="H620" s="42">
        <v>10.48</v>
      </c>
      <c r="I620" s="42">
        <v>1.9</v>
      </c>
      <c r="J620" s="42">
        <v>2.7344299999999998E-2</v>
      </c>
      <c r="K620" s="42">
        <v>1</v>
      </c>
      <c r="L620" s="42">
        <v>1</v>
      </c>
      <c r="M620" s="42">
        <v>1</v>
      </c>
      <c r="N620" s="42">
        <v>9.1511592106942041E-3</v>
      </c>
      <c r="O620" s="42">
        <v>8.9184180000000002E-2</v>
      </c>
      <c r="P620" s="42">
        <v>1</v>
      </c>
    </row>
    <row r="621" spans="1:16" s="24" customFormat="1" ht="14.5">
      <c r="A621" s="24" t="s">
        <v>1776</v>
      </c>
      <c r="B621" s="24" t="s">
        <v>1777</v>
      </c>
      <c r="C621" s="42">
        <v>11.6</v>
      </c>
      <c r="D621" s="42">
        <v>8.2200000000000006</v>
      </c>
      <c r="E621" s="42">
        <v>1.41</v>
      </c>
      <c r="F621" s="42">
        <v>4.9866899999999999E-2</v>
      </c>
      <c r="G621" s="42">
        <v>12.93</v>
      </c>
      <c r="H621" s="42">
        <v>8.2200000000000006</v>
      </c>
      <c r="I621" s="42">
        <v>1.57</v>
      </c>
      <c r="J621" s="42">
        <v>2.3897600000000001E-2</v>
      </c>
      <c r="K621" s="42">
        <v>1</v>
      </c>
      <c r="L621" s="42">
        <v>1</v>
      </c>
      <c r="M621" s="42">
        <v>1</v>
      </c>
      <c r="N621" s="42">
        <v>9.2146654084575008E-3</v>
      </c>
      <c r="O621" s="42">
        <v>8.9184180000000002E-2</v>
      </c>
      <c r="P621" s="42">
        <v>1</v>
      </c>
    </row>
    <row r="622" spans="1:16" s="24" customFormat="1" ht="14.5">
      <c r="A622" s="24" t="s">
        <v>1778</v>
      </c>
      <c r="B622" s="24" t="s">
        <v>1779</v>
      </c>
      <c r="C622" s="42">
        <v>23.97</v>
      </c>
      <c r="D622" s="42">
        <v>16.47</v>
      </c>
      <c r="E622" s="42">
        <v>1.46</v>
      </c>
      <c r="F622" s="42">
        <v>4.26963E-2</v>
      </c>
      <c r="G622" s="42">
        <v>24.9</v>
      </c>
      <c r="H622" s="42">
        <v>16.47</v>
      </c>
      <c r="I622" s="42">
        <v>1.51</v>
      </c>
      <c r="J622" s="42">
        <v>2.8154499999999999E-2</v>
      </c>
      <c r="K622" s="42">
        <v>1</v>
      </c>
      <c r="L622" s="42">
        <v>1</v>
      </c>
      <c r="M622" s="42">
        <v>1</v>
      </c>
      <c r="N622" s="42">
        <v>9.2845948296282899E-3</v>
      </c>
      <c r="O622" s="42">
        <v>8.968798E-2</v>
      </c>
      <c r="P622" s="42">
        <v>1</v>
      </c>
    </row>
    <row r="623" spans="1:16" s="24" customFormat="1" ht="14.5">
      <c r="A623" s="24" t="s">
        <v>1780</v>
      </c>
      <c r="B623" s="24" t="s">
        <v>1781</v>
      </c>
      <c r="C623" s="42">
        <v>5.0199999999999996</v>
      </c>
      <c r="D623" s="42">
        <v>2.41</v>
      </c>
      <c r="E623" s="42">
        <v>2.08</v>
      </c>
      <c r="F623" s="42">
        <v>2.70104E-2</v>
      </c>
      <c r="G623" s="42">
        <v>4.79</v>
      </c>
      <c r="H623" s="42">
        <v>2.41</v>
      </c>
      <c r="I623" s="42">
        <v>1.99</v>
      </c>
      <c r="J623" s="42">
        <v>4.4655599999999997E-2</v>
      </c>
      <c r="K623" s="42">
        <v>1</v>
      </c>
      <c r="L623" s="42">
        <v>1</v>
      </c>
      <c r="M623" s="42">
        <v>1</v>
      </c>
      <c r="N623" s="42">
        <v>9.3119711109935777E-3</v>
      </c>
      <c r="O623" s="42">
        <v>8.9786009999999999E-2</v>
      </c>
      <c r="P623" s="42">
        <v>1</v>
      </c>
    </row>
    <row r="624" spans="1:16" s="24" customFormat="1" ht="14.5">
      <c r="A624" s="24" t="s">
        <v>1782</v>
      </c>
      <c r="B624" s="24" t="s">
        <v>1783</v>
      </c>
      <c r="C624" s="42">
        <v>11.52</v>
      </c>
      <c r="D624" s="42">
        <v>5.63</v>
      </c>
      <c r="E624" s="42">
        <v>2.04</v>
      </c>
      <c r="F624" s="42">
        <v>2.5718399999999999E-2</v>
      </c>
      <c r="G624" s="42">
        <v>8.32</v>
      </c>
      <c r="H624" s="42">
        <v>5.63</v>
      </c>
      <c r="I624" s="42">
        <v>1.48</v>
      </c>
      <c r="J624" s="42">
        <v>4.7061199999999997E-2</v>
      </c>
      <c r="K624" s="42">
        <v>1</v>
      </c>
      <c r="L624" s="42">
        <v>1</v>
      </c>
      <c r="M624" s="42">
        <v>1</v>
      </c>
      <c r="N624" s="42">
        <v>9.340008742489303E-3</v>
      </c>
      <c r="O624" s="42">
        <v>8.9973120000000004E-2</v>
      </c>
      <c r="P624" s="42">
        <v>1</v>
      </c>
    </row>
    <row r="625" spans="1:16" s="24" customFormat="1" ht="14.5">
      <c r="A625" s="24" t="s">
        <v>1784</v>
      </c>
      <c r="B625" s="24" t="s">
        <v>1785</v>
      </c>
      <c r="C625" s="42">
        <v>58.21</v>
      </c>
      <c r="D625" s="42">
        <v>40.619999999999997</v>
      </c>
      <c r="E625" s="42">
        <v>1.43</v>
      </c>
      <c r="F625" s="42">
        <v>4.7253900000000001E-2</v>
      </c>
      <c r="G625" s="42">
        <v>63.14</v>
      </c>
      <c r="H625" s="42">
        <v>40.619999999999997</v>
      </c>
      <c r="I625" s="42">
        <v>1.55</v>
      </c>
      <c r="J625" s="42">
        <v>2.5921900000000001E-2</v>
      </c>
      <c r="K625" s="42">
        <v>1</v>
      </c>
      <c r="L625" s="42">
        <v>1</v>
      </c>
      <c r="M625" s="42">
        <v>1</v>
      </c>
      <c r="N625" s="42">
        <v>9.4378000822530339E-3</v>
      </c>
      <c r="O625" s="42">
        <v>9.0413779999999999E-2</v>
      </c>
      <c r="P625" s="42">
        <v>1</v>
      </c>
    </row>
    <row r="626" spans="1:16" s="24" customFormat="1" ht="14.5">
      <c r="A626" s="24" t="s">
        <v>1786</v>
      </c>
      <c r="B626" s="24" t="s">
        <v>1787</v>
      </c>
      <c r="C626" s="42">
        <v>11.07</v>
      </c>
      <c r="D626" s="42">
        <v>5.19</v>
      </c>
      <c r="E626" s="42">
        <v>2.13</v>
      </c>
      <c r="F626" s="42">
        <v>3.3973299999999998E-2</v>
      </c>
      <c r="G626" s="42">
        <v>10.72</v>
      </c>
      <c r="H626" s="42">
        <v>5.19</v>
      </c>
      <c r="I626" s="42">
        <v>2.0699999999999998</v>
      </c>
      <c r="J626" s="42">
        <v>3.63027E-2</v>
      </c>
      <c r="K626" s="42">
        <v>1</v>
      </c>
      <c r="L626" s="42">
        <v>1</v>
      </c>
      <c r="M626" s="42">
        <v>1</v>
      </c>
      <c r="N626" s="42">
        <v>9.4941704137380123E-3</v>
      </c>
      <c r="O626" s="42">
        <v>9.0468049999999994E-2</v>
      </c>
      <c r="P626" s="42">
        <v>1</v>
      </c>
    </row>
    <row r="627" spans="1:16" s="24" customFormat="1" ht="14.5">
      <c r="A627" s="24" t="s">
        <v>1790</v>
      </c>
      <c r="B627" s="24" t="s">
        <v>1791</v>
      </c>
      <c r="C627" s="42">
        <v>5.85</v>
      </c>
      <c r="D627" s="42">
        <v>2.21</v>
      </c>
      <c r="E627" s="42">
        <v>2.65</v>
      </c>
      <c r="F627" s="42">
        <v>2.6424099999999999E-2</v>
      </c>
      <c r="G627" s="42">
        <v>4.4800000000000004</v>
      </c>
      <c r="H627" s="42">
        <v>2.21</v>
      </c>
      <c r="I627" s="42">
        <v>2.0299999999999998</v>
      </c>
      <c r="J627" s="42">
        <v>4.7326300000000002E-2</v>
      </c>
      <c r="K627" s="42">
        <v>1</v>
      </c>
      <c r="L627" s="42">
        <v>1</v>
      </c>
      <c r="M627" s="42">
        <v>1</v>
      </c>
      <c r="N627" s="42">
        <v>9.6094737194022395E-3</v>
      </c>
      <c r="O627" s="42">
        <v>9.0806479999999995E-2</v>
      </c>
      <c r="P627" s="42">
        <v>1</v>
      </c>
    </row>
    <row r="628" spans="1:16" s="24" customFormat="1" ht="14.5">
      <c r="A628" s="24" t="s">
        <v>1792</v>
      </c>
      <c r="B628" s="24" t="s">
        <v>1793</v>
      </c>
      <c r="C628" s="42">
        <v>5.62</v>
      </c>
      <c r="D628" s="42">
        <v>2.14</v>
      </c>
      <c r="E628" s="42">
        <v>2.63</v>
      </c>
      <c r="F628" s="42">
        <v>4.54595E-2</v>
      </c>
      <c r="G628" s="42">
        <v>6.53</v>
      </c>
      <c r="H628" s="42">
        <v>2.14</v>
      </c>
      <c r="I628" s="42">
        <v>3.05</v>
      </c>
      <c r="J628" s="42">
        <v>2.7626100000000001E-2</v>
      </c>
      <c r="K628" s="42">
        <v>1</v>
      </c>
      <c r="L628" s="42">
        <v>1</v>
      </c>
      <c r="M628" s="42">
        <v>1</v>
      </c>
      <c r="N628" s="42">
        <v>9.6449808381915414E-3</v>
      </c>
      <c r="O628" s="42">
        <v>9.0977050000000004E-2</v>
      </c>
      <c r="P628" s="42">
        <v>1</v>
      </c>
    </row>
    <row r="629" spans="1:16" s="24" customFormat="1" ht="14.5">
      <c r="A629" s="24" t="s">
        <v>1794</v>
      </c>
      <c r="B629" s="24" t="s">
        <v>1795</v>
      </c>
      <c r="C629" s="42">
        <v>32.18</v>
      </c>
      <c r="D629" s="42">
        <v>19.190000000000001</v>
      </c>
      <c r="E629" s="42">
        <v>1.68</v>
      </c>
      <c r="F629" s="42">
        <v>4.17077E-2</v>
      </c>
      <c r="G629" s="42">
        <v>34.24</v>
      </c>
      <c r="H629" s="42">
        <v>19.190000000000001</v>
      </c>
      <c r="I629" s="42">
        <v>1.78</v>
      </c>
      <c r="J629" s="42">
        <v>3.0523999999999999E-2</v>
      </c>
      <c r="K629" s="42">
        <v>1</v>
      </c>
      <c r="L629" s="42">
        <v>1</v>
      </c>
      <c r="M629" s="42">
        <v>1</v>
      </c>
      <c r="N629" s="42">
        <v>9.7598726197358765E-3</v>
      </c>
      <c r="O629" s="42">
        <v>9.1442419999999996E-2</v>
      </c>
      <c r="P629" s="42">
        <v>1</v>
      </c>
    </row>
    <row r="630" spans="1:16" s="24" customFormat="1" ht="14.5">
      <c r="A630" s="24" t="s">
        <v>1796</v>
      </c>
      <c r="B630" s="24" t="s">
        <v>1797</v>
      </c>
      <c r="C630" s="42">
        <v>10.24</v>
      </c>
      <c r="D630" s="42">
        <v>5.64</v>
      </c>
      <c r="E630" s="42">
        <v>1.82</v>
      </c>
      <c r="F630" s="42">
        <v>2.7675499999999999E-2</v>
      </c>
      <c r="G630" s="42">
        <v>11.19</v>
      </c>
      <c r="H630" s="42">
        <v>5.64</v>
      </c>
      <c r="I630" s="42">
        <v>1.98</v>
      </c>
      <c r="J630" s="42">
        <v>4.6031700000000002E-2</v>
      </c>
      <c r="K630" s="42">
        <v>1</v>
      </c>
      <c r="L630" s="42">
        <v>1</v>
      </c>
      <c r="M630" s="42">
        <v>1</v>
      </c>
      <c r="N630" s="42">
        <v>9.7656352096229249E-3</v>
      </c>
      <c r="O630" s="42">
        <v>9.1442419999999996E-2</v>
      </c>
      <c r="P630" s="42">
        <v>1</v>
      </c>
    </row>
    <row r="631" spans="1:16" s="24" customFormat="1" ht="14.5">
      <c r="A631" s="24" t="s">
        <v>1798</v>
      </c>
      <c r="B631" s="24" t="s">
        <v>1799</v>
      </c>
      <c r="C631" s="42">
        <v>10.62</v>
      </c>
      <c r="D631" s="42">
        <v>3.15</v>
      </c>
      <c r="E631" s="42">
        <v>3.37</v>
      </c>
      <c r="F631" s="42">
        <v>4.8286700000000002E-2</v>
      </c>
      <c r="G631" s="42">
        <v>16.809999999999999</v>
      </c>
      <c r="H631" s="42">
        <v>3.15</v>
      </c>
      <c r="I631" s="42">
        <v>5.33</v>
      </c>
      <c r="J631" s="42">
        <v>2.64503E-2</v>
      </c>
      <c r="K631" s="42">
        <v>1</v>
      </c>
      <c r="L631" s="42">
        <v>1</v>
      </c>
      <c r="M631" s="42">
        <v>1</v>
      </c>
      <c r="N631" s="42">
        <v>9.7872769676782267E-3</v>
      </c>
      <c r="O631" s="42">
        <v>9.1442419999999996E-2</v>
      </c>
      <c r="P631" s="42">
        <v>1</v>
      </c>
    </row>
    <row r="632" spans="1:16" s="24" customFormat="1" ht="14.5">
      <c r="A632" s="24" t="s">
        <v>1800</v>
      </c>
      <c r="B632" s="24" t="s">
        <v>1801</v>
      </c>
      <c r="C632" s="42">
        <v>11.17</v>
      </c>
      <c r="D632" s="42">
        <v>6</v>
      </c>
      <c r="E632" s="42">
        <v>1.86</v>
      </c>
      <c r="F632" s="42">
        <v>2.86258E-2</v>
      </c>
      <c r="G632" s="42">
        <v>11.35</v>
      </c>
      <c r="H632" s="42">
        <v>6</v>
      </c>
      <c r="I632" s="42">
        <v>1.89</v>
      </c>
      <c r="J632" s="42">
        <v>4.4635599999999998E-2</v>
      </c>
      <c r="K632" s="42">
        <v>1</v>
      </c>
      <c r="L632" s="42">
        <v>1</v>
      </c>
      <c r="M632" s="42">
        <v>1</v>
      </c>
      <c r="N632" s="42">
        <v>9.7908220020277437E-3</v>
      </c>
      <c r="O632" s="42">
        <v>9.1442419999999996E-2</v>
      </c>
      <c r="P632" s="42">
        <v>1</v>
      </c>
    </row>
    <row r="633" spans="1:16" s="24" customFormat="1" ht="14.5">
      <c r="A633" s="24" t="s">
        <v>1802</v>
      </c>
      <c r="B633" s="24" t="s">
        <v>1803</v>
      </c>
      <c r="C633" s="42">
        <v>32.479999999999997</v>
      </c>
      <c r="D633" s="42">
        <v>22.74</v>
      </c>
      <c r="E633" s="42">
        <v>1.43</v>
      </c>
      <c r="F633" s="42">
        <v>2.69486E-2</v>
      </c>
      <c r="G633" s="42">
        <v>31.71</v>
      </c>
      <c r="H633" s="42">
        <v>22.74</v>
      </c>
      <c r="I633" s="42">
        <v>1.39</v>
      </c>
      <c r="J633" s="42">
        <v>4.7544999999999997E-2</v>
      </c>
      <c r="K633" s="42">
        <v>1</v>
      </c>
      <c r="L633" s="42">
        <v>1</v>
      </c>
      <c r="M633" s="42">
        <v>1</v>
      </c>
      <c r="N633" s="42">
        <v>9.8144124697242541E-3</v>
      </c>
      <c r="O633" s="42">
        <v>9.1498759999999998E-2</v>
      </c>
      <c r="P633" s="42">
        <v>1</v>
      </c>
    </row>
    <row r="634" spans="1:16" s="24" customFormat="1" ht="14.5">
      <c r="A634" s="24" t="s">
        <v>1804</v>
      </c>
      <c r="B634" s="24" t="s">
        <v>1805</v>
      </c>
      <c r="C634" s="42">
        <v>31.78</v>
      </c>
      <c r="D634" s="42">
        <v>21.12</v>
      </c>
      <c r="E634" s="42">
        <v>1.5</v>
      </c>
      <c r="F634" s="42">
        <v>4.2978299999999997E-2</v>
      </c>
      <c r="G634" s="42">
        <v>32.17</v>
      </c>
      <c r="H634" s="42">
        <v>21.12</v>
      </c>
      <c r="I634" s="42">
        <v>1.52</v>
      </c>
      <c r="J634" s="42">
        <v>3.05139E-2</v>
      </c>
      <c r="K634" s="42">
        <v>1</v>
      </c>
      <c r="L634" s="42">
        <v>1</v>
      </c>
      <c r="M634" s="42">
        <v>1</v>
      </c>
      <c r="N634" s="42">
        <v>1.0014951859254495E-2</v>
      </c>
      <c r="O634" s="42">
        <v>9.2869969999999996E-2</v>
      </c>
      <c r="P634" s="42">
        <v>1</v>
      </c>
    </row>
    <row r="635" spans="1:16" s="24" customFormat="1" ht="14.5">
      <c r="A635" s="24" t="s">
        <v>1806</v>
      </c>
      <c r="B635" s="24" t="s">
        <v>1807</v>
      </c>
      <c r="C635" s="42">
        <v>88.08</v>
      </c>
      <c r="D635" s="42">
        <v>67.31</v>
      </c>
      <c r="E635" s="42">
        <v>1.31</v>
      </c>
      <c r="F635" s="42">
        <v>4.7640500000000002E-2</v>
      </c>
      <c r="G635" s="42">
        <v>99.86</v>
      </c>
      <c r="H635" s="42">
        <v>67.31</v>
      </c>
      <c r="I635" s="42">
        <v>1.48</v>
      </c>
      <c r="J635" s="42">
        <v>2.7758000000000001E-2</v>
      </c>
      <c r="K635" s="42">
        <v>1</v>
      </c>
      <c r="L635" s="42">
        <v>1</v>
      </c>
      <c r="M635" s="42">
        <v>1</v>
      </c>
      <c r="N635" s="42">
        <v>1.0087706326848633E-2</v>
      </c>
      <c r="O635" s="42">
        <v>9.3212909999999996E-2</v>
      </c>
      <c r="P635" s="42">
        <v>1</v>
      </c>
    </row>
    <row r="636" spans="1:16" s="24" customFormat="1" ht="14.5">
      <c r="A636" s="24" t="s">
        <v>1808</v>
      </c>
      <c r="B636" s="24" t="s">
        <v>1809</v>
      </c>
      <c r="C636" s="42">
        <v>19.16</v>
      </c>
      <c r="D636" s="42">
        <v>9.6</v>
      </c>
      <c r="E636" s="42">
        <v>2</v>
      </c>
      <c r="F636" s="42">
        <v>3.1797100000000002E-2</v>
      </c>
      <c r="G636" s="42">
        <v>22.12</v>
      </c>
      <c r="H636" s="42">
        <v>9.6</v>
      </c>
      <c r="I636" s="42">
        <v>2.2999999999999998</v>
      </c>
      <c r="J636" s="42">
        <v>4.2004199999999998E-2</v>
      </c>
      <c r="K636" s="42">
        <v>1</v>
      </c>
      <c r="L636" s="42">
        <v>1</v>
      </c>
      <c r="M636" s="42">
        <v>1</v>
      </c>
      <c r="N636" s="42">
        <v>1.0175178933821805E-2</v>
      </c>
      <c r="O636" s="42">
        <v>9.3688949999999993E-2</v>
      </c>
      <c r="P636" s="42">
        <v>1</v>
      </c>
    </row>
    <row r="637" spans="1:16" s="24" customFormat="1" ht="14.5">
      <c r="A637" s="24" t="s">
        <v>1810</v>
      </c>
      <c r="B637" s="24" t="s">
        <v>1811</v>
      </c>
      <c r="C637" s="42">
        <v>5.83</v>
      </c>
      <c r="D637" s="42">
        <v>3.54</v>
      </c>
      <c r="E637" s="42">
        <v>1.65</v>
      </c>
      <c r="F637" s="42">
        <v>3.8475200000000001E-2</v>
      </c>
      <c r="G637" s="42">
        <v>6.26</v>
      </c>
      <c r="H637" s="42">
        <v>3.54</v>
      </c>
      <c r="I637" s="42">
        <v>1.77</v>
      </c>
      <c r="J637" s="42">
        <v>3.4828699999999997E-2</v>
      </c>
      <c r="K637" s="42">
        <v>1</v>
      </c>
      <c r="L637" s="42">
        <v>1</v>
      </c>
      <c r="M637" s="42">
        <v>1</v>
      </c>
      <c r="N637" s="42">
        <v>1.0204487320379485E-2</v>
      </c>
      <c r="O637" s="42">
        <v>9.3727190000000002E-2</v>
      </c>
      <c r="P637" s="42">
        <v>1</v>
      </c>
    </row>
    <row r="638" spans="1:16" s="24" customFormat="1" ht="14.5">
      <c r="A638" s="24" t="s">
        <v>1812</v>
      </c>
      <c r="B638" s="24" t="s">
        <v>1813</v>
      </c>
      <c r="C638" s="42">
        <v>11.08</v>
      </c>
      <c r="D638" s="42">
        <v>6.06</v>
      </c>
      <c r="E638" s="42">
        <v>1.83</v>
      </c>
      <c r="F638" s="42">
        <v>4.9567800000000002E-2</v>
      </c>
      <c r="G638" s="42">
        <v>11.71</v>
      </c>
      <c r="H638" s="42">
        <v>6.06</v>
      </c>
      <c r="I638" s="42">
        <v>1.93</v>
      </c>
      <c r="J638" s="42">
        <v>2.7744700000000001E-2</v>
      </c>
      <c r="K638" s="42">
        <v>1</v>
      </c>
      <c r="L638" s="42">
        <v>1</v>
      </c>
      <c r="M638" s="42">
        <v>1</v>
      </c>
      <c r="N638" s="42">
        <v>1.0436895687418568E-2</v>
      </c>
      <c r="O638" s="42">
        <v>9.4924750000000002E-2</v>
      </c>
      <c r="P638" s="42">
        <v>1</v>
      </c>
    </row>
    <row r="639" spans="1:16" s="24" customFormat="1" ht="14.5">
      <c r="A639" s="24" t="s">
        <v>1814</v>
      </c>
      <c r="B639" s="24" t="s">
        <v>1815</v>
      </c>
      <c r="C639" s="42">
        <v>15.88</v>
      </c>
      <c r="D639" s="42">
        <v>8.51</v>
      </c>
      <c r="E639" s="42">
        <v>1.87</v>
      </c>
      <c r="F639" s="42">
        <v>4.4589400000000001E-2</v>
      </c>
      <c r="G639" s="42">
        <v>19.32</v>
      </c>
      <c r="H639" s="42">
        <v>8.51</v>
      </c>
      <c r="I639" s="42">
        <v>2.27</v>
      </c>
      <c r="J639" s="42">
        <v>3.1420099999999999E-2</v>
      </c>
      <c r="K639" s="42">
        <v>1</v>
      </c>
      <c r="L639" s="42">
        <v>1</v>
      </c>
      <c r="M639" s="42">
        <v>1</v>
      </c>
      <c r="N639" s="42">
        <v>1.0606389570820052E-2</v>
      </c>
      <c r="O639" s="42">
        <v>9.5880660000000006E-2</v>
      </c>
      <c r="P639" s="42">
        <v>1</v>
      </c>
    </row>
    <row r="640" spans="1:16" s="24" customFormat="1" ht="14.5">
      <c r="A640" s="24" t="s">
        <v>1816</v>
      </c>
      <c r="B640" s="24" t="s">
        <v>1817</v>
      </c>
      <c r="C640" s="42">
        <v>24.46</v>
      </c>
      <c r="D640" s="42">
        <v>16.96</v>
      </c>
      <c r="E640" s="42">
        <v>1.44</v>
      </c>
      <c r="F640" s="42">
        <v>3.3509200000000003E-2</v>
      </c>
      <c r="G640" s="42">
        <v>23.79</v>
      </c>
      <c r="H640" s="42">
        <v>16.96</v>
      </c>
      <c r="I640" s="42">
        <v>1.4</v>
      </c>
      <c r="J640" s="42">
        <v>4.1973200000000002E-2</v>
      </c>
      <c r="K640" s="42">
        <v>1</v>
      </c>
      <c r="L640" s="42">
        <v>1</v>
      </c>
      <c r="M640" s="42">
        <v>1</v>
      </c>
      <c r="N640" s="42">
        <v>1.0642418054151115E-2</v>
      </c>
      <c r="O640" s="42">
        <v>9.5933560000000001E-2</v>
      </c>
      <c r="P640" s="42">
        <v>1</v>
      </c>
    </row>
    <row r="641" spans="1:16" s="24" customFormat="1" ht="14.5">
      <c r="A641" s="24" t="s">
        <v>1818</v>
      </c>
      <c r="B641" s="24" t="s">
        <v>1819</v>
      </c>
      <c r="C641" s="42">
        <v>39.69</v>
      </c>
      <c r="D641" s="42">
        <v>27.6</v>
      </c>
      <c r="E641" s="42">
        <v>1.44</v>
      </c>
      <c r="F641" s="42">
        <v>4.5643799999999998E-2</v>
      </c>
      <c r="G641" s="42">
        <v>42.04</v>
      </c>
      <c r="H641" s="42">
        <v>27.6</v>
      </c>
      <c r="I641" s="42">
        <v>1.52</v>
      </c>
      <c r="J641" s="42">
        <v>3.0844900000000001E-2</v>
      </c>
      <c r="K641" s="42">
        <v>1</v>
      </c>
      <c r="L641" s="42">
        <v>1</v>
      </c>
      <c r="M641" s="42">
        <v>1</v>
      </c>
      <c r="N641" s="42">
        <v>1.0651545635616655E-2</v>
      </c>
      <c r="O641" s="42">
        <v>9.5933560000000001E-2</v>
      </c>
      <c r="P641" s="42">
        <v>1</v>
      </c>
    </row>
    <row r="642" spans="1:16" s="24" customFormat="1" ht="14.5">
      <c r="A642" s="24" t="s">
        <v>1820</v>
      </c>
      <c r="B642" s="24" t="s">
        <v>1821</v>
      </c>
      <c r="C642" s="42">
        <v>10.74</v>
      </c>
      <c r="D642" s="42">
        <v>4.6500000000000004</v>
      </c>
      <c r="E642" s="42">
        <v>2.31</v>
      </c>
      <c r="F642" s="42">
        <v>3.7939000000000001E-2</v>
      </c>
      <c r="G642" s="42">
        <v>10.32</v>
      </c>
      <c r="H642" s="42">
        <v>4.6500000000000004</v>
      </c>
      <c r="I642" s="42">
        <v>2.2200000000000002</v>
      </c>
      <c r="J642" s="42">
        <v>3.7185299999999998E-2</v>
      </c>
      <c r="K642" s="42">
        <v>1</v>
      </c>
      <c r="L642" s="42">
        <v>1</v>
      </c>
      <c r="M642" s="42">
        <v>1</v>
      </c>
      <c r="N642" s="42">
        <v>1.06705479830147E-2</v>
      </c>
      <c r="O642" s="42">
        <v>9.5933560000000001E-2</v>
      </c>
      <c r="P642" s="42">
        <v>1</v>
      </c>
    </row>
    <row r="643" spans="1:16" s="24" customFormat="1" ht="14.5">
      <c r="A643" s="24" t="s">
        <v>1822</v>
      </c>
      <c r="B643" s="24" t="s">
        <v>1823</v>
      </c>
      <c r="C643" s="42">
        <v>239.06</v>
      </c>
      <c r="D643" s="42">
        <v>286.60000000000002</v>
      </c>
      <c r="E643" s="42">
        <v>0.83</v>
      </c>
      <c r="F643" s="42">
        <v>3.3474400000000001E-2</v>
      </c>
      <c r="G643" s="42">
        <v>223.18</v>
      </c>
      <c r="H643" s="42">
        <v>286.60000000000002</v>
      </c>
      <c r="I643" s="42">
        <v>0.78</v>
      </c>
      <c r="J643" s="42">
        <v>4.2488999999999999E-2</v>
      </c>
      <c r="K643" s="42">
        <v>-1</v>
      </c>
      <c r="L643" s="42">
        <v>-1</v>
      </c>
      <c r="M643" s="42">
        <v>1</v>
      </c>
      <c r="N643" s="42">
        <v>1.0746118438519248E-2</v>
      </c>
      <c r="O643" s="42">
        <v>9.5978400000000005E-2</v>
      </c>
      <c r="P643" s="42">
        <v>1</v>
      </c>
    </row>
    <row r="644" spans="1:16" s="24" customFormat="1" ht="14.5">
      <c r="A644" s="24" t="s">
        <v>1824</v>
      </c>
      <c r="B644" s="24" t="s">
        <v>1825</v>
      </c>
      <c r="C644" s="42">
        <v>521.16</v>
      </c>
      <c r="D644" s="42">
        <v>351.55</v>
      </c>
      <c r="E644" s="42">
        <v>1.48</v>
      </c>
      <c r="F644" s="42">
        <v>3.6450700000000003E-2</v>
      </c>
      <c r="G644" s="42">
        <v>552.02</v>
      </c>
      <c r="H644" s="42">
        <v>351.55</v>
      </c>
      <c r="I644" s="42">
        <v>1.57</v>
      </c>
      <c r="J644" s="42">
        <v>3.90934E-2</v>
      </c>
      <c r="K644" s="42">
        <v>1</v>
      </c>
      <c r="L644" s="42">
        <v>1</v>
      </c>
      <c r="M644" s="42">
        <v>1</v>
      </c>
      <c r="N644" s="42">
        <v>1.0763737132384765E-2</v>
      </c>
      <c r="O644" s="42">
        <v>9.604762E-2</v>
      </c>
      <c r="P644" s="42">
        <v>1</v>
      </c>
    </row>
    <row r="645" spans="1:16" s="24" customFormat="1" ht="14.5">
      <c r="A645" s="24" t="s">
        <v>1826</v>
      </c>
      <c r="B645" s="24" t="s">
        <v>1827</v>
      </c>
      <c r="C645" s="42">
        <v>12.24</v>
      </c>
      <c r="D645" s="42">
        <v>7.57</v>
      </c>
      <c r="E645" s="42">
        <v>1.62</v>
      </c>
      <c r="F645" s="42">
        <v>3.1607200000000002E-2</v>
      </c>
      <c r="G645" s="42">
        <v>13.19</v>
      </c>
      <c r="H645" s="42">
        <v>7.57</v>
      </c>
      <c r="I645" s="42">
        <v>1.74</v>
      </c>
      <c r="J645" s="42">
        <v>4.5200700000000003E-2</v>
      </c>
      <c r="K645" s="42">
        <v>1</v>
      </c>
      <c r="L645" s="42">
        <v>1</v>
      </c>
      <c r="M645" s="42">
        <v>1</v>
      </c>
      <c r="N645" s="42">
        <v>1.0787887415984576E-2</v>
      </c>
      <c r="O645" s="42">
        <v>9.604762E-2</v>
      </c>
      <c r="P645" s="42">
        <v>1</v>
      </c>
    </row>
    <row r="646" spans="1:16" s="24" customFormat="1" ht="14.5">
      <c r="A646" s="24" t="s">
        <v>1828</v>
      </c>
      <c r="B646" s="24" t="s">
        <v>1829</v>
      </c>
      <c r="C646" s="42">
        <v>20.21</v>
      </c>
      <c r="D646" s="42">
        <v>13.63</v>
      </c>
      <c r="E646" s="42">
        <v>1.48</v>
      </c>
      <c r="F646" s="42">
        <v>3.5208700000000002E-2</v>
      </c>
      <c r="G646" s="42">
        <v>19.3</v>
      </c>
      <c r="H646" s="42">
        <v>13.63</v>
      </c>
      <c r="I646" s="42">
        <v>1.42</v>
      </c>
      <c r="J646" s="42">
        <v>4.0879100000000002E-2</v>
      </c>
      <c r="K646" s="42">
        <v>1</v>
      </c>
      <c r="L646" s="42">
        <v>1</v>
      </c>
      <c r="M646" s="42">
        <v>1</v>
      </c>
      <c r="N646" s="42">
        <v>1.0857500961202637E-2</v>
      </c>
      <c r="O646" s="42">
        <v>9.6339040000000001E-2</v>
      </c>
      <c r="P646" s="42">
        <v>1</v>
      </c>
    </row>
    <row r="647" spans="1:16" s="24" customFormat="1" ht="14.5">
      <c r="A647" s="24" t="s">
        <v>1830</v>
      </c>
      <c r="B647" s="24" t="s">
        <v>1831</v>
      </c>
      <c r="C647" s="42">
        <v>5.93</v>
      </c>
      <c r="D647" s="42">
        <v>2.11</v>
      </c>
      <c r="E647" s="42">
        <v>2.81</v>
      </c>
      <c r="F647" s="42">
        <v>3.2008000000000002E-2</v>
      </c>
      <c r="G647" s="42">
        <v>4.5</v>
      </c>
      <c r="H647" s="42">
        <v>2.11</v>
      </c>
      <c r="I647" s="42">
        <v>2.14</v>
      </c>
      <c r="J647" s="42">
        <v>4.5334699999999999E-2</v>
      </c>
      <c r="K647" s="42">
        <v>1</v>
      </c>
      <c r="L647" s="42">
        <v>1</v>
      </c>
      <c r="M647" s="42">
        <v>1</v>
      </c>
      <c r="N647" s="42">
        <v>1.0934491441654259E-2</v>
      </c>
      <c r="O647" s="42">
        <v>9.6483860000000005E-2</v>
      </c>
      <c r="P647" s="42">
        <v>1</v>
      </c>
    </row>
    <row r="648" spans="1:16" s="24" customFormat="1" ht="14.5">
      <c r="A648" s="24" t="s">
        <v>1832</v>
      </c>
      <c r="B648" s="24" t="s">
        <v>1833</v>
      </c>
      <c r="C648" s="42">
        <v>15.74</v>
      </c>
      <c r="D648" s="42">
        <v>8.3699999999999992</v>
      </c>
      <c r="E648" s="42">
        <v>1.88</v>
      </c>
      <c r="F648" s="42">
        <v>3.05811E-2</v>
      </c>
      <c r="G648" s="42">
        <v>16.82</v>
      </c>
      <c r="H648" s="42">
        <v>8.3699999999999992</v>
      </c>
      <c r="I648" s="42">
        <v>2.0099999999999998</v>
      </c>
      <c r="J648" s="42">
        <v>4.7820500000000002E-2</v>
      </c>
      <c r="K648" s="42">
        <v>1</v>
      </c>
      <c r="L648" s="42">
        <v>1</v>
      </c>
      <c r="M648" s="42">
        <v>1</v>
      </c>
      <c r="N648" s="42">
        <v>1.1008496703095338E-2</v>
      </c>
      <c r="O648" s="42">
        <v>9.6585370000000004E-2</v>
      </c>
      <c r="P648" s="42">
        <v>1</v>
      </c>
    </row>
    <row r="649" spans="1:16" s="24" customFormat="1" ht="14.5">
      <c r="A649" s="24" t="s">
        <v>1834</v>
      </c>
      <c r="B649" s="24" t="s">
        <v>1835</v>
      </c>
      <c r="C649" s="42">
        <v>1.71</v>
      </c>
      <c r="D649" s="42">
        <v>1.02</v>
      </c>
      <c r="E649" s="42">
        <v>1.68</v>
      </c>
      <c r="F649" s="42">
        <v>4.7459599999999998E-2</v>
      </c>
      <c r="G649" s="42">
        <v>2.27</v>
      </c>
      <c r="H649" s="42">
        <v>1.02</v>
      </c>
      <c r="I649" s="42">
        <v>2.2400000000000002</v>
      </c>
      <c r="J649" s="42">
        <v>3.0830300000000001E-2</v>
      </c>
      <c r="K649" s="42">
        <v>1</v>
      </c>
      <c r="L649" s="42">
        <v>1</v>
      </c>
      <c r="M649" s="42">
        <v>1</v>
      </c>
      <c r="N649" s="42">
        <v>1.1013654744621126E-2</v>
      </c>
      <c r="O649" s="42">
        <v>9.6585370000000004E-2</v>
      </c>
      <c r="P649" s="42">
        <v>1</v>
      </c>
    </row>
    <row r="650" spans="1:16" s="24" customFormat="1" ht="14.5">
      <c r="A650" s="24" t="s">
        <v>1836</v>
      </c>
      <c r="B650" s="24" t="s">
        <v>1837</v>
      </c>
      <c r="C650" s="42">
        <v>566.1</v>
      </c>
      <c r="D650" s="42">
        <v>468.74</v>
      </c>
      <c r="E650" s="42">
        <v>1.21</v>
      </c>
      <c r="F650" s="42">
        <v>4.0099799999999998E-2</v>
      </c>
      <c r="G650" s="42">
        <v>571.34</v>
      </c>
      <c r="H650" s="42">
        <v>468.74</v>
      </c>
      <c r="I650" s="42">
        <v>1.22</v>
      </c>
      <c r="J650" s="42">
        <v>3.6860700000000003E-2</v>
      </c>
      <c r="K650" s="42">
        <v>1</v>
      </c>
      <c r="L650" s="42">
        <v>1</v>
      </c>
      <c r="M650" s="42">
        <v>1</v>
      </c>
      <c r="N650" s="42">
        <v>1.1110918097728684E-2</v>
      </c>
      <c r="O650" s="42">
        <v>9.7092769999999995E-2</v>
      </c>
      <c r="P650" s="42">
        <v>1</v>
      </c>
    </row>
    <row r="651" spans="1:16" s="24" customFormat="1" ht="14.5">
      <c r="A651" s="24" t="s">
        <v>1838</v>
      </c>
      <c r="B651" s="24" t="s">
        <v>1839</v>
      </c>
      <c r="C651" s="42">
        <v>1.56</v>
      </c>
      <c r="D651" s="42">
        <v>0.94</v>
      </c>
      <c r="E651" s="42">
        <v>1.66</v>
      </c>
      <c r="F651" s="42">
        <v>4.1076399999999999E-2</v>
      </c>
      <c r="G651" s="42">
        <v>1.65</v>
      </c>
      <c r="H651" s="42">
        <v>0.94</v>
      </c>
      <c r="I651" s="42">
        <v>1.75</v>
      </c>
      <c r="J651" s="42">
        <v>3.6100199999999999E-2</v>
      </c>
      <c r="K651" s="42">
        <v>1</v>
      </c>
      <c r="L651" s="42">
        <v>1</v>
      </c>
      <c r="M651" s="42">
        <v>1</v>
      </c>
      <c r="N651" s="42">
        <v>1.1141928446632754E-2</v>
      </c>
      <c r="O651" s="42">
        <v>9.7092769999999995E-2</v>
      </c>
      <c r="P651" s="42">
        <v>1</v>
      </c>
    </row>
    <row r="652" spans="1:16" s="24" customFormat="1" ht="14.5">
      <c r="A652" s="24" t="s">
        <v>1840</v>
      </c>
      <c r="B652" s="24" t="s">
        <v>1841</v>
      </c>
      <c r="C652" s="42">
        <v>88.76</v>
      </c>
      <c r="D652" s="42">
        <v>65.31</v>
      </c>
      <c r="E652" s="42">
        <v>1.36</v>
      </c>
      <c r="F652" s="42">
        <v>4.3651299999999997E-2</v>
      </c>
      <c r="G652" s="42">
        <v>91.15</v>
      </c>
      <c r="H652" s="42">
        <v>65.31</v>
      </c>
      <c r="I652" s="42">
        <v>1.4</v>
      </c>
      <c r="J652" s="42">
        <v>3.4003699999999998E-2</v>
      </c>
      <c r="K652" s="42">
        <v>1</v>
      </c>
      <c r="L652" s="42">
        <v>1</v>
      </c>
      <c r="M652" s="42">
        <v>1</v>
      </c>
      <c r="N652" s="42">
        <v>1.1151304036034593E-2</v>
      </c>
      <c r="O652" s="42">
        <v>9.7092769999999995E-2</v>
      </c>
      <c r="P652" s="42">
        <v>1</v>
      </c>
    </row>
    <row r="653" spans="1:16" s="24" customFormat="1" ht="14.5">
      <c r="A653" s="24" t="s">
        <v>1842</v>
      </c>
      <c r="B653" s="24" t="s">
        <v>1843</v>
      </c>
      <c r="C653" s="42">
        <v>2.44</v>
      </c>
      <c r="D653" s="42">
        <v>0.94</v>
      </c>
      <c r="E653" s="42">
        <v>2.59</v>
      </c>
      <c r="F653" s="42">
        <v>3.1976900000000003E-2</v>
      </c>
      <c r="G653" s="42">
        <v>1.84</v>
      </c>
      <c r="H653" s="42">
        <v>0.94</v>
      </c>
      <c r="I653" s="42">
        <v>1.95</v>
      </c>
      <c r="J653" s="42">
        <v>4.6735699999999998E-2</v>
      </c>
      <c r="K653" s="42">
        <v>1</v>
      </c>
      <c r="L653" s="42">
        <v>1</v>
      </c>
      <c r="M653" s="42">
        <v>1</v>
      </c>
      <c r="N653" s="42">
        <v>1.1217420577059989E-2</v>
      </c>
      <c r="O653" s="42">
        <v>9.7351519999999997E-2</v>
      </c>
      <c r="P653" s="42">
        <v>1</v>
      </c>
    </row>
    <row r="654" spans="1:16" s="24" customFormat="1" ht="14.5">
      <c r="A654" s="24" t="s">
        <v>1844</v>
      </c>
      <c r="B654" s="24" t="s">
        <v>1845</v>
      </c>
      <c r="C654" s="42">
        <v>71.66</v>
      </c>
      <c r="D654" s="42">
        <v>50.52</v>
      </c>
      <c r="E654" s="42">
        <v>1.42</v>
      </c>
      <c r="F654" s="42">
        <v>4.11271E-2</v>
      </c>
      <c r="G654" s="42">
        <v>70.39</v>
      </c>
      <c r="H654" s="42">
        <v>50.52</v>
      </c>
      <c r="I654" s="42">
        <v>1.39</v>
      </c>
      <c r="J654" s="42">
        <v>3.74525E-2</v>
      </c>
      <c r="K654" s="42">
        <v>1</v>
      </c>
      <c r="L654" s="42">
        <v>1</v>
      </c>
      <c r="M654" s="42">
        <v>1</v>
      </c>
      <c r="N654" s="42">
        <v>1.1515023295872284E-2</v>
      </c>
      <c r="O654" s="42">
        <v>9.8539479999999999E-2</v>
      </c>
      <c r="P654" s="42">
        <v>1</v>
      </c>
    </row>
    <row r="655" spans="1:16" s="24" customFormat="1" ht="14.5">
      <c r="A655" s="24" t="s">
        <v>1846</v>
      </c>
      <c r="B655" s="24" t="s">
        <v>1847</v>
      </c>
      <c r="C655" s="42">
        <v>11.33</v>
      </c>
      <c r="D655" s="42">
        <v>4.95</v>
      </c>
      <c r="E655" s="42">
        <v>2.29</v>
      </c>
      <c r="F655" s="42">
        <v>3.3069500000000002E-2</v>
      </c>
      <c r="G655" s="42">
        <v>11.54</v>
      </c>
      <c r="H655" s="42">
        <v>4.95</v>
      </c>
      <c r="I655" s="42">
        <v>2.33</v>
      </c>
      <c r="J655" s="42">
        <v>4.7415899999999997E-2</v>
      </c>
      <c r="K655" s="42">
        <v>1</v>
      </c>
      <c r="L655" s="42">
        <v>1</v>
      </c>
      <c r="M655" s="42">
        <v>1</v>
      </c>
      <c r="N655" s="42">
        <v>1.1694202269226905E-2</v>
      </c>
      <c r="O655" s="42">
        <v>9.9460320000000005E-2</v>
      </c>
      <c r="P655" s="42">
        <v>1</v>
      </c>
    </row>
    <row r="656" spans="1:16" s="24" customFormat="1" ht="14.5">
      <c r="A656" s="24" t="s">
        <v>1848</v>
      </c>
      <c r="B656" s="24" t="s">
        <v>1849</v>
      </c>
      <c r="C656" s="42">
        <v>5.01</v>
      </c>
      <c r="D656" s="42">
        <v>2.16</v>
      </c>
      <c r="E656" s="42">
        <v>2.3199999999999998</v>
      </c>
      <c r="F656" s="42">
        <v>3.27432E-2</v>
      </c>
      <c r="G656" s="42">
        <v>4.49</v>
      </c>
      <c r="H656" s="42">
        <v>2.16</v>
      </c>
      <c r="I656" s="42">
        <v>2.08</v>
      </c>
      <c r="J656" s="42">
        <v>4.8242599999999997E-2</v>
      </c>
      <c r="K656" s="42">
        <v>1</v>
      </c>
      <c r="L656" s="42">
        <v>1</v>
      </c>
      <c r="M656" s="42">
        <v>1</v>
      </c>
      <c r="N656" s="42">
        <v>1.1769052206612063E-2</v>
      </c>
      <c r="O656" s="42">
        <v>9.9730760000000002E-2</v>
      </c>
      <c r="P656" s="42">
        <v>1</v>
      </c>
    </row>
    <row r="657" spans="3:16" s="24" customFormat="1" ht="14.5">
      <c r="C657" s="42"/>
      <c r="D657" s="42"/>
      <c r="E657" s="42"/>
      <c r="F657" s="42"/>
      <c r="G657" s="42"/>
      <c r="H657" s="42"/>
      <c r="I657" s="42"/>
      <c r="J657" s="42"/>
      <c r="K657" s="42"/>
      <c r="L657" s="42"/>
      <c r="M657" s="42"/>
      <c r="N657" s="42"/>
      <c r="O657" s="42"/>
      <c r="P657" s="42"/>
    </row>
  </sheetData>
  <sortState ref="A3:P656">
    <sortCondition ref="O3:O656"/>
  </sortState>
  <phoneticPr fontId="1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49"/>
  <sheetViews>
    <sheetView zoomScale="80" zoomScaleNormal="80" workbookViewId="0">
      <selection activeCell="D9" sqref="D9"/>
    </sheetView>
  </sheetViews>
  <sheetFormatPr defaultColWidth="11" defaultRowHeight="14.5"/>
  <cols>
    <col min="1" max="3" width="11" style="24"/>
    <col min="4" max="4" width="46.1640625" style="24" bestFit="1" customWidth="1"/>
    <col min="5" max="16384" width="11" style="24"/>
  </cols>
  <sheetData>
    <row r="1" spans="1:9" s="105" customFormat="1" ht="64" customHeight="1">
      <c r="A1" s="124" t="s">
        <v>3698</v>
      </c>
    </row>
    <row r="2" spans="1:9">
      <c r="A2" s="59" t="s">
        <v>2120</v>
      </c>
      <c r="B2" s="59" t="s">
        <v>2121</v>
      </c>
      <c r="C2" s="59" t="s">
        <v>2122</v>
      </c>
      <c r="D2" s="59" t="s">
        <v>2123</v>
      </c>
      <c r="E2" s="59" t="s">
        <v>2124</v>
      </c>
      <c r="F2" s="59" t="s">
        <v>2125</v>
      </c>
      <c r="G2" s="59" t="s">
        <v>2126</v>
      </c>
      <c r="H2" s="59" t="s">
        <v>2127</v>
      </c>
      <c r="I2" s="59" t="s">
        <v>2128</v>
      </c>
    </row>
    <row r="3" spans="1:9">
      <c r="A3" s="24" t="s">
        <v>2129</v>
      </c>
      <c r="B3" s="24" t="s">
        <v>2150</v>
      </c>
      <c r="C3" s="24" t="s">
        <v>2819</v>
      </c>
      <c r="D3" s="24" t="s">
        <v>2820</v>
      </c>
      <c r="E3" s="60">
        <v>-5.0564515740999996</v>
      </c>
      <c r="F3" s="61">
        <v>-0.79802981620000002</v>
      </c>
      <c r="G3" s="24" t="s">
        <v>2821</v>
      </c>
      <c r="H3" s="24" t="s">
        <v>2822</v>
      </c>
      <c r="I3" s="24" t="s">
        <v>2823</v>
      </c>
    </row>
    <row r="4" spans="1:9">
      <c r="A4" s="24" t="s">
        <v>2136</v>
      </c>
      <c r="B4" s="24" t="s">
        <v>2150</v>
      </c>
      <c r="C4" s="24" t="s">
        <v>2819</v>
      </c>
      <c r="D4" s="24" t="s">
        <v>2820</v>
      </c>
      <c r="E4" s="60">
        <v>-5.0564515740999996</v>
      </c>
      <c r="F4" s="61">
        <v>-0.79802981620000002</v>
      </c>
      <c r="G4" s="24" t="s">
        <v>2821</v>
      </c>
      <c r="H4" s="24" t="s">
        <v>2824</v>
      </c>
      <c r="I4" s="24" t="s">
        <v>2825</v>
      </c>
    </row>
    <row r="5" spans="1:9">
      <c r="A5" s="24" t="s">
        <v>2136</v>
      </c>
      <c r="B5" s="24" t="s">
        <v>2150</v>
      </c>
      <c r="C5" s="24" t="s">
        <v>2826</v>
      </c>
      <c r="D5" s="24" t="s">
        <v>2827</v>
      </c>
      <c r="E5" s="60">
        <v>-4.2080274129999999</v>
      </c>
      <c r="F5" s="61">
        <v>-0.39145463619999998</v>
      </c>
      <c r="G5" s="24" t="s">
        <v>2828</v>
      </c>
      <c r="H5" s="24" t="s">
        <v>2829</v>
      </c>
      <c r="I5" s="24" t="s">
        <v>2830</v>
      </c>
    </row>
    <row r="6" spans="1:9">
      <c r="A6" s="24" t="s">
        <v>2136</v>
      </c>
      <c r="B6" s="24" t="s">
        <v>2150</v>
      </c>
      <c r="C6" s="24" t="s">
        <v>2831</v>
      </c>
      <c r="D6" s="24" t="s">
        <v>2832</v>
      </c>
      <c r="E6" s="60">
        <v>-4.1479014826</v>
      </c>
      <c r="F6" s="61">
        <v>-0.39145463619999998</v>
      </c>
      <c r="G6" s="24" t="s">
        <v>2833</v>
      </c>
      <c r="H6" s="24" t="s">
        <v>2829</v>
      </c>
      <c r="I6" s="24" t="s">
        <v>2830</v>
      </c>
    </row>
    <row r="7" spans="1:9">
      <c r="A7" s="24" t="s">
        <v>2136</v>
      </c>
      <c r="B7" s="24" t="s">
        <v>2150</v>
      </c>
      <c r="C7" s="24" t="s">
        <v>2834</v>
      </c>
      <c r="D7" s="24" t="s">
        <v>2835</v>
      </c>
      <c r="E7" s="60">
        <v>-3.0856616675000001</v>
      </c>
      <c r="F7" s="61">
        <v>0</v>
      </c>
      <c r="G7" s="24" t="s">
        <v>2836</v>
      </c>
      <c r="H7" s="24" t="s">
        <v>2837</v>
      </c>
      <c r="I7" s="24" t="s">
        <v>2838</v>
      </c>
    </row>
    <row r="8" spans="1:9">
      <c r="A8" s="24" t="s">
        <v>2136</v>
      </c>
      <c r="B8" s="24" t="s">
        <v>2150</v>
      </c>
      <c r="C8" s="24" t="s">
        <v>2839</v>
      </c>
      <c r="D8" s="24" t="s">
        <v>2840</v>
      </c>
      <c r="E8" s="60">
        <v>-2.8057744803000002</v>
      </c>
      <c r="F8" s="61">
        <v>0</v>
      </c>
      <c r="G8" s="24" t="s">
        <v>2841</v>
      </c>
      <c r="H8" s="24" t="s">
        <v>2842</v>
      </c>
      <c r="I8" s="24" t="s">
        <v>2843</v>
      </c>
    </row>
    <row r="9" spans="1:9">
      <c r="A9" s="24" t="s">
        <v>2136</v>
      </c>
      <c r="B9" s="24" t="s">
        <v>2150</v>
      </c>
      <c r="C9" s="24" t="s">
        <v>2844</v>
      </c>
      <c r="D9" s="24" t="s">
        <v>2845</v>
      </c>
      <c r="E9" s="60">
        <v>-2.2544226940000001</v>
      </c>
      <c r="F9" s="61">
        <v>0</v>
      </c>
      <c r="G9" s="24" t="s">
        <v>2846</v>
      </c>
      <c r="H9" s="24" t="s">
        <v>2847</v>
      </c>
      <c r="I9" s="24" t="s">
        <v>2848</v>
      </c>
    </row>
    <row r="10" spans="1:9">
      <c r="A10" s="24" t="s">
        <v>2136</v>
      </c>
      <c r="B10" s="24" t="s">
        <v>2150</v>
      </c>
      <c r="C10" s="24" t="s">
        <v>2849</v>
      </c>
      <c r="D10" s="24" t="s">
        <v>2850</v>
      </c>
      <c r="E10" s="60">
        <v>-2.1203450992000001</v>
      </c>
      <c r="F10" s="61">
        <v>0</v>
      </c>
      <c r="G10" s="24" t="s">
        <v>2851</v>
      </c>
      <c r="H10" s="24" t="s">
        <v>2852</v>
      </c>
      <c r="I10" s="24" t="s">
        <v>2853</v>
      </c>
    </row>
    <row r="11" spans="1:9">
      <c r="A11" s="24" t="s">
        <v>2179</v>
      </c>
      <c r="B11" s="24" t="s">
        <v>2387</v>
      </c>
      <c r="C11" s="24" t="s">
        <v>2854</v>
      </c>
      <c r="D11" s="24" t="s">
        <v>2855</v>
      </c>
      <c r="E11" s="60">
        <v>-4.0478164027999997</v>
      </c>
      <c r="F11" s="61">
        <v>-0.39145463619999998</v>
      </c>
      <c r="G11" s="24" t="s">
        <v>2856</v>
      </c>
      <c r="H11" s="24" t="s">
        <v>2857</v>
      </c>
      <c r="I11" s="24" t="s">
        <v>2858</v>
      </c>
    </row>
    <row r="12" spans="1:9">
      <c r="A12" s="24" t="s">
        <v>2185</v>
      </c>
      <c r="B12" s="24" t="s">
        <v>2387</v>
      </c>
      <c r="C12" s="24" t="s">
        <v>2854</v>
      </c>
      <c r="D12" s="24" t="s">
        <v>2855</v>
      </c>
      <c r="E12" s="60">
        <v>-4.0478164027999997</v>
      </c>
      <c r="F12" s="61">
        <v>-0.39145463619999998</v>
      </c>
      <c r="G12" s="24" t="s">
        <v>2856</v>
      </c>
      <c r="H12" s="24" t="s">
        <v>2859</v>
      </c>
      <c r="I12" s="24" t="s">
        <v>2860</v>
      </c>
    </row>
    <row r="13" spans="1:9">
      <c r="A13" s="24" t="s">
        <v>2185</v>
      </c>
      <c r="B13" s="24" t="s">
        <v>2130</v>
      </c>
      <c r="C13" s="24" t="s">
        <v>2861</v>
      </c>
      <c r="D13" s="24" t="s">
        <v>2862</v>
      </c>
      <c r="E13" s="60">
        <v>-3.9366928086000001</v>
      </c>
      <c r="F13" s="61">
        <v>-0.3772410551</v>
      </c>
      <c r="G13" s="24" t="s">
        <v>2863</v>
      </c>
      <c r="H13" s="24" t="s">
        <v>2859</v>
      </c>
      <c r="I13" s="24" t="s">
        <v>2860</v>
      </c>
    </row>
    <row r="14" spans="1:9">
      <c r="A14" s="24" t="s">
        <v>2185</v>
      </c>
      <c r="B14" s="24" t="s">
        <v>2130</v>
      </c>
      <c r="C14" s="24" t="s">
        <v>2864</v>
      </c>
      <c r="D14" s="24" t="s">
        <v>2865</v>
      </c>
      <c r="E14" s="60">
        <v>-3.7618963595000001</v>
      </c>
      <c r="F14" s="61">
        <v>-0.2816258519</v>
      </c>
      <c r="G14" s="24" t="s">
        <v>2866</v>
      </c>
      <c r="H14" s="24" t="s">
        <v>2867</v>
      </c>
      <c r="I14" s="24" t="s">
        <v>2868</v>
      </c>
    </row>
    <row r="15" spans="1:9">
      <c r="A15" s="24" t="s">
        <v>2185</v>
      </c>
      <c r="B15" s="24" t="s">
        <v>2130</v>
      </c>
      <c r="C15" s="24" t="s">
        <v>2869</v>
      </c>
      <c r="D15" s="24" t="s">
        <v>2870</v>
      </c>
      <c r="E15" s="60">
        <v>-2.4718909106</v>
      </c>
      <c r="F15" s="61">
        <v>0</v>
      </c>
      <c r="G15" s="24" t="s">
        <v>2871</v>
      </c>
      <c r="H15" s="24" t="s">
        <v>2872</v>
      </c>
      <c r="I15" s="24" t="s">
        <v>2873</v>
      </c>
    </row>
    <row r="16" spans="1:9">
      <c r="A16" s="24" t="s">
        <v>2185</v>
      </c>
      <c r="B16" s="24" t="s">
        <v>2150</v>
      </c>
      <c r="C16" s="24" t="s">
        <v>2874</v>
      </c>
      <c r="D16" s="24" t="s">
        <v>2875</v>
      </c>
      <c r="E16" s="60">
        <v>-2.3227834995999999</v>
      </c>
      <c r="F16" s="61">
        <v>0</v>
      </c>
      <c r="G16" s="24" t="s">
        <v>2876</v>
      </c>
      <c r="H16" s="24" t="s">
        <v>2877</v>
      </c>
      <c r="I16" s="24" t="s">
        <v>2878</v>
      </c>
    </row>
    <row r="17" spans="1:9">
      <c r="A17" s="24" t="s">
        <v>2186</v>
      </c>
      <c r="B17" s="24" t="s">
        <v>2150</v>
      </c>
      <c r="C17" s="24" t="s">
        <v>2879</v>
      </c>
      <c r="D17" s="24" t="s">
        <v>2880</v>
      </c>
      <c r="E17" s="60">
        <v>-3.0071296098000002</v>
      </c>
      <c r="F17" s="61">
        <v>0</v>
      </c>
      <c r="G17" s="24" t="s">
        <v>2881</v>
      </c>
      <c r="H17" s="24" t="s">
        <v>2882</v>
      </c>
      <c r="I17" s="24" t="s">
        <v>2883</v>
      </c>
    </row>
    <row r="18" spans="1:9">
      <c r="A18" s="24" t="s">
        <v>2192</v>
      </c>
      <c r="B18" s="24" t="s">
        <v>2150</v>
      </c>
      <c r="C18" s="24" t="s">
        <v>2879</v>
      </c>
      <c r="D18" s="24" t="s">
        <v>2880</v>
      </c>
      <c r="E18" s="60">
        <v>-3.0071296098000002</v>
      </c>
      <c r="F18" s="61">
        <v>0</v>
      </c>
      <c r="G18" s="24" t="s">
        <v>2881</v>
      </c>
      <c r="H18" s="24" t="s">
        <v>2882</v>
      </c>
      <c r="I18" s="24" t="s">
        <v>2883</v>
      </c>
    </row>
    <row r="19" spans="1:9">
      <c r="A19" s="24" t="s">
        <v>2192</v>
      </c>
      <c r="B19" s="24" t="s">
        <v>2150</v>
      </c>
      <c r="C19" s="24" t="s">
        <v>2884</v>
      </c>
      <c r="D19" s="24" t="s">
        <v>2885</v>
      </c>
      <c r="E19" s="60">
        <v>-3.0071296098000002</v>
      </c>
      <c r="F19" s="61">
        <v>0</v>
      </c>
      <c r="G19" s="24" t="s">
        <v>2881</v>
      </c>
      <c r="H19" s="24" t="s">
        <v>2882</v>
      </c>
      <c r="I19" s="24" t="s">
        <v>2883</v>
      </c>
    </row>
    <row r="20" spans="1:9">
      <c r="A20" s="24" t="s">
        <v>2192</v>
      </c>
      <c r="B20" s="24" t="s">
        <v>2150</v>
      </c>
      <c r="C20" s="24" t="s">
        <v>2886</v>
      </c>
      <c r="D20" s="24" t="s">
        <v>2887</v>
      </c>
      <c r="E20" s="60">
        <v>-2.9861653662999998</v>
      </c>
      <c r="F20" s="61">
        <v>0</v>
      </c>
      <c r="G20" s="24" t="s">
        <v>2888</v>
      </c>
      <c r="H20" s="24" t="s">
        <v>2889</v>
      </c>
      <c r="I20" s="24" t="s">
        <v>2890</v>
      </c>
    </row>
    <row r="21" spans="1:9">
      <c r="A21" s="24" t="s">
        <v>2192</v>
      </c>
      <c r="B21" s="24" t="s">
        <v>2150</v>
      </c>
      <c r="C21" s="24" t="s">
        <v>2891</v>
      </c>
      <c r="D21" s="24" t="s">
        <v>2892</v>
      </c>
      <c r="E21" s="60">
        <v>-2.1118893023999998</v>
      </c>
      <c r="F21" s="61">
        <v>0</v>
      </c>
      <c r="G21" s="24" t="s">
        <v>2893</v>
      </c>
      <c r="H21" s="24" t="s">
        <v>2882</v>
      </c>
      <c r="I21" s="24" t="s">
        <v>2883</v>
      </c>
    </row>
    <row r="22" spans="1:9">
      <c r="A22" s="24" t="s">
        <v>2247</v>
      </c>
      <c r="B22" s="24" t="s">
        <v>2150</v>
      </c>
      <c r="C22" s="24" t="s">
        <v>2894</v>
      </c>
      <c r="D22" s="24" t="s">
        <v>2895</v>
      </c>
      <c r="E22" s="60">
        <v>-2.9560116277000001</v>
      </c>
      <c r="F22" s="61">
        <v>0</v>
      </c>
      <c r="G22" s="24" t="s">
        <v>2896</v>
      </c>
      <c r="H22" s="24" t="s">
        <v>2897</v>
      </c>
      <c r="I22" s="24" t="s">
        <v>2898</v>
      </c>
    </row>
    <row r="23" spans="1:9">
      <c r="A23" s="24" t="s">
        <v>2253</v>
      </c>
      <c r="B23" s="24" t="s">
        <v>2150</v>
      </c>
      <c r="C23" s="24" t="s">
        <v>2894</v>
      </c>
      <c r="D23" s="24" t="s">
        <v>2895</v>
      </c>
      <c r="E23" s="60">
        <v>-2.9560116277000001</v>
      </c>
      <c r="F23" s="61">
        <v>0</v>
      </c>
      <c r="G23" s="24" t="s">
        <v>2896</v>
      </c>
      <c r="H23" s="24" t="s">
        <v>2897</v>
      </c>
      <c r="I23" s="24" t="s">
        <v>2898</v>
      </c>
    </row>
    <row r="24" spans="1:9">
      <c r="A24" s="24" t="s">
        <v>2253</v>
      </c>
      <c r="B24" s="24" t="s">
        <v>2150</v>
      </c>
      <c r="C24" s="24" t="s">
        <v>2899</v>
      </c>
      <c r="D24" s="24" t="s">
        <v>2900</v>
      </c>
      <c r="E24" s="60">
        <v>-2.9390313271999999</v>
      </c>
      <c r="F24" s="61">
        <v>0</v>
      </c>
      <c r="G24" s="24" t="s">
        <v>2901</v>
      </c>
      <c r="H24" s="24" t="s">
        <v>2902</v>
      </c>
      <c r="I24" s="24" t="s">
        <v>2903</v>
      </c>
    </row>
    <row r="25" spans="1:9">
      <c r="A25" s="24" t="s">
        <v>2253</v>
      </c>
      <c r="B25" s="24" t="s">
        <v>2150</v>
      </c>
      <c r="C25" s="24" t="s">
        <v>2904</v>
      </c>
      <c r="D25" s="24" t="s">
        <v>2905</v>
      </c>
      <c r="E25" s="60">
        <v>-2.8342373076</v>
      </c>
      <c r="F25" s="61">
        <v>0</v>
      </c>
      <c r="G25" s="24" t="s">
        <v>2906</v>
      </c>
      <c r="H25" s="24" t="s">
        <v>2897</v>
      </c>
      <c r="I25" s="24" t="s">
        <v>2898</v>
      </c>
    </row>
    <row r="26" spans="1:9">
      <c r="A26" s="24" t="s">
        <v>2253</v>
      </c>
      <c r="B26" s="24" t="s">
        <v>2150</v>
      </c>
      <c r="C26" s="24" t="s">
        <v>2907</v>
      </c>
      <c r="D26" s="24" t="s">
        <v>2908</v>
      </c>
      <c r="E26" s="60">
        <v>-2.7194473780999999</v>
      </c>
      <c r="F26" s="61">
        <v>0</v>
      </c>
      <c r="G26" s="24" t="s">
        <v>2909</v>
      </c>
      <c r="H26" s="24" t="s">
        <v>2897</v>
      </c>
      <c r="I26" s="24" t="s">
        <v>2898</v>
      </c>
    </row>
    <row r="27" spans="1:9">
      <c r="A27" s="24" t="s">
        <v>2253</v>
      </c>
      <c r="B27" s="24" t="s">
        <v>2150</v>
      </c>
      <c r="C27" s="24" t="s">
        <v>2910</v>
      </c>
      <c r="D27" s="24" t="s">
        <v>2911</v>
      </c>
      <c r="E27" s="60">
        <v>-2.3328516234999999</v>
      </c>
      <c r="F27" s="61">
        <v>0</v>
      </c>
      <c r="G27" s="24" t="s">
        <v>2912</v>
      </c>
      <c r="H27" s="24" t="s">
        <v>2913</v>
      </c>
      <c r="I27" s="24" t="s">
        <v>2914</v>
      </c>
    </row>
    <row r="28" spans="1:9">
      <c r="A28" s="24" t="s">
        <v>2253</v>
      </c>
      <c r="B28" s="24" t="s">
        <v>2150</v>
      </c>
      <c r="C28" s="24" t="s">
        <v>2915</v>
      </c>
      <c r="D28" s="24" t="s">
        <v>2916</v>
      </c>
      <c r="E28" s="60">
        <v>-2.1643456228</v>
      </c>
      <c r="F28" s="61">
        <v>0</v>
      </c>
      <c r="G28" s="24" t="s">
        <v>2917</v>
      </c>
      <c r="H28" s="24" t="s">
        <v>2918</v>
      </c>
      <c r="I28" s="24" t="s">
        <v>2919</v>
      </c>
    </row>
    <row r="29" spans="1:9">
      <c r="A29" s="24" t="s">
        <v>2368</v>
      </c>
      <c r="B29" s="24" t="s">
        <v>2150</v>
      </c>
      <c r="C29" s="24" t="s">
        <v>2920</v>
      </c>
      <c r="D29" s="24" t="s">
        <v>2921</v>
      </c>
      <c r="E29" s="60">
        <v>-2.7647053486000002</v>
      </c>
      <c r="F29" s="61">
        <v>0</v>
      </c>
      <c r="G29" s="24" t="s">
        <v>2922</v>
      </c>
      <c r="H29" s="24" t="s">
        <v>2923</v>
      </c>
      <c r="I29" s="24" t="s">
        <v>2924</v>
      </c>
    </row>
    <row r="30" spans="1:9">
      <c r="A30" s="24" t="s">
        <v>2374</v>
      </c>
      <c r="B30" s="24" t="s">
        <v>2150</v>
      </c>
      <c r="C30" s="24" t="s">
        <v>2920</v>
      </c>
      <c r="D30" s="24" t="s">
        <v>2921</v>
      </c>
      <c r="E30" s="60">
        <v>-2.7647053486000002</v>
      </c>
      <c r="F30" s="61">
        <v>0</v>
      </c>
      <c r="G30" s="24" t="s">
        <v>2922</v>
      </c>
      <c r="H30" s="24" t="s">
        <v>2923</v>
      </c>
      <c r="I30" s="24" t="s">
        <v>2924</v>
      </c>
    </row>
    <row r="31" spans="1:9">
      <c r="A31" s="24" t="s">
        <v>2374</v>
      </c>
      <c r="B31" s="24" t="s">
        <v>2150</v>
      </c>
      <c r="C31" s="24" t="s">
        <v>2925</v>
      </c>
      <c r="D31" s="24" t="s">
        <v>2926</v>
      </c>
      <c r="E31" s="60">
        <v>-2.7647053486000002</v>
      </c>
      <c r="F31" s="61">
        <v>0</v>
      </c>
      <c r="G31" s="24" t="s">
        <v>2922</v>
      </c>
      <c r="H31" s="24" t="s">
        <v>2923</v>
      </c>
      <c r="I31" s="24" t="s">
        <v>2924</v>
      </c>
    </row>
    <row r="32" spans="1:9">
      <c r="A32" s="24" t="s">
        <v>2374</v>
      </c>
      <c r="B32" s="24" t="s">
        <v>2150</v>
      </c>
      <c r="C32" s="24" t="s">
        <v>2927</v>
      </c>
      <c r="D32" s="24" t="s">
        <v>2928</v>
      </c>
      <c r="E32" s="60">
        <v>-2.5616994209000001</v>
      </c>
      <c r="F32" s="61">
        <v>0</v>
      </c>
      <c r="G32" s="24" t="s">
        <v>2929</v>
      </c>
      <c r="H32" s="24" t="s">
        <v>2923</v>
      </c>
      <c r="I32" s="24" t="s">
        <v>2924</v>
      </c>
    </row>
    <row r="33" spans="1:9">
      <c r="A33" s="24" t="s">
        <v>2453</v>
      </c>
      <c r="B33" s="24" t="s">
        <v>2150</v>
      </c>
      <c r="C33" s="24" t="s">
        <v>2930</v>
      </c>
      <c r="D33" s="24" t="s">
        <v>2931</v>
      </c>
      <c r="E33" s="60">
        <v>-2.1432898643999998</v>
      </c>
      <c r="F33" s="61">
        <v>0</v>
      </c>
      <c r="G33" s="24" t="s">
        <v>2932</v>
      </c>
      <c r="H33" s="24" t="s">
        <v>2933</v>
      </c>
      <c r="I33" s="24" t="s">
        <v>2934</v>
      </c>
    </row>
    <row r="34" spans="1:9">
      <c r="A34" s="24" t="s">
        <v>2459</v>
      </c>
      <c r="B34" s="24" t="s">
        <v>2150</v>
      </c>
      <c r="C34" s="24" t="s">
        <v>2930</v>
      </c>
      <c r="D34" s="24" t="s">
        <v>2931</v>
      </c>
      <c r="E34" s="60">
        <v>-2.1432898643999998</v>
      </c>
      <c r="F34" s="61">
        <v>0</v>
      </c>
      <c r="G34" s="24" t="s">
        <v>2932</v>
      </c>
      <c r="H34" s="24" t="s">
        <v>2933</v>
      </c>
      <c r="I34" s="24" t="s">
        <v>2934</v>
      </c>
    </row>
    <row r="35" spans="1:9">
      <c r="A35" s="24" t="s">
        <v>2459</v>
      </c>
      <c r="B35" s="24" t="s">
        <v>2150</v>
      </c>
      <c r="C35" s="24" t="s">
        <v>2935</v>
      </c>
      <c r="D35" s="24" t="s">
        <v>2936</v>
      </c>
      <c r="E35" s="60">
        <v>-2.131756158</v>
      </c>
      <c r="F35" s="61">
        <v>0</v>
      </c>
      <c r="G35" s="24" t="s">
        <v>2937</v>
      </c>
      <c r="H35" s="24" t="s">
        <v>2933</v>
      </c>
      <c r="I35" s="24" t="s">
        <v>2934</v>
      </c>
    </row>
    <row r="36" spans="1:9">
      <c r="A36" s="24" t="s">
        <v>2520</v>
      </c>
      <c r="B36" s="24" t="s">
        <v>2150</v>
      </c>
      <c r="C36" s="24" t="s">
        <v>2938</v>
      </c>
      <c r="D36" s="24" t="s">
        <v>2939</v>
      </c>
      <c r="E36" s="60">
        <v>-2.131756158</v>
      </c>
      <c r="F36" s="61">
        <v>0</v>
      </c>
      <c r="G36" s="24" t="s">
        <v>2937</v>
      </c>
      <c r="H36" s="24" t="s">
        <v>2940</v>
      </c>
      <c r="I36" s="24" t="s">
        <v>2941</v>
      </c>
    </row>
    <row r="37" spans="1:9">
      <c r="A37" s="24" t="s">
        <v>2526</v>
      </c>
      <c r="B37" s="24" t="s">
        <v>2150</v>
      </c>
      <c r="C37" s="24" t="s">
        <v>2938</v>
      </c>
      <c r="D37" s="24" t="s">
        <v>2939</v>
      </c>
      <c r="E37" s="60">
        <v>-2.131756158</v>
      </c>
      <c r="F37" s="61">
        <v>0</v>
      </c>
      <c r="G37" s="24" t="s">
        <v>2937</v>
      </c>
      <c r="H37" s="24" t="s">
        <v>2942</v>
      </c>
      <c r="I37" s="24" t="s">
        <v>2943</v>
      </c>
    </row>
    <row r="38" spans="1:9">
      <c r="A38" s="24" t="s">
        <v>2526</v>
      </c>
      <c r="B38" s="24" t="s">
        <v>2150</v>
      </c>
      <c r="C38" s="24" t="s">
        <v>2944</v>
      </c>
      <c r="D38" s="24" t="s">
        <v>2945</v>
      </c>
      <c r="E38" s="60">
        <v>-2.1192719513</v>
      </c>
      <c r="F38" s="61">
        <v>0</v>
      </c>
      <c r="G38" s="24" t="s">
        <v>2946</v>
      </c>
      <c r="H38" s="24" t="s">
        <v>2947</v>
      </c>
      <c r="I38" s="24" t="s">
        <v>2948</v>
      </c>
    </row>
    <row r="39" spans="1:9">
      <c r="A39" s="24" t="s">
        <v>2534</v>
      </c>
      <c r="B39" s="24" t="s">
        <v>2150</v>
      </c>
      <c r="C39" s="24" t="s">
        <v>2949</v>
      </c>
      <c r="D39" s="24" t="s">
        <v>2950</v>
      </c>
      <c r="E39" s="60">
        <v>-2.131756158</v>
      </c>
      <c r="F39" s="61">
        <v>0</v>
      </c>
      <c r="G39" s="24" t="s">
        <v>2937</v>
      </c>
      <c r="H39" s="24" t="s">
        <v>2951</v>
      </c>
      <c r="I39" s="24" t="s">
        <v>2952</v>
      </c>
    </row>
    <row r="40" spans="1:9">
      <c r="A40" s="24" t="s">
        <v>2540</v>
      </c>
      <c r="B40" s="24" t="s">
        <v>2150</v>
      </c>
      <c r="C40" s="24" t="s">
        <v>2949</v>
      </c>
      <c r="D40" s="24" t="s">
        <v>2950</v>
      </c>
      <c r="E40" s="60">
        <v>-2.131756158</v>
      </c>
      <c r="F40" s="61">
        <v>0</v>
      </c>
      <c r="G40" s="24" t="s">
        <v>2937</v>
      </c>
      <c r="H40" s="24" t="s">
        <v>2951</v>
      </c>
      <c r="I40" s="24" t="s">
        <v>2952</v>
      </c>
    </row>
    <row r="41" spans="1:9">
      <c r="A41" s="24" t="s">
        <v>2573</v>
      </c>
      <c r="B41" s="24" t="s">
        <v>2150</v>
      </c>
      <c r="C41" s="24" t="s">
        <v>2953</v>
      </c>
      <c r="D41" s="24" t="s">
        <v>2954</v>
      </c>
      <c r="E41" s="60">
        <v>-2.1203450992000001</v>
      </c>
      <c r="F41" s="61">
        <v>0</v>
      </c>
      <c r="G41" s="24" t="s">
        <v>2851</v>
      </c>
      <c r="H41" s="24" t="s">
        <v>2955</v>
      </c>
      <c r="I41" s="24" t="s">
        <v>2956</v>
      </c>
    </row>
    <row r="42" spans="1:9">
      <c r="A42" s="24" t="s">
        <v>2579</v>
      </c>
      <c r="B42" s="24" t="s">
        <v>2150</v>
      </c>
      <c r="C42" s="24" t="s">
        <v>2953</v>
      </c>
      <c r="D42" s="24" t="s">
        <v>2954</v>
      </c>
      <c r="E42" s="60">
        <v>-2.1203450992000001</v>
      </c>
      <c r="F42" s="61">
        <v>0</v>
      </c>
      <c r="G42" s="24" t="s">
        <v>2851</v>
      </c>
      <c r="H42" s="24" t="s">
        <v>2955</v>
      </c>
      <c r="I42" s="24" t="s">
        <v>2956</v>
      </c>
    </row>
    <row r="43" spans="1:9">
      <c r="A43" s="24" t="s">
        <v>2579</v>
      </c>
      <c r="B43" s="24" t="s">
        <v>2150</v>
      </c>
      <c r="C43" s="24" t="s">
        <v>2957</v>
      </c>
      <c r="D43" s="24" t="s">
        <v>2958</v>
      </c>
      <c r="E43" s="60">
        <v>-2.0978815848000001</v>
      </c>
      <c r="F43" s="61">
        <v>0</v>
      </c>
      <c r="G43" s="24" t="s">
        <v>2959</v>
      </c>
      <c r="H43" s="24" t="s">
        <v>2955</v>
      </c>
      <c r="I43" s="24" t="s">
        <v>2956</v>
      </c>
    </row>
    <row r="44" spans="1:9">
      <c r="A44" s="24" t="s">
        <v>2579</v>
      </c>
      <c r="B44" s="24" t="s">
        <v>2150</v>
      </c>
      <c r="C44" s="24" t="s">
        <v>2960</v>
      </c>
      <c r="D44" s="24" t="s">
        <v>2961</v>
      </c>
      <c r="E44" s="60">
        <v>-2.0758812955999999</v>
      </c>
      <c r="F44" s="61">
        <v>0</v>
      </c>
      <c r="G44" s="24" t="s">
        <v>2962</v>
      </c>
      <c r="H44" s="24" t="s">
        <v>2955</v>
      </c>
      <c r="I44" s="24" t="s">
        <v>2956</v>
      </c>
    </row>
    <row r="45" spans="1:9">
      <c r="A45" s="24" t="s">
        <v>2579</v>
      </c>
      <c r="B45" s="24" t="s">
        <v>2150</v>
      </c>
      <c r="C45" s="24" t="s">
        <v>2963</v>
      </c>
      <c r="D45" s="24" t="s">
        <v>2964</v>
      </c>
      <c r="E45" s="60">
        <v>-2.0650495009999998</v>
      </c>
      <c r="F45" s="61">
        <v>0</v>
      </c>
      <c r="G45" s="24" t="s">
        <v>2965</v>
      </c>
      <c r="H45" s="24" t="s">
        <v>2955</v>
      </c>
      <c r="I45" s="24" t="s">
        <v>2956</v>
      </c>
    </row>
    <row r="46" spans="1:9">
      <c r="A46" s="24" t="s">
        <v>2595</v>
      </c>
      <c r="B46" s="24" t="s">
        <v>2150</v>
      </c>
      <c r="C46" s="24" t="s">
        <v>2966</v>
      </c>
      <c r="D46" s="24" t="s">
        <v>2967</v>
      </c>
      <c r="E46" s="60">
        <v>-2.0984630340999999</v>
      </c>
      <c r="F46" s="61">
        <v>0</v>
      </c>
      <c r="G46" s="24" t="s">
        <v>2968</v>
      </c>
      <c r="H46" s="24" t="s">
        <v>2969</v>
      </c>
      <c r="I46" s="24" t="s">
        <v>2970</v>
      </c>
    </row>
    <row r="47" spans="1:9">
      <c r="A47" s="24" t="s">
        <v>2600</v>
      </c>
      <c r="B47" s="24" t="s">
        <v>2150</v>
      </c>
      <c r="C47" s="24" t="s">
        <v>2966</v>
      </c>
      <c r="D47" s="24" t="s">
        <v>2967</v>
      </c>
      <c r="E47" s="60">
        <v>-2.0984630340999999</v>
      </c>
      <c r="F47" s="61">
        <v>0</v>
      </c>
      <c r="G47" s="24" t="s">
        <v>2968</v>
      </c>
      <c r="H47" s="24" t="s">
        <v>2969</v>
      </c>
      <c r="I47" s="24" t="s">
        <v>2970</v>
      </c>
    </row>
    <row r="48" spans="1:9">
      <c r="A48" s="24" t="s">
        <v>2608</v>
      </c>
      <c r="B48" s="24" t="s">
        <v>2150</v>
      </c>
      <c r="C48" s="24" t="s">
        <v>2971</v>
      </c>
      <c r="D48" s="24" t="s">
        <v>2972</v>
      </c>
      <c r="E48" s="60">
        <v>-2.0650495009999998</v>
      </c>
      <c r="F48" s="61">
        <v>0</v>
      </c>
      <c r="G48" s="24" t="s">
        <v>2965</v>
      </c>
      <c r="H48" s="24" t="s">
        <v>2973</v>
      </c>
      <c r="I48" s="24" t="s">
        <v>2974</v>
      </c>
    </row>
    <row r="49" spans="1:9">
      <c r="A49" s="24" t="s">
        <v>2614</v>
      </c>
      <c r="B49" s="24" t="s">
        <v>2150</v>
      </c>
      <c r="C49" s="24" t="s">
        <v>2971</v>
      </c>
      <c r="D49" s="24" t="s">
        <v>2972</v>
      </c>
      <c r="E49" s="60">
        <v>-2.0650495009999998</v>
      </c>
      <c r="F49" s="61">
        <v>0</v>
      </c>
      <c r="G49" s="24" t="s">
        <v>2965</v>
      </c>
      <c r="H49" s="24" t="s">
        <v>2973</v>
      </c>
      <c r="I49" s="24" t="s">
        <v>2974</v>
      </c>
    </row>
  </sheetData>
  <phoneticPr fontId="14" type="noConversion"/>
  <conditionalFormatting sqref="C3:C49">
    <cfRule type="expression" dxfId="5" priority="1">
      <formula>1=1</formula>
    </cfRule>
  </conditionalFormatting>
  <conditionalFormatting sqref="A3:A48">
    <cfRule type="expression" dxfId="4" priority="2">
      <formula>RIGHT(A3,1)="y"</formula>
    </cfRule>
    <cfRule type="expression" dxfId="3" priority="3" stopIfTrue="1">
      <formula>TRUE</formula>
    </cfRule>
  </conditionalFormatting>
  <conditionalFormatting sqref="E3:E4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4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60"/>
  <sheetViews>
    <sheetView zoomScale="70" zoomScaleNormal="70" workbookViewId="0">
      <selection activeCell="D15" sqref="D15"/>
    </sheetView>
  </sheetViews>
  <sheetFormatPr defaultColWidth="11" defaultRowHeight="15.5"/>
  <cols>
    <col min="4" max="4" width="50.75" customWidth="1"/>
  </cols>
  <sheetData>
    <row r="1" spans="1:9" s="105" customFormat="1" ht="68" customHeight="1">
      <c r="A1" s="124" t="s">
        <v>3699</v>
      </c>
    </row>
    <row r="2" spans="1:9">
      <c r="A2" s="20" t="s">
        <v>2120</v>
      </c>
      <c r="B2" s="20" t="s">
        <v>2121</v>
      </c>
      <c r="C2" s="20" t="s">
        <v>2122</v>
      </c>
      <c r="D2" s="20" t="s">
        <v>2123</v>
      </c>
      <c r="E2" s="20" t="s">
        <v>2124</v>
      </c>
      <c r="F2" s="20" t="s">
        <v>2125</v>
      </c>
      <c r="G2" s="20" t="s">
        <v>2126</v>
      </c>
      <c r="H2" s="20" t="s">
        <v>2127</v>
      </c>
      <c r="I2" s="20" t="s">
        <v>2128</v>
      </c>
    </row>
    <row r="3" spans="1:9">
      <c r="A3" s="21" t="s">
        <v>2129</v>
      </c>
      <c r="B3" s="21" t="s">
        <v>2130</v>
      </c>
      <c r="C3" s="21" t="s">
        <v>2131</v>
      </c>
      <c r="D3" s="21" t="s">
        <v>2132</v>
      </c>
      <c r="E3" s="22">
        <v>-10.0172362285</v>
      </c>
      <c r="F3" s="23">
        <v>-5.9818722997</v>
      </c>
      <c r="G3" s="21" t="s">
        <v>2133</v>
      </c>
      <c r="H3" s="21" t="s">
        <v>2134</v>
      </c>
      <c r="I3" s="21" t="s">
        <v>2135</v>
      </c>
    </row>
    <row r="4" spans="1:9">
      <c r="A4" s="21" t="s">
        <v>2136</v>
      </c>
      <c r="B4" s="21" t="s">
        <v>2130</v>
      </c>
      <c r="C4" s="21" t="s">
        <v>2131</v>
      </c>
      <c r="D4" s="21" t="s">
        <v>2132</v>
      </c>
      <c r="E4" s="22">
        <v>-10.0172362285</v>
      </c>
      <c r="F4" s="23">
        <v>-5.9818722997</v>
      </c>
      <c r="G4" s="21" t="s">
        <v>2133</v>
      </c>
      <c r="H4" s="21" t="s">
        <v>2137</v>
      </c>
      <c r="I4" s="21" t="s">
        <v>2138</v>
      </c>
    </row>
    <row r="5" spans="1:9">
      <c r="A5" s="21" t="s">
        <v>2136</v>
      </c>
      <c r="B5" s="21" t="s">
        <v>2130</v>
      </c>
      <c r="C5" s="21" t="s">
        <v>2139</v>
      </c>
      <c r="D5" s="21" t="s">
        <v>2140</v>
      </c>
      <c r="E5" s="22">
        <v>-9.8466221679999997</v>
      </c>
      <c r="F5" s="23">
        <v>-5.9818722997</v>
      </c>
      <c r="G5" s="21" t="s">
        <v>2141</v>
      </c>
      <c r="H5" s="21" t="s">
        <v>2137</v>
      </c>
      <c r="I5" s="21" t="s">
        <v>2138</v>
      </c>
    </row>
    <row r="6" spans="1:9">
      <c r="A6" s="21" t="s">
        <v>2136</v>
      </c>
      <c r="B6" s="21" t="s">
        <v>2130</v>
      </c>
      <c r="C6" s="21" t="s">
        <v>2142</v>
      </c>
      <c r="D6" s="21" t="s">
        <v>2143</v>
      </c>
      <c r="E6" s="22">
        <v>-9.7631728028999998</v>
      </c>
      <c r="F6" s="23">
        <v>-5.9818722997</v>
      </c>
      <c r="G6" s="21" t="s">
        <v>2144</v>
      </c>
      <c r="H6" s="21" t="s">
        <v>2137</v>
      </c>
      <c r="I6" s="21" t="s">
        <v>2138</v>
      </c>
    </row>
    <row r="7" spans="1:9">
      <c r="A7" s="21" t="s">
        <v>2136</v>
      </c>
      <c r="B7" s="21" t="s">
        <v>2130</v>
      </c>
      <c r="C7" s="21" t="s">
        <v>2145</v>
      </c>
      <c r="D7" s="21" t="s">
        <v>2146</v>
      </c>
      <c r="E7" s="22">
        <v>-7.8349038884000004</v>
      </c>
      <c r="F7" s="23">
        <v>-4.1785421217999996</v>
      </c>
      <c r="G7" s="21" t="s">
        <v>2147</v>
      </c>
      <c r="H7" s="21" t="s">
        <v>2148</v>
      </c>
      <c r="I7" s="21" t="s">
        <v>2149</v>
      </c>
    </row>
    <row r="8" spans="1:9">
      <c r="A8" s="21" t="s">
        <v>2136</v>
      </c>
      <c r="B8" s="21" t="s">
        <v>2150</v>
      </c>
      <c r="C8" s="21" t="s">
        <v>2151</v>
      </c>
      <c r="D8" s="21" t="s">
        <v>2152</v>
      </c>
      <c r="E8" s="22">
        <v>-7.2437259481999998</v>
      </c>
      <c r="F8" s="23">
        <v>-3.7634554407</v>
      </c>
      <c r="G8" s="21" t="s">
        <v>2153</v>
      </c>
      <c r="H8" s="21" t="s">
        <v>2154</v>
      </c>
      <c r="I8" s="21" t="s">
        <v>2155</v>
      </c>
    </row>
    <row r="9" spans="1:9">
      <c r="A9" s="21" t="s">
        <v>2136</v>
      </c>
      <c r="B9" s="21" t="s">
        <v>2150</v>
      </c>
      <c r="C9" s="21" t="s">
        <v>2156</v>
      </c>
      <c r="D9" s="21" t="s">
        <v>2157</v>
      </c>
      <c r="E9" s="22">
        <v>-6.2777027730999997</v>
      </c>
      <c r="F9" s="23">
        <v>-2.8643790552000001</v>
      </c>
      <c r="G9" s="21" t="s">
        <v>2158</v>
      </c>
      <c r="H9" s="21" t="s">
        <v>2159</v>
      </c>
      <c r="I9" s="21" t="s">
        <v>2160</v>
      </c>
    </row>
    <row r="10" spans="1:9">
      <c r="A10" s="21" t="s">
        <v>2136</v>
      </c>
      <c r="B10" s="21" t="s">
        <v>2150</v>
      </c>
      <c r="C10" s="21" t="s">
        <v>2161</v>
      </c>
      <c r="D10" s="21" t="s">
        <v>2162</v>
      </c>
      <c r="E10" s="22">
        <v>-3.6812735451999998</v>
      </c>
      <c r="F10" s="23">
        <v>-0.99105351129999997</v>
      </c>
      <c r="G10" s="21" t="s">
        <v>2163</v>
      </c>
      <c r="H10" s="21" t="s">
        <v>2164</v>
      </c>
      <c r="I10" s="21" t="s">
        <v>2165</v>
      </c>
    </row>
    <row r="11" spans="1:9">
      <c r="A11" s="21" t="s">
        <v>2136</v>
      </c>
      <c r="B11" s="21" t="s">
        <v>2150</v>
      </c>
      <c r="C11" s="21" t="s">
        <v>2166</v>
      </c>
      <c r="D11" s="21" t="s">
        <v>2167</v>
      </c>
      <c r="E11" s="22">
        <v>-3.2903732865999999</v>
      </c>
      <c r="F11" s="23">
        <v>-0.73281025479999995</v>
      </c>
      <c r="G11" s="21" t="s">
        <v>2168</v>
      </c>
      <c r="H11" s="21" t="s">
        <v>2169</v>
      </c>
      <c r="I11" s="21" t="s">
        <v>2170</v>
      </c>
    </row>
    <row r="12" spans="1:9">
      <c r="A12" s="21" t="s">
        <v>2136</v>
      </c>
      <c r="B12" s="21" t="s">
        <v>2150</v>
      </c>
      <c r="C12" s="21" t="s">
        <v>2171</v>
      </c>
      <c r="D12" s="21" t="s">
        <v>2172</v>
      </c>
      <c r="E12" s="22">
        <v>-3.1926522086000002</v>
      </c>
      <c r="F12" s="23">
        <v>-0.66810027679999995</v>
      </c>
      <c r="G12" s="21" t="s">
        <v>2173</v>
      </c>
      <c r="H12" s="21" t="s">
        <v>2174</v>
      </c>
      <c r="I12" s="21" t="s">
        <v>2175</v>
      </c>
    </row>
    <row r="13" spans="1:9">
      <c r="A13" s="21" t="s">
        <v>2136</v>
      </c>
      <c r="B13" s="21" t="s">
        <v>2150</v>
      </c>
      <c r="C13" s="21" t="s">
        <v>2176</v>
      </c>
      <c r="D13" s="21" t="s">
        <v>2177</v>
      </c>
      <c r="E13" s="22">
        <v>-2.9420037902999998</v>
      </c>
      <c r="F13" s="23">
        <v>-0.51034973839999997</v>
      </c>
      <c r="G13" s="21" t="s">
        <v>2178</v>
      </c>
      <c r="H13" s="21" t="s">
        <v>2174</v>
      </c>
      <c r="I13" s="21" t="s">
        <v>2175</v>
      </c>
    </row>
    <row r="14" spans="1:9">
      <c r="A14" s="21" t="s">
        <v>2179</v>
      </c>
      <c r="B14" s="21" t="s">
        <v>2150</v>
      </c>
      <c r="C14" s="21" t="s">
        <v>2180</v>
      </c>
      <c r="D14" s="21" t="s">
        <v>2181</v>
      </c>
      <c r="E14" s="22">
        <v>-7.6270641941999999</v>
      </c>
      <c r="F14" s="23">
        <v>-4.0676124406999996</v>
      </c>
      <c r="G14" s="21" t="s">
        <v>2182</v>
      </c>
      <c r="H14" s="21" t="s">
        <v>2183</v>
      </c>
      <c r="I14" s="21" t="s">
        <v>2184</v>
      </c>
    </row>
    <row r="15" spans="1:9">
      <c r="A15" s="21" t="s">
        <v>2185</v>
      </c>
      <c r="B15" s="21" t="s">
        <v>2150</v>
      </c>
      <c r="C15" s="21" t="s">
        <v>2180</v>
      </c>
      <c r="D15" s="21" t="s">
        <v>2181</v>
      </c>
      <c r="E15" s="22">
        <v>-7.6270641941999999</v>
      </c>
      <c r="F15" s="23">
        <v>-4.0676124406999996</v>
      </c>
      <c r="G15" s="21" t="s">
        <v>2182</v>
      </c>
      <c r="H15" s="21" t="s">
        <v>2183</v>
      </c>
      <c r="I15" s="21" t="s">
        <v>2184</v>
      </c>
    </row>
    <row r="16" spans="1:9">
      <c r="A16" s="21" t="s">
        <v>2186</v>
      </c>
      <c r="B16" s="21" t="s">
        <v>2150</v>
      </c>
      <c r="C16" s="21" t="s">
        <v>2187</v>
      </c>
      <c r="D16" s="21" t="s">
        <v>2188</v>
      </c>
      <c r="E16" s="22">
        <v>-5.4157878274</v>
      </c>
      <c r="F16" s="23">
        <v>-2.0604560565000001</v>
      </c>
      <c r="G16" s="21" t="s">
        <v>2189</v>
      </c>
      <c r="H16" s="21" t="s">
        <v>2190</v>
      </c>
      <c r="I16" s="21" t="s">
        <v>2191</v>
      </c>
    </row>
    <row r="17" spans="1:9">
      <c r="A17" s="21" t="s">
        <v>2192</v>
      </c>
      <c r="B17" s="21" t="s">
        <v>2150</v>
      </c>
      <c r="C17" s="21" t="s">
        <v>2187</v>
      </c>
      <c r="D17" s="21" t="s">
        <v>2188</v>
      </c>
      <c r="E17" s="22">
        <v>-5.4157878274</v>
      </c>
      <c r="F17" s="23">
        <v>-2.0604560565000001</v>
      </c>
      <c r="G17" s="21" t="s">
        <v>2189</v>
      </c>
      <c r="H17" s="21" t="s">
        <v>2193</v>
      </c>
      <c r="I17" s="21" t="s">
        <v>2194</v>
      </c>
    </row>
    <row r="18" spans="1:9">
      <c r="A18" s="21" t="s">
        <v>2192</v>
      </c>
      <c r="B18" s="21" t="s">
        <v>2150</v>
      </c>
      <c r="C18" s="21" t="s">
        <v>2195</v>
      </c>
      <c r="D18" s="21" t="s">
        <v>2196</v>
      </c>
      <c r="E18" s="22">
        <v>-4.5423844973999996</v>
      </c>
      <c r="F18" s="23">
        <v>-1.4300907752000001</v>
      </c>
      <c r="G18" s="21" t="s">
        <v>2197</v>
      </c>
      <c r="H18" s="21" t="s">
        <v>2198</v>
      </c>
      <c r="I18" s="21" t="s">
        <v>2199</v>
      </c>
    </row>
    <row r="19" spans="1:9">
      <c r="A19" s="21" t="s">
        <v>2192</v>
      </c>
      <c r="B19" s="21" t="s">
        <v>2150</v>
      </c>
      <c r="C19" s="21" t="s">
        <v>2200</v>
      </c>
      <c r="D19" s="21" t="s">
        <v>2201</v>
      </c>
      <c r="E19" s="22">
        <v>-4.2094120943000002</v>
      </c>
      <c r="F19" s="23">
        <v>-1.1978613784000001</v>
      </c>
      <c r="G19" s="21" t="s">
        <v>2202</v>
      </c>
      <c r="H19" s="21" t="s">
        <v>2203</v>
      </c>
      <c r="I19" s="21" t="s">
        <v>2204</v>
      </c>
    </row>
    <row r="20" spans="1:9">
      <c r="A20" s="21" t="s">
        <v>2192</v>
      </c>
      <c r="B20" s="21" t="s">
        <v>2150</v>
      </c>
      <c r="C20" s="21" t="s">
        <v>2205</v>
      </c>
      <c r="D20" s="21" t="s">
        <v>2206</v>
      </c>
      <c r="E20" s="22">
        <v>-3.8074079242000001</v>
      </c>
      <c r="F20" s="23">
        <v>-1.0168035946</v>
      </c>
      <c r="G20" s="21" t="s">
        <v>2207</v>
      </c>
      <c r="H20" s="21" t="s">
        <v>2208</v>
      </c>
      <c r="I20" s="21" t="s">
        <v>2209</v>
      </c>
    </row>
    <row r="21" spans="1:9">
      <c r="A21" s="21" t="s">
        <v>2192</v>
      </c>
      <c r="B21" s="21" t="s">
        <v>2150</v>
      </c>
      <c r="C21" s="21" t="s">
        <v>2210</v>
      </c>
      <c r="D21" s="21" t="s">
        <v>2211</v>
      </c>
      <c r="E21" s="22">
        <v>-3.8063769986999998</v>
      </c>
      <c r="F21" s="23">
        <v>-1.0168035946</v>
      </c>
      <c r="G21" s="21" t="s">
        <v>2212</v>
      </c>
      <c r="H21" s="21" t="s">
        <v>2213</v>
      </c>
      <c r="I21" s="21" t="s">
        <v>2214</v>
      </c>
    </row>
    <row r="22" spans="1:9">
      <c r="A22" s="21" t="s">
        <v>2192</v>
      </c>
      <c r="B22" s="21" t="s">
        <v>2150</v>
      </c>
      <c r="C22" s="21" t="s">
        <v>2215</v>
      </c>
      <c r="D22" s="21" t="s">
        <v>2216</v>
      </c>
      <c r="E22" s="22">
        <v>-3.6986588838999999</v>
      </c>
      <c r="F22" s="23">
        <v>-0.99653962679999997</v>
      </c>
      <c r="G22" s="21" t="s">
        <v>2217</v>
      </c>
      <c r="H22" s="21" t="s">
        <v>2218</v>
      </c>
      <c r="I22" s="21" t="s">
        <v>2219</v>
      </c>
    </row>
    <row r="23" spans="1:9">
      <c r="A23" s="21" t="s">
        <v>2192</v>
      </c>
      <c r="B23" s="21" t="s">
        <v>2150</v>
      </c>
      <c r="C23" s="21" t="s">
        <v>2220</v>
      </c>
      <c r="D23" s="21" t="s">
        <v>2221</v>
      </c>
      <c r="E23" s="22">
        <v>-3.0953774984</v>
      </c>
      <c r="F23" s="23">
        <v>-0.62096112020000005</v>
      </c>
      <c r="G23" s="21" t="s">
        <v>2222</v>
      </c>
      <c r="H23" s="21" t="s">
        <v>2223</v>
      </c>
      <c r="I23" s="21" t="s">
        <v>2224</v>
      </c>
    </row>
    <row r="24" spans="1:9">
      <c r="A24" s="21" t="s">
        <v>2192</v>
      </c>
      <c r="B24" s="21" t="s">
        <v>2130</v>
      </c>
      <c r="C24" s="21" t="s">
        <v>2225</v>
      </c>
      <c r="D24" s="21" t="s">
        <v>2226</v>
      </c>
      <c r="E24" s="22">
        <v>-2.8112607351999999</v>
      </c>
      <c r="F24" s="23">
        <v>-0.45592896430000002</v>
      </c>
      <c r="G24" s="21" t="s">
        <v>2227</v>
      </c>
      <c r="H24" s="21" t="s">
        <v>2228</v>
      </c>
      <c r="I24" s="21" t="s">
        <v>2229</v>
      </c>
    </row>
    <row r="25" spans="1:9">
      <c r="A25" s="21" t="s">
        <v>2192</v>
      </c>
      <c r="B25" s="21" t="s">
        <v>2150</v>
      </c>
      <c r="C25" s="21" t="s">
        <v>2230</v>
      </c>
      <c r="D25" s="21" t="s">
        <v>2231</v>
      </c>
      <c r="E25" s="22">
        <v>-2.6685253680000001</v>
      </c>
      <c r="F25" s="23">
        <v>-0.37184096760000002</v>
      </c>
      <c r="G25" s="21" t="s">
        <v>2232</v>
      </c>
      <c r="H25" s="21" t="s">
        <v>2233</v>
      </c>
      <c r="I25" s="21" t="s">
        <v>2234</v>
      </c>
    </row>
    <row r="26" spans="1:9">
      <c r="A26" s="21" t="s">
        <v>2192</v>
      </c>
      <c r="B26" s="21" t="s">
        <v>2150</v>
      </c>
      <c r="C26" s="21" t="s">
        <v>2235</v>
      </c>
      <c r="D26" s="21" t="s">
        <v>2236</v>
      </c>
      <c r="E26" s="22">
        <v>-2.6685253680000001</v>
      </c>
      <c r="F26" s="23">
        <v>-0.37184096760000002</v>
      </c>
      <c r="G26" s="21" t="s">
        <v>2232</v>
      </c>
      <c r="H26" s="21" t="s">
        <v>2233</v>
      </c>
      <c r="I26" s="21" t="s">
        <v>2234</v>
      </c>
    </row>
    <row r="27" spans="1:9">
      <c r="A27" s="21" t="s">
        <v>2192</v>
      </c>
      <c r="B27" s="21" t="s">
        <v>2130</v>
      </c>
      <c r="C27" s="21" t="s">
        <v>2237</v>
      </c>
      <c r="D27" s="21" t="s">
        <v>2238</v>
      </c>
      <c r="E27" s="22">
        <v>-2.4310052446000001</v>
      </c>
      <c r="F27" s="23">
        <v>-0.23704147589999999</v>
      </c>
      <c r="G27" s="21" t="s">
        <v>2239</v>
      </c>
      <c r="H27" s="21" t="s">
        <v>2240</v>
      </c>
      <c r="I27" s="21" t="s">
        <v>2241</v>
      </c>
    </row>
    <row r="28" spans="1:9">
      <c r="A28" s="21" t="s">
        <v>2192</v>
      </c>
      <c r="B28" s="21" t="s">
        <v>2130</v>
      </c>
      <c r="C28" s="21" t="s">
        <v>2242</v>
      </c>
      <c r="D28" s="21" t="s">
        <v>2243</v>
      </c>
      <c r="E28" s="22">
        <v>-2.1719150949000001</v>
      </c>
      <c r="F28" s="23">
        <v>-9.8184767800000003E-2</v>
      </c>
      <c r="G28" s="21" t="s">
        <v>2244</v>
      </c>
      <c r="H28" s="21" t="s">
        <v>2245</v>
      </c>
      <c r="I28" s="21" t="s">
        <v>2246</v>
      </c>
    </row>
    <row r="29" spans="1:9">
      <c r="A29" s="21" t="s">
        <v>2247</v>
      </c>
      <c r="B29" s="21" t="s">
        <v>2150</v>
      </c>
      <c r="C29" s="21" t="s">
        <v>2248</v>
      </c>
      <c r="D29" s="21" t="s">
        <v>2249</v>
      </c>
      <c r="E29" s="22">
        <v>-4.9583873036000004</v>
      </c>
      <c r="F29" s="23">
        <v>-1.6542080552</v>
      </c>
      <c r="G29" s="21" t="s">
        <v>2250</v>
      </c>
      <c r="H29" s="21" t="s">
        <v>2251</v>
      </c>
      <c r="I29" s="21" t="s">
        <v>2252</v>
      </c>
    </row>
    <row r="30" spans="1:9">
      <c r="A30" s="21" t="s">
        <v>2253</v>
      </c>
      <c r="B30" s="21" t="s">
        <v>2150</v>
      </c>
      <c r="C30" s="21" t="s">
        <v>2248</v>
      </c>
      <c r="D30" s="21" t="s">
        <v>2249</v>
      </c>
      <c r="E30" s="22">
        <v>-4.9583873036000004</v>
      </c>
      <c r="F30" s="23">
        <v>-1.6542080552</v>
      </c>
      <c r="G30" s="21" t="s">
        <v>2250</v>
      </c>
      <c r="H30" s="21" t="s">
        <v>2254</v>
      </c>
      <c r="I30" s="21" t="s">
        <v>2255</v>
      </c>
    </row>
    <row r="31" spans="1:9">
      <c r="A31" s="21" t="s">
        <v>2253</v>
      </c>
      <c r="B31" s="21" t="s">
        <v>2150</v>
      </c>
      <c r="C31" s="21" t="s">
        <v>2256</v>
      </c>
      <c r="D31" s="21" t="s">
        <v>2257</v>
      </c>
      <c r="E31" s="22">
        <v>-4.6597235910999997</v>
      </c>
      <c r="F31" s="23">
        <v>-1.4454864059000001</v>
      </c>
      <c r="G31" s="21" t="s">
        <v>2258</v>
      </c>
      <c r="H31" s="21" t="s">
        <v>2259</v>
      </c>
      <c r="I31" s="21" t="s">
        <v>2260</v>
      </c>
    </row>
    <row r="32" spans="1:9">
      <c r="A32" s="21" t="s">
        <v>2253</v>
      </c>
      <c r="B32" s="21" t="s">
        <v>2150</v>
      </c>
      <c r="C32" s="21" t="s">
        <v>2261</v>
      </c>
      <c r="D32" s="21" t="s">
        <v>2262</v>
      </c>
      <c r="E32" s="22">
        <v>-4.5634622154000004</v>
      </c>
      <c r="F32" s="23">
        <v>-1.4300907752000001</v>
      </c>
      <c r="G32" s="21" t="s">
        <v>2263</v>
      </c>
      <c r="H32" s="21" t="s">
        <v>2264</v>
      </c>
      <c r="I32" s="21" t="s">
        <v>2265</v>
      </c>
    </row>
    <row r="33" spans="1:9">
      <c r="A33" s="21" t="s">
        <v>2253</v>
      </c>
      <c r="B33" s="21" t="s">
        <v>2150</v>
      </c>
      <c r="C33" s="21" t="s">
        <v>2266</v>
      </c>
      <c r="D33" s="21" t="s">
        <v>2267</v>
      </c>
      <c r="E33" s="22">
        <v>-4.4996663616000001</v>
      </c>
      <c r="F33" s="23">
        <v>-1.4173358627999999</v>
      </c>
      <c r="G33" s="21" t="s">
        <v>2268</v>
      </c>
      <c r="H33" s="21" t="s">
        <v>2269</v>
      </c>
      <c r="I33" s="21" t="s">
        <v>2270</v>
      </c>
    </row>
    <row r="34" spans="1:9">
      <c r="A34" s="21" t="s">
        <v>2253</v>
      </c>
      <c r="B34" s="21" t="s">
        <v>2150</v>
      </c>
      <c r="C34" s="21" t="s">
        <v>2271</v>
      </c>
      <c r="D34" s="21" t="s">
        <v>2272</v>
      </c>
      <c r="E34" s="22">
        <v>-4.3602936333000004</v>
      </c>
      <c r="F34" s="23">
        <v>-1.3059918580000001</v>
      </c>
      <c r="G34" s="21" t="s">
        <v>2273</v>
      </c>
      <c r="H34" s="21" t="s">
        <v>2269</v>
      </c>
      <c r="I34" s="21" t="s">
        <v>2270</v>
      </c>
    </row>
    <row r="35" spans="1:9">
      <c r="A35" s="21" t="s">
        <v>2253</v>
      </c>
      <c r="B35" s="21" t="s">
        <v>2150</v>
      </c>
      <c r="C35" s="21" t="s">
        <v>2274</v>
      </c>
      <c r="D35" s="21" t="s">
        <v>2275</v>
      </c>
      <c r="E35" s="22">
        <v>-4.2010106312</v>
      </c>
      <c r="F35" s="23">
        <v>-1.1978613784000001</v>
      </c>
      <c r="G35" s="21" t="s">
        <v>2276</v>
      </c>
      <c r="H35" s="21" t="s">
        <v>2277</v>
      </c>
      <c r="I35" s="21" t="s">
        <v>2278</v>
      </c>
    </row>
    <row r="36" spans="1:9">
      <c r="A36" s="21" t="s">
        <v>2253</v>
      </c>
      <c r="B36" s="21" t="s">
        <v>2150</v>
      </c>
      <c r="C36" s="21" t="s">
        <v>2279</v>
      </c>
      <c r="D36" s="21" t="s">
        <v>2280</v>
      </c>
      <c r="E36" s="22">
        <v>-4.1176226857999998</v>
      </c>
      <c r="F36" s="23">
        <v>-1.1602309235999999</v>
      </c>
      <c r="G36" s="21" t="s">
        <v>2281</v>
      </c>
      <c r="H36" s="21" t="s">
        <v>2282</v>
      </c>
      <c r="I36" s="21" t="s">
        <v>2283</v>
      </c>
    </row>
    <row r="37" spans="1:9">
      <c r="A37" s="21" t="s">
        <v>2253</v>
      </c>
      <c r="B37" s="21" t="s">
        <v>2150</v>
      </c>
      <c r="C37" s="21" t="s">
        <v>2284</v>
      </c>
      <c r="D37" s="21" t="s">
        <v>2285</v>
      </c>
      <c r="E37" s="22">
        <v>-4.0275967005000002</v>
      </c>
      <c r="F37" s="23">
        <v>-1.1413353512</v>
      </c>
      <c r="G37" s="21" t="s">
        <v>2286</v>
      </c>
      <c r="H37" s="21" t="s">
        <v>2282</v>
      </c>
      <c r="I37" s="21" t="s">
        <v>2283</v>
      </c>
    </row>
    <row r="38" spans="1:9">
      <c r="A38" s="21" t="s">
        <v>2253</v>
      </c>
      <c r="B38" s="21" t="s">
        <v>2150</v>
      </c>
      <c r="C38" s="21" t="s">
        <v>2287</v>
      </c>
      <c r="D38" s="21" t="s">
        <v>2288</v>
      </c>
      <c r="E38" s="22">
        <v>-4.0257121486000003</v>
      </c>
      <c r="F38" s="23">
        <v>-1.1413353512</v>
      </c>
      <c r="G38" s="21" t="s">
        <v>2289</v>
      </c>
      <c r="H38" s="21" t="s">
        <v>2290</v>
      </c>
      <c r="I38" s="21" t="s">
        <v>2291</v>
      </c>
    </row>
    <row r="39" spans="1:9">
      <c r="A39" s="21" t="s">
        <v>2253</v>
      </c>
      <c r="B39" s="21" t="s">
        <v>2150</v>
      </c>
      <c r="C39" s="21" t="s">
        <v>2292</v>
      </c>
      <c r="D39" s="21" t="s">
        <v>2293</v>
      </c>
      <c r="E39" s="22">
        <v>-3.9180369546999998</v>
      </c>
      <c r="F39" s="23">
        <v>-1.0699218855999999</v>
      </c>
      <c r="G39" s="21" t="s">
        <v>2294</v>
      </c>
      <c r="H39" s="21" t="s">
        <v>2282</v>
      </c>
      <c r="I39" s="21" t="s">
        <v>2283</v>
      </c>
    </row>
    <row r="40" spans="1:9">
      <c r="A40" s="21" t="s">
        <v>2253</v>
      </c>
      <c r="B40" s="21" t="s">
        <v>2150</v>
      </c>
      <c r="C40" s="21" t="s">
        <v>2295</v>
      </c>
      <c r="D40" s="21" t="s">
        <v>2296</v>
      </c>
      <c r="E40" s="22">
        <v>-3.9133702955</v>
      </c>
      <c r="F40" s="23">
        <v>-1.0699218855999999</v>
      </c>
      <c r="G40" s="21" t="s">
        <v>2297</v>
      </c>
      <c r="H40" s="21" t="s">
        <v>2298</v>
      </c>
      <c r="I40" s="21" t="s">
        <v>2299</v>
      </c>
    </row>
    <row r="41" spans="1:9">
      <c r="A41" s="21" t="s">
        <v>2253</v>
      </c>
      <c r="B41" s="21" t="s">
        <v>2150</v>
      </c>
      <c r="C41" s="21" t="s">
        <v>2300</v>
      </c>
      <c r="D41" s="21" t="s">
        <v>2301</v>
      </c>
      <c r="E41" s="22">
        <v>-3.7657785164000002</v>
      </c>
      <c r="F41" s="23">
        <v>-1.0125067368</v>
      </c>
      <c r="G41" s="21" t="s">
        <v>2302</v>
      </c>
      <c r="H41" s="21" t="s">
        <v>2303</v>
      </c>
      <c r="I41" s="21" t="s">
        <v>2304</v>
      </c>
    </row>
    <row r="42" spans="1:9">
      <c r="A42" s="21" t="s">
        <v>2253</v>
      </c>
      <c r="B42" s="21" t="s">
        <v>2150</v>
      </c>
      <c r="C42" s="21" t="s">
        <v>2305</v>
      </c>
      <c r="D42" s="21" t="s">
        <v>2306</v>
      </c>
      <c r="E42" s="22">
        <v>-3.3436680738</v>
      </c>
      <c r="F42" s="23">
        <v>-0.7480041476</v>
      </c>
      <c r="G42" s="21" t="s">
        <v>2307</v>
      </c>
      <c r="H42" s="21" t="s">
        <v>2308</v>
      </c>
      <c r="I42" s="21" t="s">
        <v>2309</v>
      </c>
    </row>
    <row r="43" spans="1:9">
      <c r="A43" s="21" t="s">
        <v>2253</v>
      </c>
      <c r="B43" s="21" t="s">
        <v>2150</v>
      </c>
      <c r="C43" s="21" t="s">
        <v>2310</v>
      </c>
      <c r="D43" s="21" t="s">
        <v>2311</v>
      </c>
      <c r="E43" s="22">
        <v>-3.2321510097999999</v>
      </c>
      <c r="F43" s="23">
        <v>-0.68973259549999999</v>
      </c>
      <c r="G43" s="21" t="s">
        <v>2312</v>
      </c>
      <c r="H43" s="21" t="s">
        <v>2313</v>
      </c>
      <c r="I43" s="21" t="s">
        <v>2314</v>
      </c>
    </row>
    <row r="44" spans="1:9">
      <c r="A44" s="21" t="s">
        <v>2253</v>
      </c>
      <c r="B44" s="21" t="s">
        <v>2150</v>
      </c>
      <c r="C44" s="21" t="s">
        <v>2315</v>
      </c>
      <c r="D44" s="21" t="s">
        <v>2316</v>
      </c>
      <c r="E44" s="22">
        <v>-3.1861593452000001</v>
      </c>
      <c r="F44" s="23">
        <v>-0.66810027679999995</v>
      </c>
      <c r="G44" s="21" t="s">
        <v>2317</v>
      </c>
      <c r="H44" s="21" t="s">
        <v>2318</v>
      </c>
      <c r="I44" s="21" t="s">
        <v>2319</v>
      </c>
    </row>
    <row r="45" spans="1:9">
      <c r="A45" s="21" t="s">
        <v>2253</v>
      </c>
      <c r="B45" s="21" t="s">
        <v>2150</v>
      </c>
      <c r="C45" s="21" t="s">
        <v>2320</v>
      </c>
      <c r="D45" s="21" t="s">
        <v>2321</v>
      </c>
      <c r="E45" s="22">
        <v>-3.1670256979000002</v>
      </c>
      <c r="F45" s="23">
        <v>-0.65679196699999998</v>
      </c>
      <c r="G45" s="21" t="s">
        <v>2322</v>
      </c>
      <c r="H45" s="21" t="s">
        <v>2318</v>
      </c>
      <c r="I45" s="21" t="s">
        <v>2319</v>
      </c>
    </row>
    <row r="46" spans="1:9">
      <c r="A46" s="21" t="s">
        <v>2253</v>
      </c>
      <c r="B46" s="21" t="s">
        <v>2150</v>
      </c>
      <c r="C46" s="21" t="s">
        <v>2323</v>
      </c>
      <c r="D46" s="21" t="s">
        <v>2324</v>
      </c>
      <c r="E46" s="22">
        <v>-3.1103404615999999</v>
      </c>
      <c r="F46" s="23">
        <v>-0.62277071530000006</v>
      </c>
      <c r="G46" s="21" t="s">
        <v>2325</v>
      </c>
      <c r="H46" s="21" t="s">
        <v>2318</v>
      </c>
      <c r="I46" s="21" t="s">
        <v>2319</v>
      </c>
    </row>
    <row r="47" spans="1:9">
      <c r="A47" s="21" t="s">
        <v>2253</v>
      </c>
      <c r="B47" s="21" t="s">
        <v>2150</v>
      </c>
      <c r="C47" s="21" t="s">
        <v>2326</v>
      </c>
      <c r="D47" s="21" t="s">
        <v>2327</v>
      </c>
      <c r="E47" s="22">
        <v>-3.0940530431000002</v>
      </c>
      <c r="F47" s="23">
        <v>-0.62096112020000005</v>
      </c>
      <c r="G47" s="21" t="s">
        <v>2328</v>
      </c>
      <c r="H47" s="21" t="s">
        <v>2329</v>
      </c>
      <c r="I47" s="21" t="s">
        <v>2330</v>
      </c>
    </row>
    <row r="48" spans="1:9">
      <c r="A48" s="21" t="s">
        <v>2253</v>
      </c>
      <c r="B48" s="21" t="s">
        <v>2150</v>
      </c>
      <c r="C48" s="21" t="s">
        <v>2331</v>
      </c>
      <c r="D48" s="21" t="s">
        <v>2332</v>
      </c>
      <c r="E48" s="22">
        <v>-2.9281006061000001</v>
      </c>
      <c r="F48" s="23">
        <v>-0.50852793900000004</v>
      </c>
      <c r="G48" s="21" t="s">
        <v>2333</v>
      </c>
      <c r="H48" s="21" t="s">
        <v>2334</v>
      </c>
      <c r="I48" s="21" t="s">
        <v>2335</v>
      </c>
    </row>
    <row r="49" spans="1:9">
      <c r="A49" s="21" t="s">
        <v>2253</v>
      </c>
      <c r="B49" s="21" t="s">
        <v>2150</v>
      </c>
      <c r="C49" s="21" t="s">
        <v>2336</v>
      </c>
      <c r="D49" s="21" t="s">
        <v>2337</v>
      </c>
      <c r="E49" s="22">
        <v>-2.9113168105999998</v>
      </c>
      <c r="F49" s="23">
        <v>-0.49909936119999998</v>
      </c>
      <c r="G49" s="21" t="s">
        <v>2338</v>
      </c>
      <c r="H49" s="21" t="s">
        <v>2318</v>
      </c>
      <c r="I49" s="21" t="s">
        <v>2319</v>
      </c>
    </row>
    <row r="50" spans="1:9">
      <c r="A50" s="21" t="s">
        <v>2253</v>
      </c>
      <c r="B50" s="21" t="s">
        <v>2150</v>
      </c>
      <c r="C50" s="21" t="s">
        <v>2339</v>
      </c>
      <c r="D50" s="21" t="s">
        <v>2340</v>
      </c>
      <c r="E50" s="22">
        <v>-2.8768672423999999</v>
      </c>
      <c r="F50" s="23">
        <v>-0.48689588680000001</v>
      </c>
      <c r="G50" s="21" t="s">
        <v>2341</v>
      </c>
      <c r="H50" s="21" t="s">
        <v>2342</v>
      </c>
      <c r="I50" s="21" t="s">
        <v>2343</v>
      </c>
    </row>
    <row r="51" spans="1:9">
      <c r="A51" s="21" t="s">
        <v>2253</v>
      </c>
      <c r="B51" s="21" t="s">
        <v>2150</v>
      </c>
      <c r="C51" s="21" t="s">
        <v>2344</v>
      </c>
      <c r="D51" s="21" t="s">
        <v>2345</v>
      </c>
      <c r="E51" s="22">
        <v>-2.7599328622999999</v>
      </c>
      <c r="F51" s="23">
        <v>-0.41465810539999998</v>
      </c>
      <c r="G51" s="21" t="s">
        <v>2346</v>
      </c>
      <c r="H51" s="21" t="s">
        <v>2347</v>
      </c>
      <c r="I51" s="21" t="s">
        <v>2348</v>
      </c>
    </row>
    <row r="52" spans="1:9">
      <c r="A52" s="21" t="s">
        <v>2253</v>
      </c>
      <c r="B52" s="21" t="s">
        <v>2150</v>
      </c>
      <c r="C52" s="21" t="s">
        <v>2349</v>
      </c>
      <c r="D52" s="21" t="s">
        <v>2350</v>
      </c>
      <c r="E52" s="22">
        <v>-2.6285166336999999</v>
      </c>
      <c r="F52" s="23">
        <v>-0.35236610889999997</v>
      </c>
      <c r="G52" s="21" t="s">
        <v>2351</v>
      </c>
      <c r="H52" s="21" t="s">
        <v>2347</v>
      </c>
      <c r="I52" s="21" t="s">
        <v>2348</v>
      </c>
    </row>
    <row r="53" spans="1:9">
      <c r="A53" s="21" t="s">
        <v>2253</v>
      </c>
      <c r="B53" s="21" t="s">
        <v>2150</v>
      </c>
      <c r="C53" s="21" t="s">
        <v>2352</v>
      </c>
      <c r="D53" s="21" t="s">
        <v>2353</v>
      </c>
      <c r="E53" s="22">
        <v>-2.4422009247999998</v>
      </c>
      <c r="F53" s="23">
        <v>-0.24068401819999999</v>
      </c>
      <c r="G53" s="21" t="s">
        <v>2354</v>
      </c>
      <c r="H53" s="21" t="s">
        <v>2347</v>
      </c>
      <c r="I53" s="21" t="s">
        <v>2348</v>
      </c>
    </row>
    <row r="54" spans="1:9">
      <c r="A54" s="21" t="s">
        <v>2253</v>
      </c>
      <c r="B54" s="21" t="s">
        <v>2150</v>
      </c>
      <c r="C54" s="21" t="s">
        <v>2355</v>
      </c>
      <c r="D54" s="21" t="s">
        <v>2356</v>
      </c>
      <c r="E54" s="22">
        <v>-2.4261265300999999</v>
      </c>
      <c r="F54" s="23">
        <v>-0.23589063390000001</v>
      </c>
      <c r="G54" s="21" t="s">
        <v>2357</v>
      </c>
      <c r="H54" s="21" t="s">
        <v>2358</v>
      </c>
      <c r="I54" s="21" t="s">
        <v>2359</v>
      </c>
    </row>
    <row r="55" spans="1:9">
      <c r="A55" s="21" t="s">
        <v>2253</v>
      </c>
      <c r="B55" s="21" t="s">
        <v>2150</v>
      </c>
      <c r="C55" s="21" t="s">
        <v>2360</v>
      </c>
      <c r="D55" s="21" t="s">
        <v>2361</v>
      </c>
      <c r="E55" s="22">
        <v>-2.4182950338999998</v>
      </c>
      <c r="F55" s="23">
        <v>-0.2317552833</v>
      </c>
      <c r="G55" s="21" t="s">
        <v>2362</v>
      </c>
      <c r="H55" s="21" t="s">
        <v>2347</v>
      </c>
      <c r="I55" s="21" t="s">
        <v>2348</v>
      </c>
    </row>
    <row r="56" spans="1:9">
      <c r="A56" s="21" t="s">
        <v>2253</v>
      </c>
      <c r="B56" s="21" t="s">
        <v>2150</v>
      </c>
      <c r="C56" s="21" t="s">
        <v>2363</v>
      </c>
      <c r="D56" s="21" t="s">
        <v>2364</v>
      </c>
      <c r="E56" s="22">
        <v>-2.3465603930999999</v>
      </c>
      <c r="F56" s="23">
        <v>-0.19872834549999999</v>
      </c>
      <c r="G56" s="21" t="s">
        <v>2365</v>
      </c>
      <c r="H56" s="21" t="s">
        <v>2366</v>
      </c>
      <c r="I56" s="21" t="s">
        <v>2367</v>
      </c>
    </row>
    <row r="57" spans="1:9">
      <c r="A57" s="21" t="s">
        <v>2368</v>
      </c>
      <c r="B57" s="21" t="s">
        <v>2150</v>
      </c>
      <c r="C57" s="21" t="s">
        <v>2369</v>
      </c>
      <c r="D57" s="21" t="s">
        <v>2370</v>
      </c>
      <c r="E57" s="22">
        <v>-4.8114023799999996</v>
      </c>
      <c r="F57" s="23">
        <v>-1.5529806221</v>
      </c>
      <c r="G57" s="21" t="s">
        <v>2371</v>
      </c>
      <c r="H57" s="21" t="s">
        <v>2372</v>
      </c>
      <c r="I57" s="21" t="s">
        <v>2373</v>
      </c>
    </row>
    <row r="58" spans="1:9">
      <c r="A58" s="21" t="s">
        <v>2374</v>
      </c>
      <c r="B58" s="21" t="s">
        <v>2150</v>
      </c>
      <c r="C58" s="21" t="s">
        <v>2369</v>
      </c>
      <c r="D58" s="21" t="s">
        <v>2370</v>
      </c>
      <c r="E58" s="22">
        <v>-4.8114023799999996</v>
      </c>
      <c r="F58" s="23">
        <v>-1.5529806221</v>
      </c>
      <c r="G58" s="21" t="s">
        <v>2371</v>
      </c>
      <c r="H58" s="21" t="s">
        <v>2375</v>
      </c>
      <c r="I58" s="21" t="s">
        <v>2376</v>
      </c>
    </row>
    <row r="59" spans="1:9">
      <c r="A59" s="21" t="s">
        <v>2374</v>
      </c>
      <c r="B59" s="21" t="s">
        <v>2150</v>
      </c>
      <c r="C59" s="21" t="s">
        <v>2377</v>
      </c>
      <c r="D59" s="21" t="s">
        <v>2378</v>
      </c>
      <c r="E59" s="22">
        <v>-3.8837490469999998</v>
      </c>
      <c r="F59" s="23">
        <v>-1.0566910533</v>
      </c>
      <c r="G59" s="21" t="s">
        <v>2379</v>
      </c>
      <c r="H59" s="21" t="s">
        <v>2380</v>
      </c>
      <c r="I59" s="21" t="s">
        <v>2381</v>
      </c>
    </row>
    <row r="60" spans="1:9">
      <c r="A60" s="21" t="s">
        <v>2374</v>
      </c>
      <c r="B60" s="21" t="s">
        <v>2150</v>
      </c>
      <c r="C60" s="21" t="s">
        <v>2382</v>
      </c>
      <c r="D60" s="21" t="s">
        <v>2383</v>
      </c>
      <c r="E60" s="22">
        <v>-3.6995595802999999</v>
      </c>
      <c r="F60" s="23">
        <v>-0.99653962679999997</v>
      </c>
      <c r="G60" s="21" t="s">
        <v>2384</v>
      </c>
      <c r="H60" s="21" t="s">
        <v>2385</v>
      </c>
      <c r="I60" s="21" t="s">
        <v>2386</v>
      </c>
    </row>
    <row r="61" spans="1:9">
      <c r="A61" s="21" t="s">
        <v>2374</v>
      </c>
      <c r="B61" s="21" t="s">
        <v>2387</v>
      </c>
      <c r="C61" s="21" t="s">
        <v>2388</v>
      </c>
      <c r="D61" s="21" t="s">
        <v>2389</v>
      </c>
      <c r="E61" s="22">
        <v>-3.5172297753000001</v>
      </c>
      <c r="F61" s="23">
        <v>-0.87159187410000005</v>
      </c>
      <c r="G61" s="21" t="s">
        <v>2390</v>
      </c>
      <c r="H61" s="21" t="s">
        <v>2391</v>
      </c>
      <c r="I61" s="21" t="s">
        <v>2392</v>
      </c>
    </row>
    <row r="62" spans="1:9">
      <c r="A62" s="21" t="s">
        <v>2374</v>
      </c>
      <c r="B62" s="21" t="s">
        <v>2150</v>
      </c>
      <c r="C62" s="21" t="s">
        <v>2393</v>
      </c>
      <c r="D62" s="21" t="s">
        <v>2394</v>
      </c>
      <c r="E62" s="22">
        <v>-3.0800232047999998</v>
      </c>
      <c r="F62" s="23">
        <v>-0.61399313639999997</v>
      </c>
      <c r="G62" s="21" t="s">
        <v>2395</v>
      </c>
      <c r="H62" s="21" t="s">
        <v>2396</v>
      </c>
      <c r="I62" s="21" t="s">
        <v>2397</v>
      </c>
    </row>
    <row r="63" spans="1:9">
      <c r="A63" s="21" t="s">
        <v>2374</v>
      </c>
      <c r="B63" s="21" t="s">
        <v>2150</v>
      </c>
      <c r="C63" s="21" t="s">
        <v>2398</v>
      </c>
      <c r="D63" s="21" t="s">
        <v>2399</v>
      </c>
      <c r="E63" s="22">
        <v>-3.0059966381000001</v>
      </c>
      <c r="F63" s="23">
        <v>-0.55375485420000004</v>
      </c>
      <c r="G63" s="21" t="s">
        <v>2400</v>
      </c>
      <c r="H63" s="21" t="s">
        <v>2401</v>
      </c>
      <c r="I63" s="21" t="s">
        <v>2402</v>
      </c>
    </row>
    <row r="64" spans="1:9">
      <c r="A64" s="21" t="s">
        <v>2374</v>
      </c>
      <c r="B64" s="21" t="s">
        <v>2150</v>
      </c>
      <c r="C64" s="21" t="s">
        <v>2403</v>
      </c>
      <c r="D64" s="21" t="s">
        <v>2404</v>
      </c>
      <c r="E64" s="22">
        <v>-2.9362625836</v>
      </c>
      <c r="F64" s="23">
        <v>-0.51034973839999997</v>
      </c>
      <c r="G64" s="21" t="s">
        <v>2405</v>
      </c>
      <c r="H64" s="21" t="s">
        <v>2406</v>
      </c>
      <c r="I64" s="21" t="s">
        <v>2407</v>
      </c>
    </row>
    <row r="65" spans="1:9">
      <c r="A65" s="21" t="s">
        <v>2374</v>
      </c>
      <c r="B65" s="21" t="s">
        <v>2130</v>
      </c>
      <c r="C65" s="21" t="s">
        <v>2408</v>
      </c>
      <c r="D65" s="21" t="s">
        <v>2409</v>
      </c>
      <c r="E65" s="22">
        <v>-2.9062627704000001</v>
      </c>
      <c r="F65" s="23">
        <v>-0.49909936119999998</v>
      </c>
      <c r="G65" s="21" t="s">
        <v>2410</v>
      </c>
      <c r="H65" s="21" t="s">
        <v>2411</v>
      </c>
      <c r="I65" s="21" t="s">
        <v>2412</v>
      </c>
    </row>
    <row r="66" spans="1:9">
      <c r="A66" s="21" t="s">
        <v>2374</v>
      </c>
      <c r="B66" s="21" t="s">
        <v>2150</v>
      </c>
      <c r="C66" s="21" t="s">
        <v>2413</v>
      </c>
      <c r="D66" s="21" t="s">
        <v>2414</v>
      </c>
      <c r="E66" s="22">
        <v>-2.8225904859000002</v>
      </c>
      <c r="F66" s="23">
        <v>-0.46179581930000002</v>
      </c>
      <c r="G66" s="21" t="s">
        <v>2415</v>
      </c>
      <c r="H66" s="21" t="s">
        <v>2416</v>
      </c>
      <c r="I66" s="21" t="s">
        <v>2417</v>
      </c>
    </row>
    <row r="67" spans="1:9">
      <c r="A67" s="21" t="s">
        <v>2374</v>
      </c>
      <c r="B67" s="21" t="s">
        <v>2130</v>
      </c>
      <c r="C67" s="21" t="s">
        <v>2418</v>
      </c>
      <c r="D67" s="21" t="s">
        <v>2419</v>
      </c>
      <c r="E67" s="22">
        <v>-2.3555111594999998</v>
      </c>
      <c r="F67" s="23">
        <v>-0.19966135569999999</v>
      </c>
      <c r="G67" s="21" t="s">
        <v>2420</v>
      </c>
      <c r="H67" s="21" t="s">
        <v>2411</v>
      </c>
      <c r="I67" s="21" t="s">
        <v>2412</v>
      </c>
    </row>
    <row r="68" spans="1:9">
      <c r="A68" s="21" t="s">
        <v>2374</v>
      </c>
      <c r="B68" s="21" t="s">
        <v>2150</v>
      </c>
      <c r="C68" s="21" t="s">
        <v>2421</v>
      </c>
      <c r="D68" s="21" t="s">
        <v>2422</v>
      </c>
      <c r="E68" s="22">
        <v>-2.3258894075000001</v>
      </c>
      <c r="F68" s="23">
        <v>-0.18141100190000001</v>
      </c>
      <c r="G68" s="21" t="s">
        <v>2423</v>
      </c>
      <c r="H68" s="21" t="s">
        <v>2424</v>
      </c>
      <c r="I68" s="21" t="s">
        <v>2425</v>
      </c>
    </row>
    <row r="69" spans="1:9">
      <c r="A69" s="21" t="s">
        <v>2374</v>
      </c>
      <c r="B69" s="21" t="s">
        <v>2150</v>
      </c>
      <c r="C69" s="21" t="s">
        <v>2426</v>
      </c>
      <c r="D69" s="21" t="s">
        <v>2427</v>
      </c>
      <c r="E69" s="22">
        <v>-2.2417527130999999</v>
      </c>
      <c r="F69" s="23">
        <v>-0.1232100416</v>
      </c>
      <c r="G69" s="21" t="s">
        <v>2428</v>
      </c>
      <c r="H69" s="21" t="s">
        <v>2429</v>
      </c>
      <c r="I69" s="21" t="s">
        <v>2430</v>
      </c>
    </row>
    <row r="70" spans="1:9">
      <c r="A70" s="21" t="s">
        <v>2374</v>
      </c>
      <c r="B70" s="21" t="s">
        <v>2150</v>
      </c>
      <c r="C70" s="21" t="s">
        <v>2431</v>
      </c>
      <c r="D70" s="21" t="s">
        <v>2432</v>
      </c>
      <c r="E70" s="22">
        <v>-2.2299688718000001</v>
      </c>
      <c r="F70" s="23">
        <v>-0.1207662266</v>
      </c>
      <c r="G70" s="21" t="s">
        <v>2433</v>
      </c>
      <c r="H70" s="21" t="s">
        <v>2424</v>
      </c>
      <c r="I70" s="21" t="s">
        <v>2425</v>
      </c>
    </row>
    <row r="71" spans="1:9">
      <c r="A71" s="21" t="s">
        <v>2374</v>
      </c>
      <c r="B71" s="21" t="s">
        <v>2150</v>
      </c>
      <c r="C71" s="21" t="s">
        <v>2434</v>
      </c>
      <c r="D71" s="21" t="s">
        <v>2435</v>
      </c>
      <c r="E71" s="22">
        <v>-2.1719150949000001</v>
      </c>
      <c r="F71" s="23">
        <v>-9.8184767800000003E-2</v>
      </c>
      <c r="G71" s="21" t="s">
        <v>2244</v>
      </c>
      <c r="H71" s="21" t="s">
        <v>2436</v>
      </c>
      <c r="I71" s="21" t="s">
        <v>2437</v>
      </c>
    </row>
    <row r="72" spans="1:9">
      <c r="A72" s="21" t="s">
        <v>2374</v>
      </c>
      <c r="B72" s="21" t="s">
        <v>2150</v>
      </c>
      <c r="C72" s="21" t="s">
        <v>2438</v>
      </c>
      <c r="D72" s="21" t="s">
        <v>2439</v>
      </c>
      <c r="E72" s="22">
        <v>-2.141860914</v>
      </c>
      <c r="F72" s="23">
        <v>-8.2096242999999999E-2</v>
      </c>
      <c r="G72" s="21" t="s">
        <v>2440</v>
      </c>
      <c r="H72" s="21" t="s">
        <v>2441</v>
      </c>
      <c r="I72" s="21" t="s">
        <v>2442</v>
      </c>
    </row>
    <row r="73" spans="1:9">
      <c r="A73" s="21" t="s">
        <v>2374</v>
      </c>
      <c r="B73" s="21" t="s">
        <v>2150</v>
      </c>
      <c r="C73" s="21" t="s">
        <v>2443</v>
      </c>
      <c r="D73" s="21" t="s">
        <v>2444</v>
      </c>
      <c r="E73" s="22">
        <v>-2.1006407866000001</v>
      </c>
      <c r="F73" s="23">
        <v>-5.9702972899999998E-2</v>
      </c>
      <c r="G73" s="21" t="s">
        <v>2445</v>
      </c>
      <c r="H73" s="21" t="s">
        <v>2385</v>
      </c>
      <c r="I73" s="21" t="s">
        <v>2386</v>
      </c>
    </row>
    <row r="74" spans="1:9">
      <c r="A74" s="21" t="s">
        <v>2374</v>
      </c>
      <c r="B74" s="21" t="s">
        <v>2150</v>
      </c>
      <c r="C74" s="21" t="s">
        <v>2446</v>
      </c>
      <c r="D74" s="21" t="s">
        <v>2447</v>
      </c>
      <c r="E74" s="22">
        <v>-2.1006407866000001</v>
      </c>
      <c r="F74" s="23">
        <v>-5.9702972899999998E-2</v>
      </c>
      <c r="G74" s="21" t="s">
        <v>2445</v>
      </c>
      <c r="H74" s="21" t="s">
        <v>2385</v>
      </c>
      <c r="I74" s="21" t="s">
        <v>2386</v>
      </c>
    </row>
    <row r="75" spans="1:9">
      <c r="A75" s="21" t="s">
        <v>2374</v>
      </c>
      <c r="B75" s="21" t="s">
        <v>2150</v>
      </c>
      <c r="C75" s="21" t="s">
        <v>2448</v>
      </c>
      <c r="D75" s="21" t="s">
        <v>2449</v>
      </c>
      <c r="E75" s="22">
        <v>-2.0387570709</v>
      </c>
      <c r="F75" s="23">
        <v>-2.8909410300000001E-2</v>
      </c>
      <c r="G75" s="21" t="s">
        <v>2450</v>
      </c>
      <c r="H75" s="21" t="s">
        <v>2451</v>
      </c>
      <c r="I75" s="21" t="s">
        <v>2452</v>
      </c>
    </row>
    <row r="76" spans="1:9">
      <c r="A76" s="21" t="s">
        <v>2453</v>
      </c>
      <c r="B76" s="21" t="s">
        <v>2130</v>
      </c>
      <c r="C76" s="21" t="s">
        <v>2454</v>
      </c>
      <c r="D76" s="21" t="s">
        <v>2455</v>
      </c>
      <c r="E76" s="22">
        <v>-4.6247269177000003</v>
      </c>
      <c r="F76" s="23">
        <v>-1.4454864059000001</v>
      </c>
      <c r="G76" s="21" t="s">
        <v>2456</v>
      </c>
      <c r="H76" s="21" t="s">
        <v>2457</v>
      </c>
      <c r="I76" s="21" t="s">
        <v>2458</v>
      </c>
    </row>
    <row r="77" spans="1:9">
      <c r="A77" s="21" t="s">
        <v>2459</v>
      </c>
      <c r="B77" s="21" t="s">
        <v>2130</v>
      </c>
      <c r="C77" s="21" t="s">
        <v>2454</v>
      </c>
      <c r="D77" s="21" t="s">
        <v>2455</v>
      </c>
      <c r="E77" s="22">
        <v>-4.6247269177000003</v>
      </c>
      <c r="F77" s="23">
        <v>-1.4454864059000001</v>
      </c>
      <c r="G77" s="21" t="s">
        <v>2456</v>
      </c>
      <c r="H77" s="21" t="s">
        <v>2460</v>
      </c>
      <c r="I77" s="21" t="s">
        <v>2461</v>
      </c>
    </row>
    <row r="78" spans="1:9">
      <c r="A78" s="21" t="s">
        <v>2459</v>
      </c>
      <c r="B78" s="21" t="s">
        <v>2387</v>
      </c>
      <c r="C78" s="21" t="s">
        <v>2462</v>
      </c>
      <c r="D78" s="21" t="s">
        <v>2463</v>
      </c>
      <c r="E78" s="22">
        <v>-4.0489421075000003</v>
      </c>
      <c r="F78" s="23">
        <v>-1.1413353512</v>
      </c>
      <c r="G78" s="21" t="s">
        <v>2464</v>
      </c>
      <c r="H78" s="21" t="s">
        <v>2465</v>
      </c>
      <c r="I78" s="21" t="s">
        <v>2466</v>
      </c>
    </row>
    <row r="79" spans="1:9">
      <c r="A79" s="21" t="s">
        <v>2459</v>
      </c>
      <c r="B79" s="21" t="s">
        <v>2387</v>
      </c>
      <c r="C79" s="21" t="s">
        <v>2467</v>
      </c>
      <c r="D79" s="21" t="s">
        <v>2468</v>
      </c>
      <c r="E79" s="22">
        <v>-4.0195458672999997</v>
      </c>
      <c r="F79" s="23">
        <v>-1.1413353512</v>
      </c>
      <c r="G79" s="21" t="s">
        <v>2469</v>
      </c>
      <c r="H79" s="21" t="s">
        <v>2470</v>
      </c>
      <c r="I79" s="21" t="s">
        <v>2471</v>
      </c>
    </row>
    <row r="80" spans="1:9">
      <c r="A80" s="21" t="s">
        <v>2459</v>
      </c>
      <c r="B80" s="21" t="s">
        <v>2387</v>
      </c>
      <c r="C80" s="21" t="s">
        <v>2472</v>
      </c>
      <c r="D80" s="21" t="s">
        <v>2473</v>
      </c>
      <c r="E80" s="22">
        <v>-3.7838636587000001</v>
      </c>
      <c r="F80" s="23">
        <v>-1.0168035946</v>
      </c>
      <c r="G80" s="21" t="s">
        <v>2474</v>
      </c>
      <c r="H80" s="21" t="s">
        <v>2475</v>
      </c>
      <c r="I80" s="21" t="s">
        <v>2476</v>
      </c>
    </row>
    <row r="81" spans="1:9">
      <c r="A81" s="21" t="s">
        <v>2459</v>
      </c>
      <c r="B81" s="21" t="s">
        <v>2150</v>
      </c>
      <c r="C81" s="21" t="s">
        <v>2477</v>
      </c>
      <c r="D81" s="21" t="s">
        <v>2478</v>
      </c>
      <c r="E81" s="22">
        <v>-3.7437105835</v>
      </c>
      <c r="F81" s="23">
        <v>-1.0038027654999999</v>
      </c>
      <c r="G81" s="21" t="s">
        <v>2479</v>
      </c>
      <c r="H81" s="21" t="s">
        <v>2480</v>
      </c>
      <c r="I81" s="21" t="s">
        <v>2481</v>
      </c>
    </row>
    <row r="82" spans="1:9">
      <c r="A82" s="21" t="s">
        <v>2459</v>
      </c>
      <c r="B82" s="21" t="s">
        <v>2130</v>
      </c>
      <c r="C82" s="21" t="s">
        <v>2482</v>
      </c>
      <c r="D82" s="21" t="s">
        <v>2483</v>
      </c>
      <c r="E82" s="22">
        <v>-3.7179935291000001</v>
      </c>
      <c r="F82" s="23">
        <v>-0.99653962679999997</v>
      </c>
      <c r="G82" s="21" t="s">
        <v>2484</v>
      </c>
      <c r="H82" s="21" t="s">
        <v>2485</v>
      </c>
      <c r="I82" s="21" t="s">
        <v>2486</v>
      </c>
    </row>
    <row r="83" spans="1:9">
      <c r="A83" s="21" t="s">
        <v>2459</v>
      </c>
      <c r="B83" s="21" t="s">
        <v>2387</v>
      </c>
      <c r="C83" s="21" t="s">
        <v>2487</v>
      </c>
      <c r="D83" s="21" t="s">
        <v>2488</v>
      </c>
      <c r="E83" s="22">
        <v>-3.5041761825000002</v>
      </c>
      <c r="F83" s="23">
        <v>-0.86900371499999995</v>
      </c>
      <c r="G83" s="21" t="s">
        <v>2489</v>
      </c>
      <c r="H83" s="21" t="s">
        <v>2490</v>
      </c>
      <c r="I83" s="21" t="s">
        <v>2491</v>
      </c>
    </row>
    <row r="84" spans="1:9">
      <c r="A84" s="21" t="s">
        <v>2459</v>
      </c>
      <c r="B84" s="21" t="s">
        <v>2130</v>
      </c>
      <c r="C84" s="21" t="s">
        <v>2492</v>
      </c>
      <c r="D84" s="21" t="s">
        <v>2493</v>
      </c>
      <c r="E84" s="22">
        <v>-3.4695823309999998</v>
      </c>
      <c r="F84" s="23">
        <v>-0.85121355480000005</v>
      </c>
      <c r="G84" s="21" t="s">
        <v>2494</v>
      </c>
      <c r="H84" s="21" t="s">
        <v>2485</v>
      </c>
      <c r="I84" s="21" t="s">
        <v>2486</v>
      </c>
    </row>
    <row r="85" spans="1:9">
      <c r="A85" s="21" t="s">
        <v>2459</v>
      </c>
      <c r="B85" s="21" t="s">
        <v>2130</v>
      </c>
      <c r="C85" s="21" t="s">
        <v>2495</v>
      </c>
      <c r="D85" s="21" t="s">
        <v>2496</v>
      </c>
      <c r="E85" s="22">
        <v>-3.2875079374</v>
      </c>
      <c r="F85" s="23">
        <v>-0.73281025479999995</v>
      </c>
      <c r="G85" s="21" t="s">
        <v>2497</v>
      </c>
      <c r="H85" s="21" t="s">
        <v>2498</v>
      </c>
      <c r="I85" s="21" t="s">
        <v>2499</v>
      </c>
    </row>
    <row r="86" spans="1:9">
      <c r="A86" s="21" t="s">
        <v>2459</v>
      </c>
      <c r="B86" s="21" t="s">
        <v>2387</v>
      </c>
      <c r="C86" s="21" t="s">
        <v>2500</v>
      </c>
      <c r="D86" s="21" t="s">
        <v>2501</v>
      </c>
      <c r="E86" s="22">
        <v>-3.0372128503</v>
      </c>
      <c r="F86" s="23">
        <v>-0.57813164179999998</v>
      </c>
      <c r="G86" s="21" t="s">
        <v>2502</v>
      </c>
      <c r="H86" s="21" t="s">
        <v>2503</v>
      </c>
      <c r="I86" s="21" t="s">
        <v>2504</v>
      </c>
    </row>
    <row r="87" spans="1:9">
      <c r="A87" s="21" t="s">
        <v>2459</v>
      </c>
      <c r="B87" s="21" t="s">
        <v>2505</v>
      </c>
      <c r="C87" s="21" t="s">
        <v>2506</v>
      </c>
      <c r="D87" s="21" t="s">
        <v>2507</v>
      </c>
      <c r="E87" s="22">
        <v>-2.5006605003</v>
      </c>
      <c r="F87" s="23">
        <v>-0.27566249790000003</v>
      </c>
      <c r="G87" s="21" t="s">
        <v>2508</v>
      </c>
      <c r="H87" s="21" t="s">
        <v>2509</v>
      </c>
      <c r="I87" s="21" t="s">
        <v>2510</v>
      </c>
    </row>
    <row r="88" spans="1:9">
      <c r="A88" s="21" t="s">
        <v>2459</v>
      </c>
      <c r="B88" s="21" t="s">
        <v>2505</v>
      </c>
      <c r="C88" s="21" t="s">
        <v>2511</v>
      </c>
      <c r="D88" s="21" t="s">
        <v>2507</v>
      </c>
      <c r="E88" s="22">
        <v>-2.3508731439999999</v>
      </c>
      <c r="F88" s="23">
        <v>-0.19966135569999999</v>
      </c>
      <c r="G88" s="21" t="s">
        <v>2512</v>
      </c>
      <c r="H88" s="21" t="s">
        <v>2509</v>
      </c>
      <c r="I88" s="21" t="s">
        <v>2510</v>
      </c>
    </row>
    <row r="89" spans="1:9">
      <c r="A89" s="21" t="s">
        <v>2459</v>
      </c>
      <c r="B89" s="21" t="s">
        <v>2150</v>
      </c>
      <c r="C89" s="21" t="s">
        <v>2513</v>
      </c>
      <c r="D89" s="21" t="s">
        <v>2514</v>
      </c>
      <c r="E89" s="22">
        <v>-2.2146533335999998</v>
      </c>
      <c r="F89" s="23">
        <v>-0.1115676132</v>
      </c>
      <c r="G89" s="21" t="s">
        <v>2515</v>
      </c>
      <c r="H89" s="21" t="s">
        <v>2516</v>
      </c>
      <c r="I89" s="21" t="s">
        <v>2517</v>
      </c>
    </row>
    <row r="90" spans="1:9">
      <c r="A90" s="21" t="s">
        <v>2459</v>
      </c>
      <c r="B90" s="21" t="s">
        <v>2150</v>
      </c>
      <c r="C90" s="21" t="s">
        <v>2518</v>
      </c>
      <c r="D90" s="21" t="s">
        <v>2519</v>
      </c>
      <c r="E90" s="22">
        <v>-2.2146533335999998</v>
      </c>
      <c r="F90" s="23">
        <v>-0.1115676132</v>
      </c>
      <c r="G90" s="21" t="s">
        <v>2515</v>
      </c>
      <c r="H90" s="21" t="s">
        <v>2516</v>
      </c>
      <c r="I90" s="21" t="s">
        <v>2517</v>
      </c>
    </row>
    <row r="91" spans="1:9">
      <c r="A91" s="21" t="s">
        <v>2520</v>
      </c>
      <c r="B91" s="21" t="s">
        <v>2150</v>
      </c>
      <c r="C91" s="21" t="s">
        <v>2521</v>
      </c>
      <c r="D91" s="21" t="s">
        <v>2522</v>
      </c>
      <c r="E91" s="22">
        <v>-4.1765385178000001</v>
      </c>
      <c r="F91" s="23">
        <v>-1.1968703609</v>
      </c>
      <c r="G91" s="21" t="s">
        <v>2523</v>
      </c>
      <c r="H91" s="21" t="s">
        <v>2524</v>
      </c>
      <c r="I91" s="21" t="s">
        <v>2525</v>
      </c>
    </row>
    <row r="92" spans="1:9">
      <c r="A92" s="21" t="s">
        <v>2526</v>
      </c>
      <c r="B92" s="21" t="s">
        <v>2150</v>
      </c>
      <c r="C92" s="21" t="s">
        <v>2521</v>
      </c>
      <c r="D92" s="21" t="s">
        <v>2522</v>
      </c>
      <c r="E92" s="22">
        <v>-4.1765385178000001</v>
      </c>
      <c r="F92" s="23">
        <v>-1.1968703609</v>
      </c>
      <c r="G92" s="21" t="s">
        <v>2523</v>
      </c>
      <c r="H92" s="21" t="s">
        <v>2527</v>
      </c>
      <c r="I92" s="21" t="s">
        <v>2528</v>
      </c>
    </row>
    <row r="93" spans="1:9">
      <c r="A93" s="21" t="s">
        <v>2526</v>
      </c>
      <c r="B93" s="21" t="s">
        <v>2150</v>
      </c>
      <c r="C93" s="21" t="s">
        <v>2529</v>
      </c>
      <c r="D93" s="21" t="s">
        <v>2530</v>
      </c>
      <c r="E93" s="22">
        <v>-2.0639509091999999</v>
      </c>
      <c r="F93" s="23">
        <v>-4.5089810500000001E-2</v>
      </c>
      <c r="G93" s="21" t="s">
        <v>2531</v>
      </c>
      <c r="H93" s="21" t="s">
        <v>2532</v>
      </c>
      <c r="I93" s="21" t="s">
        <v>2533</v>
      </c>
    </row>
    <row r="94" spans="1:9">
      <c r="A94" s="21" t="s">
        <v>2534</v>
      </c>
      <c r="B94" s="21" t="s">
        <v>2150</v>
      </c>
      <c r="C94" s="21" t="s">
        <v>2535</v>
      </c>
      <c r="D94" s="21" t="s">
        <v>2536</v>
      </c>
      <c r="E94" s="22">
        <v>-3.7979793867999998</v>
      </c>
      <c r="F94" s="23">
        <v>-1.0168035946</v>
      </c>
      <c r="G94" s="21" t="s">
        <v>2537</v>
      </c>
      <c r="H94" s="21" t="s">
        <v>2538</v>
      </c>
      <c r="I94" s="21" t="s">
        <v>2539</v>
      </c>
    </row>
    <row r="95" spans="1:9">
      <c r="A95" s="21" t="s">
        <v>2540</v>
      </c>
      <c r="B95" s="21" t="s">
        <v>2150</v>
      </c>
      <c r="C95" s="21" t="s">
        <v>2535</v>
      </c>
      <c r="D95" s="21" t="s">
        <v>2536</v>
      </c>
      <c r="E95" s="22">
        <v>-3.7979793867999998</v>
      </c>
      <c r="F95" s="23">
        <v>-1.0168035946</v>
      </c>
      <c r="G95" s="21" t="s">
        <v>2537</v>
      </c>
      <c r="H95" s="21" t="s">
        <v>2541</v>
      </c>
      <c r="I95" s="21" t="s">
        <v>2542</v>
      </c>
    </row>
    <row r="96" spans="1:9">
      <c r="A96" s="21" t="s">
        <v>2540</v>
      </c>
      <c r="B96" s="21" t="s">
        <v>2150</v>
      </c>
      <c r="C96" s="21" t="s">
        <v>2543</v>
      </c>
      <c r="D96" s="21" t="s">
        <v>2544</v>
      </c>
      <c r="E96" s="22">
        <v>-3.6079610799999999</v>
      </c>
      <c r="F96" s="23">
        <v>-0.92932291869999994</v>
      </c>
      <c r="G96" s="21" t="s">
        <v>2545</v>
      </c>
      <c r="H96" s="21" t="s">
        <v>2546</v>
      </c>
      <c r="I96" s="21" t="s">
        <v>2547</v>
      </c>
    </row>
    <row r="97" spans="1:9">
      <c r="A97" s="21" t="s">
        <v>2540</v>
      </c>
      <c r="B97" s="21" t="s">
        <v>2505</v>
      </c>
      <c r="C97" s="21" t="s">
        <v>2548</v>
      </c>
      <c r="D97" s="21" t="s">
        <v>2549</v>
      </c>
      <c r="E97" s="22">
        <v>-3.4604463569999999</v>
      </c>
      <c r="F97" s="23">
        <v>-0.85121355480000005</v>
      </c>
      <c r="G97" s="21" t="s">
        <v>2550</v>
      </c>
      <c r="H97" s="21" t="s">
        <v>2551</v>
      </c>
      <c r="I97" s="21" t="s">
        <v>2552</v>
      </c>
    </row>
    <row r="98" spans="1:9">
      <c r="A98" s="21" t="s">
        <v>2540</v>
      </c>
      <c r="B98" s="21" t="s">
        <v>2150</v>
      </c>
      <c r="C98" s="21" t="s">
        <v>2553</v>
      </c>
      <c r="D98" s="21" t="s">
        <v>2554</v>
      </c>
      <c r="E98" s="22">
        <v>-3.4564227988999998</v>
      </c>
      <c r="F98" s="23">
        <v>-0.85121355480000005</v>
      </c>
      <c r="G98" s="21" t="s">
        <v>2555</v>
      </c>
      <c r="H98" s="21" t="s">
        <v>2556</v>
      </c>
      <c r="I98" s="21" t="s">
        <v>2557</v>
      </c>
    </row>
    <row r="99" spans="1:9">
      <c r="A99" s="21" t="s">
        <v>2540</v>
      </c>
      <c r="B99" s="21" t="s">
        <v>2150</v>
      </c>
      <c r="C99" s="21" t="s">
        <v>2558</v>
      </c>
      <c r="D99" s="21" t="s">
        <v>2559</v>
      </c>
      <c r="E99" s="22">
        <v>-2.8777715811000002</v>
      </c>
      <c r="F99" s="23">
        <v>-0.48689588680000001</v>
      </c>
      <c r="G99" s="21" t="s">
        <v>2560</v>
      </c>
      <c r="H99" s="21" t="s">
        <v>2561</v>
      </c>
      <c r="I99" s="21" t="s">
        <v>2562</v>
      </c>
    </row>
    <row r="100" spans="1:9">
      <c r="A100" s="21" t="s">
        <v>2540</v>
      </c>
      <c r="B100" s="21" t="s">
        <v>2150</v>
      </c>
      <c r="C100" s="21" t="s">
        <v>2563</v>
      </c>
      <c r="D100" s="21" t="s">
        <v>2564</v>
      </c>
      <c r="E100" s="22">
        <v>-2.6907852992999999</v>
      </c>
      <c r="F100" s="23">
        <v>-0.37184096760000002</v>
      </c>
      <c r="G100" s="21" t="s">
        <v>2565</v>
      </c>
      <c r="H100" s="21" t="s">
        <v>2566</v>
      </c>
      <c r="I100" s="21" t="s">
        <v>2567</v>
      </c>
    </row>
    <row r="101" spans="1:9">
      <c r="A101" s="21" t="s">
        <v>2540</v>
      </c>
      <c r="B101" s="21" t="s">
        <v>2150</v>
      </c>
      <c r="C101" s="21" t="s">
        <v>2568</v>
      </c>
      <c r="D101" s="21" t="s">
        <v>2569</v>
      </c>
      <c r="E101" s="22">
        <v>-2.5575786765999999</v>
      </c>
      <c r="F101" s="23">
        <v>-0.30987136630000001</v>
      </c>
      <c r="G101" s="21" t="s">
        <v>2570</v>
      </c>
      <c r="H101" s="21" t="s">
        <v>2571</v>
      </c>
      <c r="I101" s="21" t="s">
        <v>2572</v>
      </c>
    </row>
    <row r="102" spans="1:9">
      <c r="A102" s="21" t="s">
        <v>2573</v>
      </c>
      <c r="B102" s="21" t="s">
        <v>2150</v>
      </c>
      <c r="C102" s="21" t="s">
        <v>2574</v>
      </c>
      <c r="D102" s="21" t="s">
        <v>2575</v>
      </c>
      <c r="E102" s="22">
        <v>-3.5530272006999999</v>
      </c>
      <c r="F102" s="23">
        <v>-0.88567004979999997</v>
      </c>
      <c r="G102" s="21" t="s">
        <v>2576</v>
      </c>
      <c r="H102" s="21" t="s">
        <v>2577</v>
      </c>
      <c r="I102" s="21" t="s">
        <v>2578</v>
      </c>
    </row>
    <row r="103" spans="1:9">
      <c r="A103" s="21" t="s">
        <v>2579</v>
      </c>
      <c r="B103" s="21" t="s">
        <v>2150</v>
      </c>
      <c r="C103" s="21" t="s">
        <v>2574</v>
      </c>
      <c r="D103" s="21" t="s">
        <v>2575</v>
      </c>
      <c r="E103" s="22">
        <v>-3.5530272006999999</v>
      </c>
      <c r="F103" s="23">
        <v>-0.88567004979999997</v>
      </c>
      <c r="G103" s="21" t="s">
        <v>2576</v>
      </c>
      <c r="H103" s="21" t="s">
        <v>2577</v>
      </c>
      <c r="I103" s="21" t="s">
        <v>2578</v>
      </c>
    </row>
    <row r="104" spans="1:9">
      <c r="A104" s="21" t="s">
        <v>2579</v>
      </c>
      <c r="B104" s="21" t="s">
        <v>2150</v>
      </c>
      <c r="C104" s="21" t="s">
        <v>2580</v>
      </c>
      <c r="D104" s="21" t="s">
        <v>2581</v>
      </c>
      <c r="E104" s="22">
        <v>-2.7067605280000002</v>
      </c>
      <c r="F104" s="23">
        <v>-0.37775769580000002</v>
      </c>
      <c r="G104" s="21" t="s">
        <v>2582</v>
      </c>
      <c r="H104" s="21" t="s">
        <v>2583</v>
      </c>
      <c r="I104" s="21" t="s">
        <v>2584</v>
      </c>
    </row>
    <row r="105" spans="1:9">
      <c r="A105" s="21" t="s">
        <v>2579</v>
      </c>
      <c r="B105" s="21" t="s">
        <v>2150</v>
      </c>
      <c r="C105" s="21" t="s">
        <v>2585</v>
      </c>
      <c r="D105" s="21" t="s">
        <v>2586</v>
      </c>
      <c r="E105" s="22">
        <v>-2.6465188405000002</v>
      </c>
      <c r="F105" s="23">
        <v>-0.36122493620000001</v>
      </c>
      <c r="G105" s="21" t="s">
        <v>2587</v>
      </c>
      <c r="H105" s="21" t="s">
        <v>2588</v>
      </c>
      <c r="I105" s="21" t="s">
        <v>2589</v>
      </c>
    </row>
    <row r="106" spans="1:9">
      <c r="A106" s="21" t="s">
        <v>2579</v>
      </c>
      <c r="B106" s="21" t="s">
        <v>2150</v>
      </c>
      <c r="C106" s="21" t="s">
        <v>2590</v>
      </c>
      <c r="D106" s="21" t="s">
        <v>2591</v>
      </c>
      <c r="E106" s="22">
        <v>-2.0123575435999999</v>
      </c>
      <c r="F106" s="23">
        <v>-2.34487299E-2</v>
      </c>
      <c r="G106" s="21" t="s">
        <v>2592</v>
      </c>
      <c r="H106" s="21" t="s">
        <v>2593</v>
      </c>
      <c r="I106" s="21" t="s">
        <v>2594</v>
      </c>
    </row>
    <row r="107" spans="1:9">
      <c r="A107" s="21" t="s">
        <v>2595</v>
      </c>
      <c r="B107" s="21" t="s">
        <v>2150</v>
      </c>
      <c r="C107" s="21" t="s">
        <v>2596</v>
      </c>
      <c r="D107" s="21" t="s">
        <v>2597</v>
      </c>
      <c r="E107" s="22">
        <v>-3.5172297753000001</v>
      </c>
      <c r="F107" s="23">
        <v>-0.87159187410000005</v>
      </c>
      <c r="G107" s="21" t="s">
        <v>2390</v>
      </c>
      <c r="H107" s="21" t="s">
        <v>2598</v>
      </c>
      <c r="I107" s="21" t="s">
        <v>2599</v>
      </c>
    </row>
    <row r="108" spans="1:9">
      <c r="A108" s="21" t="s">
        <v>2600</v>
      </c>
      <c r="B108" s="21" t="s">
        <v>2150</v>
      </c>
      <c r="C108" s="21" t="s">
        <v>2596</v>
      </c>
      <c r="D108" s="21" t="s">
        <v>2597</v>
      </c>
      <c r="E108" s="22">
        <v>-3.5172297753000001</v>
      </c>
      <c r="F108" s="23">
        <v>-0.87159187410000005</v>
      </c>
      <c r="G108" s="21" t="s">
        <v>2390</v>
      </c>
      <c r="H108" s="21" t="s">
        <v>2601</v>
      </c>
      <c r="I108" s="21" t="s">
        <v>2602</v>
      </c>
    </row>
    <row r="109" spans="1:9">
      <c r="A109" s="21" t="s">
        <v>2600</v>
      </c>
      <c r="B109" s="21" t="s">
        <v>2150</v>
      </c>
      <c r="C109" s="21" t="s">
        <v>2603</v>
      </c>
      <c r="D109" s="21" t="s">
        <v>2604</v>
      </c>
      <c r="E109" s="22">
        <v>-2.9974522302</v>
      </c>
      <c r="F109" s="23">
        <v>-0.55194382900000005</v>
      </c>
      <c r="G109" s="21" t="s">
        <v>2605</v>
      </c>
      <c r="H109" s="21" t="s">
        <v>2606</v>
      </c>
      <c r="I109" s="21" t="s">
        <v>2607</v>
      </c>
    </row>
    <row r="110" spans="1:9">
      <c r="A110" s="21" t="s">
        <v>2608</v>
      </c>
      <c r="B110" s="21" t="s">
        <v>2150</v>
      </c>
      <c r="C110" s="21" t="s">
        <v>2609</v>
      </c>
      <c r="D110" s="21" t="s">
        <v>2610</v>
      </c>
      <c r="E110" s="22">
        <v>-3.3256782511999998</v>
      </c>
      <c r="F110" s="23">
        <v>-0.73935435130000005</v>
      </c>
      <c r="G110" s="21" t="s">
        <v>2611</v>
      </c>
      <c r="H110" s="21" t="s">
        <v>2612</v>
      </c>
      <c r="I110" s="21" t="s">
        <v>2613</v>
      </c>
    </row>
    <row r="111" spans="1:9">
      <c r="A111" s="21" t="s">
        <v>2614</v>
      </c>
      <c r="B111" s="21" t="s">
        <v>2150</v>
      </c>
      <c r="C111" s="21" t="s">
        <v>2609</v>
      </c>
      <c r="D111" s="21" t="s">
        <v>2610</v>
      </c>
      <c r="E111" s="22">
        <v>-3.3256782511999998</v>
      </c>
      <c r="F111" s="23">
        <v>-0.73935435130000005</v>
      </c>
      <c r="G111" s="21" t="s">
        <v>2611</v>
      </c>
      <c r="H111" s="21" t="s">
        <v>2615</v>
      </c>
      <c r="I111" s="21" t="s">
        <v>2616</v>
      </c>
    </row>
    <row r="112" spans="1:9">
      <c r="A112" s="21" t="s">
        <v>2614</v>
      </c>
      <c r="B112" s="21" t="s">
        <v>2150</v>
      </c>
      <c r="C112" s="21" t="s">
        <v>2617</v>
      </c>
      <c r="D112" s="21" t="s">
        <v>2618</v>
      </c>
      <c r="E112" s="22">
        <v>-3.1885760736000002</v>
      </c>
      <c r="F112" s="23">
        <v>-0.66810027679999995</v>
      </c>
      <c r="G112" s="21" t="s">
        <v>2619</v>
      </c>
      <c r="H112" s="21" t="s">
        <v>2620</v>
      </c>
      <c r="I112" s="21" t="s">
        <v>2621</v>
      </c>
    </row>
    <row r="113" spans="1:9">
      <c r="A113" s="21" t="s">
        <v>2614</v>
      </c>
      <c r="B113" s="21" t="s">
        <v>2150</v>
      </c>
      <c r="C113" s="21" t="s">
        <v>2622</v>
      </c>
      <c r="D113" s="21" t="s">
        <v>2623</v>
      </c>
      <c r="E113" s="22">
        <v>-3.1482721462000001</v>
      </c>
      <c r="F113" s="23">
        <v>-0.64572524389999997</v>
      </c>
      <c r="G113" s="21" t="s">
        <v>2624</v>
      </c>
      <c r="H113" s="21" t="s">
        <v>2625</v>
      </c>
      <c r="I113" s="21" t="s">
        <v>2626</v>
      </c>
    </row>
    <row r="114" spans="1:9">
      <c r="A114" s="21" t="s">
        <v>2614</v>
      </c>
      <c r="B114" s="21" t="s">
        <v>2150</v>
      </c>
      <c r="C114" s="21" t="s">
        <v>2627</v>
      </c>
      <c r="D114" s="21" t="s">
        <v>2628</v>
      </c>
      <c r="E114" s="22">
        <v>-2.9633602864999999</v>
      </c>
      <c r="F114" s="23">
        <v>-0.52448246409999999</v>
      </c>
      <c r="G114" s="21" t="s">
        <v>2629</v>
      </c>
      <c r="H114" s="21" t="s">
        <v>2625</v>
      </c>
      <c r="I114" s="21" t="s">
        <v>2626</v>
      </c>
    </row>
    <row r="115" spans="1:9">
      <c r="A115" s="21" t="s">
        <v>2614</v>
      </c>
      <c r="B115" s="21" t="s">
        <v>2150</v>
      </c>
      <c r="C115" s="21" t="s">
        <v>2630</v>
      </c>
      <c r="D115" s="21" t="s">
        <v>2631</v>
      </c>
      <c r="E115" s="22">
        <v>-2.6664748982000002</v>
      </c>
      <c r="F115" s="23">
        <v>-0.37184096760000002</v>
      </c>
      <c r="G115" s="21" t="s">
        <v>2632</v>
      </c>
      <c r="H115" s="21" t="s">
        <v>2633</v>
      </c>
      <c r="I115" s="21" t="s">
        <v>2634</v>
      </c>
    </row>
    <row r="116" spans="1:9">
      <c r="A116" s="21" t="s">
        <v>2614</v>
      </c>
      <c r="B116" s="21" t="s">
        <v>2150</v>
      </c>
      <c r="C116" s="21" t="s">
        <v>2635</v>
      </c>
      <c r="D116" s="21" t="s">
        <v>2636</v>
      </c>
      <c r="E116" s="22">
        <v>-2.6381236967000001</v>
      </c>
      <c r="F116" s="23">
        <v>-0.35742554409999999</v>
      </c>
      <c r="G116" s="21" t="s">
        <v>2637</v>
      </c>
      <c r="H116" s="21" t="s">
        <v>2625</v>
      </c>
      <c r="I116" s="21" t="s">
        <v>2626</v>
      </c>
    </row>
    <row r="117" spans="1:9">
      <c r="A117" s="21" t="s">
        <v>2614</v>
      </c>
      <c r="B117" s="21" t="s">
        <v>2150</v>
      </c>
      <c r="C117" s="21" t="s">
        <v>2638</v>
      </c>
      <c r="D117" s="21" t="s">
        <v>2639</v>
      </c>
      <c r="E117" s="22">
        <v>-2.1743595178000001</v>
      </c>
      <c r="F117" s="23">
        <v>-9.8184767800000003E-2</v>
      </c>
      <c r="G117" s="21" t="s">
        <v>2640</v>
      </c>
      <c r="H117" s="21" t="s">
        <v>2641</v>
      </c>
      <c r="I117" s="21" t="s">
        <v>2642</v>
      </c>
    </row>
    <row r="118" spans="1:9">
      <c r="A118" s="21" t="s">
        <v>2614</v>
      </c>
      <c r="B118" s="21" t="s">
        <v>2150</v>
      </c>
      <c r="C118" s="21" t="s">
        <v>2643</v>
      </c>
      <c r="D118" s="21" t="s">
        <v>2644</v>
      </c>
      <c r="E118" s="22">
        <v>-2.1743595178000001</v>
      </c>
      <c r="F118" s="23">
        <v>-9.8184767800000003E-2</v>
      </c>
      <c r="G118" s="21" t="s">
        <v>2640</v>
      </c>
      <c r="H118" s="21" t="s">
        <v>2641</v>
      </c>
      <c r="I118" s="21" t="s">
        <v>2642</v>
      </c>
    </row>
    <row r="119" spans="1:9">
      <c r="A119" s="21" t="s">
        <v>2614</v>
      </c>
      <c r="B119" s="21" t="s">
        <v>2150</v>
      </c>
      <c r="C119" s="21" t="s">
        <v>2645</v>
      </c>
      <c r="D119" s="21" t="s">
        <v>2646</v>
      </c>
      <c r="E119" s="22">
        <v>-2.141860914</v>
      </c>
      <c r="F119" s="23">
        <v>-8.2096242999999999E-2</v>
      </c>
      <c r="G119" s="21" t="s">
        <v>2440</v>
      </c>
      <c r="H119" s="21" t="s">
        <v>2647</v>
      </c>
      <c r="I119" s="21" t="s">
        <v>2648</v>
      </c>
    </row>
    <row r="120" spans="1:9">
      <c r="A120" s="21" t="s">
        <v>2614</v>
      </c>
      <c r="B120" s="21" t="s">
        <v>2150</v>
      </c>
      <c r="C120" s="21" t="s">
        <v>2649</v>
      </c>
      <c r="D120" s="21" t="s">
        <v>2650</v>
      </c>
      <c r="E120" s="22">
        <v>-2.1192097682000002</v>
      </c>
      <c r="F120" s="23">
        <v>-7.0303024899999997E-2</v>
      </c>
      <c r="G120" s="21" t="s">
        <v>2651</v>
      </c>
      <c r="H120" s="21" t="s">
        <v>2652</v>
      </c>
      <c r="I120" s="21" t="s">
        <v>2653</v>
      </c>
    </row>
    <row r="121" spans="1:9">
      <c r="A121" s="21" t="s">
        <v>2654</v>
      </c>
      <c r="B121" s="21" t="s">
        <v>2130</v>
      </c>
      <c r="C121" s="21" t="s">
        <v>2655</v>
      </c>
      <c r="D121" s="21" t="s">
        <v>2656</v>
      </c>
      <c r="E121" s="22">
        <v>-3.3138848209999998</v>
      </c>
      <c r="F121" s="23">
        <v>-0.73670430050000002</v>
      </c>
      <c r="G121" s="21" t="s">
        <v>2657</v>
      </c>
      <c r="H121" s="21" t="s">
        <v>2658</v>
      </c>
      <c r="I121" s="21" t="s">
        <v>2659</v>
      </c>
    </row>
    <row r="122" spans="1:9">
      <c r="A122" s="21" t="s">
        <v>2660</v>
      </c>
      <c r="B122" s="21" t="s">
        <v>2130</v>
      </c>
      <c r="C122" s="21" t="s">
        <v>2655</v>
      </c>
      <c r="D122" s="21" t="s">
        <v>2656</v>
      </c>
      <c r="E122" s="22">
        <v>-3.3138848209999998</v>
      </c>
      <c r="F122" s="23">
        <v>-0.73670430050000002</v>
      </c>
      <c r="G122" s="21" t="s">
        <v>2657</v>
      </c>
      <c r="H122" s="21" t="s">
        <v>2658</v>
      </c>
      <c r="I122" s="21" t="s">
        <v>2659</v>
      </c>
    </row>
    <row r="123" spans="1:9">
      <c r="A123" s="21" t="s">
        <v>2660</v>
      </c>
      <c r="B123" s="21" t="s">
        <v>2130</v>
      </c>
      <c r="C123" s="21" t="s">
        <v>2661</v>
      </c>
      <c r="D123" s="21" t="s">
        <v>2662</v>
      </c>
      <c r="E123" s="22">
        <v>-2.7513564747000001</v>
      </c>
      <c r="F123" s="23">
        <v>-0.41465810539999998</v>
      </c>
      <c r="G123" s="21" t="s">
        <v>2663</v>
      </c>
      <c r="H123" s="21" t="s">
        <v>2664</v>
      </c>
      <c r="I123" s="21" t="s">
        <v>2665</v>
      </c>
    </row>
    <row r="124" spans="1:9">
      <c r="A124" s="21" t="s">
        <v>2660</v>
      </c>
      <c r="B124" s="21" t="s">
        <v>2130</v>
      </c>
      <c r="C124" s="21" t="s">
        <v>2666</v>
      </c>
      <c r="D124" s="21" t="s">
        <v>2667</v>
      </c>
      <c r="E124" s="22">
        <v>-2.5777608198999999</v>
      </c>
      <c r="F124" s="23">
        <v>-0.31354275539999998</v>
      </c>
      <c r="G124" s="21" t="s">
        <v>2668</v>
      </c>
      <c r="H124" s="21" t="s">
        <v>2664</v>
      </c>
      <c r="I124" s="21" t="s">
        <v>2665</v>
      </c>
    </row>
    <row r="125" spans="1:9">
      <c r="A125" s="21" t="s">
        <v>2660</v>
      </c>
      <c r="B125" s="21" t="s">
        <v>2130</v>
      </c>
      <c r="C125" s="21" t="s">
        <v>2669</v>
      </c>
      <c r="D125" s="21" t="s">
        <v>2670</v>
      </c>
      <c r="E125" s="22">
        <v>-2.4514638844999999</v>
      </c>
      <c r="F125" s="23">
        <v>-0.24612057009999999</v>
      </c>
      <c r="G125" s="21" t="s">
        <v>2671</v>
      </c>
      <c r="H125" s="21" t="s">
        <v>2672</v>
      </c>
      <c r="I125" s="21" t="s">
        <v>2673</v>
      </c>
    </row>
    <row r="126" spans="1:9">
      <c r="A126" s="21" t="s">
        <v>2674</v>
      </c>
      <c r="B126" s="21" t="s">
        <v>2150</v>
      </c>
      <c r="C126" s="21" t="s">
        <v>2675</v>
      </c>
      <c r="D126" s="21" t="s">
        <v>2676</v>
      </c>
      <c r="E126" s="22">
        <v>-3.2836618365999999</v>
      </c>
      <c r="F126" s="23">
        <v>-0.73281025479999995</v>
      </c>
      <c r="G126" s="21" t="s">
        <v>2677</v>
      </c>
      <c r="H126" s="21" t="s">
        <v>2678</v>
      </c>
      <c r="I126" s="21" t="s">
        <v>2679</v>
      </c>
    </row>
    <row r="127" spans="1:9">
      <c r="A127" s="21" t="s">
        <v>2680</v>
      </c>
      <c r="B127" s="21" t="s">
        <v>2150</v>
      </c>
      <c r="C127" s="21" t="s">
        <v>2675</v>
      </c>
      <c r="D127" s="21" t="s">
        <v>2676</v>
      </c>
      <c r="E127" s="22">
        <v>-3.2836618365999999</v>
      </c>
      <c r="F127" s="23">
        <v>-0.73281025479999995</v>
      </c>
      <c r="G127" s="21" t="s">
        <v>2677</v>
      </c>
      <c r="H127" s="21" t="s">
        <v>2681</v>
      </c>
      <c r="I127" s="21" t="s">
        <v>2682</v>
      </c>
    </row>
    <row r="128" spans="1:9">
      <c r="A128" s="21" t="s">
        <v>2680</v>
      </c>
      <c r="B128" s="21" t="s">
        <v>2150</v>
      </c>
      <c r="C128" s="21" t="s">
        <v>2683</v>
      </c>
      <c r="D128" s="21" t="s">
        <v>2684</v>
      </c>
      <c r="E128" s="22">
        <v>-3.1350066881999998</v>
      </c>
      <c r="F128" s="23">
        <v>-0.64001292389999997</v>
      </c>
      <c r="G128" s="21" t="s">
        <v>2685</v>
      </c>
      <c r="H128" s="21" t="s">
        <v>2686</v>
      </c>
      <c r="I128" s="21" t="s">
        <v>2687</v>
      </c>
    </row>
    <row r="129" spans="1:9">
      <c r="A129" s="21" t="s">
        <v>2680</v>
      </c>
      <c r="B129" s="21" t="s">
        <v>2150</v>
      </c>
      <c r="C129" s="21" t="s">
        <v>2688</v>
      </c>
      <c r="D129" s="21" t="s">
        <v>2689</v>
      </c>
      <c r="E129" s="22">
        <v>-2.7511171170000002</v>
      </c>
      <c r="F129" s="23">
        <v>-0.41465810539999998</v>
      </c>
      <c r="G129" s="21" t="s">
        <v>2690</v>
      </c>
      <c r="H129" s="21" t="s">
        <v>2691</v>
      </c>
      <c r="I129" s="21" t="s">
        <v>2692</v>
      </c>
    </row>
    <row r="130" spans="1:9">
      <c r="A130" s="21" t="s">
        <v>2680</v>
      </c>
      <c r="B130" s="21" t="s">
        <v>2150</v>
      </c>
      <c r="C130" s="21" t="s">
        <v>2693</v>
      </c>
      <c r="D130" s="21" t="s">
        <v>2694</v>
      </c>
      <c r="E130" s="22">
        <v>-2.7488005771999999</v>
      </c>
      <c r="F130" s="23">
        <v>-0.41465810539999998</v>
      </c>
      <c r="G130" s="21" t="s">
        <v>2695</v>
      </c>
      <c r="H130" s="21" t="s">
        <v>2696</v>
      </c>
      <c r="I130" s="21" t="s">
        <v>2697</v>
      </c>
    </row>
    <row r="131" spans="1:9">
      <c r="A131" s="21" t="s">
        <v>2680</v>
      </c>
      <c r="B131" s="21" t="s">
        <v>2150</v>
      </c>
      <c r="C131" s="21" t="s">
        <v>2698</v>
      </c>
      <c r="D131" s="21" t="s">
        <v>2699</v>
      </c>
      <c r="E131" s="22">
        <v>-2.4941194466000001</v>
      </c>
      <c r="F131" s="23">
        <v>-0.27468249099999997</v>
      </c>
      <c r="G131" s="21" t="s">
        <v>2700</v>
      </c>
      <c r="H131" s="21" t="s">
        <v>2701</v>
      </c>
      <c r="I131" s="21" t="s">
        <v>2702</v>
      </c>
    </row>
    <row r="132" spans="1:9">
      <c r="A132" s="21" t="s">
        <v>2680</v>
      </c>
      <c r="B132" s="21" t="s">
        <v>2150</v>
      </c>
      <c r="C132" s="21" t="s">
        <v>2703</v>
      </c>
      <c r="D132" s="21" t="s">
        <v>2704</v>
      </c>
      <c r="E132" s="22">
        <v>-2.0369111658999999</v>
      </c>
      <c r="F132" s="23">
        <v>-2.8909410300000001E-2</v>
      </c>
      <c r="G132" s="21" t="s">
        <v>2705</v>
      </c>
      <c r="H132" s="21" t="s">
        <v>2706</v>
      </c>
      <c r="I132" s="21" t="s">
        <v>2707</v>
      </c>
    </row>
    <row r="133" spans="1:9">
      <c r="A133" s="21" t="s">
        <v>2680</v>
      </c>
      <c r="B133" s="21" t="s">
        <v>2150</v>
      </c>
      <c r="C133" s="21" t="s">
        <v>2708</v>
      </c>
      <c r="D133" s="21" t="s">
        <v>2709</v>
      </c>
      <c r="E133" s="22">
        <v>-2.0123575435999999</v>
      </c>
      <c r="F133" s="23">
        <v>-2.34487299E-2</v>
      </c>
      <c r="G133" s="21" t="s">
        <v>2592</v>
      </c>
      <c r="H133" s="21" t="s">
        <v>2701</v>
      </c>
      <c r="I133" s="21" t="s">
        <v>2702</v>
      </c>
    </row>
    <row r="134" spans="1:9">
      <c r="A134" s="21" t="s">
        <v>2710</v>
      </c>
      <c r="B134" s="21" t="s">
        <v>2150</v>
      </c>
      <c r="C134" s="21" t="s">
        <v>2711</v>
      </c>
      <c r="D134" s="21" t="s">
        <v>2712</v>
      </c>
      <c r="E134" s="22">
        <v>-2.8760859249999999</v>
      </c>
      <c r="F134" s="23">
        <v>-0.48689588680000001</v>
      </c>
      <c r="G134" s="21" t="s">
        <v>2713</v>
      </c>
      <c r="H134" s="21" t="s">
        <v>2714</v>
      </c>
      <c r="I134" s="21" t="s">
        <v>2715</v>
      </c>
    </row>
    <row r="135" spans="1:9">
      <c r="A135" s="21" t="s">
        <v>2716</v>
      </c>
      <c r="B135" s="21" t="s">
        <v>2150</v>
      </c>
      <c r="C135" s="21" t="s">
        <v>2711</v>
      </c>
      <c r="D135" s="21" t="s">
        <v>2712</v>
      </c>
      <c r="E135" s="22">
        <v>-2.8760859249999999</v>
      </c>
      <c r="F135" s="23">
        <v>-0.48689588680000001</v>
      </c>
      <c r="G135" s="21" t="s">
        <v>2713</v>
      </c>
      <c r="H135" s="21" t="s">
        <v>2714</v>
      </c>
      <c r="I135" s="21" t="s">
        <v>2715</v>
      </c>
    </row>
    <row r="136" spans="1:9">
      <c r="A136" s="21" t="s">
        <v>2716</v>
      </c>
      <c r="B136" s="21" t="s">
        <v>2130</v>
      </c>
      <c r="C136" s="21" t="s">
        <v>2717</v>
      </c>
      <c r="D136" s="21" t="s">
        <v>2718</v>
      </c>
      <c r="E136" s="22">
        <v>-2.5471038251000002</v>
      </c>
      <c r="F136" s="23">
        <v>-0.30987136630000001</v>
      </c>
      <c r="G136" s="21" t="s">
        <v>2719</v>
      </c>
      <c r="H136" s="21" t="s">
        <v>2720</v>
      </c>
      <c r="I136" s="21" t="s">
        <v>2721</v>
      </c>
    </row>
    <row r="137" spans="1:9">
      <c r="A137" s="21" t="s">
        <v>2716</v>
      </c>
      <c r="B137" s="21" t="s">
        <v>2150</v>
      </c>
      <c r="C137" s="21" t="s">
        <v>2722</v>
      </c>
      <c r="D137" s="21" t="s">
        <v>2723</v>
      </c>
      <c r="E137" s="22">
        <v>-2.5006605003</v>
      </c>
      <c r="F137" s="23">
        <v>-0.27566249790000003</v>
      </c>
      <c r="G137" s="21" t="s">
        <v>2508</v>
      </c>
      <c r="H137" s="21" t="s">
        <v>2724</v>
      </c>
      <c r="I137" s="21" t="s">
        <v>2725</v>
      </c>
    </row>
    <row r="138" spans="1:9">
      <c r="A138" s="21" t="s">
        <v>2716</v>
      </c>
      <c r="B138" s="21" t="s">
        <v>2150</v>
      </c>
      <c r="C138" s="21" t="s">
        <v>2726</v>
      </c>
      <c r="D138" s="21" t="s">
        <v>2727</v>
      </c>
      <c r="E138" s="22">
        <v>-2.3555111594999998</v>
      </c>
      <c r="F138" s="23">
        <v>-0.19966135569999999</v>
      </c>
      <c r="G138" s="21" t="s">
        <v>2420</v>
      </c>
      <c r="H138" s="21" t="s">
        <v>2728</v>
      </c>
      <c r="I138" s="21" t="s">
        <v>2729</v>
      </c>
    </row>
    <row r="139" spans="1:9">
      <c r="A139" s="21" t="s">
        <v>2716</v>
      </c>
      <c r="B139" s="21" t="s">
        <v>2150</v>
      </c>
      <c r="C139" s="21" t="s">
        <v>2730</v>
      </c>
      <c r="D139" s="21" t="s">
        <v>2731</v>
      </c>
      <c r="E139" s="22">
        <v>-2.2922971981</v>
      </c>
      <c r="F139" s="23">
        <v>-0.15114673579999999</v>
      </c>
      <c r="G139" s="21" t="s">
        <v>2732</v>
      </c>
      <c r="H139" s="21" t="s">
        <v>2728</v>
      </c>
      <c r="I139" s="21" t="s">
        <v>2729</v>
      </c>
    </row>
    <row r="140" spans="1:9">
      <c r="A140" s="21" t="s">
        <v>2716</v>
      </c>
      <c r="B140" s="21" t="s">
        <v>2150</v>
      </c>
      <c r="C140" s="21" t="s">
        <v>2733</v>
      </c>
      <c r="D140" s="21" t="s">
        <v>2734</v>
      </c>
      <c r="E140" s="22">
        <v>-2.1192097682000002</v>
      </c>
      <c r="F140" s="23">
        <v>-7.0303024899999997E-2</v>
      </c>
      <c r="G140" s="21" t="s">
        <v>2651</v>
      </c>
      <c r="H140" s="21" t="s">
        <v>2735</v>
      </c>
      <c r="I140" s="21" t="s">
        <v>2736</v>
      </c>
    </row>
    <row r="141" spans="1:9">
      <c r="A141" s="21" t="s">
        <v>2737</v>
      </c>
      <c r="B141" s="21" t="s">
        <v>2150</v>
      </c>
      <c r="C141" s="21" t="s">
        <v>2738</v>
      </c>
      <c r="D141" s="21" t="s">
        <v>2739</v>
      </c>
      <c r="E141" s="22">
        <v>-2.8656602997</v>
      </c>
      <c r="F141" s="23">
        <v>-0.48229980519999999</v>
      </c>
      <c r="G141" s="21" t="s">
        <v>2740</v>
      </c>
      <c r="H141" s="21" t="s">
        <v>2741</v>
      </c>
      <c r="I141" s="21" t="s">
        <v>2742</v>
      </c>
    </row>
    <row r="142" spans="1:9">
      <c r="A142" s="21" t="s">
        <v>2743</v>
      </c>
      <c r="B142" s="21" t="s">
        <v>2150</v>
      </c>
      <c r="C142" s="21" t="s">
        <v>2738</v>
      </c>
      <c r="D142" s="21" t="s">
        <v>2739</v>
      </c>
      <c r="E142" s="22">
        <v>-2.8656602997</v>
      </c>
      <c r="F142" s="23">
        <v>-0.48229980519999999</v>
      </c>
      <c r="G142" s="21" t="s">
        <v>2740</v>
      </c>
      <c r="H142" s="21" t="s">
        <v>2744</v>
      </c>
      <c r="I142" s="21" t="s">
        <v>2745</v>
      </c>
    </row>
    <row r="143" spans="1:9">
      <c r="A143" s="21" t="s">
        <v>2743</v>
      </c>
      <c r="B143" s="21" t="s">
        <v>2150</v>
      </c>
      <c r="C143" s="21" t="s">
        <v>2746</v>
      </c>
      <c r="D143" s="21" t="s">
        <v>2747</v>
      </c>
      <c r="E143" s="22">
        <v>-2.8568335763000001</v>
      </c>
      <c r="F143" s="23">
        <v>-0.47922541070000002</v>
      </c>
      <c r="G143" s="21" t="s">
        <v>2748</v>
      </c>
      <c r="H143" s="21" t="s">
        <v>2749</v>
      </c>
      <c r="I143" s="21" t="s">
        <v>2750</v>
      </c>
    </row>
    <row r="144" spans="1:9">
      <c r="A144" s="21" t="s">
        <v>2743</v>
      </c>
      <c r="B144" s="21" t="s">
        <v>2150</v>
      </c>
      <c r="C144" s="21" t="s">
        <v>2751</v>
      </c>
      <c r="D144" s="21" t="s">
        <v>2752</v>
      </c>
      <c r="E144" s="22">
        <v>-2.3753854031000001</v>
      </c>
      <c r="F144" s="23">
        <v>-0.19966135569999999</v>
      </c>
      <c r="G144" s="21" t="s">
        <v>2753</v>
      </c>
      <c r="H144" s="21" t="s">
        <v>2754</v>
      </c>
      <c r="I144" s="21" t="s">
        <v>2755</v>
      </c>
    </row>
    <row r="145" spans="1:9">
      <c r="A145" s="21" t="s">
        <v>2743</v>
      </c>
      <c r="B145" s="21" t="s">
        <v>2150</v>
      </c>
      <c r="C145" s="21" t="s">
        <v>2756</v>
      </c>
      <c r="D145" s="21" t="s">
        <v>2757</v>
      </c>
      <c r="E145" s="22">
        <v>-2.0138766847</v>
      </c>
      <c r="F145" s="23">
        <v>-2.34487299E-2</v>
      </c>
      <c r="G145" s="21" t="s">
        <v>2758</v>
      </c>
      <c r="H145" s="21" t="s">
        <v>2759</v>
      </c>
      <c r="I145" s="21" t="s">
        <v>2760</v>
      </c>
    </row>
    <row r="146" spans="1:9">
      <c r="A146" s="21" t="s">
        <v>2761</v>
      </c>
      <c r="B146" s="21" t="s">
        <v>2150</v>
      </c>
      <c r="C146" s="21" t="s">
        <v>2762</v>
      </c>
      <c r="D146" s="21" t="s">
        <v>2763</v>
      </c>
      <c r="E146" s="22">
        <v>-2.8225904859000002</v>
      </c>
      <c r="F146" s="23">
        <v>-0.46179581930000002</v>
      </c>
      <c r="G146" s="21" t="s">
        <v>2415</v>
      </c>
      <c r="H146" s="21" t="s">
        <v>2764</v>
      </c>
      <c r="I146" s="21" t="s">
        <v>2765</v>
      </c>
    </row>
    <row r="147" spans="1:9">
      <c r="A147" s="21" t="s">
        <v>2766</v>
      </c>
      <c r="B147" s="21" t="s">
        <v>2150</v>
      </c>
      <c r="C147" s="21" t="s">
        <v>2762</v>
      </c>
      <c r="D147" s="21" t="s">
        <v>2763</v>
      </c>
      <c r="E147" s="22">
        <v>-2.8225904859000002</v>
      </c>
      <c r="F147" s="23">
        <v>-0.46179581930000002</v>
      </c>
      <c r="G147" s="21" t="s">
        <v>2415</v>
      </c>
      <c r="H147" s="21" t="s">
        <v>2767</v>
      </c>
      <c r="I147" s="21" t="s">
        <v>2768</v>
      </c>
    </row>
    <row r="148" spans="1:9">
      <c r="A148" s="21" t="s">
        <v>2766</v>
      </c>
      <c r="B148" s="21" t="s">
        <v>2150</v>
      </c>
      <c r="C148" s="21" t="s">
        <v>2769</v>
      </c>
      <c r="D148" s="21" t="s">
        <v>2770</v>
      </c>
      <c r="E148" s="22">
        <v>-2.8225904859000002</v>
      </c>
      <c r="F148" s="23">
        <v>-0.46179581930000002</v>
      </c>
      <c r="G148" s="21" t="s">
        <v>2415</v>
      </c>
      <c r="H148" s="21" t="s">
        <v>2767</v>
      </c>
      <c r="I148" s="21" t="s">
        <v>2768</v>
      </c>
    </row>
    <row r="149" spans="1:9">
      <c r="A149" s="21" t="s">
        <v>2766</v>
      </c>
      <c r="B149" s="21" t="s">
        <v>2150</v>
      </c>
      <c r="C149" s="21" t="s">
        <v>2771</v>
      </c>
      <c r="D149" s="21" t="s">
        <v>2772</v>
      </c>
      <c r="E149" s="22">
        <v>-2.0663605200999999</v>
      </c>
      <c r="F149" s="23">
        <v>-4.5089810500000001E-2</v>
      </c>
      <c r="G149" s="21" t="s">
        <v>2773</v>
      </c>
      <c r="H149" s="21" t="s">
        <v>2774</v>
      </c>
      <c r="I149" s="21" t="s">
        <v>2775</v>
      </c>
    </row>
    <row r="150" spans="1:9">
      <c r="A150" s="21" t="s">
        <v>2776</v>
      </c>
      <c r="B150" s="21" t="s">
        <v>2150</v>
      </c>
      <c r="C150" s="21" t="s">
        <v>2777</v>
      </c>
      <c r="D150" s="21" t="s">
        <v>2778</v>
      </c>
      <c r="E150" s="22">
        <v>-2.6809574207</v>
      </c>
      <c r="F150" s="23">
        <v>-0.37184096760000002</v>
      </c>
      <c r="G150" s="21" t="s">
        <v>2779</v>
      </c>
      <c r="H150" s="21" t="s">
        <v>2780</v>
      </c>
      <c r="I150" s="21" t="s">
        <v>2781</v>
      </c>
    </row>
    <row r="151" spans="1:9">
      <c r="A151" s="21" t="s">
        <v>2782</v>
      </c>
      <c r="B151" s="21" t="s">
        <v>2150</v>
      </c>
      <c r="C151" s="21" t="s">
        <v>2777</v>
      </c>
      <c r="D151" s="21" t="s">
        <v>2778</v>
      </c>
      <c r="E151" s="22">
        <v>-2.6809574207</v>
      </c>
      <c r="F151" s="23">
        <v>-0.37184096760000002</v>
      </c>
      <c r="G151" s="21" t="s">
        <v>2779</v>
      </c>
      <c r="H151" s="21" t="s">
        <v>2783</v>
      </c>
      <c r="I151" s="21" t="s">
        <v>2784</v>
      </c>
    </row>
    <row r="152" spans="1:9">
      <c r="A152" s="21" t="s">
        <v>2782</v>
      </c>
      <c r="B152" s="21" t="s">
        <v>2150</v>
      </c>
      <c r="C152" s="21" t="s">
        <v>2785</v>
      </c>
      <c r="D152" s="21" t="s">
        <v>2786</v>
      </c>
      <c r="E152" s="22">
        <v>-2.2456612158999998</v>
      </c>
      <c r="F152" s="23">
        <v>-0.1239600252</v>
      </c>
      <c r="G152" s="21" t="s">
        <v>2787</v>
      </c>
      <c r="H152" s="21" t="s">
        <v>2788</v>
      </c>
      <c r="I152" s="21" t="s">
        <v>2789</v>
      </c>
    </row>
    <row r="153" spans="1:9">
      <c r="A153" s="21" t="s">
        <v>2782</v>
      </c>
      <c r="B153" s="21" t="s">
        <v>2150</v>
      </c>
      <c r="C153" s="21" t="s">
        <v>2790</v>
      </c>
      <c r="D153" s="21" t="s">
        <v>2791</v>
      </c>
      <c r="E153" s="22">
        <v>-2.0142830330999999</v>
      </c>
      <c r="F153" s="23">
        <v>-2.34487299E-2</v>
      </c>
      <c r="G153" s="21" t="s">
        <v>2792</v>
      </c>
      <c r="H153" s="21" t="s">
        <v>2793</v>
      </c>
      <c r="I153" s="21" t="s">
        <v>2794</v>
      </c>
    </row>
    <row r="154" spans="1:9">
      <c r="A154" s="21" t="s">
        <v>2795</v>
      </c>
      <c r="B154" s="21" t="s">
        <v>2150</v>
      </c>
      <c r="C154" s="21" t="s">
        <v>2796</v>
      </c>
      <c r="D154" s="21" t="s">
        <v>2797</v>
      </c>
      <c r="E154" s="22">
        <v>-2.6765537855999999</v>
      </c>
      <c r="F154" s="23">
        <v>-0.37184096760000002</v>
      </c>
      <c r="G154" s="21" t="s">
        <v>2798</v>
      </c>
      <c r="H154" s="21" t="s">
        <v>2799</v>
      </c>
      <c r="I154" s="21" t="s">
        <v>2800</v>
      </c>
    </row>
    <row r="155" spans="1:9">
      <c r="A155" s="21" t="s">
        <v>2801</v>
      </c>
      <c r="B155" s="21" t="s">
        <v>2150</v>
      </c>
      <c r="C155" s="21" t="s">
        <v>2796</v>
      </c>
      <c r="D155" s="21" t="s">
        <v>2797</v>
      </c>
      <c r="E155" s="22">
        <v>-2.6765537855999999</v>
      </c>
      <c r="F155" s="23">
        <v>-0.37184096760000002</v>
      </c>
      <c r="G155" s="21" t="s">
        <v>2798</v>
      </c>
      <c r="H155" s="21" t="s">
        <v>2799</v>
      </c>
      <c r="I155" s="21" t="s">
        <v>2800</v>
      </c>
    </row>
    <row r="156" spans="1:9">
      <c r="A156" s="21" t="s">
        <v>2802</v>
      </c>
      <c r="B156" s="21" t="s">
        <v>2150</v>
      </c>
      <c r="C156" s="21" t="s">
        <v>2803</v>
      </c>
      <c r="D156" s="21" t="s">
        <v>2804</v>
      </c>
      <c r="E156" s="22">
        <v>-2.6765537855999999</v>
      </c>
      <c r="F156" s="23">
        <v>-0.37184096760000002</v>
      </c>
      <c r="G156" s="21" t="s">
        <v>2798</v>
      </c>
      <c r="H156" s="21" t="s">
        <v>2805</v>
      </c>
      <c r="I156" s="21" t="s">
        <v>2806</v>
      </c>
    </row>
    <row r="157" spans="1:9">
      <c r="A157" s="21" t="s">
        <v>2807</v>
      </c>
      <c r="B157" s="21" t="s">
        <v>2150</v>
      </c>
      <c r="C157" s="21" t="s">
        <v>2803</v>
      </c>
      <c r="D157" s="21" t="s">
        <v>2804</v>
      </c>
      <c r="E157" s="22">
        <v>-2.6765537855999999</v>
      </c>
      <c r="F157" s="23">
        <v>-0.37184096760000002</v>
      </c>
      <c r="G157" s="21" t="s">
        <v>2798</v>
      </c>
      <c r="H157" s="21" t="s">
        <v>2805</v>
      </c>
      <c r="I157" s="21" t="s">
        <v>2806</v>
      </c>
    </row>
    <row r="158" spans="1:9">
      <c r="A158" s="21" t="s">
        <v>2808</v>
      </c>
      <c r="B158" s="21" t="s">
        <v>2387</v>
      </c>
      <c r="C158" s="21" t="s">
        <v>2809</v>
      </c>
      <c r="D158" s="21" t="s">
        <v>2810</v>
      </c>
      <c r="E158" s="22">
        <v>-2.6608413041999999</v>
      </c>
      <c r="F158" s="23">
        <v>-0.37090249489999999</v>
      </c>
      <c r="G158" s="21" t="s">
        <v>2811</v>
      </c>
      <c r="H158" s="21" t="s">
        <v>2812</v>
      </c>
      <c r="I158" s="21" t="s">
        <v>2813</v>
      </c>
    </row>
    <row r="159" spans="1:9">
      <c r="A159" s="21" t="s">
        <v>2814</v>
      </c>
      <c r="B159" s="21" t="s">
        <v>2387</v>
      </c>
      <c r="C159" s="21" t="s">
        <v>2809</v>
      </c>
      <c r="D159" s="21" t="s">
        <v>2810</v>
      </c>
      <c r="E159" s="22">
        <v>-2.6608413041999999</v>
      </c>
      <c r="F159" s="23">
        <v>-0.37090249489999999</v>
      </c>
      <c r="G159" s="21" t="s">
        <v>2811</v>
      </c>
      <c r="H159" s="21" t="s">
        <v>2812</v>
      </c>
      <c r="I159" s="21" t="s">
        <v>2813</v>
      </c>
    </row>
    <row r="160" spans="1:9">
      <c r="A160" s="21" t="s">
        <v>2814</v>
      </c>
      <c r="B160" s="21" t="s">
        <v>2130</v>
      </c>
      <c r="C160" s="21" t="s">
        <v>2815</v>
      </c>
      <c r="D160" s="21" t="s">
        <v>2816</v>
      </c>
      <c r="E160" s="22">
        <v>-2.5471038251000002</v>
      </c>
      <c r="F160" s="23">
        <v>-0.30987136630000001</v>
      </c>
      <c r="G160" s="21" t="s">
        <v>2719</v>
      </c>
      <c r="H160" s="21" t="s">
        <v>2817</v>
      </c>
      <c r="I160" s="21" t="s">
        <v>2818</v>
      </c>
    </row>
  </sheetData>
  <phoneticPr fontId="14" type="noConversion"/>
  <conditionalFormatting sqref="C3:C160">
    <cfRule type="expression" dxfId="2" priority="1">
      <formula>1=1</formula>
    </cfRule>
  </conditionalFormatting>
  <conditionalFormatting sqref="A3:A159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15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5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zoomScale="80" zoomScaleNormal="80" workbookViewId="0">
      <selection activeCell="I4" sqref="I4"/>
    </sheetView>
  </sheetViews>
  <sheetFormatPr defaultColWidth="11" defaultRowHeight="15.5"/>
  <sheetData>
    <row r="1" spans="1:7" s="105" customFormat="1" ht="67" customHeight="1">
      <c r="A1" s="124" t="s">
        <v>3700</v>
      </c>
    </row>
    <row r="2" spans="1:7" s="4" customFormat="1">
      <c r="A2" s="62" t="s">
        <v>3682</v>
      </c>
      <c r="B2" s="24"/>
      <c r="C2" s="24"/>
      <c r="D2" s="24"/>
      <c r="E2" s="24"/>
      <c r="F2" s="24"/>
      <c r="G2" s="24"/>
    </row>
    <row r="3" spans="1:7" s="4" customFormat="1">
      <c r="A3" s="63" t="s">
        <v>3683</v>
      </c>
      <c r="B3" s="24"/>
      <c r="C3" s="24"/>
      <c r="D3" s="24"/>
      <c r="E3" s="24"/>
      <c r="F3" s="24"/>
      <c r="G3" s="24"/>
    </row>
    <row r="4" spans="1:7" s="65" customFormat="1" ht="43.5">
      <c r="A4" s="64"/>
      <c r="B4" s="68" t="s">
        <v>521</v>
      </c>
      <c r="C4" s="68" t="s">
        <v>2001</v>
      </c>
      <c r="D4" s="68" t="s">
        <v>2975</v>
      </c>
      <c r="E4" s="68" t="s">
        <v>2976</v>
      </c>
      <c r="F4" s="68" t="s">
        <v>2977</v>
      </c>
      <c r="G4" s="64" t="s">
        <v>517</v>
      </c>
    </row>
    <row r="5" spans="1:7" s="4" customFormat="1">
      <c r="A5" s="66">
        <v>1</v>
      </c>
      <c r="B5" s="69" t="s">
        <v>2978</v>
      </c>
      <c r="C5" s="69" t="s">
        <v>2978</v>
      </c>
      <c r="D5" s="69">
        <v>45.91</v>
      </c>
      <c r="E5" s="69">
        <v>23.64</v>
      </c>
      <c r="F5" s="69">
        <v>1.94</v>
      </c>
      <c r="G5" s="67" t="s">
        <v>2979</v>
      </c>
    </row>
    <row r="6" spans="1:7" s="4" customFormat="1">
      <c r="A6" s="66">
        <v>2</v>
      </c>
      <c r="B6" s="69" t="s">
        <v>2978</v>
      </c>
      <c r="C6" s="69" t="s">
        <v>2978</v>
      </c>
      <c r="D6" s="69">
        <v>162.04</v>
      </c>
      <c r="E6" s="69">
        <v>110.92</v>
      </c>
      <c r="F6" s="69">
        <v>1.46</v>
      </c>
      <c r="G6" s="66" t="s">
        <v>2980</v>
      </c>
    </row>
    <row r="7" spans="1:7" s="4" customFormat="1">
      <c r="A7" s="66">
        <v>3</v>
      </c>
      <c r="B7" s="69" t="s">
        <v>2978</v>
      </c>
      <c r="C7" s="69" t="s">
        <v>2978</v>
      </c>
      <c r="D7" s="69">
        <v>163.88</v>
      </c>
      <c r="E7" s="69">
        <v>109.03</v>
      </c>
      <c r="F7" s="69">
        <v>1.5</v>
      </c>
      <c r="G7" s="66" t="s">
        <v>2981</v>
      </c>
    </row>
    <row r="8" spans="1:7" s="4" customFormat="1">
      <c r="A8" s="66">
        <v>4</v>
      </c>
      <c r="B8" s="69" t="s">
        <v>2978</v>
      </c>
      <c r="C8" s="69" t="s">
        <v>2978</v>
      </c>
      <c r="D8" s="69">
        <v>147.22</v>
      </c>
      <c r="E8" s="69">
        <v>86.94</v>
      </c>
      <c r="F8" s="69">
        <v>1.69</v>
      </c>
      <c r="G8" s="67" t="s">
        <v>2982</v>
      </c>
    </row>
    <row r="9" spans="1:7" s="4" customFormat="1">
      <c r="A9" s="66">
        <v>5</v>
      </c>
      <c r="B9" s="69" t="s">
        <v>2978</v>
      </c>
      <c r="C9" s="69" t="s">
        <v>2978</v>
      </c>
      <c r="D9" s="69">
        <v>250.2</v>
      </c>
      <c r="E9" s="69">
        <v>218.77</v>
      </c>
      <c r="F9" s="69">
        <v>1.1399999999999999</v>
      </c>
      <c r="G9" s="66" t="s">
        <v>1966</v>
      </c>
    </row>
    <row r="10" spans="1:7" s="4" customFormat="1">
      <c r="A10" s="66">
        <v>6</v>
      </c>
      <c r="B10" s="69" t="s">
        <v>2978</v>
      </c>
      <c r="C10" s="69" t="s">
        <v>2978</v>
      </c>
      <c r="D10" s="69">
        <v>843371.84</v>
      </c>
      <c r="E10" s="69">
        <v>510670.59</v>
      </c>
      <c r="F10" s="69">
        <v>1.65</v>
      </c>
      <c r="G10" s="66" t="s">
        <v>2983</v>
      </c>
    </row>
    <row r="11" spans="1:7" s="4" customFormat="1">
      <c r="A11" s="66">
        <v>7</v>
      </c>
      <c r="B11" s="69" t="s">
        <v>2978</v>
      </c>
      <c r="C11" s="69" t="s">
        <v>2978</v>
      </c>
      <c r="D11" s="69">
        <v>1415091.4</v>
      </c>
      <c r="E11" s="69">
        <v>856852.87</v>
      </c>
      <c r="F11" s="69">
        <v>1.65</v>
      </c>
      <c r="G11" s="67" t="s">
        <v>2984</v>
      </c>
    </row>
    <row r="12" spans="1:7" s="4" customFormat="1">
      <c r="A12" s="66">
        <v>8</v>
      </c>
      <c r="B12" s="69" t="s">
        <v>2978</v>
      </c>
      <c r="C12" s="69" t="s">
        <v>2978</v>
      </c>
      <c r="D12" s="69">
        <v>0.28000000000000003</v>
      </c>
      <c r="E12" s="69">
        <v>0.21</v>
      </c>
      <c r="F12" s="69">
        <v>1.33</v>
      </c>
      <c r="G12" s="66" t="s">
        <v>2985</v>
      </c>
    </row>
    <row r="13" spans="1:7" s="4" customFormat="1">
      <c r="A13" s="66">
        <v>9</v>
      </c>
      <c r="B13" s="69">
        <v>1.32208E-2</v>
      </c>
      <c r="C13" s="69">
        <v>2.5000000000000001E-2</v>
      </c>
      <c r="D13" s="69">
        <v>96.1</v>
      </c>
      <c r="E13" s="69">
        <v>85.79</v>
      </c>
      <c r="F13" s="69">
        <v>1.1200000000000001</v>
      </c>
      <c r="G13" s="66" t="s">
        <v>2986</v>
      </c>
    </row>
    <row r="14" spans="1:7" s="4" customFormat="1">
      <c r="A14" s="66">
        <v>10</v>
      </c>
      <c r="B14" s="69">
        <v>0.108873</v>
      </c>
      <c r="C14" s="69">
        <v>0.185</v>
      </c>
      <c r="D14" s="69">
        <v>8733.25</v>
      </c>
      <c r="E14" s="69">
        <v>7724.88</v>
      </c>
      <c r="F14" s="69">
        <v>1.1299999999999999</v>
      </c>
      <c r="G14" s="66" t="s">
        <v>2987</v>
      </c>
    </row>
    <row r="15" spans="1:7" s="4" customFormat="1">
      <c r="A15" s="66">
        <v>11</v>
      </c>
      <c r="B15" s="69">
        <v>0.122655</v>
      </c>
      <c r="C15" s="69">
        <v>0.19</v>
      </c>
      <c r="D15" s="69">
        <v>0.28999999999999998</v>
      </c>
      <c r="E15" s="69">
        <v>0.39</v>
      </c>
      <c r="F15" s="69">
        <v>0.75</v>
      </c>
      <c r="G15" s="66" t="s">
        <v>2988</v>
      </c>
    </row>
    <row r="16" spans="1:7" s="4" customFormat="1">
      <c r="A16" s="66">
        <v>12</v>
      </c>
      <c r="B16" s="69">
        <v>0.237673</v>
      </c>
      <c r="C16" s="69">
        <v>0.33700000000000002</v>
      </c>
      <c r="D16" s="69">
        <v>78.03</v>
      </c>
      <c r="E16" s="69">
        <v>66.010000000000005</v>
      </c>
      <c r="F16" s="69">
        <v>1.18</v>
      </c>
      <c r="G16" s="66" t="s">
        <v>2989</v>
      </c>
    </row>
    <row r="17" spans="1:7" s="4" customFormat="1">
      <c r="A17" s="66">
        <v>13</v>
      </c>
      <c r="B17" s="69">
        <v>0.311413</v>
      </c>
      <c r="C17" s="69">
        <v>0.40699999999999997</v>
      </c>
      <c r="D17" s="69">
        <v>796.38</v>
      </c>
      <c r="E17" s="69">
        <v>677.14</v>
      </c>
      <c r="F17" s="69">
        <v>1.18</v>
      </c>
      <c r="G17" s="66" t="s">
        <v>2990</v>
      </c>
    </row>
    <row r="18" spans="1:7" s="4" customFormat="1">
      <c r="A18" s="66">
        <v>14</v>
      </c>
      <c r="B18" s="69">
        <v>0.392841</v>
      </c>
      <c r="C18" s="69">
        <v>0.47699999999999998</v>
      </c>
      <c r="D18" s="69">
        <v>0.27</v>
      </c>
      <c r="E18" s="69">
        <v>0.41</v>
      </c>
      <c r="F18" s="69">
        <v>0.66</v>
      </c>
      <c r="G18" s="66" t="s">
        <v>2991</v>
      </c>
    </row>
    <row r="19" spans="1:7" s="4" customFormat="1">
      <c r="A19" s="66">
        <v>15</v>
      </c>
      <c r="B19" s="69">
        <v>0.49190699999999998</v>
      </c>
      <c r="C19" s="69">
        <v>0.55700000000000005</v>
      </c>
      <c r="D19" s="69">
        <v>33.18</v>
      </c>
      <c r="E19" s="69">
        <v>36.15</v>
      </c>
      <c r="F19" s="69">
        <v>0.92</v>
      </c>
      <c r="G19" s="66" t="s">
        <v>2992</v>
      </c>
    </row>
    <row r="20" spans="1:7" s="4" customFormat="1">
      <c r="A20" s="66">
        <v>16</v>
      </c>
      <c r="B20" s="69">
        <v>0.78229800000000005</v>
      </c>
      <c r="C20" s="69">
        <v>0.83</v>
      </c>
      <c r="D20" s="69">
        <v>482.6</v>
      </c>
      <c r="E20" s="69">
        <v>503.35</v>
      </c>
      <c r="F20" s="69">
        <v>0.96</v>
      </c>
      <c r="G20" s="66" t="s">
        <v>2993</v>
      </c>
    </row>
    <row r="21" spans="1:7" s="4" customFormat="1">
      <c r="A21" s="66">
        <v>17</v>
      </c>
      <c r="B21" s="69">
        <v>0.829982</v>
      </c>
      <c r="C21" s="69">
        <v>0.83</v>
      </c>
      <c r="D21" s="69">
        <v>123.09</v>
      </c>
      <c r="E21" s="69">
        <v>121.89</v>
      </c>
      <c r="F21" s="69">
        <v>1.01</v>
      </c>
      <c r="G21" s="66" t="s">
        <v>2994</v>
      </c>
    </row>
    <row r="22" spans="1:7" s="4" customFormat="1"/>
    <row r="23" spans="1:7" s="4" customFormat="1"/>
    <row r="24" spans="1:7" s="4" customFormat="1" ht="16" customHeight="1">
      <c r="B24" s="111" t="s">
        <v>3687</v>
      </c>
      <c r="C24" s="112"/>
      <c r="D24" s="112"/>
      <c r="E24" s="112"/>
      <c r="F24" s="112"/>
      <c r="G24" s="112"/>
    </row>
    <row r="25" spans="1:7" s="4" customFormat="1" ht="29" customHeight="1">
      <c r="B25" s="112"/>
      <c r="C25" s="112"/>
      <c r="D25" s="112"/>
      <c r="E25" s="112"/>
      <c r="F25" s="112"/>
      <c r="G25" s="112"/>
    </row>
  </sheetData>
  <phoneticPr fontId="1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zoomScale="80" zoomScaleNormal="80" workbookViewId="0">
      <selection activeCell="F10" sqref="F10"/>
    </sheetView>
  </sheetViews>
  <sheetFormatPr defaultColWidth="11" defaultRowHeight="15.5"/>
  <cols>
    <col min="6" max="6" width="21" customWidth="1"/>
  </cols>
  <sheetData>
    <row r="1" spans="1:8" s="105" customFormat="1" ht="68" customHeight="1">
      <c r="A1" s="124" t="s">
        <v>3701</v>
      </c>
    </row>
    <row r="2" spans="1:8" s="57" customFormat="1" ht="29">
      <c r="B2" s="57" t="s">
        <v>521</v>
      </c>
      <c r="C2" s="58" t="s">
        <v>2995</v>
      </c>
      <c r="D2" s="58" t="s">
        <v>341</v>
      </c>
      <c r="E2" s="58" t="s">
        <v>2977</v>
      </c>
      <c r="F2" s="58" t="s">
        <v>517</v>
      </c>
      <c r="G2" s="58" t="s">
        <v>2996</v>
      </c>
      <c r="H2" s="58" t="s">
        <v>2997</v>
      </c>
    </row>
    <row r="3" spans="1:8" s="24" customFormat="1" ht="14.5">
      <c r="A3" s="24">
        <v>1</v>
      </c>
      <c r="B3" s="24">
        <v>9.8999999999999999E-4</v>
      </c>
      <c r="C3" s="42">
        <v>38.15</v>
      </c>
      <c r="D3" s="42">
        <v>25.15</v>
      </c>
      <c r="E3" s="42">
        <v>1.52</v>
      </c>
      <c r="F3" s="42" t="s">
        <v>1204</v>
      </c>
      <c r="G3" s="42" t="s">
        <v>1205</v>
      </c>
      <c r="H3" s="42">
        <v>71767</v>
      </c>
    </row>
    <row r="4" spans="1:8" s="24" customFormat="1" ht="14.5">
      <c r="A4" s="24">
        <v>2</v>
      </c>
      <c r="B4" s="24">
        <v>1.16E-3</v>
      </c>
      <c r="C4" s="42">
        <v>12.56</v>
      </c>
      <c r="D4" s="42">
        <v>6.82</v>
      </c>
      <c r="E4" s="42">
        <v>1.84</v>
      </c>
      <c r="F4" s="42" t="s">
        <v>2998</v>
      </c>
      <c r="G4" s="42" t="s">
        <v>2999</v>
      </c>
      <c r="H4" s="42">
        <v>11666</v>
      </c>
    </row>
    <row r="5" spans="1:8" s="24" customFormat="1" ht="14.5">
      <c r="A5" s="24">
        <v>3</v>
      </c>
      <c r="B5" s="24">
        <v>5.9899999999999997E-3</v>
      </c>
      <c r="C5" s="42">
        <v>304.64999999999998</v>
      </c>
      <c r="D5" s="42">
        <v>229.4</v>
      </c>
      <c r="E5" s="42">
        <v>1.33</v>
      </c>
      <c r="F5" s="42" t="s">
        <v>3000</v>
      </c>
      <c r="G5" s="42" t="s">
        <v>3001</v>
      </c>
      <c r="H5" s="42">
        <v>26458</v>
      </c>
    </row>
    <row r="6" spans="1:8" s="24" customFormat="1" ht="14.5">
      <c r="A6" s="24">
        <v>4</v>
      </c>
      <c r="B6" s="24">
        <v>6.7499999999999999E-3</v>
      </c>
      <c r="C6" s="42">
        <v>56.69</v>
      </c>
      <c r="D6" s="42">
        <v>41.58</v>
      </c>
      <c r="E6" s="42">
        <v>1.36</v>
      </c>
      <c r="F6" s="42" t="s">
        <v>3002</v>
      </c>
      <c r="G6" s="42" t="s">
        <v>3003</v>
      </c>
      <c r="H6" s="42">
        <v>20524</v>
      </c>
    </row>
    <row r="7" spans="1:8" s="24" customFormat="1" ht="14.5">
      <c r="A7" s="24">
        <v>5</v>
      </c>
      <c r="B7" s="24">
        <v>7.5199999999999998E-3</v>
      </c>
      <c r="C7" s="42">
        <v>531.30999999999995</v>
      </c>
      <c r="D7" s="42">
        <v>366.42</v>
      </c>
      <c r="E7" s="42">
        <v>1.45</v>
      </c>
      <c r="F7" s="42" t="s">
        <v>3004</v>
      </c>
      <c r="G7" s="42" t="s">
        <v>3005</v>
      </c>
      <c r="H7" s="42">
        <v>11409</v>
      </c>
    </row>
    <row r="8" spans="1:8" s="24" customFormat="1" ht="14.5">
      <c r="A8" s="24">
        <v>6</v>
      </c>
      <c r="B8" s="24">
        <v>1.3650000000000001E-2</v>
      </c>
      <c r="C8" s="42">
        <v>264.27999999999997</v>
      </c>
      <c r="D8" s="42">
        <v>210.1</v>
      </c>
      <c r="E8" s="42">
        <v>1.26</v>
      </c>
      <c r="F8" s="42" t="s">
        <v>3006</v>
      </c>
      <c r="G8" s="42" t="s">
        <v>3007</v>
      </c>
      <c r="H8" s="42">
        <v>93747</v>
      </c>
    </row>
    <row r="9" spans="1:8" s="24" customFormat="1" ht="14.5">
      <c r="A9" s="24">
        <v>7</v>
      </c>
      <c r="B9" s="24">
        <v>1.47E-2</v>
      </c>
      <c r="C9" s="42">
        <v>2.16</v>
      </c>
      <c r="D9" s="42">
        <v>1.24</v>
      </c>
      <c r="E9" s="42">
        <v>1.74</v>
      </c>
      <c r="F9" s="42" t="s">
        <v>3008</v>
      </c>
      <c r="G9" s="42" t="s">
        <v>3009</v>
      </c>
      <c r="H9" s="42"/>
    </row>
    <row r="10" spans="1:8" s="24" customFormat="1" ht="14.5">
      <c r="A10" s="24">
        <v>8</v>
      </c>
      <c r="B10" s="24">
        <v>1.4789999999999999E-2</v>
      </c>
      <c r="C10" s="42">
        <v>2.02</v>
      </c>
      <c r="D10" s="42">
        <v>1.03</v>
      </c>
      <c r="E10" s="42">
        <v>1.96</v>
      </c>
      <c r="F10" s="42" t="s">
        <v>3010</v>
      </c>
      <c r="G10" s="42" t="s">
        <v>3011</v>
      </c>
      <c r="H10" s="42">
        <v>16367</v>
      </c>
    </row>
    <row r="11" spans="1:8" s="24" customFormat="1" ht="14.5">
      <c r="A11" s="24">
        <v>9</v>
      </c>
      <c r="B11" s="24">
        <v>1.7180000000000001E-2</v>
      </c>
      <c r="C11" s="42">
        <v>245.73</v>
      </c>
      <c r="D11" s="42">
        <v>291.58</v>
      </c>
      <c r="E11" s="42">
        <v>0.84</v>
      </c>
      <c r="F11" s="42" t="s">
        <v>3012</v>
      </c>
      <c r="G11" s="42" t="s">
        <v>3013</v>
      </c>
      <c r="H11" s="42">
        <v>74114</v>
      </c>
    </row>
    <row r="12" spans="1:8" s="24" customFormat="1" ht="14.5">
      <c r="A12" s="24">
        <v>10</v>
      </c>
      <c r="B12" s="24">
        <v>1.857E-2</v>
      </c>
      <c r="C12" s="42">
        <v>25.37</v>
      </c>
      <c r="D12" s="42">
        <v>18.559999999999999</v>
      </c>
      <c r="E12" s="42">
        <v>1.37</v>
      </c>
      <c r="F12" s="42" t="s">
        <v>3014</v>
      </c>
      <c r="G12" s="42" t="s">
        <v>3015</v>
      </c>
      <c r="H12" s="42">
        <v>69772</v>
      </c>
    </row>
    <row r="13" spans="1:8" s="24" customFormat="1" ht="14.5">
      <c r="A13" s="24">
        <v>11</v>
      </c>
      <c r="B13" s="24">
        <v>1.9400000000000001E-2</v>
      </c>
      <c r="C13" s="42">
        <v>426.54</v>
      </c>
      <c r="D13" s="42">
        <v>341.28</v>
      </c>
      <c r="E13" s="42">
        <v>1.25</v>
      </c>
      <c r="F13" s="42" t="s">
        <v>3016</v>
      </c>
      <c r="G13" s="42" t="s">
        <v>3017</v>
      </c>
      <c r="H13" s="42"/>
    </row>
    <row r="14" spans="1:8" s="24" customFormat="1" ht="14.5">
      <c r="A14" s="24">
        <v>12</v>
      </c>
      <c r="B14" s="24">
        <v>2.0330000000000001E-2</v>
      </c>
      <c r="C14" s="42">
        <v>7.29</v>
      </c>
      <c r="D14" s="42">
        <v>3.81</v>
      </c>
      <c r="E14" s="42">
        <v>1.91</v>
      </c>
      <c r="F14" s="42" t="s">
        <v>3018</v>
      </c>
      <c r="G14" s="42" t="s">
        <v>3019</v>
      </c>
      <c r="H14" s="42">
        <v>230784</v>
      </c>
    </row>
    <row r="15" spans="1:8" s="24" customFormat="1" ht="14.5">
      <c r="A15" s="24">
        <v>13</v>
      </c>
      <c r="B15" s="24">
        <v>2.1770000000000001E-2</v>
      </c>
      <c r="C15" s="42">
        <v>375.48</v>
      </c>
      <c r="D15" s="42">
        <v>296.64</v>
      </c>
      <c r="E15" s="42">
        <v>1.27</v>
      </c>
      <c r="F15" s="42" t="s">
        <v>3020</v>
      </c>
      <c r="G15" s="42" t="s">
        <v>3021</v>
      </c>
      <c r="H15" s="42">
        <v>113868</v>
      </c>
    </row>
    <row r="16" spans="1:8" s="24" customFormat="1" ht="14.5">
      <c r="A16" s="24">
        <v>14</v>
      </c>
      <c r="B16" s="24">
        <v>2.63E-2</v>
      </c>
      <c r="C16" s="42">
        <v>96.35</v>
      </c>
      <c r="D16" s="42">
        <v>81.849999999999994</v>
      </c>
      <c r="E16" s="42">
        <v>1.18</v>
      </c>
      <c r="F16" s="42" t="s">
        <v>3022</v>
      </c>
      <c r="G16" s="42" t="s">
        <v>3023</v>
      </c>
      <c r="H16" s="42">
        <v>56357</v>
      </c>
    </row>
    <row r="17" spans="1:8" s="24" customFormat="1" ht="14.5">
      <c r="A17" s="24">
        <v>15</v>
      </c>
      <c r="B17" s="24">
        <v>2.681E-2</v>
      </c>
      <c r="C17" s="42">
        <v>230.34</v>
      </c>
      <c r="D17" s="42">
        <v>192.11</v>
      </c>
      <c r="E17" s="42">
        <v>1.2</v>
      </c>
      <c r="F17" s="42" t="s">
        <v>3024</v>
      </c>
      <c r="G17" s="42" t="s">
        <v>3025</v>
      </c>
      <c r="H17" s="42">
        <v>56690</v>
      </c>
    </row>
    <row r="18" spans="1:8" s="24" customFormat="1" ht="14.5">
      <c r="A18" s="24">
        <v>16</v>
      </c>
      <c r="B18" s="24">
        <v>2.7449999999999999E-2</v>
      </c>
      <c r="C18" s="42">
        <v>200.1</v>
      </c>
      <c r="D18" s="42">
        <v>164.64</v>
      </c>
      <c r="E18" s="42">
        <v>1.22</v>
      </c>
      <c r="F18" s="42" t="s">
        <v>3026</v>
      </c>
      <c r="G18" s="42" t="s">
        <v>3027</v>
      </c>
      <c r="H18" s="42">
        <v>11363</v>
      </c>
    </row>
    <row r="19" spans="1:8" s="24" customFormat="1" ht="14.5">
      <c r="A19" s="24">
        <v>17</v>
      </c>
      <c r="B19" s="24">
        <v>3.2730000000000002E-2</v>
      </c>
      <c r="C19" s="42">
        <v>255.41</v>
      </c>
      <c r="D19" s="42">
        <v>219.71</v>
      </c>
      <c r="E19" s="42">
        <v>1.1599999999999999</v>
      </c>
      <c r="F19" s="42" t="s">
        <v>3028</v>
      </c>
      <c r="G19" s="42" t="s">
        <v>3029</v>
      </c>
      <c r="H19" s="42">
        <v>23986</v>
      </c>
    </row>
    <row r="20" spans="1:8" s="24" customFormat="1" ht="14.5">
      <c r="A20" s="24">
        <v>18</v>
      </c>
      <c r="B20" s="24">
        <v>4.5620000000000001E-2</v>
      </c>
      <c r="C20" s="42">
        <v>787.96</v>
      </c>
      <c r="D20" s="42">
        <v>704.97</v>
      </c>
      <c r="E20" s="42">
        <v>1.1200000000000001</v>
      </c>
      <c r="F20" s="42" t="s">
        <v>3030</v>
      </c>
      <c r="G20" s="42" t="s">
        <v>3031</v>
      </c>
      <c r="H20" s="42"/>
    </row>
    <row r="21" spans="1:8" s="24" customFormat="1" ht="14.5">
      <c r="A21" s="24">
        <v>19</v>
      </c>
      <c r="B21" s="24">
        <v>5.1429999999999997E-2</v>
      </c>
      <c r="C21" s="42">
        <v>246.15</v>
      </c>
      <c r="D21" s="42">
        <v>196.92</v>
      </c>
      <c r="E21" s="42">
        <v>1.25</v>
      </c>
      <c r="F21" s="42" t="s">
        <v>1878</v>
      </c>
      <c r="G21" s="42" t="s">
        <v>1879</v>
      </c>
      <c r="H21" s="42"/>
    </row>
  </sheetData>
  <phoneticPr fontId="1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zoomScaleNormal="100" workbookViewId="0">
      <selection activeCell="C1" sqref="C1"/>
    </sheetView>
  </sheetViews>
  <sheetFormatPr defaultColWidth="11" defaultRowHeight="15.5"/>
  <cols>
    <col min="4" max="4" width="22.5" bestFit="1" customWidth="1"/>
  </cols>
  <sheetData>
    <row r="1" spans="1:9" s="105" customFormat="1" ht="68" customHeight="1" thickBot="1">
      <c r="A1" s="124" t="s">
        <v>3702</v>
      </c>
    </row>
    <row r="2" spans="1:9" s="24" customFormat="1" ht="15" thickBot="1">
      <c r="A2" s="70" t="s">
        <v>337</v>
      </c>
      <c r="B2" s="71" t="s">
        <v>338</v>
      </c>
      <c r="C2" s="71" t="s">
        <v>339</v>
      </c>
      <c r="D2" s="72" t="s">
        <v>340</v>
      </c>
      <c r="E2" s="71" t="s">
        <v>341</v>
      </c>
      <c r="F2" s="71" t="s">
        <v>342</v>
      </c>
      <c r="G2" s="71" t="s">
        <v>343</v>
      </c>
      <c r="H2" s="47" t="s">
        <v>3032</v>
      </c>
    </row>
    <row r="3" spans="1:9" s="24" customFormat="1" ht="15" thickBot="1">
      <c r="A3" s="73" t="s">
        <v>344</v>
      </c>
      <c r="B3" s="74">
        <v>7.0000000000000001E-3</v>
      </c>
      <c r="C3" s="74">
        <v>3.2000000000000001E-2</v>
      </c>
      <c r="D3" s="75" t="s">
        <v>345</v>
      </c>
      <c r="E3" s="74">
        <v>2.4300000000000002</v>
      </c>
      <c r="F3" s="74">
        <v>1.17</v>
      </c>
      <c r="G3" s="74">
        <v>1.1399999999999999</v>
      </c>
      <c r="H3" s="42" t="s">
        <v>499</v>
      </c>
      <c r="I3" s="76"/>
    </row>
    <row r="4" spans="1:9" s="24" customFormat="1" ht="15" thickBot="1">
      <c r="A4" s="73" t="s">
        <v>346</v>
      </c>
      <c r="B4" s="74">
        <v>7.4999999999999997E-2</v>
      </c>
      <c r="C4" s="74">
        <v>5.8000000000000003E-2</v>
      </c>
      <c r="D4" s="75" t="s">
        <v>347</v>
      </c>
      <c r="E4" s="74">
        <v>4.6399999999999997</v>
      </c>
      <c r="F4" s="74">
        <v>3.1</v>
      </c>
      <c r="G4" s="74">
        <v>2.61</v>
      </c>
      <c r="H4" s="42" t="s">
        <v>3033</v>
      </c>
      <c r="I4" s="76"/>
    </row>
    <row r="5" spans="1:9" s="24" customFormat="1" ht="15" thickBot="1">
      <c r="A5" s="73" t="s">
        <v>348</v>
      </c>
      <c r="B5" s="74">
        <v>4.0000000000000001E-3</v>
      </c>
      <c r="C5" s="74">
        <v>3.1E-2</v>
      </c>
      <c r="D5" s="75" t="s">
        <v>349</v>
      </c>
      <c r="E5" s="74">
        <v>9.9600000000000009</v>
      </c>
      <c r="F5" s="74">
        <v>3.93</v>
      </c>
      <c r="G5" s="74">
        <v>3.81</v>
      </c>
      <c r="H5" s="42" t="s">
        <v>499</v>
      </c>
      <c r="I5" s="76"/>
    </row>
    <row r="6" spans="1:9" s="24" customFormat="1" ht="15" thickBot="1">
      <c r="A6" s="73" t="s">
        <v>350</v>
      </c>
      <c r="B6" s="74">
        <v>1.7000000000000001E-2</v>
      </c>
      <c r="C6" s="74">
        <v>4.9000000000000002E-2</v>
      </c>
      <c r="D6" s="75" t="s">
        <v>351</v>
      </c>
      <c r="E6" s="74">
        <v>126.28</v>
      </c>
      <c r="F6" s="74">
        <v>62.79</v>
      </c>
      <c r="G6" s="74">
        <v>58.99</v>
      </c>
      <c r="H6" s="42" t="s">
        <v>499</v>
      </c>
      <c r="I6" s="76"/>
    </row>
    <row r="7" spans="1:9" s="24" customFormat="1" ht="15" thickBot="1">
      <c r="A7" s="73" t="s">
        <v>352</v>
      </c>
      <c r="B7" s="74">
        <v>4.8000000000000001E-2</v>
      </c>
      <c r="C7" s="74">
        <v>3.3000000000000002E-2</v>
      </c>
      <c r="D7" s="75" t="s">
        <v>353</v>
      </c>
      <c r="E7" s="74">
        <v>130.9</v>
      </c>
      <c r="F7" s="74">
        <v>83.96</v>
      </c>
      <c r="G7" s="74">
        <v>74.959999999999994</v>
      </c>
      <c r="H7" s="42" t="s">
        <v>499</v>
      </c>
      <c r="I7" s="76"/>
    </row>
    <row r="8" spans="1:9" s="24" customFormat="1" ht="15" thickBot="1">
      <c r="A8" s="73" t="s">
        <v>354</v>
      </c>
      <c r="B8" s="74">
        <v>1.4999999999999999E-2</v>
      </c>
      <c r="C8" s="74">
        <v>0.05</v>
      </c>
      <c r="D8" s="77" t="s">
        <v>354</v>
      </c>
      <c r="E8" s="74">
        <v>151.30000000000001</v>
      </c>
      <c r="F8" s="74">
        <v>74.64</v>
      </c>
      <c r="G8" s="74">
        <v>71.28</v>
      </c>
      <c r="H8" s="42" t="s">
        <v>499</v>
      </c>
      <c r="I8" s="76"/>
    </row>
    <row r="9" spans="1:9" s="24" customFormat="1" ht="15" thickBot="1">
      <c r="A9" s="73" t="s">
        <v>355</v>
      </c>
      <c r="B9" s="74">
        <v>6.5000000000000002E-2</v>
      </c>
      <c r="C9" s="74">
        <v>4.7E-2</v>
      </c>
      <c r="D9" s="77" t="s">
        <v>355</v>
      </c>
      <c r="E9" s="74">
        <v>500.34</v>
      </c>
      <c r="F9" s="74">
        <v>323.62</v>
      </c>
      <c r="G9" s="74">
        <v>294.60000000000002</v>
      </c>
      <c r="H9" s="42" t="s">
        <v>3033</v>
      </c>
      <c r="I9" s="76"/>
    </row>
    <row r="14" spans="1:9">
      <c r="B14" s="16"/>
      <c r="C14" s="16"/>
      <c r="D14" s="16"/>
      <c r="E14" s="16"/>
      <c r="F14" s="16"/>
      <c r="G14" s="16"/>
      <c r="H14" s="16"/>
    </row>
    <row r="15" spans="1:9">
      <c r="B15" s="16"/>
      <c r="C15" s="16"/>
      <c r="D15" s="16"/>
      <c r="E15" s="16"/>
      <c r="F15" s="16"/>
      <c r="G15" s="16"/>
      <c r="H15" s="16"/>
    </row>
    <row r="16" spans="1:9">
      <c r="B16" s="16"/>
      <c r="C16" s="16"/>
      <c r="D16" s="16"/>
      <c r="E16" s="16"/>
      <c r="F16" s="16"/>
      <c r="G16" s="16"/>
      <c r="H16" s="16"/>
    </row>
    <row r="17" spans="2:8">
      <c r="B17" s="16"/>
      <c r="C17" s="16"/>
      <c r="D17" s="16"/>
      <c r="E17" s="16"/>
      <c r="F17" s="16"/>
      <c r="G17" s="16"/>
      <c r="H17" s="16"/>
    </row>
    <row r="18" spans="2:8">
      <c r="B18" s="16"/>
      <c r="C18" s="16"/>
      <c r="D18" s="16"/>
      <c r="E18" s="16"/>
      <c r="F18" s="16"/>
      <c r="G18" s="16"/>
      <c r="H18" s="16"/>
    </row>
    <row r="19" spans="2:8">
      <c r="B19" s="16"/>
      <c r="C19" s="16"/>
      <c r="D19" s="16"/>
      <c r="E19" s="16"/>
      <c r="F19" s="16"/>
      <c r="G19" s="16"/>
      <c r="H19" s="16"/>
    </row>
    <row r="20" spans="2:8">
      <c r="B20" s="16"/>
      <c r="C20" s="16"/>
      <c r="D20" s="16"/>
      <c r="E20" s="16"/>
      <c r="F20" s="16"/>
      <c r="G20" s="16"/>
      <c r="H20" s="16"/>
    </row>
    <row r="21" spans="2:8">
      <c r="B21" s="16"/>
      <c r="C21" s="16"/>
      <c r="D21" s="16"/>
      <c r="E21" s="16"/>
      <c r="F21" s="16"/>
      <c r="G21" s="16"/>
      <c r="H21" s="16"/>
    </row>
  </sheetData>
  <phoneticPr fontId="1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7"/>
  <sheetViews>
    <sheetView zoomScale="80" zoomScaleNormal="80" workbookViewId="0">
      <pane ySplit="2" topLeftCell="A3" activePane="bottomLeft" state="frozen"/>
      <selection pane="bottomLeft" activeCell="C2" sqref="C2"/>
    </sheetView>
  </sheetViews>
  <sheetFormatPr defaultColWidth="8.83203125" defaultRowHeight="14.5"/>
  <cols>
    <col min="1" max="1" width="50.5" style="24" customWidth="1"/>
    <col min="2" max="16384" width="8.83203125" style="24"/>
  </cols>
  <sheetData>
    <row r="1" spans="1:24" s="104" customFormat="1" ht="69" customHeight="1">
      <c r="A1" s="105" t="s">
        <v>3703</v>
      </c>
    </row>
    <row r="2" spans="1:24" ht="72.5">
      <c r="A2" s="78" t="s">
        <v>3080</v>
      </c>
      <c r="B2" s="79" t="s">
        <v>3081</v>
      </c>
      <c r="C2" s="79" t="s">
        <v>3082</v>
      </c>
      <c r="D2" s="79" t="s">
        <v>3083</v>
      </c>
      <c r="E2" s="79" t="s">
        <v>3084</v>
      </c>
      <c r="F2" s="79" t="s">
        <v>3085</v>
      </c>
      <c r="G2" s="79" t="s">
        <v>3085</v>
      </c>
      <c r="H2" s="79" t="s">
        <v>3086</v>
      </c>
      <c r="I2" s="79" t="s">
        <v>3087</v>
      </c>
      <c r="J2" s="79" t="s">
        <v>3088</v>
      </c>
      <c r="K2" s="79" t="s">
        <v>3089</v>
      </c>
      <c r="L2" s="80" t="s">
        <v>3090</v>
      </c>
      <c r="M2" s="80" t="s">
        <v>3091</v>
      </c>
      <c r="N2" s="80" t="s">
        <v>3092</v>
      </c>
      <c r="O2" s="80" t="s">
        <v>3093</v>
      </c>
      <c r="P2" s="80" t="s">
        <v>3094</v>
      </c>
      <c r="Q2" s="80" t="s">
        <v>3080</v>
      </c>
      <c r="R2" s="80" t="s">
        <v>3095</v>
      </c>
      <c r="S2" s="80" t="s">
        <v>3096</v>
      </c>
      <c r="T2" s="80" t="s">
        <v>3097</v>
      </c>
      <c r="U2" s="80" t="s">
        <v>3098</v>
      </c>
      <c r="V2" s="80" t="s">
        <v>3099</v>
      </c>
      <c r="W2" s="80" t="s">
        <v>3100</v>
      </c>
      <c r="X2" s="80" t="s">
        <v>3101</v>
      </c>
    </row>
    <row r="3" spans="1:24">
      <c r="A3" s="81" t="s">
        <v>3102</v>
      </c>
      <c r="B3" s="82">
        <v>4263.6839330000003</v>
      </c>
      <c r="C3" s="82">
        <v>2649.6341520000001</v>
      </c>
      <c r="D3" s="82">
        <v>2348.3561770000001</v>
      </c>
      <c r="E3" s="82">
        <v>3981.5631330000001</v>
      </c>
      <c r="F3" s="82">
        <v>5211.0430050000004</v>
      </c>
      <c r="G3" s="82">
        <v>3781.152098</v>
      </c>
      <c r="H3" s="82">
        <v>1760.7680049999999</v>
      </c>
      <c r="I3" s="82">
        <v>1751.236639</v>
      </c>
      <c r="J3" s="82">
        <v>1811.8006290000001</v>
      </c>
      <c r="K3" s="82">
        <v>1368.83789</v>
      </c>
      <c r="L3" s="81" t="s">
        <v>3103</v>
      </c>
      <c r="M3" s="81">
        <v>283.26404739999998</v>
      </c>
      <c r="N3" s="81">
        <v>28.78101667</v>
      </c>
      <c r="O3" s="81">
        <v>0.20781666700000001</v>
      </c>
      <c r="P3" s="81">
        <v>4293</v>
      </c>
      <c r="Q3" s="81" t="s">
        <v>3102</v>
      </c>
      <c r="R3" s="81" t="s">
        <v>3104</v>
      </c>
      <c r="S3" s="81" t="s">
        <v>3105</v>
      </c>
      <c r="T3" s="81">
        <v>41.1</v>
      </c>
      <c r="U3" s="81">
        <v>9.5399999999999991</v>
      </c>
      <c r="V3" s="81">
        <v>-0.72819361999999999</v>
      </c>
      <c r="W3" s="81">
        <v>96.969365640000007</v>
      </c>
      <c r="X3" s="81"/>
    </row>
    <row r="4" spans="1:24">
      <c r="A4" s="81" t="s">
        <v>3113</v>
      </c>
      <c r="B4" s="82">
        <v>1973.704667</v>
      </c>
      <c r="C4" s="82">
        <v>966.72926500000005</v>
      </c>
      <c r="D4" s="82">
        <v>659.8872854</v>
      </c>
      <c r="E4" s="82">
        <v>1767.0809850000001</v>
      </c>
      <c r="F4" s="82">
        <v>4353.362059</v>
      </c>
      <c r="G4" s="82">
        <v>1545.4947219999999</v>
      </c>
      <c r="H4" s="82">
        <v>1503.6207750000001</v>
      </c>
      <c r="I4" s="82">
        <v>1435.4786819999999</v>
      </c>
      <c r="J4" s="82">
        <v>867.23248249999995</v>
      </c>
      <c r="K4" s="82">
        <v>473.3796418</v>
      </c>
      <c r="L4" s="81" t="s">
        <v>3114</v>
      </c>
      <c r="M4" s="81">
        <v>343.2275545</v>
      </c>
      <c r="N4" s="81">
        <v>25.89426667</v>
      </c>
      <c r="O4" s="81">
        <v>0.18691666700000001</v>
      </c>
      <c r="P4" s="81">
        <v>36442</v>
      </c>
      <c r="Q4" s="81" t="s">
        <v>3113</v>
      </c>
      <c r="R4" s="81" t="s">
        <v>3104</v>
      </c>
      <c r="S4" s="81" t="s">
        <v>3115</v>
      </c>
      <c r="T4" s="81">
        <v>47.4</v>
      </c>
      <c r="U4" s="81">
        <v>44.4</v>
      </c>
      <c r="V4" s="81">
        <v>-0.91325311300000001</v>
      </c>
      <c r="W4" s="81">
        <v>93.533940599999994</v>
      </c>
      <c r="X4" s="81"/>
    </row>
    <row r="5" spans="1:24">
      <c r="A5" s="81" t="s">
        <v>3116</v>
      </c>
      <c r="B5" s="82">
        <v>32665.514620000002</v>
      </c>
      <c r="C5" s="82">
        <v>11203.76283</v>
      </c>
      <c r="D5" s="82">
        <v>11971.405409999999</v>
      </c>
      <c r="E5" s="82">
        <v>28427.414519999998</v>
      </c>
      <c r="F5" s="82">
        <v>61465.470939999999</v>
      </c>
      <c r="G5" s="82">
        <v>28997.467509999999</v>
      </c>
      <c r="H5" s="82">
        <v>26483.479149999999</v>
      </c>
      <c r="I5" s="82">
        <v>27902.211670000001</v>
      </c>
      <c r="J5" s="82">
        <v>10696.595950000001</v>
      </c>
      <c r="K5" s="82">
        <v>9986.1853119999996</v>
      </c>
      <c r="L5" s="81" t="s">
        <v>3117</v>
      </c>
      <c r="M5" s="81">
        <v>319.22786439999999</v>
      </c>
      <c r="N5" s="81">
        <v>25.925149999999999</v>
      </c>
      <c r="O5" s="81">
        <v>0.24535000000000001</v>
      </c>
      <c r="P5" s="81">
        <v>45054</v>
      </c>
      <c r="Q5" s="81" t="s">
        <v>3116</v>
      </c>
      <c r="R5" s="81" t="s">
        <v>3118</v>
      </c>
      <c r="S5" s="81" t="s">
        <v>3119</v>
      </c>
      <c r="T5" s="81">
        <v>54.4</v>
      </c>
      <c r="U5" s="81">
        <v>75</v>
      </c>
      <c r="V5" s="81">
        <v>-0.34404374700000001</v>
      </c>
      <c r="W5" s="81">
        <v>97.257667670000004</v>
      </c>
      <c r="X5" s="81"/>
    </row>
    <row r="6" spans="1:24">
      <c r="A6" s="81" t="s">
        <v>3106</v>
      </c>
      <c r="B6" s="82">
        <v>4419.7837390000004</v>
      </c>
      <c r="C6" s="82">
        <v>2843.2205450000001</v>
      </c>
      <c r="D6" s="82">
        <v>2859.9579899999999</v>
      </c>
      <c r="E6" s="82">
        <v>3941.925671</v>
      </c>
      <c r="F6" s="82">
        <v>3265.6283039999998</v>
      </c>
      <c r="G6" s="82">
        <v>2681.8145249999998</v>
      </c>
      <c r="H6" s="82">
        <v>1732.72048</v>
      </c>
      <c r="I6" s="82">
        <v>1466.383268</v>
      </c>
      <c r="J6" s="82">
        <v>1881.9374009999999</v>
      </c>
      <c r="K6" s="82">
        <v>2521.0882459999998</v>
      </c>
      <c r="L6" s="81" t="s">
        <v>3107</v>
      </c>
      <c r="M6" s="81">
        <v>260.18534030000001</v>
      </c>
      <c r="N6" s="81">
        <v>14.66796667</v>
      </c>
      <c r="O6" s="81">
        <v>0.20446666699999999</v>
      </c>
      <c r="P6" s="81">
        <v>85174</v>
      </c>
      <c r="Q6" s="81" t="s">
        <v>3106</v>
      </c>
      <c r="R6" s="81" t="s">
        <v>3108</v>
      </c>
      <c r="S6" s="81" t="s">
        <v>3109</v>
      </c>
      <c r="T6" s="81">
        <v>49.6</v>
      </c>
      <c r="U6" s="81">
        <v>50.9</v>
      </c>
      <c r="V6" s="81">
        <v>-1.1358677349999999</v>
      </c>
      <c r="W6" s="81">
        <v>98.363423389999994</v>
      </c>
      <c r="X6" s="81"/>
    </row>
    <row r="7" spans="1:24">
      <c r="A7" s="81" t="s">
        <v>3110</v>
      </c>
      <c r="B7" s="82">
        <v>1426.2097510000001</v>
      </c>
      <c r="C7" s="82">
        <v>853.59836959999996</v>
      </c>
      <c r="D7" s="82">
        <v>955.3085251</v>
      </c>
      <c r="E7" s="82">
        <v>2266.1663749999998</v>
      </c>
      <c r="F7" s="82">
        <v>1177.6931219999999</v>
      </c>
      <c r="G7" s="82">
        <v>1056.9209410000001</v>
      </c>
      <c r="H7" s="82">
        <v>872.97713150000004</v>
      </c>
      <c r="I7" s="82">
        <v>719.9708018</v>
      </c>
      <c r="J7" s="82">
        <v>836.83899540000004</v>
      </c>
      <c r="K7" s="82">
        <v>1314.669699</v>
      </c>
      <c r="L7" s="81" t="s">
        <v>3111</v>
      </c>
      <c r="M7" s="81">
        <v>288.21627599999999</v>
      </c>
      <c r="N7" s="81">
        <v>19.162849999999999</v>
      </c>
      <c r="O7" s="81">
        <v>0.15604999999999999</v>
      </c>
      <c r="P7" s="81">
        <v>85173</v>
      </c>
      <c r="Q7" s="81" t="s">
        <v>3110</v>
      </c>
      <c r="R7" s="81" t="s">
        <v>3108</v>
      </c>
      <c r="S7" s="81" t="s">
        <v>3112</v>
      </c>
      <c r="T7" s="81">
        <v>50</v>
      </c>
      <c r="U7" s="81">
        <v>55.9</v>
      </c>
      <c r="V7" s="81">
        <v>-2.294124552</v>
      </c>
      <c r="W7" s="81">
        <v>96.743298839999994</v>
      </c>
      <c r="X7" s="81"/>
    </row>
    <row r="8" spans="1:24">
      <c r="A8" s="81" t="s">
        <v>3120</v>
      </c>
      <c r="B8" s="82">
        <v>8366.2048560000003</v>
      </c>
      <c r="C8" s="82">
        <v>7995.7279939999999</v>
      </c>
      <c r="D8" s="82">
        <v>8275.6222429999998</v>
      </c>
      <c r="E8" s="82">
        <v>8771.4588779999995</v>
      </c>
      <c r="F8" s="82">
        <v>9117.7837510000008</v>
      </c>
      <c r="G8" s="82">
        <v>9450.9747470000002</v>
      </c>
      <c r="H8" s="82">
        <v>7482.9544830000004</v>
      </c>
      <c r="I8" s="82">
        <v>7984.7123780000002</v>
      </c>
      <c r="J8" s="82">
        <v>6822.461292</v>
      </c>
      <c r="K8" s="82">
        <v>8116.6218609999996</v>
      </c>
      <c r="L8" s="81" t="s">
        <v>3121</v>
      </c>
      <c r="M8" s="81">
        <v>335.22116749999998</v>
      </c>
      <c r="N8" s="81">
        <v>23.05585</v>
      </c>
      <c r="O8" s="81">
        <v>0.27955000000000002</v>
      </c>
      <c r="P8" s="81" t="s">
        <v>3122</v>
      </c>
      <c r="Q8" s="81" t="s">
        <v>3120</v>
      </c>
      <c r="R8" s="81" t="s">
        <v>3123</v>
      </c>
      <c r="S8" s="81" t="s">
        <v>3124</v>
      </c>
      <c r="T8" s="81">
        <v>57</v>
      </c>
      <c r="U8" s="81">
        <v>88.9</v>
      </c>
      <c r="V8" s="81">
        <v>-1.47164713</v>
      </c>
      <c r="W8" s="81">
        <v>97.820817759999997</v>
      </c>
      <c r="X8" s="81" t="s">
        <v>3125</v>
      </c>
    </row>
    <row r="9" spans="1:24">
      <c r="A9" s="81" t="s">
        <v>3126</v>
      </c>
      <c r="B9" s="82">
        <v>24763.38393</v>
      </c>
      <c r="C9" s="82">
        <v>16403.64932</v>
      </c>
      <c r="D9" s="82">
        <v>12608.205550000001</v>
      </c>
      <c r="E9" s="82">
        <v>20739.806420000001</v>
      </c>
      <c r="F9" s="82">
        <v>24824.82127</v>
      </c>
      <c r="G9" s="82">
        <v>15731.46946</v>
      </c>
      <c r="H9" s="82">
        <v>11083.27872</v>
      </c>
      <c r="I9" s="82">
        <v>11766.609759999999</v>
      </c>
      <c r="J9" s="82">
        <v>7603.906927</v>
      </c>
      <c r="K9" s="82">
        <v>6905.7706760000001</v>
      </c>
      <c r="L9" s="81" t="s">
        <v>3127</v>
      </c>
      <c r="M9" s="81">
        <v>327.23327089999998</v>
      </c>
      <c r="N9" s="81">
        <v>27.530866670000002</v>
      </c>
      <c r="O9" s="81">
        <v>0.15440000000000001</v>
      </c>
      <c r="P9" s="81">
        <v>64830</v>
      </c>
      <c r="Q9" s="81" t="s">
        <v>3126</v>
      </c>
      <c r="R9" s="81" t="s">
        <v>3104</v>
      </c>
      <c r="S9" s="81" t="s">
        <v>3128</v>
      </c>
      <c r="T9" s="81">
        <v>54.3</v>
      </c>
      <c r="U9" s="81">
        <v>75.400000000000006</v>
      </c>
      <c r="V9" s="81">
        <v>0.96456839400000005</v>
      </c>
      <c r="W9" s="81">
        <v>97.035438630000002</v>
      </c>
      <c r="X9" s="81"/>
    </row>
    <row r="10" spans="1:24">
      <c r="A10" s="81" t="s">
        <v>3129</v>
      </c>
      <c r="B10" s="82">
        <v>4278.9766950000003</v>
      </c>
      <c r="C10" s="82">
        <v>4841.1622799999996</v>
      </c>
      <c r="D10" s="82">
        <v>6393.9703</v>
      </c>
      <c r="E10" s="82">
        <v>4889.1791990000002</v>
      </c>
      <c r="F10" s="82">
        <v>5190.3055029999996</v>
      </c>
      <c r="G10" s="82">
        <v>5358.4302029999999</v>
      </c>
      <c r="H10" s="82">
        <v>5561.0997559999996</v>
      </c>
      <c r="I10" s="82">
        <v>6834.3497129999996</v>
      </c>
      <c r="J10" s="82">
        <v>6775.0971689999997</v>
      </c>
      <c r="K10" s="82">
        <v>4803.9111670000002</v>
      </c>
      <c r="L10" s="81" t="s">
        <v>3130</v>
      </c>
      <c r="M10" s="81">
        <v>349.20171979999998</v>
      </c>
      <c r="N10" s="81">
        <v>22.99175</v>
      </c>
      <c r="O10" s="81">
        <v>0.27786666700000001</v>
      </c>
      <c r="P10" s="81" t="s">
        <v>3131</v>
      </c>
      <c r="Q10" s="81" t="s">
        <v>3129</v>
      </c>
      <c r="R10" s="81" t="s">
        <v>3118</v>
      </c>
      <c r="S10" s="81" t="s">
        <v>3132</v>
      </c>
      <c r="T10" s="81">
        <v>47.2</v>
      </c>
      <c r="U10" s="81">
        <v>45.9</v>
      </c>
      <c r="V10" s="81">
        <v>1.1163002930000001</v>
      </c>
      <c r="W10" s="81">
        <v>91.316212649999997</v>
      </c>
      <c r="X10" s="81" t="s">
        <v>3133</v>
      </c>
    </row>
    <row r="11" spans="1:24">
      <c r="A11" s="81" t="s">
        <v>3143</v>
      </c>
      <c r="B11" s="82">
        <v>646.40079830000002</v>
      </c>
      <c r="C11" s="82">
        <v>181.06354669999999</v>
      </c>
      <c r="D11" s="82">
        <v>222.8530173</v>
      </c>
      <c r="E11" s="82">
        <v>291.88981130000002</v>
      </c>
      <c r="F11" s="82">
        <v>599.8885659</v>
      </c>
      <c r="G11" s="82">
        <v>307.54203589999997</v>
      </c>
      <c r="H11" s="82">
        <v>111.05509840000001</v>
      </c>
      <c r="I11" s="82">
        <v>72.910905659999997</v>
      </c>
      <c r="J11" s="82">
        <v>72.170950860000005</v>
      </c>
      <c r="K11" s="82">
        <v>46.187454219999999</v>
      </c>
      <c r="L11" s="81" t="s">
        <v>3144</v>
      </c>
      <c r="M11" s="81">
        <v>307.26374759999999</v>
      </c>
      <c r="N11" s="81">
        <v>28.341200000000001</v>
      </c>
      <c r="O11" s="81">
        <v>0.14606666700000001</v>
      </c>
      <c r="P11" s="81">
        <v>24088</v>
      </c>
      <c r="Q11" s="81" t="s">
        <v>3143</v>
      </c>
      <c r="R11" s="81" t="s">
        <v>3104</v>
      </c>
      <c r="S11" s="81" t="s">
        <v>3145</v>
      </c>
      <c r="T11" s="81">
        <v>38.299999999999997</v>
      </c>
      <c r="U11" s="81">
        <v>0.35499999999999998</v>
      </c>
      <c r="V11" s="81">
        <v>-1.6439461529999999</v>
      </c>
      <c r="W11" s="81">
        <v>92.994980810000001</v>
      </c>
      <c r="X11" s="81"/>
    </row>
    <row r="12" spans="1:24">
      <c r="A12" s="81" t="s">
        <v>3146</v>
      </c>
      <c r="B12" s="82">
        <v>617.28480979999995</v>
      </c>
      <c r="C12" s="82">
        <v>2317.0966680000001</v>
      </c>
      <c r="D12" s="82">
        <v>1768.2254479999999</v>
      </c>
      <c r="E12" s="82">
        <v>1578.1559400000001</v>
      </c>
      <c r="F12" s="82">
        <v>1094.463835</v>
      </c>
      <c r="G12" s="82">
        <v>1481.0529779999999</v>
      </c>
      <c r="H12" s="82">
        <v>2692.0376489999999</v>
      </c>
      <c r="I12" s="82">
        <v>2499.075315</v>
      </c>
      <c r="J12" s="82">
        <v>2671.3707800000002</v>
      </c>
      <c r="K12" s="82">
        <v>3057.4994240000001</v>
      </c>
      <c r="L12" s="81" t="s">
        <v>3147</v>
      </c>
      <c r="M12" s="81">
        <v>347.22130620000001</v>
      </c>
      <c r="N12" s="81">
        <v>21.208200000000001</v>
      </c>
      <c r="O12" s="81">
        <v>6.3416666999999996E-2</v>
      </c>
      <c r="P12" s="81" t="s">
        <v>3148</v>
      </c>
      <c r="Q12" s="81" t="s">
        <v>3146</v>
      </c>
      <c r="R12" s="81" t="s">
        <v>3123</v>
      </c>
      <c r="S12" s="81" t="s">
        <v>3149</v>
      </c>
      <c r="T12" s="81">
        <v>56.2</v>
      </c>
      <c r="U12" s="81">
        <v>86</v>
      </c>
      <c r="V12" s="81">
        <v>-1.0423780220000001</v>
      </c>
      <c r="W12" s="81">
        <v>96.19367536</v>
      </c>
      <c r="X12" s="81" t="s">
        <v>3150</v>
      </c>
    </row>
    <row r="13" spans="1:24">
      <c r="A13" s="81" t="s">
        <v>3138</v>
      </c>
      <c r="B13" s="82">
        <v>837.57777280000005</v>
      </c>
      <c r="C13" s="82">
        <v>704.48195969999995</v>
      </c>
      <c r="D13" s="82">
        <v>873.0783424</v>
      </c>
      <c r="E13" s="82">
        <v>924.06619339999997</v>
      </c>
      <c r="F13" s="82">
        <v>909.00877660000003</v>
      </c>
      <c r="G13" s="82">
        <v>771.2780358</v>
      </c>
      <c r="H13" s="82">
        <v>670.89810739999996</v>
      </c>
      <c r="I13" s="82">
        <v>598.45644900000002</v>
      </c>
      <c r="J13" s="82">
        <v>5513.6892930000004</v>
      </c>
      <c r="K13" s="82">
        <v>737.80056100000002</v>
      </c>
      <c r="L13" s="81" t="s">
        <v>3139</v>
      </c>
      <c r="M13" s="81">
        <v>289.21540729999998</v>
      </c>
      <c r="N13" s="81">
        <v>25.339016669999999</v>
      </c>
      <c r="O13" s="81">
        <v>0.33961666699999998</v>
      </c>
      <c r="P13" s="81" t="s">
        <v>3140</v>
      </c>
      <c r="Q13" s="81" t="s">
        <v>3138</v>
      </c>
      <c r="R13" s="81" t="s">
        <v>3123</v>
      </c>
      <c r="S13" s="81" t="s">
        <v>3141</v>
      </c>
      <c r="T13" s="81">
        <v>54.1</v>
      </c>
      <c r="U13" s="81">
        <v>83.5</v>
      </c>
      <c r="V13" s="81">
        <v>-2.6101952609999999</v>
      </c>
      <c r="W13" s="81">
        <v>89.94280517</v>
      </c>
      <c r="X13" s="81" t="s">
        <v>3142</v>
      </c>
    </row>
    <row r="14" spans="1:24">
      <c r="A14" s="81" t="s">
        <v>3151</v>
      </c>
      <c r="B14" s="82">
        <v>3562.8632360000001</v>
      </c>
      <c r="C14" s="82">
        <v>817.10821899999996</v>
      </c>
      <c r="D14" s="82">
        <v>2981.7261039999999</v>
      </c>
      <c r="E14" s="82">
        <v>1972.061518</v>
      </c>
      <c r="F14" s="82">
        <v>3699.4908380000002</v>
      </c>
      <c r="G14" s="82">
        <v>3131.635385</v>
      </c>
      <c r="H14" s="82">
        <v>3368.1722399999999</v>
      </c>
      <c r="I14" s="82">
        <v>2673.6214639999998</v>
      </c>
      <c r="J14" s="82">
        <v>2858.0307499999999</v>
      </c>
      <c r="K14" s="82">
        <v>3138.7064369999998</v>
      </c>
      <c r="L14" s="81" t="s">
        <v>3152</v>
      </c>
      <c r="M14" s="81">
        <v>317.21183760000002</v>
      </c>
      <c r="N14" s="81">
        <v>25.769083330000001</v>
      </c>
      <c r="O14" s="81">
        <v>0.18528333299999999</v>
      </c>
      <c r="P14" s="81">
        <v>36285</v>
      </c>
      <c r="Q14" s="81" t="s">
        <v>3151</v>
      </c>
      <c r="R14" s="81" t="s">
        <v>3104</v>
      </c>
      <c r="S14" s="81" t="s">
        <v>3153</v>
      </c>
      <c r="T14" s="81">
        <v>48.7</v>
      </c>
      <c r="U14" s="81">
        <v>48.8</v>
      </c>
      <c r="V14" s="81">
        <v>-1.1980340300000001</v>
      </c>
      <c r="W14" s="81">
        <v>96.089216780000001</v>
      </c>
      <c r="X14" s="81"/>
    </row>
    <row r="15" spans="1:24">
      <c r="A15" s="81" t="s">
        <v>3165</v>
      </c>
      <c r="B15" s="82">
        <v>2862.2308549999998</v>
      </c>
      <c r="C15" s="82">
        <v>331.54842000000002</v>
      </c>
      <c r="D15" s="82">
        <v>354.61744959999999</v>
      </c>
      <c r="E15" s="82">
        <v>1386.71531</v>
      </c>
      <c r="F15" s="82">
        <v>2170.9007580000002</v>
      </c>
      <c r="G15" s="82">
        <v>1312.2934560000001</v>
      </c>
      <c r="H15" s="82">
        <v>171.91425939999999</v>
      </c>
      <c r="I15" s="82">
        <v>196.83349509999999</v>
      </c>
      <c r="J15" s="82">
        <v>1694.3834790000001</v>
      </c>
      <c r="K15" s="82">
        <v>1414.7795189999999</v>
      </c>
      <c r="L15" s="81" t="s">
        <v>3166</v>
      </c>
      <c r="M15" s="81">
        <v>295.22740970000001</v>
      </c>
      <c r="N15" s="81">
        <v>25.616366670000001</v>
      </c>
      <c r="O15" s="81">
        <v>0.214483333</v>
      </c>
      <c r="P15" s="81">
        <v>45667</v>
      </c>
      <c r="Q15" s="81" t="s">
        <v>3165</v>
      </c>
      <c r="R15" s="81" t="s">
        <v>3104</v>
      </c>
      <c r="S15" s="81" t="s">
        <v>3167</v>
      </c>
      <c r="T15" s="81">
        <v>51.5</v>
      </c>
      <c r="U15" s="81">
        <v>65.8</v>
      </c>
      <c r="V15" s="81">
        <v>-1.5501139829999999</v>
      </c>
      <c r="W15" s="81">
        <v>93.618005859999997</v>
      </c>
      <c r="X15" s="81" t="s">
        <v>3168</v>
      </c>
    </row>
    <row r="16" spans="1:24">
      <c r="A16" s="81" t="s">
        <v>3160</v>
      </c>
      <c r="B16" s="82">
        <v>72.045776369999999</v>
      </c>
      <c r="C16" s="82">
        <v>74.186023399999996</v>
      </c>
      <c r="D16" s="82">
        <v>84.517469410000004</v>
      </c>
      <c r="E16" s="82">
        <v>43.853223800000002</v>
      </c>
      <c r="F16" s="82">
        <v>81.423808379999997</v>
      </c>
      <c r="G16" s="82">
        <v>94.438323969999999</v>
      </c>
      <c r="H16" s="82">
        <v>89.710502629999993</v>
      </c>
      <c r="I16" s="82">
        <v>87.754396909999997</v>
      </c>
      <c r="J16" s="82">
        <v>108.06606549999999</v>
      </c>
      <c r="K16" s="82">
        <v>104.09691290000001</v>
      </c>
      <c r="L16" s="81" t="s">
        <v>3161</v>
      </c>
      <c r="M16" s="81">
        <v>351.21649860000002</v>
      </c>
      <c r="N16" s="81">
        <v>18.182633330000002</v>
      </c>
      <c r="O16" s="81">
        <v>0.11685</v>
      </c>
      <c r="P16" s="81">
        <v>3817</v>
      </c>
      <c r="Q16" s="81" t="s">
        <v>3160</v>
      </c>
      <c r="R16" s="81" t="s">
        <v>3104</v>
      </c>
      <c r="S16" s="81" t="s">
        <v>3124</v>
      </c>
      <c r="T16" s="81">
        <v>42.6</v>
      </c>
      <c r="U16" s="81">
        <v>37.799999999999997</v>
      </c>
      <c r="V16" s="81">
        <v>-3.4055808870000002</v>
      </c>
      <c r="W16" s="81">
        <v>79.398490140000007</v>
      </c>
      <c r="X16" s="81"/>
    </row>
    <row r="17" spans="1:24">
      <c r="A17" s="81" t="s">
        <v>3162</v>
      </c>
      <c r="B17" s="82">
        <v>1285.1027859999999</v>
      </c>
      <c r="C17" s="82">
        <v>1249.9746729999999</v>
      </c>
      <c r="D17" s="82">
        <v>1189.5475739999999</v>
      </c>
      <c r="E17" s="82">
        <v>1169.414264</v>
      </c>
      <c r="F17" s="82">
        <v>1282.6910089999999</v>
      </c>
      <c r="G17" s="82">
        <v>1127.879216</v>
      </c>
      <c r="H17" s="82">
        <v>1189.490575</v>
      </c>
      <c r="I17" s="82">
        <v>1090.7081129999999</v>
      </c>
      <c r="J17" s="82">
        <v>1082.0729260000001</v>
      </c>
      <c r="K17" s="82">
        <v>1067.4865649999999</v>
      </c>
      <c r="L17" s="81" t="s">
        <v>3163</v>
      </c>
      <c r="M17" s="81">
        <v>351.21702909999999</v>
      </c>
      <c r="N17" s="81">
        <v>23.700299999999999</v>
      </c>
      <c r="O17" s="81">
        <v>0.18358333299999999</v>
      </c>
      <c r="P17" s="81">
        <v>2311</v>
      </c>
      <c r="Q17" s="81" t="s">
        <v>3162</v>
      </c>
      <c r="R17" s="81" t="s">
        <v>3104</v>
      </c>
      <c r="S17" s="81" t="s">
        <v>3124</v>
      </c>
      <c r="T17" s="81">
        <v>50.8</v>
      </c>
      <c r="U17" s="81">
        <v>60.7</v>
      </c>
      <c r="V17" s="81">
        <v>-1.8995100730000001</v>
      </c>
      <c r="W17" s="81">
        <v>95.374200819999999</v>
      </c>
      <c r="X17" s="81" t="s">
        <v>3164</v>
      </c>
    </row>
    <row r="18" spans="1:24">
      <c r="A18" s="81" t="s">
        <v>3154</v>
      </c>
      <c r="B18" s="82">
        <v>2183.842193</v>
      </c>
      <c r="C18" s="82">
        <v>1354.0084859999999</v>
      </c>
      <c r="D18" s="82">
        <v>1325.0741660000001</v>
      </c>
      <c r="E18" s="82">
        <v>1970.9311399999999</v>
      </c>
      <c r="F18" s="82">
        <v>2170.7455530000002</v>
      </c>
      <c r="G18" s="82">
        <v>1997.6940139999999</v>
      </c>
      <c r="H18" s="82">
        <v>1205.7686639999999</v>
      </c>
      <c r="I18" s="82">
        <v>1293.7962809999999</v>
      </c>
      <c r="J18" s="82">
        <v>4485.0534239999997</v>
      </c>
      <c r="K18" s="82">
        <v>2774.3963429999999</v>
      </c>
      <c r="L18" s="81" t="s">
        <v>3155</v>
      </c>
      <c r="M18" s="81">
        <v>295.22416520000002</v>
      </c>
      <c r="N18" s="81">
        <v>25.49338333</v>
      </c>
      <c r="O18" s="81">
        <v>0.30875000000000002</v>
      </c>
      <c r="P18" s="81" t="s">
        <v>3156</v>
      </c>
      <c r="Q18" s="81" t="s">
        <v>3154</v>
      </c>
      <c r="R18" s="81" t="s">
        <v>3157</v>
      </c>
      <c r="S18" s="81" t="s">
        <v>3158</v>
      </c>
      <c r="T18" s="81">
        <v>53.2</v>
      </c>
      <c r="U18" s="81">
        <v>72.400000000000006</v>
      </c>
      <c r="V18" s="81">
        <v>-0.73616377799999999</v>
      </c>
      <c r="W18" s="81">
        <v>94.324919190000003</v>
      </c>
      <c r="X18" s="81" t="s">
        <v>3159</v>
      </c>
    </row>
    <row r="19" spans="1:24">
      <c r="A19" s="81" t="s">
        <v>3169</v>
      </c>
      <c r="B19" s="82">
        <v>6292.5039399999996</v>
      </c>
      <c r="C19" s="82">
        <v>5981.4976470000001</v>
      </c>
      <c r="D19" s="82">
        <v>6458.9253589999998</v>
      </c>
      <c r="E19" s="82">
        <v>6573.5687029999999</v>
      </c>
      <c r="F19" s="82">
        <v>6495.6348799999996</v>
      </c>
      <c r="G19" s="82">
        <v>6722.1613070000003</v>
      </c>
      <c r="H19" s="82">
        <v>5903.7905119999996</v>
      </c>
      <c r="I19" s="82">
        <v>5980.6556280000004</v>
      </c>
      <c r="J19" s="82">
        <v>5255.668028</v>
      </c>
      <c r="K19" s="82">
        <v>6388.1668529999997</v>
      </c>
      <c r="L19" s="81" t="s">
        <v>3170</v>
      </c>
      <c r="M19" s="81">
        <v>361.2355791</v>
      </c>
      <c r="N19" s="81">
        <v>23.211883329999999</v>
      </c>
      <c r="O19" s="81">
        <v>0.36885000000000001</v>
      </c>
      <c r="P19" s="81" t="s">
        <v>3171</v>
      </c>
      <c r="Q19" s="81" t="s">
        <v>3169</v>
      </c>
      <c r="R19" s="81" t="s">
        <v>3157</v>
      </c>
      <c r="S19" s="81" t="s">
        <v>3172</v>
      </c>
      <c r="T19" s="81">
        <v>52.2</v>
      </c>
      <c r="U19" s="81">
        <v>82.2</v>
      </c>
      <c r="V19" s="81">
        <v>1.9181411610000001</v>
      </c>
      <c r="W19" s="81">
        <v>80.923231110000003</v>
      </c>
      <c r="X19" s="81" t="s">
        <v>3173</v>
      </c>
    </row>
    <row r="20" spans="1:24">
      <c r="A20" s="81" t="s">
        <v>3189</v>
      </c>
      <c r="B20" s="82">
        <v>3367.0126909999999</v>
      </c>
      <c r="C20" s="82">
        <v>1565.695995</v>
      </c>
      <c r="D20" s="82">
        <v>1385.0772750000001</v>
      </c>
      <c r="E20" s="82">
        <v>3008.6293620000001</v>
      </c>
      <c r="F20" s="82">
        <v>7658.4231280000004</v>
      </c>
      <c r="G20" s="82">
        <v>3550.3506630000002</v>
      </c>
      <c r="H20" s="82">
        <v>1663.4201969999999</v>
      </c>
      <c r="I20" s="82">
        <v>2650.8152839999998</v>
      </c>
      <c r="J20" s="82">
        <v>3221.2131599999998</v>
      </c>
      <c r="K20" s="82">
        <v>2225.5996129999999</v>
      </c>
      <c r="L20" s="81" t="s">
        <v>3190</v>
      </c>
      <c r="M20" s="81">
        <v>305.2472965</v>
      </c>
      <c r="N20" s="81">
        <v>26.201866670000001</v>
      </c>
      <c r="O20" s="81">
        <v>0.21615000000000001</v>
      </c>
      <c r="P20" s="81" t="s">
        <v>3191</v>
      </c>
      <c r="Q20" s="81" t="s">
        <v>3189</v>
      </c>
      <c r="R20" s="81" t="s">
        <v>3123</v>
      </c>
      <c r="S20" s="81" t="s">
        <v>3192</v>
      </c>
      <c r="T20" s="81">
        <v>53.6</v>
      </c>
      <c r="U20" s="81">
        <v>76.599999999999994</v>
      </c>
      <c r="V20" s="81">
        <v>-0.65225088200000003</v>
      </c>
      <c r="W20" s="81">
        <v>92.063171639999993</v>
      </c>
      <c r="X20" s="81" t="s">
        <v>3193</v>
      </c>
    </row>
    <row r="21" spans="1:24">
      <c r="A21" s="81" t="s">
        <v>3174</v>
      </c>
      <c r="B21" s="82">
        <v>2980.2922199999998</v>
      </c>
      <c r="C21" s="82">
        <v>4944.1198100000001</v>
      </c>
      <c r="D21" s="82">
        <v>6267.0204709999998</v>
      </c>
      <c r="E21" s="82">
        <v>6168.20453</v>
      </c>
      <c r="F21" s="82">
        <v>4592.1897220000001</v>
      </c>
      <c r="G21" s="82">
        <v>5895.7203149999996</v>
      </c>
      <c r="H21" s="82">
        <v>4896.6227939999999</v>
      </c>
      <c r="I21" s="82">
        <v>6126.8056120000001</v>
      </c>
      <c r="J21" s="82">
        <v>5981.2503139999999</v>
      </c>
      <c r="K21" s="82">
        <v>6053.2864719999998</v>
      </c>
      <c r="L21" s="81" t="s">
        <v>3175</v>
      </c>
      <c r="M21" s="81">
        <v>333.20695110000003</v>
      </c>
      <c r="N21" s="81">
        <v>22.71553333</v>
      </c>
      <c r="O21" s="81">
        <v>0.23873333299999999</v>
      </c>
      <c r="P21" s="81">
        <v>36122</v>
      </c>
      <c r="Q21" s="81" t="s">
        <v>3174</v>
      </c>
      <c r="R21" s="81" t="s">
        <v>3104</v>
      </c>
      <c r="S21" s="81" t="s">
        <v>3176</v>
      </c>
      <c r="T21" s="81">
        <v>44.3</v>
      </c>
      <c r="U21" s="81">
        <v>25.8</v>
      </c>
      <c r="V21" s="81">
        <v>-0.54560964599999995</v>
      </c>
      <c r="W21" s="81">
        <v>96.409069279999997</v>
      </c>
      <c r="X21" s="81"/>
    </row>
    <row r="22" spans="1:24">
      <c r="A22" s="81" t="s">
        <v>3177</v>
      </c>
      <c r="B22" s="82">
        <v>2277.7587319999998</v>
      </c>
      <c r="C22" s="82">
        <v>2766.3428680000002</v>
      </c>
      <c r="D22" s="82">
        <v>2434.6369359999999</v>
      </c>
      <c r="E22" s="82">
        <v>2279.1407129999998</v>
      </c>
      <c r="F22" s="82">
        <v>2371.5678360000002</v>
      </c>
      <c r="G22" s="82">
        <v>2304.9291779999999</v>
      </c>
      <c r="H22" s="82">
        <v>2667.227488</v>
      </c>
      <c r="I22" s="82">
        <v>2850.8501740000002</v>
      </c>
      <c r="J22" s="82">
        <v>3105.1811090000001</v>
      </c>
      <c r="K22" s="82">
        <v>2635.1944680000001</v>
      </c>
      <c r="L22" s="81" t="s">
        <v>3178</v>
      </c>
      <c r="M22" s="81">
        <v>315.19618050000003</v>
      </c>
      <c r="N22" s="81">
        <v>24.844416670000001</v>
      </c>
      <c r="O22" s="81">
        <v>0.30711666700000001</v>
      </c>
      <c r="P22" s="81">
        <v>36099</v>
      </c>
      <c r="Q22" s="81" t="s">
        <v>3177</v>
      </c>
      <c r="R22" s="81" t="s">
        <v>3104</v>
      </c>
      <c r="S22" s="81" t="s">
        <v>3179</v>
      </c>
      <c r="T22" s="81">
        <v>47.2</v>
      </c>
      <c r="U22" s="81">
        <v>41.3</v>
      </c>
      <c r="V22" s="81">
        <v>-1.227831412</v>
      </c>
      <c r="W22" s="81">
        <v>95.987073980000005</v>
      </c>
      <c r="X22" s="81"/>
    </row>
    <row r="23" spans="1:24">
      <c r="A23" s="81" t="s">
        <v>3180</v>
      </c>
      <c r="B23" s="82">
        <v>4389.3207480000001</v>
      </c>
      <c r="C23" s="82">
        <v>2204.1982109999999</v>
      </c>
      <c r="D23" s="82">
        <v>1952.3540559999999</v>
      </c>
      <c r="E23" s="82">
        <v>3838.1775080000002</v>
      </c>
      <c r="F23" s="82">
        <v>7367.813862</v>
      </c>
      <c r="G23" s="82">
        <v>3384.8315349999998</v>
      </c>
      <c r="H23" s="82">
        <v>3473.800992</v>
      </c>
      <c r="I23" s="82">
        <v>3354.7075679999998</v>
      </c>
      <c r="J23" s="82">
        <v>3488.8063999999999</v>
      </c>
      <c r="K23" s="82">
        <v>2030.2941450000001</v>
      </c>
      <c r="L23" s="81" t="s">
        <v>3181</v>
      </c>
      <c r="M23" s="81">
        <v>301.21574029999999</v>
      </c>
      <c r="N23" s="81">
        <v>25.460850000000001</v>
      </c>
      <c r="O23" s="81">
        <v>0.21611666700000001</v>
      </c>
      <c r="P23" s="81" t="s">
        <v>3182</v>
      </c>
      <c r="Q23" s="81" t="s">
        <v>3180</v>
      </c>
      <c r="R23" s="81" t="s">
        <v>3123</v>
      </c>
      <c r="S23" s="81" t="s">
        <v>3153</v>
      </c>
      <c r="T23" s="81">
        <v>53.2</v>
      </c>
      <c r="U23" s="81">
        <v>75</v>
      </c>
      <c r="V23" s="81">
        <v>-1.465192812</v>
      </c>
      <c r="W23" s="81">
        <v>92.650572519999997</v>
      </c>
      <c r="X23" s="81" t="s">
        <v>3183</v>
      </c>
    </row>
    <row r="24" spans="1:24">
      <c r="A24" s="81" t="s">
        <v>3184</v>
      </c>
      <c r="B24" s="82">
        <v>8073.0819529999999</v>
      </c>
      <c r="C24" s="82">
        <v>4942.5995709999997</v>
      </c>
      <c r="D24" s="82">
        <v>5071.8053799999998</v>
      </c>
      <c r="E24" s="82">
        <v>8477.0229600000002</v>
      </c>
      <c r="F24" s="82">
        <v>7836.0296289999997</v>
      </c>
      <c r="G24" s="82">
        <v>8186.9443330000004</v>
      </c>
      <c r="H24" s="82">
        <v>5583.534541</v>
      </c>
      <c r="I24" s="82">
        <v>5838.4807010000004</v>
      </c>
      <c r="J24" s="82">
        <v>4653.2182540000003</v>
      </c>
      <c r="K24" s="82">
        <v>7661.991395</v>
      </c>
      <c r="L24" s="81" t="s">
        <v>3185</v>
      </c>
      <c r="M24" s="81">
        <v>333.2048628</v>
      </c>
      <c r="N24" s="81">
        <v>21.02461667</v>
      </c>
      <c r="O24" s="81">
        <v>0.52154999999999996</v>
      </c>
      <c r="P24" s="81" t="s">
        <v>3186</v>
      </c>
      <c r="Q24" s="81" t="s">
        <v>3184</v>
      </c>
      <c r="R24" s="81" t="s">
        <v>3187</v>
      </c>
      <c r="S24" s="81" t="s">
        <v>3132</v>
      </c>
      <c r="T24" s="81">
        <v>56.4</v>
      </c>
      <c r="U24" s="81">
        <v>88.4</v>
      </c>
      <c r="V24" s="81">
        <v>-3.3494439310000002</v>
      </c>
      <c r="W24" s="81">
        <v>97.781848539999999</v>
      </c>
      <c r="X24" s="81" t="s">
        <v>3188</v>
      </c>
    </row>
    <row r="25" spans="1:24">
      <c r="A25" s="81" t="s">
        <v>3194</v>
      </c>
      <c r="B25" s="82">
        <v>297.44668189999999</v>
      </c>
      <c r="C25" s="82">
        <v>326.1017228</v>
      </c>
      <c r="D25" s="82">
        <v>279.17427459999999</v>
      </c>
      <c r="E25" s="82">
        <v>369.16484100000002</v>
      </c>
      <c r="F25" s="82">
        <v>482.74783289999999</v>
      </c>
      <c r="G25" s="82">
        <v>337.99369430000002</v>
      </c>
      <c r="H25" s="82">
        <v>190.6325732</v>
      </c>
      <c r="I25" s="82">
        <v>180.42029049999999</v>
      </c>
      <c r="J25" s="82">
        <v>583.42503699999997</v>
      </c>
      <c r="K25" s="82">
        <v>270.3402863</v>
      </c>
      <c r="L25" s="81" t="s">
        <v>3195</v>
      </c>
      <c r="M25" s="81">
        <v>271.22744990000001</v>
      </c>
      <c r="N25" s="81">
        <v>25.491183329999998</v>
      </c>
      <c r="O25" s="81">
        <v>0.152716667</v>
      </c>
      <c r="P25" s="81">
        <v>58386</v>
      </c>
      <c r="Q25" s="81" t="s">
        <v>3194</v>
      </c>
      <c r="R25" s="81" t="s">
        <v>3104</v>
      </c>
      <c r="S25" s="81" t="s">
        <v>3158</v>
      </c>
      <c r="T25" s="81">
        <v>39.700000000000003</v>
      </c>
      <c r="U25" s="81">
        <v>12.6</v>
      </c>
      <c r="V25" s="81">
        <v>-1.538986041</v>
      </c>
      <c r="W25" s="81">
        <v>87.723361260000004</v>
      </c>
      <c r="X25" s="81" t="s">
        <v>3196</v>
      </c>
    </row>
    <row r="26" spans="1:24">
      <c r="A26" s="81" t="s">
        <v>3197</v>
      </c>
      <c r="B26" s="82">
        <v>4365.8038589999996</v>
      </c>
      <c r="C26" s="82">
        <v>4860.530186</v>
      </c>
      <c r="D26" s="82">
        <v>3678.8541740000001</v>
      </c>
      <c r="E26" s="82">
        <v>4827.8574589999998</v>
      </c>
      <c r="F26" s="82">
        <v>4299.1720519999999</v>
      </c>
      <c r="G26" s="82">
        <v>4791.4499519999999</v>
      </c>
      <c r="H26" s="82">
        <v>4530.7604529999999</v>
      </c>
      <c r="I26" s="82">
        <v>4620.6145180000003</v>
      </c>
      <c r="J26" s="82">
        <v>6665.8433199999999</v>
      </c>
      <c r="K26" s="82">
        <v>4870.1643039999999</v>
      </c>
      <c r="L26" s="81" t="s">
        <v>3198</v>
      </c>
      <c r="M26" s="81">
        <v>287.19968310000002</v>
      </c>
      <c r="N26" s="81">
        <v>22.131166669999999</v>
      </c>
      <c r="O26" s="81">
        <v>0.337966667</v>
      </c>
      <c r="P26" s="81">
        <v>57822</v>
      </c>
      <c r="Q26" s="81" t="s">
        <v>3197</v>
      </c>
      <c r="R26" s="81" t="s">
        <v>3199</v>
      </c>
      <c r="S26" s="81" t="s">
        <v>3200</v>
      </c>
      <c r="T26" s="81">
        <v>39.4</v>
      </c>
      <c r="U26" s="81">
        <v>23.2</v>
      </c>
      <c r="V26" s="81">
        <v>-2.871159048</v>
      </c>
      <c r="W26" s="81">
        <v>77.406657229999993</v>
      </c>
      <c r="X26" s="81"/>
    </row>
    <row r="27" spans="1:24">
      <c r="A27" s="81" t="s">
        <v>3207</v>
      </c>
      <c r="B27" s="82">
        <v>73866.786680000005</v>
      </c>
      <c r="C27" s="82">
        <v>70982.396710000001</v>
      </c>
      <c r="D27" s="82">
        <v>67458.216450000007</v>
      </c>
      <c r="E27" s="82">
        <v>74833.361640000003</v>
      </c>
      <c r="F27" s="82">
        <v>74982.77708</v>
      </c>
      <c r="G27" s="82">
        <v>70593.79982</v>
      </c>
      <c r="H27" s="82">
        <v>68652.570040000006</v>
      </c>
      <c r="I27" s="82">
        <v>66550.976689999996</v>
      </c>
      <c r="J27" s="82">
        <v>66817.908970000004</v>
      </c>
      <c r="K27" s="82">
        <v>71135.031759999998</v>
      </c>
      <c r="L27" s="81" t="s">
        <v>3208</v>
      </c>
      <c r="M27" s="81">
        <v>319.22650679999998</v>
      </c>
      <c r="N27" s="81">
        <v>25.769600000000001</v>
      </c>
      <c r="O27" s="81">
        <v>1.45285</v>
      </c>
      <c r="P27" s="81" t="s">
        <v>3209</v>
      </c>
      <c r="Q27" s="81" t="s">
        <v>3207</v>
      </c>
      <c r="R27" s="81" t="s">
        <v>3123</v>
      </c>
      <c r="S27" s="81" t="s">
        <v>3210</v>
      </c>
      <c r="T27" s="81">
        <v>57.8</v>
      </c>
      <c r="U27" s="81">
        <v>93.1</v>
      </c>
      <c r="V27" s="81">
        <v>-0.786654042</v>
      </c>
      <c r="W27" s="81">
        <v>96.63237427</v>
      </c>
      <c r="X27" s="81" t="s">
        <v>3211</v>
      </c>
    </row>
    <row r="28" spans="1:24">
      <c r="A28" s="81" t="s">
        <v>3201</v>
      </c>
      <c r="B28" s="82">
        <v>49678.626579999996</v>
      </c>
      <c r="C28" s="82">
        <v>18851.10313</v>
      </c>
      <c r="D28" s="82">
        <v>21836.45895</v>
      </c>
      <c r="E28" s="82">
        <v>49925.276510000003</v>
      </c>
      <c r="F28" s="82">
        <v>100011.3207</v>
      </c>
      <c r="G28" s="82">
        <v>40299.644690000001</v>
      </c>
      <c r="H28" s="82">
        <v>42951.395320000003</v>
      </c>
      <c r="I28" s="82">
        <v>45075.211860000003</v>
      </c>
      <c r="J28" s="82">
        <v>28743.606589999999</v>
      </c>
      <c r="K28" s="82">
        <v>18086.958119999999</v>
      </c>
      <c r="L28" s="81" t="s">
        <v>3202</v>
      </c>
      <c r="M28" s="81">
        <v>343.22441170000002</v>
      </c>
      <c r="N28" s="81">
        <v>25.925650000000001</v>
      </c>
      <c r="O28" s="81">
        <v>0.52321666700000002</v>
      </c>
      <c r="P28" s="81" t="s">
        <v>3203</v>
      </c>
      <c r="Q28" s="81" t="s">
        <v>3201</v>
      </c>
      <c r="R28" s="81" t="s">
        <v>3204</v>
      </c>
      <c r="S28" s="81" t="s">
        <v>3205</v>
      </c>
      <c r="T28" s="81">
        <v>55.1</v>
      </c>
      <c r="U28" s="81">
        <v>91.8</v>
      </c>
      <c r="V28" s="81">
        <v>-6.8948651129999998</v>
      </c>
      <c r="W28" s="81">
        <v>91.600720699999997</v>
      </c>
      <c r="X28" s="81" t="s">
        <v>3206</v>
      </c>
    </row>
    <row r="29" spans="1:24">
      <c r="A29" s="81" t="s">
        <v>3212</v>
      </c>
      <c r="B29" s="82">
        <v>284.20695740000002</v>
      </c>
      <c r="C29" s="82">
        <v>272.48308300000002</v>
      </c>
      <c r="D29" s="82">
        <v>279.14066009999999</v>
      </c>
      <c r="E29" s="82">
        <v>228.0013008</v>
      </c>
      <c r="F29" s="82">
        <v>318.0106308</v>
      </c>
      <c r="G29" s="82">
        <v>283.39965439999997</v>
      </c>
      <c r="H29" s="82">
        <v>238.72940879999999</v>
      </c>
      <c r="I29" s="82">
        <v>243.74249359999999</v>
      </c>
      <c r="J29" s="82">
        <v>209.945201</v>
      </c>
      <c r="K29" s="82">
        <v>173.22992489999999</v>
      </c>
      <c r="L29" s="81" t="s">
        <v>3213</v>
      </c>
      <c r="M29" s="81">
        <v>349.20143880000001</v>
      </c>
      <c r="N29" s="81">
        <v>20.4529</v>
      </c>
      <c r="O29" s="81">
        <v>0.26293333299999999</v>
      </c>
      <c r="P29" s="81">
        <v>36213</v>
      </c>
      <c r="Q29" s="81" t="s">
        <v>3212</v>
      </c>
      <c r="R29" s="81" t="s">
        <v>3104</v>
      </c>
      <c r="S29" s="81" t="s">
        <v>3132</v>
      </c>
      <c r="T29" s="81">
        <v>41.7</v>
      </c>
      <c r="U29" s="81">
        <v>24.4</v>
      </c>
      <c r="V29" s="81">
        <v>-1.7397700869999999</v>
      </c>
      <c r="W29" s="81">
        <v>86.178701630000006</v>
      </c>
      <c r="X29" s="81"/>
    </row>
    <row r="30" spans="1:24">
      <c r="A30" s="81" t="s">
        <v>3134</v>
      </c>
      <c r="B30" s="82">
        <v>70.678986550000005</v>
      </c>
      <c r="C30" s="82">
        <v>60.091354369999998</v>
      </c>
      <c r="D30" s="82">
        <v>253.7444217</v>
      </c>
      <c r="E30" s="82">
        <v>61.48872566</v>
      </c>
      <c r="F30" s="82">
        <v>563.03447289999997</v>
      </c>
      <c r="G30" s="82">
        <v>121.5310113</v>
      </c>
      <c r="H30" s="82">
        <v>123.0568085</v>
      </c>
      <c r="I30" s="82">
        <v>297.06209539999998</v>
      </c>
      <c r="J30" s="82">
        <v>47.116180419999999</v>
      </c>
      <c r="K30" s="82">
        <v>0</v>
      </c>
      <c r="L30" s="81" t="s">
        <v>3135</v>
      </c>
      <c r="M30" s="81">
        <v>282.11895170000003</v>
      </c>
      <c r="N30" s="81">
        <v>1.669783333</v>
      </c>
      <c r="O30" s="81">
        <v>0.19950000000000001</v>
      </c>
      <c r="P30" s="81">
        <v>6888</v>
      </c>
      <c r="Q30" s="81" t="s">
        <v>3134</v>
      </c>
      <c r="R30" s="81" t="s">
        <v>3108</v>
      </c>
      <c r="S30" s="81" t="s">
        <v>3136</v>
      </c>
      <c r="T30" s="81">
        <v>50.5</v>
      </c>
      <c r="U30" s="81">
        <v>69.5</v>
      </c>
      <c r="V30" s="81">
        <v>-2.5923538210000001</v>
      </c>
      <c r="W30" s="81">
        <v>86.249788550000005</v>
      </c>
      <c r="X30" s="81" t="s">
        <v>3137</v>
      </c>
    </row>
    <row r="31" spans="1:24">
      <c r="A31" s="81" t="s">
        <v>3216</v>
      </c>
      <c r="B31" s="82">
        <v>0</v>
      </c>
      <c r="C31" s="82">
        <v>46.820473440000001</v>
      </c>
      <c r="D31" s="82">
        <v>45.128174780000002</v>
      </c>
      <c r="E31" s="82">
        <v>27.744739559999999</v>
      </c>
      <c r="F31" s="82">
        <v>78.041665179999995</v>
      </c>
      <c r="G31" s="82">
        <v>52.268844600000001</v>
      </c>
      <c r="H31" s="82">
        <v>1352.4830529999999</v>
      </c>
      <c r="I31" s="82">
        <v>1374.0302690000001</v>
      </c>
      <c r="J31" s="82">
        <v>1016.844248</v>
      </c>
      <c r="K31" s="82">
        <v>575.5810371</v>
      </c>
      <c r="L31" s="81" t="s">
        <v>3217</v>
      </c>
      <c r="M31" s="81">
        <v>343.21234820000001</v>
      </c>
      <c r="N31" s="81">
        <v>23.763716670000001</v>
      </c>
      <c r="O31" s="81">
        <v>9.4299999999999995E-2</v>
      </c>
      <c r="P31" s="81">
        <v>44923</v>
      </c>
      <c r="Q31" s="81" t="s">
        <v>3216</v>
      </c>
      <c r="R31" s="81" t="s">
        <v>3218</v>
      </c>
      <c r="S31" s="81" t="s">
        <v>3219</v>
      </c>
      <c r="T31" s="81">
        <v>38.299999999999997</v>
      </c>
      <c r="U31" s="81">
        <v>3.52</v>
      </c>
      <c r="V31" s="81">
        <v>-0.76848944299999999</v>
      </c>
      <c r="W31" s="81">
        <v>88.900150729999993</v>
      </c>
      <c r="X31" s="81"/>
    </row>
    <row r="32" spans="1:24">
      <c r="A32" s="81" t="s">
        <v>3220</v>
      </c>
      <c r="B32" s="82">
        <v>238388.89009999999</v>
      </c>
      <c r="C32" s="82">
        <v>245967.8535</v>
      </c>
      <c r="D32" s="82">
        <v>248975.57629999999</v>
      </c>
      <c r="E32" s="82">
        <v>223158.9387</v>
      </c>
      <c r="F32" s="82">
        <v>243763.32329999999</v>
      </c>
      <c r="G32" s="82">
        <v>253564.5534</v>
      </c>
      <c r="H32" s="82">
        <v>238662.04860000001</v>
      </c>
      <c r="I32" s="82">
        <v>231400.4853</v>
      </c>
      <c r="J32" s="82">
        <v>192826.59179999999</v>
      </c>
      <c r="K32" s="82">
        <v>208558.31880000001</v>
      </c>
      <c r="L32" s="81" t="s">
        <v>3221</v>
      </c>
      <c r="M32" s="81">
        <v>362.26941870000002</v>
      </c>
      <c r="N32" s="81">
        <v>25.061116670000001</v>
      </c>
      <c r="O32" s="81">
        <v>1.4511666670000001</v>
      </c>
      <c r="P32" s="81" t="s">
        <v>3222</v>
      </c>
      <c r="Q32" s="81" t="s">
        <v>3220</v>
      </c>
      <c r="R32" s="81" t="s">
        <v>3223</v>
      </c>
      <c r="S32" s="81" t="s">
        <v>3115</v>
      </c>
      <c r="T32" s="81">
        <v>56.7</v>
      </c>
      <c r="U32" s="81">
        <v>89.3</v>
      </c>
      <c r="V32" s="81">
        <v>-0.829726933</v>
      </c>
      <c r="W32" s="81">
        <v>95.394536259999995</v>
      </c>
      <c r="X32" s="81" t="s">
        <v>3224</v>
      </c>
    </row>
    <row r="33" spans="1:24">
      <c r="A33" s="81" t="s">
        <v>3225</v>
      </c>
      <c r="B33" s="82">
        <v>1002.302587</v>
      </c>
      <c r="C33" s="82">
        <v>810.83725549999997</v>
      </c>
      <c r="D33" s="82">
        <v>1004.775652</v>
      </c>
      <c r="E33" s="82">
        <v>938.69450719999998</v>
      </c>
      <c r="F33" s="82">
        <v>789.21571349999999</v>
      </c>
      <c r="G33" s="82">
        <v>571.55304330000001</v>
      </c>
      <c r="H33" s="82">
        <v>877.8142775</v>
      </c>
      <c r="I33" s="82">
        <v>985.53919329999997</v>
      </c>
      <c r="J33" s="82">
        <v>917.93042089999994</v>
      </c>
      <c r="K33" s="82">
        <v>926.41362760000004</v>
      </c>
      <c r="L33" s="81" t="s">
        <v>3226</v>
      </c>
      <c r="M33" s="81">
        <v>331.191282</v>
      </c>
      <c r="N33" s="81">
        <v>23.23875</v>
      </c>
      <c r="O33" s="81">
        <v>0.2162</v>
      </c>
      <c r="P33" s="81" t="s">
        <v>3227</v>
      </c>
      <c r="Q33" s="81" t="s">
        <v>3225</v>
      </c>
      <c r="R33" s="81" t="s">
        <v>3228</v>
      </c>
      <c r="S33" s="81" t="s">
        <v>3132</v>
      </c>
      <c r="T33" s="81">
        <v>41.9</v>
      </c>
      <c r="U33" s="81">
        <v>19</v>
      </c>
      <c r="V33" s="81">
        <v>0.99354552799999996</v>
      </c>
      <c r="W33" s="81">
        <v>91.749679020000002</v>
      </c>
      <c r="X33" s="81" t="s">
        <v>3229</v>
      </c>
    </row>
    <row r="34" spans="1:24">
      <c r="A34" s="81" t="s">
        <v>3214</v>
      </c>
      <c r="B34" s="82">
        <v>258.32116889999998</v>
      </c>
      <c r="C34" s="82">
        <v>200.0668776</v>
      </c>
      <c r="D34" s="82">
        <v>254.484848</v>
      </c>
      <c r="E34" s="82">
        <v>307.05954270000001</v>
      </c>
      <c r="F34" s="82">
        <v>500.101519</v>
      </c>
      <c r="G34" s="82">
        <v>253.13799309999999</v>
      </c>
      <c r="H34" s="82">
        <v>263.98946899999999</v>
      </c>
      <c r="I34" s="82">
        <v>331.98860400000001</v>
      </c>
      <c r="J34" s="82">
        <v>384.07623439999998</v>
      </c>
      <c r="K34" s="82">
        <v>225.646107</v>
      </c>
      <c r="L34" s="81" t="s">
        <v>3215</v>
      </c>
      <c r="M34" s="81">
        <v>271.22738679999998</v>
      </c>
      <c r="N34" s="81">
        <v>27.220333329999999</v>
      </c>
      <c r="O34" s="81">
        <v>6.3433332999999995E-2</v>
      </c>
      <c r="P34" s="81">
        <v>34495</v>
      </c>
      <c r="Q34" s="81" t="s">
        <v>3214</v>
      </c>
      <c r="R34" s="81" t="s">
        <v>3104</v>
      </c>
      <c r="S34" s="81" t="s">
        <v>3158</v>
      </c>
      <c r="T34" s="81">
        <v>48.3</v>
      </c>
      <c r="U34" s="81">
        <v>53.5</v>
      </c>
      <c r="V34" s="81">
        <v>-1.7707895849999999</v>
      </c>
      <c r="W34" s="81">
        <v>90.063342579999997</v>
      </c>
      <c r="X34" s="81"/>
    </row>
    <row r="35" spans="1:24">
      <c r="A35" s="81" t="s">
        <v>3230</v>
      </c>
      <c r="B35" s="82">
        <v>2379.4473619999999</v>
      </c>
      <c r="C35" s="82">
        <v>2108.6839340000001</v>
      </c>
      <c r="D35" s="82">
        <v>1535.9794910000001</v>
      </c>
      <c r="E35" s="82">
        <v>2896.3453119999999</v>
      </c>
      <c r="F35" s="82">
        <v>2312.6759440000001</v>
      </c>
      <c r="G35" s="82">
        <v>2473.5085789999998</v>
      </c>
      <c r="H35" s="82">
        <v>15738.966109999999</v>
      </c>
      <c r="I35" s="82">
        <v>14805.384899999999</v>
      </c>
      <c r="J35" s="82">
        <v>10282.95217</v>
      </c>
      <c r="K35" s="82">
        <v>21340.532709999999</v>
      </c>
      <c r="L35" s="81" t="s">
        <v>3231</v>
      </c>
      <c r="M35" s="81">
        <v>257.17601580000002</v>
      </c>
      <c r="N35" s="81">
        <v>21.820716669999999</v>
      </c>
      <c r="O35" s="81">
        <v>0.52656666699999999</v>
      </c>
      <c r="P35" s="81" t="s">
        <v>3232</v>
      </c>
      <c r="Q35" s="81" t="s">
        <v>3230</v>
      </c>
      <c r="R35" s="81" t="s">
        <v>3123</v>
      </c>
      <c r="S35" s="81" t="s">
        <v>3233</v>
      </c>
      <c r="T35" s="81">
        <v>52.6</v>
      </c>
      <c r="U35" s="81">
        <v>80.2</v>
      </c>
      <c r="V35" s="81">
        <v>4.6688529870000002</v>
      </c>
      <c r="W35" s="81">
        <v>87.972869950000003</v>
      </c>
      <c r="X35" s="81" t="s">
        <v>3234</v>
      </c>
    </row>
    <row r="36" spans="1:24">
      <c r="A36" s="81" t="s">
        <v>3235</v>
      </c>
      <c r="B36" s="82">
        <v>30025.727269999999</v>
      </c>
      <c r="C36" s="82">
        <v>31948.93058</v>
      </c>
      <c r="D36" s="82">
        <v>30729.078959999999</v>
      </c>
      <c r="E36" s="82">
        <v>32667.368600000002</v>
      </c>
      <c r="F36" s="82">
        <v>27510.781279999999</v>
      </c>
      <c r="G36" s="82">
        <v>30122.143540000001</v>
      </c>
      <c r="H36" s="82">
        <v>32723.4902</v>
      </c>
      <c r="I36" s="82">
        <v>31869.978169999998</v>
      </c>
      <c r="J36" s="82">
        <v>30254.38264</v>
      </c>
      <c r="K36" s="82">
        <v>28941.203430000001</v>
      </c>
      <c r="L36" s="81" t="s">
        <v>3236</v>
      </c>
      <c r="M36" s="81">
        <v>343.22788170000001</v>
      </c>
      <c r="N36" s="81">
        <v>25.06058333</v>
      </c>
      <c r="O36" s="81">
        <v>0.52491666699999995</v>
      </c>
      <c r="P36" s="81" t="s">
        <v>3237</v>
      </c>
      <c r="Q36" s="81" t="s">
        <v>3235</v>
      </c>
      <c r="R36" s="81" t="s">
        <v>3104</v>
      </c>
      <c r="S36" s="81" t="s">
        <v>3115</v>
      </c>
      <c r="T36" s="81">
        <v>50.9</v>
      </c>
      <c r="U36" s="81">
        <v>56.9</v>
      </c>
      <c r="V36" s="81">
        <v>3.7167258000000002E-2</v>
      </c>
      <c r="W36" s="81">
        <v>97.478489929999995</v>
      </c>
      <c r="X36" s="81" t="s">
        <v>3238</v>
      </c>
    </row>
    <row r="37" spans="1:24">
      <c r="A37" s="81" t="s">
        <v>3251</v>
      </c>
      <c r="B37" s="82">
        <v>809.59682080000005</v>
      </c>
      <c r="C37" s="82">
        <v>261.1153559</v>
      </c>
      <c r="D37" s="82">
        <v>238.67884140000001</v>
      </c>
      <c r="E37" s="82">
        <v>698.52788009999995</v>
      </c>
      <c r="F37" s="82">
        <v>1449.8293960000001</v>
      </c>
      <c r="G37" s="82">
        <v>427.01150860000001</v>
      </c>
      <c r="H37" s="82">
        <v>624.56581930000004</v>
      </c>
      <c r="I37" s="82">
        <v>556.50532510000005</v>
      </c>
      <c r="J37" s="82">
        <v>386.15139670000002</v>
      </c>
      <c r="K37" s="82">
        <v>168.8473357</v>
      </c>
      <c r="L37" s="81" t="s">
        <v>3252</v>
      </c>
      <c r="M37" s="81">
        <v>317.2115895</v>
      </c>
      <c r="N37" s="81">
        <v>25.43108333</v>
      </c>
      <c r="O37" s="81">
        <v>0.185266667</v>
      </c>
      <c r="P37" s="81">
        <v>45641</v>
      </c>
      <c r="Q37" s="81" t="s">
        <v>3251</v>
      </c>
      <c r="R37" s="81" t="s">
        <v>3104</v>
      </c>
      <c r="S37" s="81" t="s">
        <v>3153</v>
      </c>
      <c r="T37" s="81">
        <v>43.1</v>
      </c>
      <c r="U37" s="81">
        <v>30.7</v>
      </c>
      <c r="V37" s="81">
        <v>-1.9775032910000001</v>
      </c>
      <c r="W37" s="81">
        <v>87.086803360000005</v>
      </c>
      <c r="X37" s="81"/>
    </row>
    <row r="38" spans="1:24">
      <c r="A38" s="81" t="s">
        <v>3253</v>
      </c>
      <c r="B38" s="82">
        <v>3551.2604390000001</v>
      </c>
      <c r="C38" s="82">
        <v>1793.1848500000001</v>
      </c>
      <c r="D38" s="82">
        <v>1133.077258</v>
      </c>
      <c r="E38" s="82">
        <v>2918.562946</v>
      </c>
      <c r="F38" s="82">
        <v>3489.777216</v>
      </c>
      <c r="G38" s="82">
        <v>2364.1306629999999</v>
      </c>
      <c r="H38" s="82">
        <v>819.67954799999995</v>
      </c>
      <c r="I38" s="82">
        <v>920.16583990000004</v>
      </c>
      <c r="J38" s="82">
        <v>742.96003489999998</v>
      </c>
      <c r="K38" s="82">
        <v>620.5920936</v>
      </c>
      <c r="L38" s="81" t="s">
        <v>3254</v>
      </c>
      <c r="M38" s="81">
        <v>305.24819869999999</v>
      </c>
      <c r="N38" s="81">
        <v>28.042433330000001</v>
      </c>
      <c r="O38" s="81">
        <v>0.24036666700000001</v>
      </c>
      <c r="P38" s="81">
        <v>45191</v>
      </c>
      <c r="Q38" s="81" t="s">
        <v>3253</v>
      </c>
      <c r="R38" s="81" t="s">
        <v>3104</v>
      </c>
      <c r="S38" s="81" t="s">
        <v>3255</v>
      </c>
      <c r="T38" s="81">
        <v>40.5</v>
      </c>
      <c r="U38" s="81">
        <v>10.8</v>
      </c>
      <c r="V38" s="81">
        <v>-1.3246017139999999</v>
      </c>
      <c r="W38" s="81">
        <v>93.568361370000005</v>
      </c>
      <c r="X38" s="81"/>
    </row>
    <row r="39" spans="1:24">
      <c r="A39" s="81" t="s">
        <v>3243</v>
      </c>
      <c r="B39" s="82">
        <v>1974.0297820000001</v>
      </c>
      <c r="C39" s="82">
        <v>953.0521238</v>
      </c>
      <c r="D39" s="82">
        <v>1013.500573</v>
      </c>
      <c r="E39" s="82">
        <v>1300.686637</v>
      </c>
      <c r="F39" s="82">
        <v>1820.0714310000001</v>
      </c>
      <c r="G39" s="82">
        <v>857.02616390000003</v>
      </c>
      <c r="H39" s="82">
        <v>835.61750119999999</v>
      </c>
      <c r="I39" s="82">
        <v>1047.703855</v>
      </c>
      <c r="J39" s="82">
        <v>526.61167669999998</v>
      </c>
      <c r="K39" s="82">
        <v>378.9642877</v>
      </c>
      <c r="L39" s="81" t="s">
        <v>3244</v>
      </c>
      <c r="M39" s="81">
        <v>301.21674469999999</v>
      </c>
      <c r="N39" s="81">
        <v>27.220333329999999</v>
      </c>
      <c r="O39" s="81">
        <v>0.15440000000000001</v>
      </c>
      <c r="P39" s="81">
        <v>35293</v>
      </c>
      <c r="Q39" s="81" t="s">
        <v>3243</v>
      </c>
      <c r="R39" s="81" t="s">
        <v>3104</v>
      </c>
      <c r="S39" s="81" t="s">
        <v>3245</v>
      </c>
      <c r="T39" s="81">
        <v>50.2</v>
      </c>
      <c r="U39" s="81">
        <v>59.2</v>
      </c>
      <c r="V39" s="81">
        <v>-1.8511300509999999</v>
      </c>
      <c r="W39" s="81">
        <v>93.771079819999997</v>
      </c>
      <c r="X39" s="81"/>
    </row>
    <row r="40" spans="1:24">
      <c r="A40" s="81" t="s">
        <v>3246</v>
      </c>
      <c r="B40" s="82">
        <v>490.4979606</v>
      </c>
      <c r="C40" s="82">
        <v>3256.28024</v>
      </c>
      <c r="D40" s="82">
        <v>2731.7599019999998</v>
      </c>
      <c r="E40" s="82">
        <v>2287.8365090000002</v>
      </c>
      <c r="F40" s="82">
        <v>2478.6197040000002</v>
      </c>
      <c r="G40" s="82">
        <v>2858.0389329999998</v>
      </c>
      <c r="H40" s="82">
        <v>2458.4187080000002</v>
      </c>
      <c r="I40" s="82">
        <v>2845.0854639999998</v>
      </c>
      <c r="J40" s="82">
        <v>2710.156403</v>
      </c>
      <c r="K40" s="82">
        <v>2363.9639539999998</v>
      </c>
      <c r="L40" s="81" t="s">
        <v>3247</v>
      </c>
      <c r="M40" s="81">
        <v>355.18799360000003</v>
      </c>
      <c r="N40" s="81">
        <v>22.839716670000001</v>
      </c>
      <c r="O40" s="81">
        <v>0.18358333299999999</v>
      </c>
      <c r="P40" s="81" t="s">
        <v>3248</v>
      </c>
      <c r="Q40" s="81" t="s">
        <v>3246</v>
      </c>
      <c r="R40" s="81" t="s">
        <v>3157</v>
      </c>
      <c r="S40" s="81" t="s">
        <v>3249</v>
      </c>
      <c r="T40" s="81">
        <v>57.6</v>
      </c>
      <c r="U40" s="81">
        <v>91.8</v>
      </c>
      <c r="V40" s="81">
        <v>4.0633039000000003E-2</v>
      </c>
      <c r="W40" s="81">
        <v>96.405666940000003</v>
      </c>
      <c r="X40" s="81" t="s">
        <v>3250</v>
      </c>
    </row>
    <row r="41" spans="1:24">
      <c r="A41" s="81" t="s">
        <v>3239</v>
      </c>
      <c r="B41" s="82">
        <v>1092.5807259999999</v>
      </c>
      <c r="C41" s="82">
        <v>888.66966620000005</v>
      </c>
      <c r="D41" s="82">
        <v>795.23252809999997</v>
      </c>
      <c r="E41" s="82">
        <v>979.87860269999999</v>
      </c>
      <c r="F41" s="82">
        <v>896.75676629999998</v>
      </c>
      <c r="G41" s="82">
        <v>865.99526309999999</v>
      </c>
      <c r="H41" s="82">
        <v>905.12376959999995</v>
      </c>
      <c r="I41" s="82">
        <v>909.15838650000001</v>
      </c>
      <c r="J41" s="82">
        <v>10077.41505</v>
      </c>
      <c r="K41" s="82">
        <v>1072.7708029999999</v>
      </c>
      <c r="L41" s="81" t="s">
        <v>3240</v>
      </c>
      <c r="M41" s="81">
        <v>289.21592889999999</v>
      </c>
      <c r="N41" s="81">
        <v>24.935949999999998</v>
      </c>
      <c r="O41" s="81">
        <v>0.27788333300000001</v>
      </c>
      <c r="P41" s="81" t="s">
        <v>3241</v>
      </c>
      <c r="Q41" s="81" t="s">
        <v>3239</v>
      </c>
      <c r="R41" s="81" t="s">
        <v>3123</v>
      </c>
      <c r="S41" s="81" t="s">
        <v>3141</v>
      </c>
      <c r="T41" s="81">
        <v>54.8</v>
      </c>
      <c r="U41" s="81">
        <v>86.6</v>
      </c>
      <c r="V41" s="81">
        <v>-0.90664323800000002</v>
      </c>
      <c r="W41" s="81">
        <v>88.574634680000003</v>
      </c>
      <c r="X41" s="81" t="s">
        <v>3242</v>
      </c>
    </row>
    <row r="42" spans="1:24">
      <c r="A42" s="81" t="s">
        <v>3256</v>
      </c>
      <c r="B42" s="82">
        <v>877.54260139999997</v>
      </c>
      <c r="C42" s="82">
        <v>490.29171200000002</v>
      </c>
      <c r="D42" s="82">
        <v>488.83465189999998</v>
      </c>
      <c r="E42" s="82">
        <v>596.77785640000002</v>
      </c>
      <c r="F42" s="82">
        <v>502.00879170000002</v>
      </c>
      <c r="G42" s="82">
        <v>682.63225969999996</v>
      </c>
      <c r="H42" s="82">
        <v>372.92674019999998</v>
      </c>
      <c r="I42" s="82">
        <v>450.617028</v>
      </c>
      <c r="J42" s="82">
        <v>5156.0512749999998</v>
      </c>
      <c r="K42" s="82">
        <v>685.20058949999998</v>
      </c>
      <c r="L42" s="81" t="s">
        <v>3257</v>
      </c>
      <c r="M42" s="81">
        <v>257.22658740000003</v>
      </c>
      <c r="N42" s="81">
        <v>27.4678</v>
      </c>
      <c r="O42" s="81">
        <v>0.33961666699999998</v>
      </c>
      <c r="P42" s="81">
        <v>41837</v>
      </c>
      <c r="Q42" s="81" t="s">
        <v>3256</v>
      </c>
      <c r="R42" s="81" t="s">
        <v>3123</v>
      </c>
      <c r="S42" s="81" t="s">
        <v>3258</v>
      </c>
      <c r="T42" s="81">
        <v>50.7</v>
      </c>
      <c r="U42" s="81">
        <v>67.7</v>
      </c>
      <c r="V42" s="81">
        <v>0.76587698999999998</v>
      </c>
      <c r="W42" s="81">
        <v>86.614971420000003</v>
      </c>
      <c r="X42" s="81" t="s">
        <v>3259</v>
      </c>
    </row>
    <row r="43" spans="1:24">
      <c r="A43" s="81" t="s">
        <v>3260</v>
      </c>
      <c r="B43" s="82">
        <v>1034.793099</v>
      </c>
      <c r="C43" s="82">
        <v>945.71918479999999</v>
      </c>
      <c r="D43" s="82">
        <v>1091.7050690000001</v>
      </c>
      <c r="E43" s="82">
        <v>1398.872466</v>
      </c>
      <c r="F43" s="82">
        <v>901.71033120000004</v>
      </c>
      <c r="G43" s="82">
        <v>837.07621870000003</v>
      </c>
      <c r="H43" s="82">
        <v>1343.3857800000001</v>
      </c>
      <c r="I43" s="82">
        <v>1148.739407</v>
      </c>
      <c r="J43" s="82">
        <v>1064.606436</v>
      </c>
      <c r="K43" s="82">
        <v>1687.5742069999999</v>
      </c>
      <c r="L43" s="81" t="s">
        <v>3261</v>
      </c>
      <c r="M43" s="81">
        <v>377.2302487</v>
      </c>
      <c r="N43" s="81">
        <v>20.358683330000002</v>
      </c>
      <c r="O43" s="81">
        <v>0.267866667</v>
      </c>
      <c r="P43" s="81" t="s">
        <v>3262</v>
      </c>
      <c r="Q43" s="81" t="s">
        <v>3260</v>
      </c>
      <c r="R43" s="81" t="s">
        <v>3204</v>
      </c>
      <c r="S43" s="81" t="s">
        <v>3263</v>
      </c>
      <c r="T43" s="81">
        <v>55.2</v>
      </c>
      <c r="U43" s="81">
        <v>83.2</v>
      </c>
      <c r="V43" s="81">
        <v>-5.3210087770000003</v>
      </c>
      <c r="W43" s="81">
        <v>98.929545590000004</v>
      </c>
      <c r="X43" s="81" t="s">
        <v>3264</v>
      </c>
    </row>
    <row r="44" spans="1:24">
      <c r="A44" s="81" t="s">
        <v>3265</v>
      </c>
      <c r="B44" s="82">
        <v>3700.9238620000001</v>
      </c>
      <c r="C44" s="82">
        <v>1399.0973570000001</v>
      </c>
      <c r="D44" s="82">
        <v>1163.463356</v>
      </c>
      <c r="E44" s="82">
        <v>2925.639189</v>
      </c>
      <c r="F44" s="82">
        <v>3574.0102919999999</v>
      </c>
      <c r="G44" s="82">
        <v>2263.5167689999998</v>
      </c>
      <c r="H44" s="82">
        <v>1338.681484</v>
      </c>
      <c r="I44" s="82">
        <v>1113.929003</v>
      </c>
      <c r="J44" s="82">
        <v>701.67133460000002</v>
      </c>
      <c r="K44" s="82">
        <v>804.73508649999997</v>
      </c>
      <c r="L44" s="81" t="s">
        <v>3266</v>
      </c>
      <c r="M44" s="81">
        <v>329.24822599999999</v>
      </c>
      <c r="N44" s="81">
        <v>27.920583329999999</v>
      </c>
      <c r="O44" s="81">
        <v>0.26456666699999998</v>
      </c>
      <c r="P44" s="81">
        <v>24096</v>
      </c>
      <c r="Q44" s="81" t="s">
        <v>3265</v>
      </c>
      <c r="R44" s="81" t="s">
        <v>3104</v>
      </c>
      <c r="S44" s="81" t="s">
        <v>3267</v>
      </c>
      <c r="T44" s="81">
        <v>45.5</v>
      </c>
      <c r="U44" s="81">
        <v>32.4</v>
      </c>
      <c r="V44" s="81">
        <v>-1.1455278929999999</v>
      </c>
      <c r="W44" s="81">
        <v>96.720336689999996</v>
      </c>
      <c r="X44" s="81" t="s">
        <v>3268</v>
      </c>
    </row>
    <row r="45" spans="1:24">
      <c r="A45" s="81" t="s">
        <v>3287</v>
      </c>
      <c r="B45" s="82">
        <v>28005.546259999999</v>
      </c>
      <c r="C45" s="82">
        <v>16366.681989999999</v>
      </c>
      <c r="D45" s="82">
        <v>13800.312190000001</v>
      </c>
      <c r="E45" s="82">
        <v>26527.22049</v>
      </c>
      <c r="F45" s="82">
        <v>31846.547640000001</v>
      </c>
      <c r="G45" s="82">
        <v>20967.778180000001</v>
      </c>
      <c r="H45" s="82">
        <v>11171.015439999999</v>
      </c>
      <c r="I45" s="82">
        <v>12443.917719999999</v>
      </c>
      <c r="J45" s="82">
        <v>8074.6682879999998</v>
      </c>
      <c r="K45" s="82">
        <v>5800.5604069999999</v>
      </c>
      <c r="L45" s="81" t="s">
        <v>3288</v>
      </c>
      <c r="M45" s="81">
        <v>303.23303529999998</v>
      </c>
      <c r="N45" s="81">
        <v>27.592616670000002</v>
      </c>
      <c r="O45" s="81">
        <v>0.18691666700000001</v>
      </c>
      <c r="P45" s="81">
        <v>24087</v>
      </c>
      <c r="Q45" s="81" t="s">
        <v>3287</v>
      </c>
      <c r="R45" s="81" t="s">
        <v>3104</v>
      </c>
      <c r="S45" s="81" t="s">
        <v>3289</v>
      </c>
      <c r="T45" s="81">
        <v>52.8</v>
      </c>
      <c r="U45" s="81">
        <v>66.8</v>
      </c>
      <c r="V45" s="81">
        <v>0.266495594</v>
      </c>
      <c r="W45" s="81">
        <v>97.449413590000006</v>
      </c>
      <c r="X45" s="81"/>
    </row>
    <row r="46" spans="1:24">
      <c r="A46" s="81" t="s">
        <v>3269</v>
      </c>
      <c r="B46" s="82">
        <v>2090.2122100000001</v>
      </c>
      <c r="C46" s="82">
        <v>1858.0575699999999</v>
      </c>
      <c r="D46" s="82">
        <v>2101.2247219999999</v>
      </c>
      <c r="E46" s="82">
        <v>2042.933638</v>
      </c>
      <c r="F46" s="82">
        <v>2199.1757980000002</v>
      </c>
      <c r="G46" s="82">
        <v>1951.9763009999999</v>
      </c>
      <c r="H46" s="82">
        <v>1669.9534490000001</v>
      </c>
      <c r="I46" s="82">
        <v>1749.1112149999999</v>
      </c>
      <c r="J46" s="82">
        <v>2985.4987179999998</v>
      </c>
      <c r="K46" s="82">
        <v>2074.4272959999998</v>
      </c>
      <c r="L46" s="81" t="s">
        <v>3270</v>
      </c>
      <c r="M46" s="81">
        <v>291.19728199999997</v>
      </c>
      <c r="N46" s="81">
        <v>24.412716669999998</v>
      </c>
      <c r="O46" s="81">
        <v>0.2762</v>
      </c>
      <c r="P46" s="81">
        <v>74651</v>
      </c>
      <c r="Q46" s="81" t="s">
        <v>3269</v>
      </c>
      <c r="R46" s="81" t="s">
        <v>3108</v>
      </c>
      <c r="S46" s="81" t="s">
        <v>3271</v>
      </c>
      <c r="T46" s="81">
        <v>46</v>
      </c>
      <c r="U46" s="81">
        <v>57.4</v>
      </c>
      <c r="V46" s="81">
        <v>6.2401859269999997</v>
      </c>
      <c r="W46" s="81">
        <v>79.498230599999999</v>
      </c>
      <c r="X46" s="81" t="s">
        <v>3272</v>
      </c>
    </row>
    <row r="47" spans="1:24">
      <c r="A47" s="81" t="s">
        <v>3273</v>
      </c>
      <c r="B47" s="82">
        <v>6072.0693819999997</v>
      </c>
      <c r="C47" s="82">
        <v>6086.0874320000003</v>
      </c>
      <c r="D47" s="82">
        <v>5959.3747069999999</v>
      </c>
      <c r="E47" s="82">
        <v>5714.6419910000004</v>
      </c>
      <c r="F47" s="82">
        <v>6014.0738780000001</v>
      </c>
      <c r="G47" s="82">
        <v>4862.8350899999996</v>
      </c>
      <c r="H47" s="82">
        <v>5363.4156839999996</v>
      </c>
      <c r="I47" s="82">
        <v>5577.4365690000004</v>
      </c>
      <c r="J47" s="82">
        <v>5235.8578269999998</v>
      </c>
      <c r="K47" s="82">
        <v>5923.0685020000001</v>
      </c>
      <c r="L47" s="81" t="s">
        <v>3274</v>
      </c>
      <c r="M47" s="81">
        <v>333.20684599999998</v>
      </c>
      <c r="N47" s="81">
        <v>23.362316669999998</v>
      </c>
      <c r="O47" s="81">
        <v>0.3397</v>
      </c>
      <c r="P47" s="81">
        <v>45403</v>
      </c>
      <c r="Q47" s="81" t="s">
        <v>3273</v>
      </c>
      <c r="R47" s="81" t="s">
        <v>3104</v>
      </c>
      <c r="S47" s="81" t="s">
        <v>3176</v>
      </c>
      <c r="T47" s="81">
        <v>44.3</v>
      </c>
      <c r="U47" s="81">
        <v>27.9</v>
      </c>
      <c r="V47" s="81">
        <v>-0.86000607200000001</v>
      </c>
      <c r="W47" s="81">
        <v>94.882878890000001</v>
      </c>
      <c r="X47" s="81"/>
    </row>
    <row r="48" spans="1:24">
      <c r="A48" s="81" t="s">
        <v>3275</v>
      </c>
      <c r="B48" s="82">
        <v>2252.9234689999998</v>
      </c>
      <c r="C48" s="82">
        <v>2305.7647649999999</v>
      </c>
      <c r="D48" s="82">
        <v>2248.1178949999999</v>
      </c>
      <c r="E48" s="82">
        <v>2185.4380489999999</v>
      </c>
      <c r="F48" s="82">
        <v>2428.7737590000002</v>
      </c>
      <c r="G48" s="82">
        <v>2320.6853959999999</v>
      </c>
      <c r="H48" s="82">
        <v>2432.4845770000002</v>
      </c>
      <c r="I48" s="82">
        <v>2083.434624</v>
      </c>
      <c r="J48" s="82">
        <v>2568.6501579999999</v>
      </c>
      <c r="K48" s="82">
        <v>3951.4226399999998</v>
      </c>
      <c r="L48" s="81" t="s">
        <v>3276</v>
      </c>
      <c r="M48" s="81">
        <v>349.20139540000002</v>
      </c>
      <c r="N48" s="81">
        <v>22.127933330000001</v>
      </c>
      <c r="O48" s="81">
        <v>0.58420000000000005</v>
      </c>
      <c r="P48" s="81">
        <v>36383</v>
      </c>
      <c r="Q48" s="81" t="s">
        <v>3275</v>
      </c>
      <c r="R48" s="81" t="s">
        <v>3104</v>
      </c>
      <c r="S48" s="81" t="s">
        <v>3132</v>
      </c>
      <c r="T48" s="81">
        <v>45.8</v>
      </c>
      <c r="U48" s="81">
        <v>39.200000000000003</v>
      </c>
      <c r="V48" s="81">
        <v>-1.8635259850000001</v>
      </c>
      <c r="W48" s="81">
        <v>92.008872089999997</v>
      </c>
      <c r="X48" s="81"/>
    </row>
    <row r="49" spans="1:24">
      <c r="A49" s="81" t="s">
        <v>3277</v>
      </c>
      <c r="B49" s="82">
        <v>4685.5309230000003</v>
      </c>
      <c r="C49" s="82">
        <v>3961.4189689999998</v>
      </c>
      <c r="D49" s="82">
        <v>3874.6552280000001</v>
      </c>
      <c r="E49" s="82">
        <v>4401.5236850000001</v>
      </c>
      <c r="F49" s="82">
        <v>4558.8025989999996</v>
      </c>
      <c r="G49" s="82">
        <v>4729.7696450000003</v>
      </c>
      <c r="H49" s="82">
        <v>3568.2624099999998</v>
      </c>
      <c r="I49" s="82">
        <v>3531.0767719999999</v>
      </c>
      <c r="J49" s="82">
        <v>1826.2125249999999</v>
      </c>
      <c r="K49" s="82">
        <v>3663.6551650000001</v>
      </c>
      <c r="L49" s="81" t="s">
        <v>3278</v>
      </c>
      <c r="M49" s="81">
        <v>335.22054580000002</v>
      </c>
      <c r="N49" s="81">
        <v>22.222133329999998</v>
      </c>
      <c r="O49" s="81">
        <v>0.18691666700000001</v>
      </c>
      <c r="P49" s="81" t="s">
        <v>3279</v>
      </c>
      <c r="Q49" s="81" t="s">
        <v>3277</v>
      </c>
      <c r="R49" s="81" t="s">
        <v>3123</v>
      </c>
      <c r="S49" s="81" t="s">
        <v>3124</v>
      </c>
      <c r="T49" s="81">
        <v>56.4</v>
      </c>
      <c r="U49" s="81">
        <v>89.4</v>
      </c>
      <c r="V49" s="81">
        <v>-3.2369062419999999</v>
      </c>
      <c r="W49" s="81">
        <v>96.402004520000006</v>
      </c>
      <c r="X49" s="81" t="s">
        <v>3280</v>
      </c>
    </row>
    <row r="50" spans="1:24">
      <c r="A50" s="81" t="s">
        <v>3281</v>
      </c>
      <c r="B50" s="82">
        <v>304.70866860000001</v>
      </c>
      <c r="C50" s="82">
        <v>260.43793479999999</v>
      </c>
      <c r="D50" s="82">
        <v>280.38064509999998</v>
      </c>
      <c r="E50" s="82">
        <v>197.82867429999999</v>
      </c>
      <c r="F50" s="82">
        <v>286.14270850000003</v>
      </c>
      <c r="G50" s="82">
        <v>345.5801361</v>
      </c>
      <c r="H50" s="82">
        <v>297.43732649999998</v>
      </c>
      <c r="I50" s="82">
        <v>192.25796460000001</v>
      </c>
      <c r="J50" s="82">
        <v>222.52390919999999</v>
      </c>
      <c r="K50" s="82">
        <v>211.73627070000001</v>
      </c>
      <c r="L50" s="81" t="s">
        <v>3282</v>
      </c>
      <c r="M50" s="81">
        <v>351.21668399999999</v>
      </c>
      <c r="N50" s="81">
        <v>20.073149999999998</v>
      </c>
      <c r="O50" s="81">
        <v>0.20446666699999999</v>
      </c>
      <c r="P50" s="81">
        <v>36377</v>
      </c>
      <c r="Q50" s="81" t="s">
        <v>3281</v>
      </c>
      <c r="R50" s="81" t="s">
        <v>3104</v>
      </c>
      <c r="S50" s="81" t="s">
        <v>3124</v>
      </c>
      <c r="T50" s="81">
        <v>40.4</v>
      </c>
      <c r="U50" s="81">
        <v>20.6</v>
      </c>
      <c r="V50" s="81">
        <v>-2.8793180669999998</v>
      </c>
      <c r="W50" s="81">
        <v>84.545947990000002</v>
      </c>
      <c r="X50" s="81"/>
    </row>
    <row r="51" spans="1:24">
      <c r="A51" s="81" t="s">
        <v>3283</v>
      </c>
      <c r="B51" s="82">
        <v>21470.61868</v>
      </c>
      <c r="C51" s="82">
        <v>18157.9215</v>
      </c>
      <c r="D51" s="82">
        <v>19627.359</v>
      </c>
      <c r="E51" s="82">
        <v>19595.287479999999</v>
      </c>
      <c r="F51" s="82">
        <v>23645.803179999999</v>
      </c>
      <c r="G51" s="82">
        <v>21166.654460000002</v>
      </c>
      <c r="H51" s="82">
        <v>17885.90825</v>
      </c>
      <c r="I51" s="82">
        <v>19240.702410000002</v>
      </c>
      <c r="J51" s="82">
        <v>16024.356159999999</v>
      </c>
      <c r="K51" s="82">
        <v>17958.548269999999</v>
      </c>
      <c r="L51" s="81" t="s">
        <v>3284</v>
      </c>
      <c r="M51" s="81">
        <v>375.21275939999998</v>
      </c>
      <c r="N51" s="81">
        <v>23.700916670000002</v>
      </c>
      <c r="O51" s="81">
        <v>1.0172333330000001</v>
      </c>
      <c r="P51" s="81" t="s">
        <v>3285</v>
      </c>
      <c r="Q51" s="81" t="s">
        <v>3283</v>
      </c>
      <c r="R51" s="81" t="s">
        <v>3157</v>
      </c>
      <c r="S51" s="81" t="s">
        <v>3124</v>
      </c>
      <c r="T51" s="81">
        <v>54.3</v>
      </c>
      <c r="U51" s="81">
        <v>89.3</v>
      </c>
      <c r="V51" s="81">
        <v>-4.0751201420000003</v>
      </c>
      <c r="W51" s="81">
        <v>86.875529409999999</v>
      </c>
      <c r="X51" s="81" t="s">
        <v>3286</v>
      </c>
    </row>
    <row r="52" spans="1:24">
      <c r="A52" s="81" t="s">
        <v>3301</v>
      </c>
      <c r="B52" s="82">
        <v>14926.95292</v>
      </c>
      <c r="C52" s="82">
        <v>3952.4318029999999</v>
      </c>
      <c r="D52" s="82">
        <v>4065.3526919999999</v>
      </c>
      <c r="E52" s="82">
        <v>8521.6375250000001</v>
      </c>
      <c r="F52" s="82">
        <v>12155.27161</v>
      </c>
      <c r="G52" s="82">
        <v>7302.0750740000003</v>
      </c>
      <c r="H52" s="82">
        <v>3276.0124519999999</v>
      </c>
      <c r="I52" s="82">
        <v>3449.262686</v>
      </c>
      <c r="J52" s="82">
        <v>10724.78737</v>
      </c>
      <c r="K52" s="82">
        <v>10715.23914</v>
      </c>
      <c r="L52" s="81" t="s">
        <v>3302</v>
      </c>
      <c r="M52" s="81">
        <v>279.23105850000002</v>
      </c>
      <c r="N52" s="81">
        <v>25.647766669999999</v>
      </c>
      <c r="O52" s="81">
        <v>0.40305000000000002</v>
      </c>
      <c r="P52" s="81">
        <v>45662</v>
      </c>
      <c r="Q52" s="81" t="s">
        <v>3301</v>
      </c>
      <c r="R52" s="81" t="s">
        <v>3123</v>
      </c>
      <c r="S52" s="81" t="s">
        <v>3167</v>
      </c>
      <c r="T52" s="81">
        <v>47.2</v>
      </c>
      <c r="U52" s="81">
        <v>55.3</v>
      </c>
      <c r="V52" s="81">
        <v>-2.6941250110000001</v>
      </c>
      <c r="W52" s="81">
        <v>83.814039010000002</v>
      </c>
      <c r="X52" s="81"/>
    </row>
    <row r="53" spans="1:24">
      <c r="A53" s="81" t="s">
        <v>3290</v>
      </c>
      <c r="B53" s="82">
        <v>4113.8181260000001</v>
      </c>
      <c r="C53" s="82">
        <v>3020.6254730000001</v>
      </c>
      <c r="D53" s="82">
        <v>2542.244827</v>
      </c>
      <c r="E53" s="82">
        <v>5142.6049849999999</v>
      </c>
      <c r="F53" s="82">
        <v>4326.493708</v>
      </c>
      <c r="G53" s="82">
        <v>4655.742679</v>
      </c>
      <c r="H53" s="82">
        <v>4455.2321389999997</v>
      </c>
      <c r="I53" s="82">
        <v>4687.6741730000003</v>
      </c>
      <c r="J53" s="82">
        <v>3908.14671</v>
      </c>
      <c r="K53" s="82">
        <v>5400.7127300000002</v>
      </c>
      <c r="L53" s="81" t="s">
        <v>3291</v>
      </c>
      <c r="M53" s="81">
        <v>335.21901739999998</v>
      </c>
      <c r="N53" s="81">
        <v>21.30083333</v>
      </c>
      <c r="O53" s="81">
        <v>0.39639999999999997</v>
      </c>
      <c r="P53" s="81" t="s">
        <v>3292</v>
      </c>
      <c r="Q53" s="81" t="s">
        <v>3290</v>
      </c>
      <c r="R53" s="81" t="s">
        <v>3157</v>
      </c>
      <c r="S53" s="81" t="s">
        <v>3293</v>
      </c>
      <c r="T53" s="81">
        <v>56.3</v>
      </c>
      <c r="U53" s="81">
        <v>86.7</v>
      </c>
      <c r="V53" s="81">
        <v>-0.84163047599999996</v>
      </c>
      <c r="W53" s="81">
        <v>95.701878910000005</v>
      </c>
      <c r="X53" s="81" t="s">
        <v>3294</v>
      </c>
    </row>
    <row r="54" spans="1:24">
      <c r="A54" s="81" t="s">
        <v>3298</v>
      </c>
      <c r="B54" s="82">
        <v>5057.8477069999999</v>
      </c>
      <c r="C54" s="82">
        <v>1465.9571060000001</v>
      </c>
      <c r="D54" s="82">
        <v>2194.6662729999998</v>
      </c>
      <c r="E54" s="82">
        <v>1117.4526189999999</v>
      </c>
      <c r="F54" s="82">
        <v>590.40763370000002</v>
      </c>
      <c r="G54" s="82">
        <v>1409.600162</v>
      </c>
      <c r="H54" s="82">
        <v>835.83424779999996</v>
      </c>
      <c r="I54" s="82">
        <v>799.49230509999995</v>
      </c>
      <c r="J54" s="82">
        <v>1002.340058</v>
      </c>
      <c r="K54" s="82">
        <v>3171.813165</v>
      </c>
      <c r="L54" s="81" t="s">
        <v>3299</v>
      </c>
      <c r="M54" s="81">
        <v>265.25213450000001</v>
      </c>
      <c r="N54" s="81">
        <v>27.683916669999999</v>
      </c>
      <c r="O54" s="81">
        <v>0.123533333</v>
      </c>
      <c r="P54" s="81">
        <v>46167</v>
      </c>
      <c r="Q54" s="81" t="s">
        <v>3298</v>
      </c>
      <c r="R54" s="81" t="s">
        <v>3199</v>
      </c>
      <c r="S54" s="81" t="s">
        <v>3300</v>
      </c>
      <c r="T54" s="81">
        <v>46.1</v>
      </c>
      <c r="U54" s="81">
        <v>37.200000000000003</v>
      </c>
      <c r="V54" s="81">
        <v>-1.3609196809999999</v>
      </c>
      <c r="W54" s="81">
        <v>95.023959160000004</v>
      </c>
      <c r="X54" s="81"/>
    </row>
    <row r="55" spans="1:24">
      <c r="A55" s="81" t="s">
        <v>3295</v>
      </c>
      <c r="B55" s="82">
        <v>1443.643648</v>
      </c>
      <c r="C55" s="82">
        <v>576.75069329999997</v>
      </c>
      <c r="D55" s="82">
        <v>663.9704418</v>
      </c>
      <c r="E55" s="82">
        <v>998.69396310000002</v>
      </c>
      <c r="F55" s="82">
        <v>1000.912555</v>
      </c>
      <c r="G55" s="82">
        <v>866.20672300000001</v>
      </c>
      <c r="H55" s="82">
        <v>451.46326929999998</v>
      </c>
      <c r="I55" s="82">
        <v>336.07687540000001</v>
      </c>
      <c r="J55" s="82">
        <v>3577.1130330000001</v>
      </c>
      <c r="K55" s="82">
        <v>2031.8425729999999</v>
      </c>
      <c r="L55" s="81" t="s">
        <v>3296</v>
      </c>
      <c r="M55" s="81">
        <v>277.21515340000002</v>
      </c>
      <c r="N55" s="81">
        <v>25.52258333</v>
      </c>
      <c r="O55" s="81">
        <v>0.33963333299999998</v>
      </c>
      <c r="P55" s="81">
        <v>35194</v>
      </c>
      <c r="Q55" s="81" t="s">
        <v>3295</v>
      </c>
      <c r="R55" s="81" t="s">
        <v>3108</v>
      </c>
      <c r="S55" s="81" t="s">
        <v>3297</v>
      </c>
      <c r="T55" s="81">
        <v>43</v>
      </c>
      <c r="U55" s="81">
        <v>22.6</v>
      </c>
      <c r="V55" s="81">
        <v>-3.813029003</v>
      </c>
      <c r="W55" s="81">
        <v>96.733073230000002</v>
      </c>
      <c r="X55" s="81"/>
    </row>
    <row r="56" spans="1:24">
      <c r="A56" s="81" t="s">
        <v>3303</v>
      </c>
      <c r="B56" s="82">
        <v>360.14972610000001</v>
      </c>
      <c r="C56" s="82">
        <v>337.2984965</v>
      </c>
      <c r="D56" s="82">
        <v>342.196866</v>
      </c>
      <c r="E56" s="82">
        <v>342.2371033</v>
      </c>
      <c r="F56" s="82">
        <v>404.72751369999997</v>
      </c>
      <c r="G56" s="82">
        <v>334.01992589999998</v>
      </c>
      <c r="H56" s="82">
        <v>280.0234585</v>
      </c>
      <c r="I56" s="82">
        <v>300.13926759999998</v>
      </c>
      <c r="J56" s="82">
        <v>295.88719129999998</v>
      </c>
      <c r="K56" s="82">
        <v>271.4732884</v>
      </c>
      <c r="L56" s="81" t="s">
        <v>3304</v>
      </c>
      <c r="M56" s="81">
        <v>291.1595074</v>
      </c>
      <c r="N56" s="81">
        <v>20.219200000000001</v>
      </c>
      <c r="O56" s="81">
        <v>0.23366666699999999</v>
      </c>
      <c r="P56" s="81">
        <v>90950</v>
      </c>
      <c r="Q56" s="81" t="s">
        <v>3303</v>
      </c>
      <c r="R56" s="81" t="s">
        <v>3104</v>
      </c>
      <c r="S56" s="81" t="s">
        <v>3305</v>
      </c>
      <c r="T56" s="81">
        <v>38.1</v>
      </c>
      <c r="U56" s="81">
        <v>8.25</v>
      </c>
      <c r="V56" s="81">
        <v>-2.3133767930000002</v>
      </c>
      <c r="W56" s="81">
        <v>84.947557219999993</v>
      </c>
      <c r="X56" s="81" t="s">
        <v>3306</v>
      </c>
    </row>
    <row r="57" spans="1:24">
      <c r="A57" s="81" t="s">
        <v>3307</v>
      </c>
      <c r="B57" s="82">
        <v>5258.8463469999997</v>
      </c>
      <c r="C57" s="82">
        <v>2875.9018169999999</v>
      </c>
      <c r="D57" s="82">
        <v>2428.1804430000002</v>
      </c>
      <c r="E57" s="82">
        <v>4304.9038309999996</v>
      </c>
      <c r="F57" s="82">
        <v>5067.0490520000003</v>
      </c>
      <c r="G57" s="82">
        <v>3626.6705120000001</v>
      </c>
      <c r="H57" s="82">
        <v>1769.1743369999999</v>
      </c>
      <c r="I57" s="82">
        <v>1347.2507270000001</v>
      </c>
      <c r="J57" s="82">
        <v>832.61909479999997</v>
      </c>
      <c r="K57" s="82">
        <v>626.22904310000001</v>
      </c>
      <c r="L57" s="81" t="s">
        <v>3308</v>
      </c>
      <c r="M57" s="81">
        <v>331.26395760000003</v>
      </c>
      <c r="N57" s="81">
        <v>28.162616669999998</v>
      </c>
      <c r="O57" s="81">
        <v>0.15103333299999999</v>
      </c>
      <c r="P57" s="81">
        <v>34846</v>
      </c>
      <c r="Q57" s="81" t="s">
        <v>3307</v>
      </c>
      <c r="R57" s="81" t="s">
        <v>3104</v>
      </c>
      <c r="S57" s="81" t="s">
        <v>3309</v>
      </c>
      <c r="T57" s="81">
        <v>41.9</v>
      </c>
      <c r="U57" s="81">
        <v>13.1</v>
      </c>
      <c r="V57" s="81">
        <v>-0.89310376000000002</v>
      </c>
      <c r="W57" s="81">
        <v>97.287254279999999</v>
      </c>
      <c r="X57" s="81"/>
    </row>
    <row r="58" spans="1:24">
      <c r="A58" s="81" t="s">
        <v>3310</v>
      </c>
      <c r="B58" s="82">
        <v>6430.2134560000004</v>
      </c>
      <c r="C58" s="82">
        <v>3780.106792</v>
      </c>
      <c r="D58" s="82">
        <v>2883.7762680000001</v>
      </c>
      <c r="E58" s="82">
        <v>7091.2740889999995</v>
      </c>
      <c r="F58" s="82">
        <v>5306.3670970000003</v>
      </c>
      <c r="G58" s="82">
        <v>4661.3347940000003</v>
      </c>
      <c r="H58" s="82">
        <v>1544.334998</v>
      </c>
      <c r="I58" s="82">
        <v>1860.5793160000001</v>
      </c>
      <c r="J58" s="82">
        <v>1997.0429999999999</v>
      </c>
      <c r="K58" s="82">
        <v>1589.599404</v>
      </c>
      <c r="L58" s="81" t="s">
        <v>3311</v>
      </c>
      <c r="M58" s="81">
        <v>305.24709339999998</v>
      </c>
      <c r="N58" s="81">
        <v>27.6205</v>
      </c>
      <c r="O58" s="81">
        <v>0.21611666700000001</v>
      </c>
      <c r="P58" s="81">
        <v>193</v>
      </c>
      <c r="Q58" s="81" t="s">
        <v>3310</v>
      </c>
      <c r="R58" s="81" t="s">
        <v>3312</v>
      </c>
      <c r="S58" s="81" t="s">
        <v>3289</v>
      </c>
      <c r="T58" s="81">
        <v>53.7</v>
      </c>
      <c r="U58" s="81">
        <v>74.099999999999994</v>
      </c>
      <c r="V58" s="81">
        <v>-1.3583377999999999</v>
      </c>
      <c r="W58" s="81">
        <v>96.007717240000005</v>
      </c>
      <c r="X58" s="81"/>
    </row>
    <row r="59" spans="1:24">
      <c r="A59" s="81" t="s">
        <v>3313</v>
      </c>
      <c r="B59" s="82">
        <v>285.42365580000001</v>
      </c>
      <c r="C59" s="82">
        <v>1159.3850170000001</v>
      </c>
      <c r="D59" s="82">
        <v>3438.2676670000001</v>
      </c>
      <c r="E59" s="82">
        <v>745.94601820000003</v>
      </c>
      <c r="F59" s="82">
        <v>3893.8708799999999</v>
      </c>
      <c r="G59" s="82">
        <v>1493.099727</v>
      </c>
      <c r="H59" s="82">
        <v>17991.271980000001</v>
      </c>
      <c r="I59" s="82">
        <v>24568.534100000001</v>
      </c>
      <c r="J59" s="82">
        <v>0</v>
      </c>
      <c r="K59" s="82">
        <v>8403.6009059999997</v>
      </c>
      <c r="L59" s="81" t="s">
        <v>3314</v>
      </c>
      <c r="M59" s="81">
        <v>585.26926079999998</v>
      </c>
      <c r="N59" s="81">
        <v>29.317116670000001</v>
      </c>
      <c r="O59" s="81">
        <v>0.214466667</v>
      </c>
      <c r="P59" s="81" t="s">
        <v>3315</v>
      </c>
      <c r="Q59" s="81" t="s">
        <v>3313</v>
      </c>
      <c r="R59" s="81" t="s">
        <v>3204</v>
      </c>
      <c r="S59" s="81" t="s">
        <v>3316</v>
      </c>
      <c r="T59" s="81">
        <v>51.3</v>
      </c>
      <c r="U59" s="81">
        <v>67.8</v>
      </c>
      <c r="V59" s="81">
        <v>-2.5683010460000002</v>
      </c>
      <c r="W59" s="81">
        <v>91.521569729999996</v>
      </c>
      <c r="X59" s="81" t="s">
        <v>3317</v>
      </c>
    </row>
    <row r="60" spans="1:24">
      <c r="A60" s="81" t="s">
        <v>3318</v>
      </c>
      <c r="B60" s="82">
        <v>1602.241203</v>
      </c>
      <c r="C60" s="82">
        <v>2051.6181120000001</v>
      </c>
      <c r="D60" s="82">
        <v>722.11268589999997</v>
      </c>
      <c r="E60" s="82">
        <v>2020.082296</v>
      </c>
      <c r="F60" s="82">
        <v>4297.1540000000005</v>
      </c>
      <c r="G60" s="82">
        <v>2545.268243</v>
      </c>
      <c r="H60" s="82">
        <v>1467.741663</v>
      </c>
      <c r="I60" s="82">
        <v>1273.117688</v>
      </c>
      <c r="J60" s="82">
        <v>775.70139610000001</v>
      </c>
      <c r="K60" s="82">
        <v>3326.9951649999998</v>
      </c>
      <c r="L60" s="81" t="s">
        <v>3319</v>
      </c>
      <c r="M60" s="81">
        <v>583.25418960000002</v>
      </c>
      <c r="N60" s="81">
        <v>22.100300000000001</v>
      </c>
      <c r="O60" s="81">
        <v>0.152733333</v>
      </c>
      <c r="P60" s="81" t="s">
        <v>3320</v>
      </c>
      <c r="Q60" s="81" t="s">
        <v>3318</v>
      </c>
      <c r="R60" s="81" t="s">
        <v>3108</v>
      </c>
      <c r="S60" s="81" t="s">
        <v>3321</v>
      </c>
      <c r="T60" s="81">
        <v>52.5</v>
      </c>
      <c r="U60" s="81">
        <v>69.900000000000006</v>
      </c>
      <c r="V60" s="81">
        <v>-1.5829046369999999</v>
      </c>
      <c r="W60" s="81">
        <v>94.581703869999998</v>
      </c>
      <c r="X60" s="81" t="s">
        <v>3322</v>
      </c>
    </row>
    <row r="61" spans="1:24">
      <c r="A61" s="81" t="s">
        <v>3323</v>
      </c>
      <c r="B61" s="82">
        <v>8100.8524639999996</v>
      </c>
      <c r="C61" s="82">
        <v>16193.634040000001</v>
      </c>
      <c r="D61" s="82">
        <v>15676.937809999999</v>
      </c>
      <c r="E61" s="82">
        <v>7074.2741450000003</v>
      </c>
      <c r="F61" s="82">
        <v>10262.01175</v>
      </c>
      <c r="G61" s="82">
        <v>7682.6632399999999</v>
      </c>
      <c r="H61" s="82">
        <v>14337.33963</v>
      </c>
      <c r="I61" s="82">
        <v>14398.89934</v>
      </c>
      <c r="J61" s="82">
        <v>11686.774240000001</v>
      </c>
      <c r="K61" s="82">
        <v>8450.4301450000003</v>
      </c>
      <c r="L61" s="81" t="s">
        <v>3324</v>
      </c>
      <c r="M61" s="81">
        <v>274.27397100000002</v>
      </c>
      <c r="N61" s="81">
        <v>22.934016669999998</v>
      </c>
      <c r="O61" s="81">
        <v>0.33963333299999998</v>
      </c>
      <c r="P61" s="81">
        <v>41556</v>
      </c>
      <c r="Q61" s="81" t="s">
        <v>3323</v>
      </c>
      <c r="R61" s="81" t="s">
        <v>3108</v>
      </c>
      <c r="S61" s="81" t="s">
        <v>3325</v>
      </c>
      <c r="T61" s="81">
        <v>52.6</v>
      </c>
      <c r="U61" s="81">
        <v>66.5</v>
      </c>
      <c r="V61" s="81">
        <v>-0.31049002399999998</v>
      </c>
      <c r="W61" s="81">
        <v>96.666080379999997</v>
      </c>
      <c r="X61" s="81"/>
    </row>
    <row r="62" spans="1:24">
      <c r="A62" s="81" t="s">
        <v>3326</v>
      </c>
      <c r="B62" s="82">
        <v>540.82565309999995</v>
      </c>
      <c r="C62" s="82">
        <v>682.81911290000005</v>
      </c>
      <c r="D62" s="82">
        <v>759.6846074</v>
      </c>
      <c r="E62" s="82">
        <v>632.39831470000001</v>
      </c>
      <c r="F62" s="82">
        <v>562.15956800000004</v>
      </c>
      <c r="G62" s="82">
        <v>612.60970580000003</v>
      </c>
      <c r="H62" s="82">
        <v>681.54693120000002</v>
      </c>
      <c r="I62" s="82">
        <v>724.92424240000003</v>
      </c>
      <c r="J62" s="82">
        <v>617.95065699999998</v>
      </c>
      <c r="K62" s="82">
        <v>580.26270360000001</v>
      </c>
      <c r="L62" s="81" t="s">
        <v>3327</v>
      </c>
      <c r="M62" s="81">
        <v>331.19122659999999</v>
      </c>
      <c r="N62" s="81">
        <v>24.28861667</v>
      </c>
      <c r="O62" s="81">
        <v>0.15604999999999999</v>
      </c>
      <c r="P62" s="81">
        <v>58123</v>
      </c>
      <c r="Q62" s="81" t="s">
        <v>3326</v>
      </c>
      <c r="R62" s="81" t="s">
        <v>3104</v>
      </c>
      <c r="S62" s="81" t="s">
        <v>3249</v>
      </c>
      <c r="T62" s="81">
        <v>48.7</v>
      </c>
      <c r="U62" s="81">
        <v>58.3</v>
      </c>
      <c r="V62" s="81">
        <v>-0.77297001300000001</v>
      </c>
      <c r="W62" s="81">
        <v>86.033285370000002</v>
      </c>
      <c r="X62" s="81" t="s">
        <v>3328</v>
      </c>
    </row>
    <row r="63" spans="1:24">
      <c r="A63" s="81" t="s">
        <v>3329</v>
      </c>
      <c r="B63" s="82">
        <v>787.57911690000003</v>
      </c>
      <c r="C63" s="82">
        <v>741.89749180000001</v>
      </c>
      <c r="D63" s="82">
        <v>693.79789430000005</v>
      </c>
      <c r="E63" s="82">
        <v>722.88045250000005</v>
      </c>
      <c r="F63" s="82">
        <v>736.07392130000005</v>
      </c>
      <c r="G63" s="82">
        <v>787.2245752</v>
      </c>
      <c r="H63" s="82">
        <v>845.14354230000004</v>
      </c>
      <c r="I63" s="82">
        <v>727.32464689999995</v>
      </c>
      <c r="J63" s="82">
        <v>1124.7416040000001</v>
      </c>
      <c r="K63" s="82">
        <v>1570.930515</v>
      </c>
      <c r="L63" s="81" t="s">
        <v>3330</v>
      </c>
      <c r="M63" s="81">
        <v>329.17548060000001</v>
      </c>
      <c r="N63" s="81">
        <v>22.215566670000001</v>
      </c>
      <c r="O63" s="81">
        <v>0.262883333</v>
      </c>
      <c r="P63" s="81">
        <v>44853</v>
      </c>
      <c r="Q63" s="81" t="s">
        <v>3329</v>
      </c>
      <c r="R63" s="81" t="s">
        <v>3104</v>
      </c>
      <c r="S63" s="81" t="s">
        <v>3331</v>
      </c>
      <c r="T63" s="81">
        <v>41.2</v>
      </c>
      <c r="U63" s="81">
        <v>12</v>
      </c>
      <c r="V63" s="81">
        <v>-1.0681706070000001</v>
      </c>
      <c r="W63" s="81">
        <v>95.076285549999994</v>
      </c>
      <c r="X63" s="81"/>
    </row>
    <row r="64" spans="1:24">
      <c r="A64" s="81" t="s">
        <v>3332</v>
      </c>
      <c r="B64" s="82">
        <v>27725.42412</v>
      </c>
      <c r="C64" s="82">
        <v>2527.9609959999998</v>
      </c>
      <c r="D64" s="82">
        <v>2600.4877670000001</v>
      </c>
      <c r="E64" s="82">
        <v>60042.314330000001</v>
      </c>
      <c r="F64" s="82">
        <v>15289.350409999999</v>
      </c>
      <c r="G64" s="82">
        <v>14189.5406</v>
      </c>
      <c r="H64" s="82">
        <v>1823.9219410000001</v>
      </c>
      <c r="I64" s="82">
        <v>2532.0803380000002</v>
      </c>
      <c r="J64" s="82">
        <v>2000.7023180000001</v>
      </c>
      <c r="K64" s="82">
        <v>5584.3568699999996</v>
      </c>
      <c r="L64" s="81" t="s">
        <v>3333</v>
      </c>
      <c r="M64" s="81">
        <v>355.2628186</v>
      </c>
      <c r="N64" s="81">
        <v>24.844983330000002</v>
      </c>
      <c r="O64" s="81">
        <v>0.18691666700000001</v>
      </c>
      <c r="P64" s="81" t="s">
        <v>3334</v>
      </c>
      <c r="Q64" s="81" t="s">
        <v>3332</v>
      </c>
      <c r="R64" s="81" t="s">
        <v>3199</v>
      </c>
      <c r="S64" s="81" t="s">
        <v>3335</v>
      </c>
      <c r="T64" s="81">
        <v>55.9</v>
      </c>
      <c r="U64" s="81">
        <v>83.7</v>
      </c>
      <c r="V64" s="81">
        <v>-0.90828204400000001</v>
      </c>
      <c r="W64" s="81">
        <v>97.099888109999995</v>
      </c>
      <c r="X64" s="81" t="s">
        <v>3336</v>
      </c>
    </row>
    <row r="65" spans="1:24">
      <c r="A65" s="81" t="s">
        <v>3337</v>
      </c>
      <c r="B65" s="82">
        <v>1791.7333759999999</v>
      </c>
      <c r="C65" s="82">
        <v>5989.5218269999996</v>
      </c>
      <c r="D65" s="82">
        <v>366.91656490000003</v>
      </c>
      <c r="E65" s="82">
        <v>4275.3011269999997</v>
      </c>
      <c r="F65" s="82">
        <v>0</v>
      </c>
      <c r="G65" s="82">
        <v>4451.832437</v>
      </c>
      <c r="H65" s="82">
        <v>5486.986175</v>
      </c>
      <c r="I65" s="82">
        <v>3333.5065340000001</v>
      </c>
      <c r="J65" s="82">
        <v>5121.2513710000003</v>
      </c>
      <c r="K65" s="82">
        <v>811.54233899999997</v>
      </c>
      <c r="L65" s="81" t="s">
        <v>3338</v>
      </c>
      <c r="M65" s="81">
        <v>465.30424299999999</v>
      </c>
      <c r="N65" s="81">
        <v>26.048649999999999</v>
      </c>
      <c r="O65" s="81">
        <v>1.512983333</v>
      </c>
      <c r="P65" s="81" t="s">
        <v>3339</v>
      </c>
      <c r="Q65" s="81" t="s">
        <v>3337</v>
      </c>
      <c r="R65" s="81" t="s">
        <v>3104</v>
      </c>
      <c r="S65" s="81" t="s">
        <v>3340</v>
      </c>
      <c r="T65" s="81">
        <v>37.9</v>
      </c>
      <c r="U65" s="81">
        <v>5.38</v>
      </c>
      <c r="V65" s="81">
        <v>-0.34738693399999998</v>
      </c>
      <c r="W65" s="81">
        <v>84.790792600000003</v>
      </c>
      <c r="X65" s="81" t="s">
        <v>3341</v>
      </c>
    </row>
    <row r="66" spans="1:24">
      <c r="A66" s="81" t="s">
        <v>3342</v>
      </c>
      <c r="B66" s="82">
        <v>253.1108084</v>
      </c>
      <c r="C66" s="82">
        <v>195.92798529999999</v>
      </c>
      <c r="D66" s="82">
        <v>64.164366720000004</v>
      </c>
      <c r="E66" s="82">
        <v>288.27679920000003</v>
      </c>
      <c r="F66" s="82">
        <v>209.40614529999999</v>
      </c>
      <c r="G66" s="82">
        <v>215.0277261</v>
      </c>
      <c r="H66" s="82">
        <v>704.31955630000004</v>
      </c>
      <c r="I66" s="82">
        <v>529.42847189999998</v>
      </c>
      <c r="J66" s="82">
        <v>304.35260419999997</v>
      </c>
      <c r="K66" s="82">
        <v>515.74387290000004</v>
      </c>
      <c r="L66" s="81" t="s">
        <v>3343</v>
      </c>
      <c r="M66" s="81">
        <v>307.18957790000002</v>
      </c>
      <c r="N66" s="81">
        <v>21.85326667</v>
      </c>
      <c r="O66" s="81">
        <v>0.21781666699999999</v>
      </c>
      <c r="P66" s="81" t="s">
        <v>3344</v>
      </c>
      <c r="Q66" s="81" t="s">
        <v>3342</v>
      </c>
      <c r="R66" s="81" t="s">
        <v>3123</v>
      </c>
      <c r="S66" s="81" t="s">
        <v>3345</v>
      </c>
      <c r="T66" s="81">
        <v>52.8</v>
      </c>
      <c r="U66" s="81">
        <v>83.1</v>
      </c>
      <c r="V66" s="81">
        <v>-2.4919536880000002</v>
      </c>
      <c r="W66" s="81">
        <v>84.116745850000001</v>
      </c>
      <c r="X66" s="81" t="s">
        <v>3346</v>
      </c>
    </row>
    <row r="67" spans="1:24">
      <c r="A67" s="81" t="s">
        <v>3347</v>
      </c>
      <c r="B67" s="82">
        <v>8724.7121129999996</v>
      </c>
      <c r="C67" s="82">
        <v>6445.5899490000002</v>
      </c>
      <c r="D67" s="82">
        <v>4890.6807840000001</v>
      </c>
      <c r="E67" s="82">
        <v>8668.4250119999997</v>
      </c>
      <c r="F67" s="82">
        <v>14018.294239999999</v>
      </c>
      <c r="G67" s="82">
        <v>7385.0140270000002</v>
      </c>
      <c r="H67" s="82">
        <v>6631.0655779999997</v>
      </c>
      <c r="I67" s="82">
        <v>7431.9772139999995</v>
      </c>
      <c r="J67" s="82">
        <v>6027.4504109999998</v>
      </c>
      <c r="K67" s="82">
        <v>4390.0614480000004</v>
      </c>
      <c r="L67" s="81" t="s">
        <v>3348</v>
      </c>
      <c r="M67" s="81">
        <v>327.2297691</v>
      </c>
      <c r="N67" s="81">
        <v>25.923983329999999</v>
      </c>
      <c r="O67" s="81">
        <v>0.55410000000000004</v>
      </c>
      <c r="P67" s="81" t="s">
        <v>3349</v>
      </c>
      <c r="Q67" s="81" t="s">
        <v>3347</v>
      </c>
      <c r="R67" s="81" t="s">
        <v>3157</v>
      </c>
      <c r="S67" s="81" t="s">
        <v>3289</v>
      </c>
      <c r="T67" s="81">
        <v>56.5</v>
      </c>
      <c r="U67" s="81">
        <v>89.9</v>
      </c>
      <c r="V67" s="81">
        <v>1.045650465</v>
      </c>
      <c r="W67" s="81">
        <v>93.942516929999996</v>
      </c>
      <c r="X67" s="81" t="s">
        <v>3350</v>
      </c>
    </row>
    <row r="68" spans="1:24">
      <c r="A68" s="81" t="s">
        <v>3351</v>
      </c>
      <c r="B68" s="82">
        <v>2156.0413709999998</v>
      </c>
      <c r="C68" s="82">
        <v>1688.021821</v>
      </c>
      <c r="D68" s="82">
        <v>1012.320511</v>
      </c>
      <c r="E68" s="82">
        <v>2236.7071120000001</v>
      </c>
      <c r="F68" s="82">
        <v>1830.595147</v>
      </c>
      <c r="G68" s="82">
        <v>1761.311115</v>
      </c>
      <c r="H68" s="82">
        <v>1364.6207469999999</v>
      </c>
      <c r="I68" s="82">
        <v>1733.372621</v>
      </c>
      <c r="J68" s="82">
        <v>1639.552995</v>
      </c>
      <c r="K68" s="82">
        <v>2483.7569520000002</v>
      </c>
      <c r="L68" s="81" t="s">
        <v>3352</v>
      </c>
      <c r="M68" s="81">
        <v>427.0946409</v>
      </c>
      <c r="N68" s="81">
        <v>1.283933333</v>
      </c>
      <c r="O68" s="81">
        <v>0.22871666700000001</v>
      </c>
      <c r="P68" s="81">
        <v>5628</v>
      </c>
      <c r="Q68" s="81" t="s">
        <v>3351</v>
      </c>
      <c r="R68" s="81" t="s">
        <v>3204</v>
      </c>
      <c r="S68" s="81" t="s">
        <v>3353</v>
      </c>
      <c r="T68" s="81">
        <v>43.6</v>
      </c>
      <c r="U68" s="81">
        <v>23.6</v>
      </c>
      <c r="V68" s="81">
        <v>-1.2701282030000001</v>
      </c>
      <c r="W68" s="81">
        <v>95.770427150000003</v>
      </c>
      <c r="X68" s="81" t="s">
        <v>3354</v>
      </c>
    </row>
    <row r="69" spans="1:24">
      <c r="A69" s="81" t="s">
        <v>3355</v>
      </c>
      <c r="B69" s="82">
        <v>2351.75776</v>
      </c>
      <c r="C69" s="82">
        <v>1111.8313209999999</v>
      </c>
      <c r="D69" s="82">
        <v>1306.67327</v>
      </c>
      <c r="E69" s="82">
        <v>3604.9374680000001</v>
      </c>
      <c r="F69" s="82">
        <v>1799.750313</v>
      </c>
      <c r="G69" s="82">
        <v>2533.54844</v>
      </c>
      <c r="H69" s="82">
        <v>1967.6578</v>
      </c>
      <c r="I69" s="82">
        <v>1446.2034410000001</v>
      </c>
      <c r="J69" s="82">
        <v>1156.67028</v>
      </c>
      <c r="K69" s="82">
        <v>2264.3278489999998</v>
      </c>
      <c r="L69" s="81" t="s">
        <v>3356</v>
      </c>
      <c r="M69" s="81">
        <v>316.24760429999998</v>
      </c>
      <c r="N69" s="81">
        <v>21.760633330000001</v>
      </c>
      <c r="O69" s="81">
        <v>0.152716667</v>
      </c>
      <c r="P69" s="81">
        <v>962</v>
      </c>
      <c r="Q69" s="81" t="s">
        <v>3355</v>
      </c>
      <c r="R69" s="81" t="s">
        <v>3108</v>
      </c>
      <c r="S69" s="81" t="s">
        <v>3357</v>
      </c>
      <c r="T69" s="81">
        <v>41.5</v>
      </c>
      <c r="U69" s="81">
        <v>14.6</v>
      </c>
      <c r="V69" s="81">
        <v>-2.0006946619999999</v>
      </c>
      <c r="W69" s="81">
        <v>95.424123199999997</v>
      </c>
      <c r="X69" s="81" t="s">
        <v>3358</v>
      </c>
    </row>
    <row r="70" spans="1:24">
      <c r="A70" s="81" t="s">
        <v>3359</v>
      </c>
      <c r="B70" s="82">
        <v>2530.4363210000001</v>
      </c>
      <c r="C70" s="82">
        <v>2248.4288299999998</v>
      </c>
      <c r="D70" s="82">
        <v>2365.7822590000001</v>
      </c>
      <c r="E70" s="82">
        <v>2451.6107790000001</v>
      </c>
      <c r="F70" s="82">
        <v>3906.60302</v>
      </c>
      <c r="G70" s="82">
        <v>2788.4520320000001</v>
      </c>
      <c r="H70" s="82">
        <v>2187.9559439999998</v>
      </c>
      <c r="I70" s="82">
        <v>2702.0342730000002</v>
      </c>
      <c r="J70" s="82">
        <v>3207.5522219999998</v>
      </c>
      <c r="K70" s="82">
        <v>3157.627704</v>
      </c>
      <c r="L70" s="81" t="s">
        <v>3360</v>
      </c>
      <c r="M70" s="81">
        <v>307.03404970000003</v>
      </c>
      <c r="N70" s="81">
        <v>1.8967666670000001</v>
      </c>
      <c r="O70" s="81">
        <v>0.49658333300000002</v>
      </c>
      <c r="P70" s="81">
        <v>3440</v>
      </c>
      <c r="Q70" s="81" t="s">
        <v>3359</v>
      </c>
      <c r="R70" s="81" t="s">
        <v>3104</v>
      </c>
      <c r="S70" s="81" t="s">
        <v>3361</v>
      </c>
      <c r="T70" s="81">
        <v>38.4</v>
      </c>
      <c r="U70" s="81">
        <v>0.192</v>
      </c>
      <c r="V70" s="81">
        <v>1.2129751449999999</v>
      </c>
      <c r="W70" s="81">
        <v>93.493776990000001</v>
      </c>
      <c r="X70" s="81"/>
    </row>
    <row r="71" spans="1:24">
      <c r="A71" s="81" t="s">
        <v>3362</v>
      </c>
      <c r="B71" s="82">
        <v>1091.570451</v>
      </c>
      <c r="C71" s="82">
        <v>619.79917279999995</v>
      </c>
      <c r="D71" s="82">
        <v>328.91941059999999</v>
      </c>
      <c r="E71" s="82">
        <v>1181.248683</v>
      </c>
      <c r="F71" s="82">
        <v>513.04490209999994</v>
      </c>
      <c r="G71" s="82">
        <v>445.98927309999999</v>
      </c>
      <c r="H71" s="82">
        <v>99.193874829999999</v>
      </c>
      <c r="I71" s="82">
        <v>41.418696189999999</v>
      </c>
      <c r="J71" s="82">
        <v>398.83601060000001</v>
      </c>
      <c r="K71" s="82">
        <v>142.65958499999999</v>
      </c>
      <c r="L71" s="81" t="s">
        <v>3363</v>
      </c>
      <c r="M71" s="81">
        <v>385.34543259999998</v>
      </c>
      <c r="N71" s="81">
        <v>29.533249999999999</v>
      </c>
      <c r="O71" s="81">
        <v>9.4283332999999997E-2</v>
      </c>
      <c r="P71" s="81" t="s">
        <v>3364</v>
      </c>
      <c r="Q71" s="81" t="s">
        <v>3362</v>
      </c>
      <c r="R71" s="81" t="s">
        <v>3108</v>
      </c>
      <c r="S71" s="81" t="s">
        <v>3365</v>
      </c>
      <c r="T71" s="81">
        <v>51.6</v>
      </c>
      <c r="U71" s="81">
        <v>74.599999999999994</v>
      </c>
      <c r="V71" s="81">
        <v>-2.7576260050000001</v>
      </c>
      <c r="W71" s="81">
        <v>86.750004180000005</v>
      </c>
      <c r="X71" s="81" t="s">
        <v>3366</v>
      </c>
    </row>
    <row r="72" spans="1:24">
      <c r="A72" s="81" t="s">
        <v>3367</v>
      </c>
      <c r="B72" s="82">
        <v>1975.987349</v>
      </c>
      <c r="C72" s="82">
        <v>1134.489965</v>
      </c>
      <c r="D72" s="82">
        <v>1125.780186</v>
      </c>
      <c r="E72" s="82">
        <v>1963.1349110000001</v>
      </c>
      <c r="F72" s="82">
        <v>2059.33295</v>
      </c>
      <c r="G72" s="82">
        <v>1559.9201430000001</v>
      </c>
      <c r="H72" s="82">
        <v>956.39500780000003</v>
      </c>
      <c r="I72" s="82">
        <v>906.38346630000001</v>
      </c>
      <c r="J72" s="82">
        <v>1091.4976650000001</v>
      </c>
      <c r="K72" s="82">
        <v>1015.595015</v>
      </c>
      <c r="L72" s="81" t="s">
        <v>3368</v>
      </c>
      <c r="M72" s="81">
        <v>344.27912270000002</v>
      </c>
      <c r="N72" s="81">
        <v>23.548200000000001</v>
      </c>
      <c r="O72" s="81">
        <v>0.12516666700000001</v>
      </c>
      <c r="P72" s="81" t="s">
        <v>3369</v>
      </c>
      <c r="Q72" s="81" t="s">
        <v>3367</v>
      </c>
      <c r="R72" s="81" t="s">
        <v>3108</v>
      </c>
      <c r="S72" s="81" t="s">
        <v>3370</v>
      </c>
      <c r="T72" s="81">
        <v>52.8</v>
      </c>
      <c r="U72" s="81">
        <v>70.2</v>
      </c>
      <c r="V72" s="81">
        <v>-1.2013741309999999</v>
      </c>
      <c r="W72" s="81">
        <v>95.26050481</v>
      </c>
      <c r="X72" s="81" t="s">
        <v>3371</v>
      </c>
    </row>
    <row r="73" spans="1:24">
      <c r="A73" s="81" t="s">
        <v>3372</v>
      </c>
      <c r="B73" s="82">
        <v>121326.4007</v>
      </c>
      <c r="C73" s="82">
        <v>49868.861929999999</v>
      </c>
      <c r="D73" s="82">
        <v>54623.903550000003</v>
      </c>
      <c r="E73" s="82">
        <v>118677.37059999999</v>
      </c>
      <c r="F73" s="82">
        <v>206610.6318</v>
      </c>
      <c r="G73" s="82">
        <v>105702.1112</v>
      </c>
      <c r="H73" s="82">
        <v>97961.011069999993</v>
      </c>
      <c r="I73" s="82">
        <v>99523.966339999999</v>
      </c>
      <c r="J73" s="82">
        <v>52082.479169999999</v>
      </c>
      <c r="K73" s="82">
        <v>42972.994579999999</v>
      </c>
      <c r="L73" s="81" t="s">
        <v>3373</v>
      </c>
      <c r="M73" s="81">
        <v>303.23250080000003</v>
      </c>
      <c r="N73" s="81">
        <v>25.925650000000001</v>
      </c>
      <c r="O73" s="81">
        <v>0.43225000000000002</v>
      </c>
      <c r="P73" s="81" t="s">
        <v>3374</v>
      </c>
      <c r="Q73" s="81" t="s">
        <v>3372</v>
      </c>
      <c r="R73" s="81" t="s">
        <v>3375</v>
      </c>
      <c r="S73" s="81" t="s">
        <v>3245</v>
      </c>
      <c r="T73" s="81">
        <v>55.2</v>
      </c>
      <c r="U73" s="81">
        <v>79.400000000000006</v>
      </c>
      <c r="V73" s="81">
        <v>2.1313155510000001</v>
      </c>
      <c r="W73" s="81">
        <v>99.129487859999998</v>
      </c>
      <c r="X73" s="81" t="s">
        <v>3376</v>
      </c>
    </row>
    <row r="74" spans="1:24">
      <c r="A74" s="81" t="s">
        <v>3377</v>
      </c>
      <c r="B74" s="82">
        <v>283.773056</v>
      </c>
      <c r="C74" s="82">
        <v>340.23095560000002</v>
      </c>
      <c r="D74" s="82">
        <v>315.16470930000003</v>
      </c>
      <c r="E74" s="82">
        <v>244.23266029999999</v>
      </c>
      <c r="F74" s="82">
        <v>289.40220840000001</v>
      </c>
      <c r="G74" s="82">
        <v>325.80838010000002</v>
      </c>
      <c r="H74" s="82">
        <v>398.29698910000002</v>
      </c>
      <c r="I74" s="82">
        <v>372.9559964</v>
      </c>
      <c r="J74" s="82">
        <v>319.26848239999998</v>
      </c>
      <c r="K74" s="82">
        <v>255.26239229999999</v>
      </c>
      <c r="L74" s="81" t="s">
        <v>3378</v>
      </c>
      <c r="M74" s="81">
        <v>355.22727609999998</v>
      </c>
      <c r="N74" s="81">
        <v>25.83251667</v>
      </c>
      <c r="O74" s="81">
        <v>0.15606666699999999</v>
      </c>
      <c r="P74" s="81">
        <v>41832</v>
      </c>
      <c r="Q74" s="81" t="s">
        <v>3377</v>
      </c>
      <c r="R74" s="81" t="s">
        <v>3104</v>
      </c>
      <c r="S74" s="81" t="s">
        <v>3379</v>
      </c>
      <c r="T74" s="81">
        <v>36.1</v>
      </c>
      <c r="U74" s="81">
        <v>4.2599999999999999E-3</v>
      </c>
      <c r="V74" s="81">
        <v>-1.66415891</v>
      </c>
      <c r="W74" s="81">
        <v>82.547063089999995</v>
      </c>
      <c r="X74" s="81"/>
    </row>
    <row r="75" spans="1:24">
      <c r="A75" s="81" t="s">
        <v>3380</v>
      </c>
      <c r="B75" s="82">
        <v>86.555272979999998</v>
      </c>
      <c r="C75" s="82">
        <v>72.175443650000005</v>
      </c>
      <c r="D75" s="82">
        <v>141.72335820000001</v>
      </c>
      <c r="E75" s="82">
        <v>61.417530910000004</v>
      </c>
      <c r="F75" s="82">
        <v>301.04876860000002</v>
      </c>
      <c r="G75" s="82">
        <v>342.29390239999998</v>
      </c>
      <c r="H75" s="82">
        <v>36.769781799999997</v>
      </c>
      <c r="I75" s="82">
        <v>259.01913450000001</v>
      </c>
      <c r="J75" s="82">
        <v>0</v>
      </c>
      <c r="K75" s="82">
        <v>228.89130800000001</v>
      </c>
      <c r="L75" s="81" t="s">
        <v>3381</v>
      </c>
      <c r="M75" s="81">
        <v>308.09066039999999</v>
      </c>
      <c r="N75" s="81">
        <v>1.5529500000000001</v>
      </c>
      <c r="O75" s="81">
        <v>8.9283333000000006E-2</v>
      </c>
      <c r="P75" s="81">
        <v>44</v>
      </c>
      <c r="Q75" s="81" t="s">
        <v>3380</v>
      </c>
      <c r="R75" s="81" t="s">
        <v>3108</v>
      </c>
      <c r="S75" s="81" t="s">
        <v>3382</v>
      </c>
      <c r="T75" s="81">
        <v>45.1</v>
      </c>
      <c r="U75" s="81">
        <v>33.799999999999997</v>
      </c>
      <c r="V75" s="81">
        <v>-1.3751968750000001</v>
      </c>
      <c r="W75" s="81">
        <v>93.210817590000005</v>
      </c>
      <c r="X75" s="81"/>
    </row>
    <row r="76" spans="1:24">
      <c r="A76" s="81" t="s">
        <v>3383</v>
      </c>
      <c r="B76" s="82">
        <v>517.21211370000003</v>
      </c>
      <c r="C76" s="82">
        <v>1575.5769539999999</v>
      </c>
      <c r="D76" s="82">
        <v>1131.238985</v>
      </c>
      <c r="E76" s="82">
        <v>601.75295389999997</v>
      </c>
      <c r="F76" s="82">
        <v>1884.2174090000001</v>
      </c>
      <c r="G76" s="82">
        <v>1192.191605</v>
      </c>
      <c r="H76" s="82">
        <v>1017.255001</v>
      </c>
      <c r="I76" s="82">
        <v>1115.838201</v>
      </c>
      <c r="J76" s="82">
        <v>1894.135577</v>
      </c>
      <c r="K76" s="82">
        <v>1112.2444439999999</v>
      </c>
      <c r="L76" s="81" t="s">
        <v>3384</v>
      </c>
      <c r="M76" s="81">
        <v>258.10981570000001</v>
      </c>
      <c r="N76" s="81">
        <v>1.1086833330000001</v>
      </c>
      <c r="O76" s="81">
        <v>0.23366666699999999</v>
      </c>
      <c r="P76" s="81">
        <v>370</v>
      </c>
      <c r="Q76" s="81" t="s">
        <v>3383</v>
      </c>
      <c r="R76" s="81" t="s">
        <v>3108</v>
      </c>
      <c r="S76" s="81" t="s">
        <v>3385</v>
      </c>
      <c r="T76" s="81">
        <v>54.8</v>
      </c>
      <c r="U76" s="81">
        <v>79.099999999999994</v>
      </c>
      <c r="V76" s="81">
        <v>-1.1074675700000001</v>
      </c>
      <c r="W76" s="81">
        <v>96.228979510000002</v>
      </c>
      <c r="X76" s="81"/>
    </row>
    <row r="77" spans="1:24">
      <c r="A77" s="81" t="s">
        <v>3386</v>
      </c>
      <c r="B77" s="82">
        <v>63.722916130000002</v>
      </c>
      <c r="C77" s="82">
        <v>119.4325886</v>
      </c>
      <c r="D77" s="82">
        <v>45.851367150000002</v>
      </c>
      <c r="E77" s="82">
        <v>194.47409859999999</v>
      </c>
      <c r="F77" s="82">
        <v>171.83781669999999</v>
      </c>
      <c r="G77" s="82">
        <v>94.317764280000006</v>
      </c>
      <c r="H77" s="82">
        <v>0</v>
      </c>
      <c r="I77" s="82">
        <v>95.81562212</v>
      </c>
      <c r="J77" s="82">
        <v>283.18002130000002</v>
      </c>
      <c r="K77" s="82">
        <v>75.366333960000006</v>
      </c>
      <c r="L77" s="81" t="s">
        <v>3387</v>
      </c>
      <c r="M77" s="81">
        <v>286.14150990000002</v>
      </c>
      <c r="N77" s="81">
        <v>1.551283333</v>
      </c>
      <c r="O77" s="81">
        <v>8.9300000000000004E-2</v>
      </c>
      <c r="P77" s="81">
        <v>6524</v>
      </c>
      <c r="Q77" s="81" t="s">
        <v>3386</v>
      </c>
      <c r="R77" s="81" t="s">
        <v>3108</v>
      </c>
      <c r="S77" s="81" t="s">
        <v>3388</v>
      </c>
      <c r="T77" s="81">
        <v>46.9</v>
      </c>
      <c r="U77" s="81">
        <v>49.5</v>
      </c>
      <c r="V77" s="81">
        <v>6.182057436</v>
      </c>
      <c r="W77" s="81">
        <v>92.012745449999997</v>
      </c>
      <c r="X77" s="81" t="s">
        <v>3389</v>
      </c>
    </row>
    <row r="78" spans="1:24">
      <c r="A78" s="81" t="s">
        <v>3390</v>
      </c>
      <c r="B78" s="82">
        <v>283.46422230000002</v>
      </c>
      <c r="C78" s="82">
        <v>80.627699120000003</v>
      </c>
      <c r="D78" s="82">
        <v>118.8218997</v>
      </c>
      <c r="E78" s="82">
        <v>148.6886829</v>
      </c>
      <c r="F78" s="82">
        <v>0</v>
      </c>
      <c r="G78" s="82">
        <v>154.3462667</v>
      </c>
      <c r="H78" s="82">
        <v>0</v>
      </c>
      <c r="I78" s="82">
        <v>0</v>
      </c>
      <c r="J78" s="82">
        <v>87.579697850000002</v>
      </c>
      <c r="K78" s="82">
        <v>128.15138239999999</v>
      </c>
      <c r="L78" s="81" t="s">
        <v>3391</v>
      </c>
      <c r="M78" s="81">
        <v>362.04971260000002</v>
      </c>
      <c r="N78" s="81">
        <v>1.5169999999999999</v>
      </c>
      <c r="O78" s="81">
        <v>8.7633332999999994E-2</v>
      </c>
      <c r="P78" s="81" t="s">
        <v>3392</v>
      </c>
      <c r="Q78" s="81" t="s">
        <v>3390</v>
      </c>
      <c r="R78" s="81" t="s">
        <v>3104</v>
      </c>
      <c r="S78" s="81" t="s">
        <v>3393</v>
      </c>
      <c r="T78" s="81">
        <v>43.2</v>
      </c>
      <c r="U78" s="81">
        <v>25.5</v>
      </c>
      <c r="V78" s="81">
        <v>-2.783136211</v>
      </c>
      <c r="W78" s="81">
        <v>93.748362009999994</v>
      </c>
      <c r="X78" s="81" t="s">
        <v>3394</v>
      </c>
    </row>
    <row r="79" spans="1:24">
      <c r="A79" s="81" t="s">
        <v>3395</v>
      </c>
      <c r="B79" s="82">
        <v>669.08442590000004</v>
      </c>
      <c r="C79" s="82">
        <v>307.65075589999998</v>
      </c>
      <c r="D79" s="82">
        <v>220.8921661</v>
      </c>
      <c r="E79" s="82">
        <v>840.02993949999995</v>
      </c>
      <c r="F79" s="82">
        <v>1321.452781</v>
      </c>
      <c r="G79" s="82">
        <v>469.87234969999997</v>
      </c>
      <c r="H79" s="82">
        <v>671.4297358</v>
      </c>
      <c r="I79" s="82">
        <v>593.00239180000005</v>
      </c>
      <c r="J79" s="82">
        <v>421.99777080000001</v>
      </c>
      <c r="K79" s="82">
        <v>257.91686379999999</v>
      </c>
      <c r="L79" s="81" t="s">
        <v>3396</v>
      </c>
      <c r="M79" s="81">
        <v>335.22231649999998</v>
      </c>
      <c r="N79" s="81">
        <v>25.153199999999998</v>
      </c>
      <c r="O79" s="81">
        <v>0.15436666700000001</v>
      </c>
      <c r="P79" s="81">
        <v>7071</v>
      </c>
      <c r="Q79" s="81" t="s">
        <v>3395</v>
      </c>
      <c r="R79" s="81" t="s">
        <v>3104</v>
      </c>
      <c r="S79" s="81" t="s">
        <v>3210</v>
      </c>
      <c r="T79" s="81">
        <v>40</v>
      </c>
      <c r="U79" s="81">
        <v>14</v>
      </c>
      <c r="V79" s="81">
        <v>-1.389076628</v>
      </c>
      <c r="W79" s="81">
        <v>87.762536699999998</v>
      </c>
      <c r="X79" s="81" t="s">
        <v>3397</v>
      </c>
    </row>
    <row r="80" spans="1:24">
      <c r="A80" s="81" t="s">
        <v>3398</v>
      </c>
      <c r="B80" s="82">
        <v>1599.7745520000001</v>
      </c>
      <c r="C80" s="82">
        <v>1553.4500800000001</v>
      </c>
      <c r="D80" s="82">
        <v>4340.3129859999999</v>
      </c>
      <c r="E80" s="82">
        <v>4347.6987259999996</v>
      </c>
      <c r="F80" s="82">
        <v>1788.9603689999999</v>
      </c>
      <c r="G80" s="82">
        <v>4542.5064940000002</v>
      </c>
      <c r="H80" s="82">
        <v>2000.8421470000001</v>
      </c>
      <c r="I80" s="82">
        <v>1442.9391479999999</v>
      </c>
      <c r="J80" s="82">
        <v>1596.4280160000001</v>
      </c>
      <c r="K80" s="82">
        <v>1586.9989479999999</v>
      </c>
      <c r="L80" s="81" t="s">
        <v>3399</v>
      </c>
      <c r="M80" s="81">
        <v>288.28929310000001</v>
      </c>
      <c r="N80" s="81">
        <v>23.333716670000001</v>
      </c>
      <c r="O80" s="81">
        <v>0.21279999999999999</v>
      </c>
      <c r="P80" s="81" t="s">
        <v>3400</v>
      </c>
      <c r="Q80" s="81" t="s">
        <v>3398</v>
      </c>
      <c r="R80" s="81" t="s">
        <v>3401</v>
      </c>
      <c r="S80" s="81" t="s">
        <v>3402</v>
      </c>
      <c r="T80" s="81">
        <v>48.2</v>
      </c>
      <c r="U80" s="81">
        <v>46.7</v>
      </c>
      <c r="V80" s="81">
        <v>-1.5272390039999999</v>
      </c>
      <c r="W80" s="81">
        <v>95.942679179999999</v>
      </c>
      <c r="X80" s="81" t="s">
        <v>3403</v>
      </c>
    </row>
    <row r="81" spans="1:24">
      <c r="A81" s="81" t="s">
        <v>3404</v>
      </c>
      <c r="B81" s="82">
        <v>189.93481249999999</v>
      </c>
      <c r="C81" s="82">
        <v>188.0726861</v>
      </c>
      <c r="D81" s="82">
        <v>186.70246700000001</v>
      </c>
      <c r="E81" s="82">
        <v>183.36868010000001</v>
      </c>
      <c r="F81" s="82">
        <v>168.47566929999999</v>
      </c>
      <c r="G81" s="82">
        <v>190.01547239999999</v>
      </c>
      <c r="H81" s="82">
        <v>102.2747802</v>
      </c>
      <c r="I81" s="82">
        <v>353.75718219999999</v>
      </c>
      <c r="J81" s="82">
        <v>382.674938</v>
      </c>
      <c r="K81" s="82">
        <v>347.14658350000002</v>
      </c>
      <c r="L81" s="81" t="s">
        <v>3405</v>
      </c>
      <c r="M81" s="81">
        <v>285.20647109999999</v>
      </c>
      <c r="N81" s="81">
        <v>25.36933333</v>
      </c>
      <c r="O81" s="81">
        <v>0.15438333300000001</v>
      </c>
      <c r="P81" s="81">
        <v>5642</v>
      </c>
      <c r="Q81" s="81" t="s">
        <v>3404</v>
      </c>
      <c r="R81" s="81" t="s">
        <v>3104</v>
      </c>
      <c r="S81" s="81" t="s">
        <v>3406</v>
      </c>
      <c r="T81" s="81">
        <v>49.9</v>
      </c>
      <c r="U81" s="81">
        <v>62.8</v>
      </c>
      <c r="V81" s="81">
        <v>-2.3140445889999999</v>
      </c>
      <c r="W81" s="81">
        <v>89.345343200000002</v>
      </c>
      <c r="X81" s="81" t="s">
        <v>3407</v>
      </c>
    </row>
    <row r="82" spans="1:24">
      <c r="A82" s="81" t="s">
        <v>3408</v>
      </c>
      <c r="B82" s="82">
        <v>2865.7183030000001</v>
      </c>
      <c r="C82" s="82">
        <v>2328.242487</v>
      </c>
      <c r="D82" s="82">
        <v>2771.5522780000001</v>
      </c>
      <c r="E82" s="82">
        <v>2990.348872</v>
      </c>
      <c r="F82" s="82">
        <v>517.83828640000002</v>
      </c>
      <c r="G82" s="82">
        <v>1353.5162170000001</v>
      </c>
      <c r="H82" s="82">
        <v>978.83839250000005</v>
      </c>
      <c r="I82" s="82">
        <v>279.99614860000003</v>
      </c>
      <c r="J82" s="82">
        <v>1382.6657230000001</v>
      </c>
      <c r="K82" s="82">
        <v>855.59495679999998</v>
      </c>
      <c r="L82" s="81" t="s">
        <v>3409</v>
      </c>
      <c r="M82" s="81">
        <v>267.07280120000001</v>
      </c>
      <c r="N82" s="81">
        <v>6.2897499999999997</v>
      </c>
      <c r="O82" s="81">
        <v>0.44756666699999997</v>
      </c>
      <c r="P82" s="81">
        <v>84</v>
      </c>
      <c r="Q82" s="81" t="s">
        <v>3408</v>
      </c>
      <c r="R82" s="81" t="s">
        <v>3104</v>
      </c>
      <c r="S82" s="81" t="s">
        <v>3410</v>
      </c>
      <c r="T82" s="81">
        <v>53.3</v>
      </c>
      <c r="U82" s="81">
        <v>74.400000000000006</v>
      </c>
      <c r="V82" s="81">
        <v>-2.58261889</v>
      </c>
      <c r="W82" s="81">
        <v>94.991493349999999</v>
      </c>
      <c r="X82" s="81"/>
    </row>
    <row r="83" spans="1:24">
      <c r="A83" s="81" t="s">
        <v>3411</v>
      </c>
      <c r="B83" s="82">
        <v>627.08042720000003</v>
      </c>
      <c r="C83" s="82">
        <v>785.14117390000001</v>
      </c>
      <c r="D83" s="82">
        <v>704.17133699999999</v>
      </c>
      <c r="E83" s="82">
        <v>579.75191229999996</v>
      </c>
      <c r="F83" s="82">
        <v>707.59351079999999</v>
      </c>
      <c r="G83" s="82">
        <v>445.49724550000002</v>
      </c>
      <c r="H83" s="82">
        <v>584.90722979999998</v>
      </c>
      <c r="I83" s="82">
        <v>403.49009799999999</v>
      </c>
      <c r="J83" s="82">
        <v>434.9261295</v>
      </c>
      <c r="K83" s="82">
        <v>840.64790600000003</v>
      </c>
      <c r="L83" s="81" t="s">
        <v>3412</v>
      </c>
      <c r="M83" s="81">
        <v>369.35099650000001</v>
      </c>
      <c r="N83" s="81">
        <v>31.96585</v>
      </c>
      <c r="O83" s="81">
        <v>0.15436666700000001</v>
      </c>
      <c r="P83" s="81">
        <v>166</v>
      </c>
      <c r="Q83" s="81" t="s">
        <v>3411</v>
      </c>
      <c r="R83" s="81" t="s">
        <v>3123</v>
      </c>
      <c r="S83" s="81" t="s">
        <v>3413</v>
      </c>
      <c r="T83" s="81">
        <v>45</v>
      </c>
      <c r="U83" s="81">
        <v>40.6</v>
      </c>
      <c r="V83" s="81">
        <v>-1.5047688189999999</v>
      </c>
      <c r="W83" s="81">
        <v>86.077682150000001</v>
      </c>
      <c r="X83" s="81"/>
    </row>
    <row r="84" spans="1:24">
      <c r="A84" s="81" t="s">
        <v>3414</v>
      </c>
      <c r="B84" s="82">
        <v>25564.387419999999</v>
      </c>
      <c r="C84" s="82">
        <v>19382.518540000001</v>
      </c>
      <c r="D84" s="82">
        <v>26902.28384</v>
      </c>
      <c r="E84" s="82">
        <v>16272.19464</v>
      </c>
      <c r="F84" s="82">
        <v>29316.419959999999</v>
      </c>
      <c r="G84" s="82">
        <v>21002.957200000001</v>
      </c>
      <c r="H84" s="82">
        <v>16352.2135</v>
      </c>
      <c r="I84" s="82">
        <v>19346.873</v>
      </c>
      <c r="J84" s="82">
        <v>17818.364310000001</v>
      </c>
      <c r="K84" s="82">
        <v>18562.523369999999</v>
      </c>
      <c r="L84" s="81" t="s">
        <v>3415</v>
      </c>
      <c r="M84" s="81">
        <v>482.36011450000001</v>
      </c>
      <c r="N84" s="81">
        <v>27.59128333</v>
      </c>
      <c r="O84" s="81">
        <v>0.18690000000000001</v>
      </c>
      <c r="P84" s="81">
        <v>24070</v>
      </c>
      <c r="Q84" s="81" t="s">
        <v>3414</v>
      </c>
      <c r="R84" s="81" t="s">
        <v>3108</v>
      </c>
      <c r="S84" s="81" t="s">
        <v>3416</v>
      </c>
      <c r="T84" s="81">
        <v>44.5</v>
      </c>
      <c r="U84" s="81">
        <v>28.3</v>
      </c>
      <c r="V84" s="81">
        <v>-0.80389368000000005</v>
      </c>
      <c r="W84" s="81">
        <v>95.432572039999997</v>
      </c>
      <c r="X84" s="81"/>
    </row>
    <row r="85" spans="1:24">
      <c r="A85" s="81" t="s">
        <v>3417</v>
      </c>
      <c r="B85" s="82">
        <v>266239.95939999999</v>
      </c>
      <c r="C85" s="82">
        <v>243205.4645</v>
      </c>
      <c r="D85" s="82">
        <v>343281.65470000001</v>
      </c>
      <c r="E85" s="82">
        <v>229800.45740000001</v>
      </c>
      <c r="F85" s="82">
        <v>323292.72610000003</v>
      </c>
      <c r="G85" s="82">
        <v>251914.94399999999</v>
      </c>
      <c r="H85" s="82">
        <v>306254.83439999999</v>
      </c>
      <c r="I85" s="82">
        <v>345640.43040000001</v>
      </c>
      <c r="J85" s="82">
        <v>224963.90530000001</v>
      </c>
      <c r="K85" s="82">
        <v>280578.49729999999</v>
      </c>
      <c r="L85" s="81" t="s">
        <v>3418</v>
      </c>
      <c r="M85" s="81">
        <v>496.34209079999999</v>
      </c>
      <c r="N85" s="81">
        <v>26.82106667</v>
      </c>
      <c r="O85" s="81">
        <v>0.247</v>
      </c>
      <c r="P85" s="81" t="s">
        <v>3419</v>
      </c>
      <c r="Q85" s="81" t="s">
        <v>3417</v>
      </c>
      <c r="R85" s="81" t="s">
        <v>3108</v>
      </c>
      <c r="S85" s="81" t="s">
        <v>3420</v>
      </c>
      <c r="T85" s="81">
        <v>56.2</v>
      </c>
      <c r="U85" s="81">
        <v>88.2</v>
      </c>
      <c r="V85" s="81">
        <v>4.6933788940000003</v>
      </c>
      <c r="W85" s="81">
        <v>98.262208139999998</v>
      </c>
      <c r="X85" s="81" t="s">
        <v>3421</v>
      </c>
    </row>
    <row r="86" spans="1:24">
      <c r="A86" s="81" t="s">
        <v>3422</v>
      </c>
      <c r="B86" s="82">
        <v>47749.19498</v>
      </c>
      <c r="C86" s="82">
        <v>49567.538330000003</v>
      </c>
      <c r="D86" s="82">
        <v>72554.836160000006</v>
      </c>
      <c r="E86" s="82">
        <v>54131.716619999999</v>
      </c>
      <c r="F86" s="82">
        <v>77219.588390000004</v>
      </c>
      <c r="G86" s="82">
        <v>62462.941760000002</v>
      </c>
      <c r="H86" s="82">
        <v>101061.3947</v>
      </c>
      <c r="I86" s="82">
        <v>102957.6568</v>
      </c>
      <c r="J86" s="82">
        <v>46644.464829999997</v>
      </c>
      <c r="K86" s="82">
        <v>55546.491170000001</v>
      </c>
      <c r="L86" s="81" t="s">
        <v>3423</v>
      </c>
      <c r="M86" s="81">
        <v>494.32418749999999</v>
      </c>
      <c r="N86" s="81">
        <v>26.419683330000002</v>
      </c>
      <c r="O86" s="81">
        <v>0.40139999999999998</v>
      </c>
      <c r="P86" s="81" t="s">
        <v>3424</v>
      </c>
      <c r="Q86" s="81" t="s">
        <v>3422</v>
      </c>
      <c r="R86" s="81" t="s">
        <v>3108</v>
      </c>
      <c r="S86" s="81" t="s">
        <v>3425</v>
      </c>
      <c r="T86" s="81">
        <v>54.9</v>
      </c>
      <c r="U86" s="81">
        <v>80.099999999999994</v>
      </c>
      <c r="V86" s="81">
        <v>0.1450496</v>
      </c>
      <c r="W86" s="81">
        <v>94.489046040000005</v>
      </c>
      <c r="X86" s="81" t="s">
        <v>3426</v>
      </c>
    </row>
    <row r="87" spans="1:24">
      <c r="A87" s="81" t="s">
        <v>3427</v>
      </c>
      <c r="B87" s="82">
        <v>653238.68359999999</v>
      </c>
      <c r="C87" s="82">
        <v>517077.4975</v>
      </c>
      <c r="D87" s="82">
        <v>511868.60680000001</v>
      </c>
      <c r="E87" s="82">
        <v>571996.05240000004</v>
      </c>
      <c r="F87" s="82">
        <v>665114.60109999997</v>
      </c>
      <c r="G87" s="82">
        <v>534167.3885</v>
      </c>
      <c r="H87" s="82">
        <v>440082.82380000001</v>
      </c>
      <c r="I87" s="82">
        <v>464482.58350000001</v>
      </c>
      <c r="J87" s="82">
        <v>443602.07209999999</v>
      </c>
      <c r="K87" s="82">
        <v>463589.27840000001</v>
      </c>
      <c r="L87" s="81" t="s">
        <v>3428</v>
      </c>
      <c r="M87" s="81">
        <v>546.35380009999994</v>
      </c>
      <c r="N87" s="81">
        <v>27.68225</v>
      </c>
      <c r="O87" s="81">
        <v>0.95723333300000002</v>
      </c>
      <c r="P87" s="81" t="s">
        <v>3429</v>
      </c>
      <c r="Q87" s="81" t="s">
        <v>3427</v>
      </c>
      <c r="R87" s="81" t="s">
        <v>3157</v>
      </c>
      <c r="S87" s="81" t="s">
        <v>3430</v>
      </c>
      <c r="T87" s="81">
        <v>57.4</v>
      </c>
      <c r="U87" s="81">
        <v>94.7</v>
      </c>
      <c r="V87" s="81">
        <v>1.5089330489999999</v>
      </c>
      <c r="W87" s="81">
        <v>94.150019569999998</v>
      </c>
      <c r="X87" s="81" t="s">
        <v>3431</v>
      </c>
    </row>
    <row r="88" spans="1:24">
      <c r="A88" s="81" t="s">
        <v>3432</v>
      </c>
      <c r="B88" s="82">
        <v>167736.81659999999</v>
      </c>
      <c r="C88" s="82">
        <v>167474.2151</v>
      </c>
      <c r="D88" s="82">
        <v>162326.6851</v>
      </c>
      <c r="E88" s="82">
        <v>153799.0031</v>
      </c>
      <c r="F88" s="82">
        <v>156127.1476</v>
      </c>
      <c r="G88" s="82">
        <v>145065.9694</v>
      </c>
      <c r="H88" s="82">
        <v>146903.05470000001</v>
      </c>
      <c r="I88" s="82">
        <v>158051.40590000001</v>
      </c>
      <c r="J88" s="82">
        <v>172870.8756</v>
      </c>
      <c r="K88" s="82">
        <v>167508.45379999999</v>
      </c>
      <c r="L88" s="81" t="s">
        <v>3433</v>
      </c>
      <c r="M88" s="81">
        <v>518.32239730000003</v>
      </c>
      <c r="N88" s="81">
        <v>27.09728333</v>
      </c>
      <c r="O88" s="81">
        <v>0.80279999999999996</v>
      </c>
      <c r="P88" s="81" t="s">
        <v>3434</v>
      </c>
      <c r="Q88" s="81" t="s">
        <v>3432</v>
      </c>
      <c r="R88" s="81" t="s">
        <v>3204</v>
      </c>
      <c r="S88" s="81" t="s">
        <v>3435</v>
      </c>
      <c r="T88" s="81">
        <v>55.2</v>
      </c>
      <c r="U88" s="81">
        <v>87.6</v>
      </c>
      <c r="V88" s="81">
        <v>-3.322256479</v>
      </c>
      <c r="W88" s="81">
        <v>92.330469609999994</v>
      </c>
      <c r="X88" s="81" t="s">
        <v>3436</v>
      </c>
    </row>
    <row r="89" spans="1:24">
      <c r="A89" s="81" t="s">
        <v>3437</v>
      </c>
      <c r="B89" s="82">
        <v>12890.60475</v>
      </c>
      <c r="C89" s="82">
        <v>15317.250459999999</v>
      </c>
      <c r="D89" s="82">
        <v>18837.75692</v>
      </c>
      <c r="E89" s="82">
        <v>16942.98374</v>
      </c>
      <c r="F89" s="82">
        <v>18045.394410000001</v>
      </c>
      <c r="G89" s="82">
        <v>17194.84115</v>
      </c>
      <c r="H89" s="82">
        <v>28963.89316</v>
      </c>
      <c r="I89" s="82">
        <v>24778.287509999998</v>
      </c>
      <c r="J89" s="82">
        <v>14984.42952</v>
      </c>
      <c r="K89" s="82">
        <v>16547.93506</v>
      </c>
      <c r="L89" s="81" t="s">
        <v>3438</v>
      </c>
      <c r="M89" s="81">
        <v>516.30606190000003</v>
      </c>
      <c r="N89" s="81">
        <v>26.419683330000002</v>
      </c>
      <c r="O89" s="81">
        <v>0.40305000000000002</v>
      </c>
      <c r="P89" s="81" t="s">
        <v>3439</v>
      </c>
      <c r="Q89" s="81" t="s">
        <v>3437</v>
      </c>
      <c r="R89" s="81" t="s">
        <v>3312</v>
      </c>
      <c r="S89" s="81" t="s">
        <v>3440</v>
      </c>
      <c r="T89" s="81">
        <v>56</v>
      </c>
      <c r="U89" s="81">
        <v>86.8</v>
      </c>
      <c r="V89" s="81">
        <v>-4.6652282510000003</v>
      </c>
      <c r="W89" s="81">
        <v>98.500804079999995</v>
      </c>
      <c r="X89" s="81" t="s">
        <v>3441</v>
      </c>
    </row>
    <row r="90" spans="1:24">
      <c r="A90" s="81" t="s">
        <v>3442</v>
      </c>
      <c r="B90" s="82">
        <v>74375.378779999999</v>
      </c>
      <c r="C90" s="82">
        <v>49827.337800000001</v>
      </c>
      <c r="D90" s="82">
        <v>62841.219109999998</v>
      </c>
      <c r="E90" s="82">
        <v>64075.50316</v>
      </c>
      <c r="F90" s="82">
        <v>84465.813810000007</v>
      </c>
      <c r="G90" s="82">
        <v>69918.929839999997</v>
      </c>
      <c r="H90" s="82">
        <v>54051.728869999999</v>
      </c>
      <c r="I90" s="82">
        <v>51766.338409999997</v>
      </c>
      <c r="J90" s="82">
        <v>31952.940930000001</v>
      </c>
      <c r="K90" s="82">
        <v>35832.264289999999</v>
      </c>
      <c r="L90" s="81" t="s">
        <v>3443</v>
      </c>
      <c r="M90" s="81">
        <v>572.36870710000005</v>
      </c>
      <c r="N90" s="81">
        <v>28.020250000000001</v>
      </c>
      <c r="O90" s="81">
        <v>0.61756666699999996</v>
      </c>
      <c r="P90" s="81" t="s">
        <v>3444</v>
      </c>
      <c r="Q90" s="81" t="s">
        <v>3442</v>
      </c>
      <c r="R90" s="81" t="s">
        <v>3204</v>
      </c>
      <c r="S90" s="81" t="s">
        <v>3445</v>
      </c>
      <c r="T90" s="81">
        <v>57.1</v>
      </c>
      <c r="U90" s="81">
        <v>89.6</v>
      </c>
      <c r="V90" s="81">
        <v>-0.986731315</v>
      </c>
      <c r="W90" s="81">
        <v>97.189758150000003</v>
      </c>
      <c r="X90" s="81" t="s">
        <v>3446</v>
      </c>
    </row>
    <row r="91" spans="1:24">
      <c r="A91" s="81" t="s">
        <v>3447</v>
      </c>
      <c r="B91" s="82">
        <v>262426.96139999997</v>
      </c>
      <c r="C91" s="82">
        <v>229816.5356</v>
      </c>
      <c r="D91" s="82">
        <v>212586.49600000001</v>
      </c>
      <c r="E91" s="82">
        <v>257693.34909999999</v>
      </c>
      <c r="F91" s="82">
        <v>279668.59940000001</v>
      </c>
      <c r="G91" s="82">
        <v>244572.3248</v>
      </c>
      <c r="H91" s="82">
        <v>233960.2341</v>
      </c>
      <c r="I91" s="82">
        <v>221343.88500000001</v>
      </c>
      <c r="J91" s="82">
        <v>230858.9148</v>
      </c>
      <c r="K91" s="82">
        <v>249631.1367</v>
      </c>
      <c r="L91" s="81" t="s">
        <v>3448</v>
      </c>
      <c r="M91" s="81">
        <v>544.33789100000001</v>
      </c>
      <c r="N91" s="81">
        <v>27.280883330000002</v>
      </c>
      <c r="O91" s="81">
        <v>0.70851666700000004</v>
      </c>
      <c r="P91" s="81" t="s">
        <v>3449</v>
      </c>
      <c r="Q91" s="81" t="s">
        <v>3447</v>
      </c>
      <c r="R91" s="81" t="s">
        <v>3204</v>
      </c>
      <c r="S91" s="81" t="s">
        <v>3450</v>
      </c>
      <c r="T91" s="81">
        <v>54.3</v>
      </c>
      <c r="U91" s="81">
        <v>81.8</v>
      </c>
      <c r="V91" s="81">
        <v>-3.4510025039999999</v>
      </c>
      <c r="W91" s="81">
        <v>93.705977020000006</v>
      </c>
      <c r="X91" s="81" t="s">
        <v>3451</v>
      </c>
    </row>
    <row r="92" spans="1:24">
      <c r="A92" s="81" t="s">
        <v>3452</v>
      </c>
      <c r="B92" s="82">
        <v>24115.510780000001</v>
      </c>
      <c r="C92" s="82">
        <v>18089.13607</v>
      </c>
      <c r="D92" s="82">
        <v>29472.528630000001</v>
      </c>
      <c r="E92" s="82">
        <v>17960.715769999999</v>
      </c>
      <c r="F92" s="82">
        <v>30407.76209</v>
      </c>
      <c r="G92" s="82">
        <v>17953.951590000001</v>
      </c>
      <c r="H92" s="82">
        <v>23804.999220000002</v>
      </c>
      <c r="I92" s="82">
        <v>31321.636829999999</v>
      </c>
      <c r="J92" s="82">
        <v>24714.883760000001</v>
      </c>
      <c r="K92" s="82">
        <v>25561.30718</v>
      </c>
      <c r="L92" s="81" t="s">
        <v>3453</v>
      </c>
      <c r="M92" s="81">
        <v>570.35491079999997</v>
      </c>
      <c r="N92" s="81">
        <v>26.942900000000002</v>
      </c>
      <c r="O92" s="81">
        <v>0.214466667</v>
      </c>
      <c r="P92" s="81">
        <v>61711</v>
      </c>
      <c r="Q92" s="81" t="s">
        <v>3452</v>
      </c>
      <c r="R92" s="81" t="s">
        <v>3204</v>
      </c>
      <c r="S92" s="81" t="s">
        <v>3454</v>
      </c>
      <c r="T92" s="81">
        <v>49.1</v>
      </c>
      <c r="U92" s="81">
        <v>49.5</v>
      </c>
      <c r="V92" s="81">
        <v>-0.88740427499999996</v>
      </c>
      <c r="W92" s="81">
        <v>96.937633570000003</v>
      </c>
      <c r="X92" s="81" t="s">
        <v>3455</v>
      </c>
    </row>
    <row r="93" spans="1:24">
      <c r="A93" s="81" t="s">
        <v>3456</v>
      </c>
      <c r="B93" s="82">
        <v>63252.99366</v>
      </c>
      <c r="C93" s="82">
        <v>57995.715680000001</v>
      </c>
      <c r="D93" s="82">
        <v>61140.557460000004</v>
      </c>
      <c r="E93" s="82">
        <v>61132.424559999999</v>
      </c>
      <c r="F93" s="82">
        <v>58563.60181</v>
      </c>
      <c r="G93" s="82">
        <v>53439.108650000002</v>
      </c>
      <c r="H93" s="82">
        <v>70971.878949999998</v>
      </c>
      <c r="I93" s="82">
        <v>67719.661219999995</v>
      </c>
      <c r="J93" s="82">
        <v>48216.371019999999</v>
      </c>
      <c r="K93" s="82">
        <v>29701.240109999999</v>
      </c>
      <c r="L93" s="81" t="s">
        <v>3457</v>
      </c>
      <c r="M93" s="81">
        <v>568.33967749999999</v>
      </c>
      <c r="N93" s="81">
        <v>26.45055</v>
      </c>
      <c r="O93" s="81">
        <v>0.21613333300000001</v>
      </c>
      <c r="P93" s="81" t="s">
        <v>3458</v>
      </c>
      <c r="Q93" s="81" t="s">
        <v>3456</v>
      </c>
      <c r="R93" s="81" t="s">
        <v>3204</v>
      </c>
      <c r="S93" s="81" t="s">
        <v>3459</v>
      </c>
      <c r="T93" s="81">
        <v>56.3</v>
      </c>
      <c r="U93" s="81">
        <v>83.9</v>
      </c>
      <c r="V93" s="81">
        <v>-0.15599956300000001</v>
      </c>
      <c r="W93" s="81">
        <v>97.550376760000006</v>
      </c>
      <c r="X93" s="81" t="s">
        <v>3460</v>
      </c>
    </row>
    <row r="94" spans="1:24">
      <c r="A94" s="81" t="s">
        <v>3461</v>
      </c>
      <c r="B94" s="82">
        <v>9470.3143619999992</v>
      </c>
      <c r="C94" s="82">
        <v>6019.7442510000001</v>
      </c>
      <c r="D94" s="82">
        <v>9656.5197489999991</v>
      </c>
      <c r="E94" s="82">
        <v>6956.5335660000001</v>
      </c>
      <c r="F94" s="82">
        <v>17867.490689999999</v>
      </c>
      <c r="G94" s="82">
        <v>6166.8257309999999</v>
      </c>
      <c r="H94" s="82">
        <v>4283.2081559999997</v>
      </c>
      <c r="I94" s="82">
        <v>7515.0966360000002</v>
      </c>
      <c r="J94" s="82">
        <v>5359.9041550000002</v>
      </c>
      <c r="K94" s="82">
        <v>4653.1376950000003</v>
      </c>
      <c r="L94" s="81" t="s">
        <v>3462</v>
      </c>
      <c r="M94" s="81">
        <v>508.37527440000002</v>
      </c>
      <c r="N94" s="81">
        <v>27.714783329999999</v>
      </c>
      <c r="O94" s="81">
        <v>0.401433333</v>
      </c>
      <c r="P94" s="81" t="s">
        <v>3463</v>
      </c>
      <c r="Q94" s="81" t="s">
        <v>3461</v>
      </c>
      <c r="R94" s="81" t="s">
        <v>3108</v>
      </c>
      <c r="S94" s="81" t="s">
        <v>3464</v>
      </c>
      <c r="T94" s="81">
        <v>53.3</v>
      </c>
      <c r="U94" s="81">
        <v>76.5</v>
      </c>
      <c r="V94" s="81">
        <v>-1.728676812</v>
      </c>
      <c r="W94" s="81">
        <v>92.218402339999997</v>
      </c>
      <c r="X94" s="81" t="s">
        <v>3465</v>
      </c>
    </row>
    <row r="95" spans="1:24">
      <c r="A95" s="81" t="s">
        <v>3466</v>
      </c>
      <c r="B95" s="82">
        <v>8280.1082239999996</v>
      </c>
      <c r="C95" s="82">
        <v>7569.2224910000004</v>
      </c>
      <c r="D95" s="82">
        <v>5066.5644570000004</v>
      </c>
      <c r="E95" s="82">
        <v>7782.0458710000003</v>
      </c>
      <c r="F95" s="82">
        <v>7319.9868479999996</v>
      </c>
      <c r="G95" s="82">
        <v>8855.2576379999991</v>
      </c>
      <c r="H95" s="82">
        <v>3284.5802950000002</v>
      </c>
      <c r="I95" s="82">
        <v>2540.2774250000002</v>
      </c>
      <c r="J95" s="82">
        <v>6968.1316159999997</v>
      </c>
      <c r="K95" s="82">
        <v>6908.9844210000001</v>
      </c>
      <c r="L95" s="81" t="s">
        <v>3467</v>
      </c>
      <c r="M95" s="81">
        <v>480.30815239999998</v>
      </c>
      <c r="N95" s="81">
        <v>27.189916669999999</v>
      </c>
      <c r="O95" s="81">
        <v>0.18525</v>
      </c>
      <c r="P95" s="81" t="s">
        <v>3468</v>
      </c>
      <c r="Q95" s="81" t="s">
        <v>3466</v>
      </c>
      <c r="R95" s="81" t="s">
        <v>3204</v>
      </c>
      <c r="S95" s="81" t="s">
        <v>3469</v>
      </c>
      <c r="T95" s="81">
        <v>57.3</v>
      </c>
      <c r="U95" s="81">
        <v>90.4</v>
      </c>
      <c r="V95" s="81">
        <v>-0.65400898100000004</v>
      </c>
      <c r="W95" s="81">
        <v>96.912643130000006</v>
      </c>
      <c r="X95" s="81" t="s">
        <v>3470</v>
      </c>
    </row>
    <row r="96" spans="1:24">
      <c r="A96" s="81" t="s">
        <v>3471</v>
      </c>
      <c r="B96" s="82">
        <v>26743.03918</v>
      </c>
      <c r="C96" s="82">
        <v>31203.586920000002</v>
      </c>
      <c r="D96" s="82">
        <v>37377.650119999998</v>
      </c>
      <c r="E96" s="82">
        <v>27170.297460000002</v>
      </c>
      <c r="F96" s="82">
        <v>36430.188249999999</v>
      </c>
      <c r="G96" s="82">
        <v>31777.368040000001</v>
      </c>
      <c r="H96" s="82">
        <v>32984.929120000001</v>
      </c>
      <c r="I96" s="82">
        <v>38655.328979999998</v>
      </c>
      <c r="J96" s="82">
        <v>25694.669519999999</v>
      </c>
      <c r="K96" s="82">
        <v>17788.018950000001</v>
      </c>
      <c r="L96" s="81" t="s">
        <v>3472</v>
      </c>
      <c r="M96" s="81">
        <v>500.27868419999999</v>
      </c>
      <c r="N96" s="81">
        <v>26.664516670000001</v>
      </c>
      <c r="O96" s="81">
        <v>0.18693333300000001</v>
      </c>
      <c r="P96" s="81" t="s">
        <v>3473</v>
      </c>
      <c r="Q96" s="81" t="s">
        <v>3471</v>
      </c>
      <c r="R96" s="81" t="s">
        <v>3104</v>
      </c>
      <c r="S96" s="81" t="s">
        <v>3474</v>
      </c>
      <c r="T96" s="81">
        <v>57.1</v>
      </c>
      <c r="U96" s="81">
        <v>89</v>
      </c>
      <c r="V96" s="81">
        <v>0.83950945099999996</v>
      </c>
      <c r="W96" s="81">
        <v>97.253762440000003</v>
      </c>
      <c r="X96" s="81" t="s">
        <v>3475</v>
      </c>
    </row>
    <row r="97" spans="1:24">
      <c r="A97" s="81" t="s">
        <v>3476</v>
      </c>
      <c r="B97" s="82">
        <v>29278.25865</v>
      </c>
      <c r="C97" s="82">
        <v>26526.955389999999</v>
      </c>
      <c r="D97" s="82">
        <v>24782.759529999999</v>
      </c>
      <c r="E97" s="82">
        <v>21989.946629999999</v>
      </c>
      <c r="F97" s="82">
        <v>23645.271820000002</v>
      </c>
      <c r="G97" s="82">
        <v>26549.079989999998</v>
      </c>
      <c r="H97" s="82">
        <v>18511.27694</v>
      </c>
      <c r="I97" s="82">
        <v>11740.01885</v>
      </c>
      <c r="J97" s="82">
        <v>21240.08151</v>
      </c>
      <c r="K97" s="82">
        <v>18607.676179999999</v>
      </c>
      <c r="L97" s="81" t="s">
        <v>3477</v>
      </c>
      <c r="M97" s="81">
        <v>526.29332009999996</v>
      </c>
      <c r="N97" s="81">
        <v>26.634133330000001</v>
      </c>
      <c r="O97" s="81">
        <v>0.21779999999999999</v>
      </c>
      <c r="P97" s="81" t="s">
        <v>3478</v>
      </c>
      <c r="Q97" s="81" t="s">
        <v>3476</v>
      </c>
      <c r="R97" s="81" t="s">
        <v>3204</v>
      </c>
      <c r="S97" s="81" t="s">
        <v>3479</v>
      </c>
      <c r="T97" s="81">
        <v>54.5</v>
      </c>
      <c r="U97" s="81">
        <v>78.400000000000006</v>
      </c>
      <c r="V97" s="81">
        <v>0.95994143700000001</v>
      </c>
      <c r="W97" s="81">
        <v>95.089314680000001</v>
      </c>
      <c r="X97" s="81" t="s">
        <v>3480</v>
      </c>
    </row>
    <row r="98" spans="1:24">
      <c r="A98" s="81" t="s">
        <v>3481</v>
      </c>
      <c r="B98" s="82">
        <v>16703.554069999998</v>
      </c>
      <c r="C98" s="82">
        <v>17897.512559999999</v>
      </c>
      <c r="D98" s="82">
        <v>17468.063730000002</v>
      </c>
      <c r="E98" s="82">
        <v>17331.599170000001</v>
      </c>
      <c r="F98" s="82">
        <v>18148.144619999999</v>
      </c>
      <c r="G98" s="82">
        <v>18072.322199999999</v>
      </c>
      <c r="H98" s="82">
        <v>19915.174210000001</v>
      </c>
      <c r="I98" s="82">
        <v>19715.68388</v>
      </c>
      <c r="J98" s="82">
        <v>20752.47524</v>
      </c>
      <c r="K98" s="82">
        <v>21009.043320000001</v>
      </c>
      <c r="L98" s="81" t="s">
        <v>3482</v>
      </c>
      <c r="M98" s="81">
        <v>399.21414329999999</v>
      </c>
      <c r="N98" s="81">
        <v>22.687000000000001</v>
      </c>
      <c r="O98" s="81">
        <v>0.80449999999999999</v>
      </c>
      <c r="P98" s="81" t="s">
        <v>3483</v>
      </c>
      <c r="Q98" s="81" t="s">
        <v>3481</v>
      </c>
      <c r="R98" s="81" t="s">
        <v>3204</v>
      </c>
      <c r="S98" s="81" t="s">
        <v>3263</v>
      </c>
      <c r="T98" s="81">
        <v>53.1</v>
      </c>
      <c r="U98" s="81">
        <v>86.6</v>
      </c>
      <c r="V98" s="81">
        <v>-3.1693327440000001</v>
      </c>
      <c r="W98" s="81">
        <v>82.413233169999998</v>
      </c>
      <c r="X98" s="81" t="s">
        <v>3484</v>
      </c>
    </row>
    <row r="99" spans="1:24">
      <c r="A99" s="81" t="s">
        <v>3485</v>
      </c>
      <c r="B99" s="82">
        <v>141862.7555</v>
      </c>
      <c r="C99" s="82">
        <v>27073.675380000001</v>
      </c>
      <c r="D99" s="82">
        <v>38028.859689999997</v>
      </c>
      <c r="E99" s="82">
        <v>28195.004799999999</v>
      </c>
      <c r="F99" s="82">
        <v>14725.28183</v>
      </c>
      <c r="G99" s="82">
        <v>29356.385480000001</v>
      </c>
      <c r="H99" s="82">
        <v>9592.4801810000008</v>
      </c>
      <c r="I99" s="82">
        <v>10187.664269999999</v>
      </c>
      <c r="J99" s="82">
        <v>13995.813260000001</v>
      </c>
      <c r="K99" s="82">
        <v>48685.71041</v>
      </c>
      <c r="L99" s="81" t="s">
        <v>3486</v>
      </c>
      <c r="M99" s="81">
        <v>379.28264680000001</v>
      </c>
      <c r="N99" s="81">
        <v>27.683916669999999</v>
      </c>
      <c r="O99" s="81">
        <v>0.46481666700000002</v>
      </c>
      <c r="P99" s="81">
        <v>4251</v>
      </c>
      <c r="Q99" s="81" t="s">
        <v>3485</v>
      </c>
      <c r="R99" s="81" t="s">
        <v>3223</v>
      </c>
      <c r="S99" s="81" t="s">
        <v>3487</v>
      </c>
      <c r="T99" s="81">
        <v>56.8</v>
      </c>
      <c r="U99" s="81">
        <v>86.2</v>
      </c>
      <c r="V99" s="81">
        <v>-0.78740045800000003</v>
      </c>
      <c r="W99" s="81">
        <v>98.654579339999998</v>
      </c>
      <c r="X99" s="81"/>
    </row>
    <row r="100" spans="1:24">
      <c r="A100" s="81" t="s">
        <v>3488</v>
      </c>
      <c r="B100" s="82">
        <v>3775.0539079999999</v>
      </c>
      <c r="C100" s="82">
        <v>2757.4863519999999</v>
      </c>
      <c r="D100" s="82">
        <v>2123.7328280000002</v>
      </c>
      <c r="E100" s="82">
        <v>3316.3480330000002</v>
      </c>
      <c r="F100" s="82">
        <v>3802.5047949999998</v>
      </c>
      <c r="G100" s="82">
        <v>3548.436725</v>
      </c>
      <c r="H100" s="82">
        <v>3138.9799560000001</v>
      </c>
      <c r="I100" s="82">
        <v>3136.5194320000001</v>
      </c>
      <c r="J100" s="82">
        <v>2641.9678389999999</v>
      </c>
      <c r="K100" s="82">
        <v>2971.164577</v>
      </c>
      <c r="L100" s="81" t="s">
        <v>3489</v>
      </c>
      <c r="M100" s="81">
        <v>343.2250631</v>
      </c>
      <c r="N100" s="81">
        <v>20.99206667</v>
      </c>
      <c r="O100" s="81">
        <v>0.27621666700000003</v>
      </c>
      <c r="P100" s="81" t="s">
        <v>3490</v>
      </c>
      <c r="Q100" s="81" t="s">
        <v>3488</v>
      </c>
      <c r="R100" s="81" t="s">
        <v>3199</v>
      </c>
      <c r="S100" s="81" t="s">
        <v>3491</v>
      </c>
      <c r="T100" s="81">
        <v>53.9</v>
      </c>
      <c r="U100" s="81">
        <v>80.7</v>
      </c>
      <c r="V100" s="81">
        <v>-4.7419090109999997</v>
      </c>
      <c r="W100" s="81">
        <v>94.079478050000006</v>
      </c>
      <c r="X100" s="81" t="s">
        <v>3492</v>
      </c>
    </row>
    <row r="101" spans="1:24">
      <c r="A101" s="81" t="s">
        <v>3493</v>
      </c>
      <c r="B101" s="82">
        <v>154.63518909999999</v>
      </c>
      <c r="C101" s="82">
        <v>118.05661499999999</v>
      </c>
      <c r="D101" s="82">
        <v>129.88525780000001</v>
      </c>
      <c r="E101" s="82">
        <v>169.8352337</v>
      </c>
      <c r="F101" s="82">
        <v>169.9190759</v>
      </c>
      <c r="G101" s="82">
        <v>95.046266079999995</v>
      </c>
      <c r="H101" s="82">
        <v>144.31630799999999</v>
      </c>
      <c r="I101" s="82">
        <v>162.71903080000001</v>
      </c>
      <c r="J101" s="82">
        <v>79.265268759999998</v>
      </c>
      <c r="K101" s="82">
        <v>74.265625</v>
      </c>
      <c r="L101" s="81" t="s">
        <v>3494</v>
      </c>
      <c r="M101" s="81">
        <v>290.1589821</v>
      </c>
      <c r="N101" s="81">
        <v>7.758883333</v>
      </c>
      <c r="O101" s="81">
        <v>0.13120000000000001</v>
      </c>
      <c r="P101" s="81" t="s">
        <v>3495</v>
      </c>
      <c r="Q101" s="81" t="s">
        <v>3493</v>
      </c>
      <c r="R101" s="81" t="s">
        <v>3108</v>
      </c>
      <c r="S101" s="81" t="s">
        <v>3496</v>
      </c>
      <c r="T101" s="81">
        <v>40.299999999999997</v>
      </c>
      <c r="U101" s="81">
        <v>19.600000000000001</v>
      </c>
      <c r="V101" s="81">
        <v>-2.8765532669999998</v>
      </c>
      <c r="W101" s="81">
        <v>85.167357760000002</v>
      </c>
      <c r="X101" s="81" t="s">
        <v>3497</v>
      </c>
    </row>
    <row r="102" spans="1:24" s="76" customFormat="1">
      <c r="A102" s="83" t="s">
        <v>3679</v>
      </c>
      <c r="B102" s="82">
        <v>6272.5650740937599</v>
      </c>
      <c r="C102" s="82">
        <v>2206.2940732002398</v>
      </c>
      <c r="D102" s="82">
        <v>1464.29785510943</v>
      </c>
      <c r="E102" s="82">
        <v>3734.8566690781699</v>
      </c>
      <c r="F102" s="82">
        <v>5243.7568481500002</v>
      </c>
      <c r="G102" s="82">
        <v>5495.1546253274</v>
      </c>
      <c r="H102" s="82">
        <v>31.967705762334699</v>
      </c>
      <c r="I102" s="82">
        <v>155.68869209280601</v>
      </c>
      <c r="J102" s="82">
        <v>2365.3285435717798</v>
      </c>
      <c r="K102" s="82">
        <v>3837.8472460192502</v>
      </c>
      <c r="L102" s="83" t="s">
        <v>3680</v>
      </c>
      <c r="M102" s="84">
        <v>611.14393792908595</v>
      </c>
      <c r="N102" s="84">
        <v>5.1465666666666703</v>
      </c>
      <c r="O102" s="84">
        <v>0.40398333333333403</v>
      </c>
      <c r="P102" s="83"/>
      <c r="Q102" s="83"/>
      <c r="R102" s="84" t="s">
        <v>3218</v>
      </c>
      <c r="S102" s="83"/>
      <c r="T102" s="83"/>
      <c r="U102" s="83"/>
      <c r="V102" s="83"/>
      <c r="W102" s="83"/>
      <c r="X102" s="83"/>
    </row>
    <row r="103" spans="1:24">
      <c r="A103" s="81" t="s">
        <v>3498</v>
      </c>
      <c r="B103" s="82">
        <v>2986.3191499999998</v>
      </c>
      <c r="C103" s="82">
        <v>2913.6702869999999</v>
      </c>
      <c r="D103" s="82">
        <v>3075.1990529999998</v>
      </c>
      <c r="E103" s="82">
        <v>3270.821418</v>
      </c>
      <c r="F103" s="82">
        <v>3389.0720900000001</v>
      </c>
      <c r="G103" s="82">
        <v>3130.2553990000001</v>
      </c>
      <c r="H103" s="82">
        <v>2876.7521630000001</v>
      </c>
      <c r="I103" s="82">
        <v>2954.5246889999999</v>
      </c>
      <c r="J103" s="82">
        <v>3159.5644710000001</v>
      </c>
      <c r="K103" s="82">
        <v>3641.7377900000001</v>
      </c>
      <c r="L103" s="81" t="s">
        <v>3499</v>
      </c>
      <c r="M103" s="81">
        <v>383.21690580000001</v>
      </c>
      <c r="N103" s="81">
        <v>24.474466670000002</v>
      </c>
      <c r="O103" s="81">
        <v>0.31040000000000001</v>
      </c>
      <c r="P103" s="81">
        <v>40945</v>
      </c>
      <c r="Q103" s="81" t="s">
        <v>3498</v>
      </c>
      <c r="R103" s="81" t="s">
        <v>3108</v>
      </c>
      <c r="S103" s="81" t="s">
        <v>3500</v>
      </c>
      <c r="T103" s="81">
        <v>51</v>
      </c>
      <c r="U103" s="81">
        <v>78.400000000000006</v>
      </c>
      <c r="V103" s="81">
        <v>-6.3073878810000004</v>
      </c>
      <c r="W103" s="81">
        <v>83.519053299999996</v>
      </c>
      <c r="X103" s="81"/>
    </row>
    <row r="104" spans="1:24">
      <c r="A104" s="81" t="s">
        <v>3501</v>
      </c>
      <c r="B104" s="82">
        <v>3870.2763519999999</v>
      </c>
      <c r="C104" s="82">
        <v>3915.6640219999999</v>
      </c>
      <c r="D104" s="82">
        <v>4445.6446690000002</v>
      </c>
      <c r="E104" s="82">
        <v>3938.4239149999999</v>
      </c>
      <c r="F104" s="82">
        <v>4204.2577140000003</v>
      </c>
      <c r="G104" s="82">
        <v>4418.1137140000001</v>
      </c>
      <c r="H104" s="82">
        <v>3643.526316</v>
      </c>
      <c r="I104" s="82">
        <v>3813.4954210000001</v>
      </c>
      <c r="J104" s="82">
        <v>3078.8712999999998</v>
      </c>
      <c r="K104" s="82">
        <v>3782.280522</v>
      </c>
      <c r="L104" s="81" t="s">
        <v>3502</v>
      </c>
      <c r="M104" s="81">
        <v>274.27374689999999</v>
      </c>
      <c r="N104" s="81">
        <v>23.210216670000001</v>
      </c>
      <c r="O104" s="81">
        <v>0.30376666699999999</v>
      </c>
      <c r="P104" s="81" t="s">
        <v>3503</v>
      </c>
      <c r="Q104" s="81" t="s">
        <v>3501</v>
      </c>
      <c r="R104" s="81" t="s">
        <v>3401</v>
      </c>
      <c r="S104" s="81" t="s">
        <v>3504</v>
      </c>
      <c r="T104" s="81">
        <v>50.8</v>
      </c>
      <c r="U104" s="81">
        <v>62.1</v>
      </c>
      <c r="V104" s="81">
        <v>-1.205415406</v>
      </c>
      <c r="W104" s="81">
        <v>93.246963440000002</v>
      </c>
      <c r="X104" s="81" t="s">
        <v>3505</v>
      </c>
    </row>
    <row r="105" spans="1:24">
      <c r="A105" s="81" t="s">
        <v>3506</v>
      </c>
      <c r="B105" s="82">
        <v>18561.312859999998</v>
      </c>
      <c r="C105" s="82">
        <v>18619.75344</v>
      </c>
      <c r="D105" s="82">
        <v>24832.337390000001</v>
      </c>
      <c r="E105" s="82">
        <v>20895.286639999998</v>
      </c>
      <c r="F105" s="82">
        <v>26531.456620000001</v>
      </c>
      <c r="G105" s="82">
        <v>22113.60065</v>
      </c>
      <c r="H105" s="82">
        <v>27514.503369999999</v>
      </c>
      <c r="I105" s="82">
        <v>28826.885470000001</v>
      </c>
      <c r="J105" s="82">
        <v>17278.85211</v>
      </c>
      <c r="K105" s="82">
        <v>17849.725910000001</v>
      </c>
      <c r="L105" s="81" t="s">
        <v>3507</v>
      </c>
      <c r="M105" s="81">
        <v>468.3079985</v>
      </c>
      <c r="N105" s="81">
        <v>26.1401</v>
      </c>
      <c r="O105" s="81">
        <v>0.55745</v>
      </c>
      <c r="P105" s="81">
        <v>40278</v>
      </c>
      <c r="Q105" s="81" t="s">
        <v>3506</v>
      </c>
      <c r="R105" s="81" t="s">
        <v>3108</v>
      </c>
      <c r="S105" s="81" t="s">
        <v>3508</v>
      </c>
      <c r="T105" s="81">
        <v>49.2</v>
      </c>
      <c r="U105" s="81">
        <v>48.1</v>
      </c>
      <c r="V105" s="81">
        <v>-1.000074597</v>
      </c>
      <c r="W105" s="81">
        <v>99.110300640000006</v>
      </c>
      <c r="X105" s="81"/>
    </row>
    <row r="106" spans="1:24">
      <c r="A106" s="81" t="s">
        <v>3509</v>
      </c>
      <c r="B106" s="82">
        <v>11758.12197</v>
      </c>
      <c r="C106" s="82">
        <v>9299.7653869999995</v>
      </c>
      <c r="D106" s="82">
        <v>10665.10742</v>
      </c>
      <c r="E106" s="82">
        <v>11139.22782</v>
      </c>
      <c r="F106" s="82">
        <v>18982.710920000001</v>
      </c>
      <c r="G106" s="82">
        <v>12297.86248</v>
      </c>
      <c r="H106" s="82">
        <v>6733.6426620000002</v>
      </c>
      <c r="I106" s="82">
        <v>5476.6210659999997</v>
      </c>
      <c r="J106" s="82">
        <v>12140.35361</v>
      </c>
      <c r="K106" s="82">
        <v>16451.855319999999</v>
      </c>
      <c r="L106" s="81" t="s">
        <v>3510</v>
      </c>
      <c r="M106" s="81">
        <v>732.55071220000002</v>
      </c>
      <c r="N106" s="81">
        <v>31.44928333</v>
      </c>
      <c r="O106" s="81">
        <v>0.73603333299999996</v>
      </c>
      <c r="P106" s="81" t="s">
        <v>3511</v>
      </c>
      <c r="Q106" s="81" t="s">
        <v>3509</v>
      </c>
      <c r="R106" s="81" t="s">
        <v>3204</v>
      </c>
      <c r="S106" s="81" t="s">
        <v>3512</v>
      </c>
      <c r="T106" s="81">
        <v>56.1</v>
      </c>
      <c r="U106" s="81">
        <v>94</v>
      </c>
      <c r="V106" s="81">
        <v>-4.195679095</v>
      </c>
      <c r="W106" s="81">
        <v>91.575897819999994</v>
      </c>
      <c r="X106" s="81" t="s">
        <v>3513</v>
      </c>
    </row>
    <row r="107" spans="1:24">
      <c r="A107" s="81" t="s">
        <v>3514</v>
      </c>
      <c r="B107" s="82">
        <v>242387.7977</v>
      </c>
      <c r="C107" s="82">
        <v>570257.43770000001</v>
      </c>
      <c r="D107" s="82">
        <v>346930.14659999998</v>
      </c>
      <c r="E107" s="82">
        <v>391847.65210000001</v>
      </c>
      <c r="F107" s="82">
        <v>114818.761</v>
      </c>
      <c r="G107" s="82">
        <v>573605.0233</v>
      </c>
      <c r="H107" s="82">
        <v>410980.05719999998</v>
      </c>
      <c r="I107" s="82">
        <v>294374.01980000001</v>
      </c>
      <c r="J107" s="82">
        <v>222887.3585</v>
      </c>
      <c r="K107" s="82">
        <v>305434.58319999999</v>
      </c>
      <c r="L107" s="81" t="s">
        <v>3515</v>
      </c>
      <c r="M107" s="81">
        <v>810.59936649999997</v>
      </c>
      <c r="N107" s="81">
        <v>28.145433329999999</v>
      </c>
      <c r="O107" s="81">
        <v>2.5903166670000002</v>
      </c>
      <c r="P107" s="81" t="s">
        <v>3516</v>
      </c>
      <c r="Q107" s="81" t="s">
        <v>3514</v>
      </c>
      <c r="R107" s="81" t="s">
        <v>3108</v>
      </c>
      <c r="S107" s="81" t="s">
        <v>3517</v>
      </c>
      <c r="T107" s="81">
        <v>52.3</v>
      </c>
      <c r="U107" s="81">
        <v>68.400000000000006</v>
      </c>
      <c r="V107" s="81">
        <v>-1.6862580060000001</v>
      </c>
      <c r="W107" s="81">
        <v>95.127637120000003</v>
      </c>
      <c r="X107" s="81" t="s">
        <v>3518</v>
      </c>
    </row>
    <row r="108" spans="1:24">
      <c r="A108" s="81" t="s">
        <v>3519</v>
      </c>
      <c r="B108" s="82">
        <v>146427.89509999999</v>
      </c>
      <c r="C108" s="82">
        <v>128336.0914</v>
      </c>
      <c r="D108" s="82">
        <v>127646.1928</v>
      </c>
      <c r="E108" s="82">
        <v>139963.7548</v>
      </c>
      <c r="F108" s="82">
        <v>100327.9057</v>
      </c>
      <c r="G108" s="82">
        <v>148526.51930000001</v>
      </c>
      <c r="H108" s="82">
        <v>179122.10329999999</v>
      </c>
      <c r="I108" s="82">
        <v>166017.04740000001</v>
      </c>
      <c r="J108" s="82">
        <v>86918.766189999995</v>
      </c>
      <c r="K108" s="82">
        <v>82693.238549999995</v>
      </c>
      <c r="L108" s="81" t="s">
        <v>3520</v>
      </c>
      <c r="M108" s="81">
        <v>808.58422359999997</v>
      </c>
      <c r="N108" s="81">
        <v>31.72386667</v>
      </c>
      <c r="O108" s="81">
        <v>0.45648333299999999</v>
      </c>
      <c r="P108" s="81" t="s">
        <v>3521</v>
      </c>
      <c r="Q108" s="81" t="s">
        <v>3519</v>
      </c>
      <c r="R108" s="81" t="s">
        <v>3204</v>
      </c>
      <c r="S108" s="81" t="s">
        <v>3522</v>
      </c>
      <c r="T108" s="81">
        <v>51.4</v>
      </c>
      <c r="U108" s="81">
        <v>66.2</v>
      </c>
      <c r="V108" s="81">
        <v>-1.0624736159999999</v>
      </c>
      <c r="W108" s="81">
        <v>92.269156710000004</v>
      </c>
      <c r="X108" s="81" t="s">
        <v>3523</v>
      </c>
    </row>
    <row r="109" spans="1:24">
      <c r="A109" s="81" t="s">
        <v>3524</v>
      </c>
      <c r="B109" s="82">
        <v>707902.22779999999</v>
      </c>
      <c r="C109" s="82">
        <v>688400.76969999995</v>
      </c>
      <c r="D109" s="82">
        <v>715688.04779999994</v>
      </c>
      <c r="E109" s="82">
        <v>647008.02009999997</v>
      </c>
      <c r="F109" s="82">
        <v>770960.36529999995</v>
      </c>
      <c r="G109" s="82">
        <v>601011.77910000004</v>
      </c>
      <c r="H109" s="82">
        <v>638918.96550000005</v>
      </c>
      <c r="I109" s="82">
        <v>535267.82530000003</v>
      </c>
      <c r="J109" s="82">
        <v>721101.71369999996</v>
      </c>
      <c r="K109" s="82">
        <v>849072.63589999999</v>
      </c>
      <c r="L109" s="81" t="s">
        <v>3525</v>
      </c>
      <c r="M109" s="81">
        <v>758.57054149999999</v>
      </c>
      <c r="N109" s="81">
        <v>31.78561667</v>
      </c>
      <c r="O109" s="81">
        <v>0.64173333300000002</v>
      </c>
      <c r="P109" s="81" t="s">
        <v>3526</v>
      </c>
      <c r="Q109" s="81" t="s">
        <v>3524</v>
      </c>
      <c r="R109" s="81" t="s">
        <v>3204</v>
      </c>
      <c r="S109" s="81" t="s">
        <v>3527</v>
      </c>
      <c r="T109" s="81">
        <v>56.8</v>
      </c>
      <c r="U109" s="81">
        <v>89.8</v>
      </c>
      <c r="V109" s="81">
        <v>1.4651615</v>
      </c>
      <c r="W109" s="81">
        <v>96.061589690000005</v>
      </c>
      <c r="X109" s="81" t="s">
        <v>3528</v>
      </c>
    </row>
    <row r="110" spans="1:24">
      <c r="A110" s="81" t="s">
        <v>3529</v>
      </c>
      <c r="B110" s="82">
        <v>218451.9376</v>
      </c>
      <c r="C110" s="82">
        <v>136461.57120000001</v>
      </c>
      <c r="D110" s="82">
        <v>154732.3627</v>
      </c>
      <c r="E110" s="82">
        <v>231678.8573</v>
      </c>
      <c r="F110" s="82">
        <v>134047.7009</v>
      </c>
      <c r="G110" s="82">
        <v>212872.57399999999</v>
      </c>
      <c r="H110" s="82">
        <v>195997.73139999999</v>
      </c>
      <c r="I110" s="82">
        <v>163092.27799999999</v>
      </c>
      <c r="J110" s="82">
        <v>201130.43030000001</v>
      </c>
      <c r="K110" s="82">
        <v>293587.76760000002</v>
      </c>
      <c r="L110" s="81" t="s">
        <v>3530</v>
      </c>
      <c r="M110" s="81">
        <v>756.55324050000002</v>
      </c>
      <c r="N110" s="81">
        <v>30.800866670000001</v>
      </c>
      <c r="O110" s="81">
        <v>1.2008833329999999</v>
      </c>
      <c r="P110" s="81" t="s">
        <v>3531</v>
      </c>
      <c r="Q110" s="81" t="s">
        <v>3529</v>
      </c>
      <c r="R110" s="81" t="s">
        <v>3204</v>
      </c>
      <c r="S110" s="81" t="s">
        <v>3532</v>
      </c>
      <c r="T110" s="81">
        <v>55.6</v>
      </c>
      <c r="U110" s="81">
        <v>90.4</v>
      </c>
      <c r="V110" s="81">
        <v>-0.71609743199999998</v>
      </c>
      <c r="W110" s="81">
        <v>88.763984730000004</v>
      </c>
      <c r="X110" s="81" t="s">
        <v>3533</v>
      </c>
    </row>
    <row r="111" spans="1:24">
      <c r="A111" s="81" t="s">
        <v>3534</v>
      </c>
      <c r="B111" s="82">
        <v>42406.762949999997</v>
      </c>
      <c r="C111" s="82">
        <v>61528.784359999998</v>
      </c>
      <c r="D111" s="82">
        <v>35432.668960000003</v>
      </c>
      <c r="E111" s="82">
        <v>63712.040090000002</v>
      </c>
      <c r="F111" s="82">
        <v>13941.137000000001</v>
      </c>
      <c r="G111" s="82">
        <v>62644.332979999999</v>
      </c>
      <c r="H111" s="82">
        <v>47641.71673</v>
      </c>
      <c r="I111" s="82">
        <v>32791.451730000001</v>
      </c>
      <c r="J111" s="82">
        <v>34479.743670000003</v>
      </c>
      <c r="K111" s="82">
        <v>47638.35338</v>
      </c>
      <c r="L111" s="81" t="s">
        <v>3535</v>
      </c>
      <c r="M111" s="81">
        <v>856.5815867</v>
      </c>
      <c r="N111" s="81">
        <v>27.436916669999999</v>
      </c>
      <c r="O111" s="81">
        <v>0.52490000000000003</v>
      </c>
      <c r="P111" s="81" t="s">
        <v>3536</v>
      </c>
      <c r="Q111" s="81" t="s">
        <v>3534</v>
      </c>
      <c r="R111" s="81" t="s">
        <v>3312</v>
      </c>
      <c r="S111" s="81" t="s">
        <v>3537</v>
      </c>
      <c r="T111" s="81">
        <v>54.3</v>
      </c>
      <c r="U111" s="81">
        <v>82.1</v>
      </c>
      <c r="V111" s="81">
        <v>-4.0848805199999996</v>
      </c>
      <c r="W111" s="81">
        <v>94.035717790000007</v>
      </c>
      <c r="X111" s="81" t="s">
        <v>3538</v>
      </c>
    </row>
    <row r="112" spans="1:24">
      <c r="A112" s="81" t="s">
        <v>3539</v>
      </c>
      <c r="B112" s="82">
        <v>16665.6315</v>
      </c>
      <c r="C112" s="82">
        <v>14827.940479999999</v>
      </c>
      <c r="D112" s="82">
        <v>17662.42872</v>
      </c>
      <c r="E112" s="82">
        <v>15312.586450000001</v>
      </c>
      <c r="F112" s="82">
        <v>18005.622289999999</v>
      </c>
      <c r="G112" s="82">
        <v>16440.96371</v>
      </c>
      <c r="H112" s="82">
        <v>15450.60593</v>
      </c>
      <c r="I112" s="82">
        <v>14846.39697</v>
      </c>
      <c r="J112" s="82">
        <v>17165.940549999999</v>
      </c>
      <c r="K112" s="82">
        <v>15669.534949999999</v>
      </c>
      <c r="L112" s="81" t="s">
        <v>3540</v>
      </c>
      <c r="M112" s="81">
        <v>854.56594050000001</v>
      </c>
      <c r="N112" s="81">
        <v>31.44928333</v>
      </c>
      <c r="O112" s="81">
        <v>0.70350000000000001</v>
      </c>
      <c r="P112" s="81">
        <v>39795</v>
      </c>
      <c r="Q112" s="81" t="s">
        <v>3539</v>
      </c>
      <c r="R112" s="81" t="s">
        <v>3108</v>
      </c>
      <c r="S112" s="81" t="s">
        <v>3541</v>
      </c>
      <c r="T112" s="81">
        <v>45.6</v>
      </c>
      <c r="U112" s="81">
        <v>39.5</v>
      </c>
      <c r="V112" s="81">
        <v>-4.090032087</v>
      </c>
      <c r="W112" s="81">
        <v>93.203492409999996</v>
      </c>
      <c r="X112" s="81"/>
    </row>
    <row r="113" spans="1:24">
      <c r="A113" s="81" t="s">
        <v>3542</v>
      </c>
      <c r="B113" s="82">
        <v>637653.89820000005</v>
      </c>
      <c r="C113" s="82">
        <v>616633.86560000002</v>
      </c>
      <c r="D113" s="82">
        <v>626015.84840000002</v>
      </c>
      <c r="E113" s="82">
        <v>610807.72140000004</v>
      </c>
      <c r="F113" s="82">
        <v>558917.43330000003</v>
      </c>
      <c r="G113" s="82">
        <v>589895.42879999999</v>
      </c>
      <c r="H113" s="82">
        <v>655467.96889999998</v>
      </c>
      <c r="I113" s="82">
        <v>648308.19409999996</v>
      </c>
      <c r="J113" s="82">
        <v>514458.47879999998</v>
      </c>
      <c r="K113" s="82">
        <v>509469.17330000002</v>
      </c>
      <c r="L113" s="81" t="s">
        <v>3543</v>
      </c>
      <c r="M113" s="81">
        <v>782.57021980000002</v>
      </c>
      <c r="N113" s="81">
        <v>31.572800000000001</v>
      </c>
      <c r="O113" s="81">
        <v>0.64339999999999997</v>
      </c>
      <c r="P113" s="81" t="s">
        <v>3544</v>
      </c>
      <c r="Q113" s="81" t="s">
        <v>3542</v>
      </c>
      <c r="R113" s="81" t="s">
        <v>3204</v>
      </c>
      <c r="S113" s="81" t="s">
        <v>3545</v>
      </c>
      <c r="T113" s="81">
        <v>57.3</v>
      </c>
      <c r="U113" s="81">
        <v>92.2</v>
      </c>
      <c r="V113" s="81">
        <v>1.008485885</v>
      </c>
      <c r="W113" s="81">
        <v>95.517453439999997</v>
      </c>
      <c r="X113" s="81" t="s">
        <v>3546</v>
      </c>
    </row>
    <row r="114" spans="1:24">
      <c r="A114" s="81" t="s">
        <v>3547</v>
      </c>
      <c r="B114" s="82">
        <v>10624.99804</v>
      </c>
      <c r="C114" s="82">
        <v>22429.76874</v>
      </c>
      <c r="D114" s="82">
        <v>14452.24965</v>
      </c>
      <c r="E114" s="82">
        <v>20463.380519999999</v>
      </c>
      <c r="F114" s="82">
        <v>987.67471069999999</v>
      </c>
      <c r="G114" s="82">
        <v>20624.997729999999</v>
      </c>
      <c r="H114" s="82">
        <v>17221.217670000002</v>
      </c>
      <c r="I114" s="82">
        <v>10133.26737</v>
      </c>
      <c r="J114" s="82">
        <v>7413.617577</v>
      </c>
      <c r="K114" s="82">
        <v>14800.53498</v>
      </c>
      <c r="L114" s="81" t="s">
        <v>3548</v>
      </c>
      <c r="M114" s="81">
        <v>834.60096290000001</v>
      </c>
      <c r="N114" s="81">
        <v>27.159050000000001</v>
      </c>
      <c r="O114" s="81">
        <v>0.185266667</v>
      </c>
      <c r="P114" s="81" t="s">
        <v>3549</v>
      </c>
      <c r="Q114" s="81" t="s">
        <v>3547</v>
      </c>
      <c r="R114" s="81" t="s">
        <v>3204</v>
      </c>
      <c r="S114" s="81" t="s">
        <v>3550</v>
      </c>
      <c r="T114" s="81">
        <v>57.1</v>
      </c>
      <c r="U114" s="81">
        <v>89.2</v>
      </c>
      <c r="V114" s="81">
        <v>0.27734573200000001</v>
      </c>
      <c r="W114" s="81">
        <v>96.733524369999998</v>
      </c>
      <c r="X114" s="81" t="s">
        <v>3551</v>
      </c>
    </row>
    <row r="115" spans="1:24">
      <c r="A115" s="81" t="s">
        <v>3552</v>
      </c>
      <c r="B115" s="82">
        <v>786442.12829999998</v>
      </c>
      <c r="C115" s="82">
        <v>773980.64709999994</v>
      </c>
      <c r="D115" s="82">
        <v>848736.87399999995</v>
      </c>
      <c r="E115" s="82">
        <v>746606.13</v>
      </c>
      <c r="F115" s="82">
        <v>849410.88749999995</v>
      </c>
      <c r="G115" s="82">
        <v>714659.68940000003</v>
      </c>
      <c r="H115" s="82">
        <v>803993.66709999996</v>
      </c>
      <c r="I115" s="82">
        <v>787146.98120000004</v>
      </c>
      <c r="J115" s="82">
        <v>819413.09310000006</v>
      </c>
      <c r="K115" s="82">
        <v>875241.66669999994</v>
      </c>
      <c r="L115" s="81" t="s">
        <v>3553</v>
      </c>
      <c r="M115" s="81">
        <v>806.56995010000003</v>
      </c>
      <c r="N115" s="81">
        <v>31.294899999999998</v>
      </c>
      <c r="O115" s="81">
        <v>0.88875000000000004</v>
      </c>
      <c r="P115" s="81" t="s">
        <v>3554</v>
      </c>
      <c r="Q115" s="81" t="s">
        <v>3552</v>
      </c>
      <c r="R115" s="81" t="s">
        <v>3204</v>
      </c>
      <c r="S115" s="81" t="s">
        <v>3555</v>
      </c>
      <c r="T115" s="81">
        <v>57.4</v>
      </c>
      <c r="U115" s="81">
        <v>92.9</v>
      </c>
      <c r="V115" s="81">
        <v>0.64368693200000004</v>
      </c>
      <c r="W115" s="81">
        <v>94.903592610000004</v>
      </c>
      <c r="X115" s="81" t="s">
        <v>3556</v>
      </c>
    </row>
    <row r="116" spans="1:24">
      <c r="A116" s="81" t="s">
        <v>3557</v>
      </c>
      <c r="B116" s="82">
        <v>1295.4229439999999</v>
      </c>
      <c r="C116" s="82">
        <v>1205.7554709999999</v>
      </c>
      <c r="D116" s="82">
        <v>1338.7922000000001</v>
      </c>
      <c r="E116" s="82">
        <v>997.48390889999996</v>
      </c>
      <c r="F116" s="82">
        <v>672.88467430000003</v>
      </c>
      <c r="G116" s="82">
        <v>1048.6830279999999</v>
      </c>
      <c r="H116" s="82">
        <v>667.11902640000005</v>
      </c>
      <c r="I116" s="82">
        <v>684.14839300000006</v>
      </c>
      <c r="J116" s="82">
        <v>1526.449449</v>
      </c>
      <c r="K116" s="82">
        <v>1576.2627729999999</v>
      </c>
      <c r="L116" s="81" t="s">
        <v>3558</v>
      </c>
      <c r="M116" s="81">
        <v>454.29228840000002</v>
      </c>
      <c r="N116" s="81">
        <v>27.03553333</v>
      </c>
      <c r="O116" s="81">
        <v>0.214466667</v>
      </c>
      <c r="P116" s="81">
        <v>40776</v>
      </c>
      <c r="Q116" s="81" t="s">
        <v>3557</v>
      </c>
      <c r="R116" s="81" t="s">
        <v>3108</v>
      </c>
      <c r="S116" s="81" t="s">
        <v>3559</v>
      </c>
      <c r="T116" s="81">
        <v>54.7</v>
      </c>
      <c r="U116" s="81">
        <v>84.6</v>
      </c>
      <c r="V116" s="81">
        <v>-1.1635177269999999</v>
      </c>
      <c r="W116" s="81">
        <v>90.157502640000004</v>
      </c>
      <c r="X116" s="81"/>
    </row>
    <row r="117" spans="1:24">
      <c r="A117" s="81" t="s">
        <v>3560</v>
      </c>
      <c r="B117" s="82">
        <v>8040.1999489999998</v>
      </c>
      <c r="C117" s="82">
        <v>7140.8362180000004</v>
      </c>
      <c r="D117" s="82">
        <v>9907.4685420000005</v>
      </c>
      <c r="E117" s="82">
        <v>7623.8072279999997</v>
      </c>
      <c r="F117" s="82">
        <v>12135.79254</v>
      </c>
      <c r="G117" s="82">
        <v>8957.6058049999992</v>
      </c>
      <c r="H117" s="82">
        <v>6111.4297800000004</v>
      </c>
      <c r="I117" s="82">
        <v>8988.6662720000004</v>
      </c>
      <c r="J117" s="82">
        <v>8069.0497020000003</v>
      </c>
      <c r="K117" s="82">
        <v>9256.1180359999998</v>
      </c>
      <c r="L117" s="81" t="s">
        <v>3561</v>
      </c>
      <c r="M117" s="81">
        <v>478.29399610000002</v>
      </c>
      <c r="N117" s="81">
        <v>27.220333329999999</v>
      </c>
      <c r="O117" s="81">
        <v>0.185266667</v>
      </c>
      <c r="P117" s="81">
        <v>40778</v>
      </c>
      <c r="Q117" s="81" t="s">
        <v>3560</v>
      </c>
      <c r="R117" s="81" t="s">
        <v>3104</v>
      </c>
      <c r="S117" s="81" t="s">
        <v>3469</v>
      </c>
      <c r="T117" s="81">
        <v>54.8</v>
      </c>
      <c r="U117" s="81">
        <v>92.6</v>
      </c>
      <c r="V117" s="81">
        <v>0.17236388699999999</v>
      </c>
      <c r="W117" s="81">
        <v>81.606216950000004</v>
      </c>
      <c r="X117" s="81"/>
    </row>
    <row r="118" spans="1:24">
      <c r="A118" s="81" t="s">
        <v>3562</v>
      </c>
      <c r="B118" s="82">
        <v>285.98321170000003</v>
      </c>
      <c r="C118" s="82">
        <v>416.85754109999999</v>
      </c>
      <c r="D118" s="82">
        <v>515.99899249999999</v>
      </c>
      <c r="E118" s="82">
        <v>909.86806860000002</v>
      </c>
      <c r="F118" s="82">
        <v>795.11985990000005</v>
      </c>
      <c r="G118" s="82">
        <v>784.17298310000001</v>
      </c>
      <c r="H118" s="82">
        <v>549.502882</v>
      </c>
      <c r="I118" s="82">
        <v>714.29038579999997</v>
      </c>
      <c r="J118" s="82">
        <v>820.61182199999996</v>
      </c>
      <c r="K118" s="82">
        <v>697.39954479999994</v>
      </c>
      <c r="L118" s="81" t="s">
        <v>3563</v>
      </c>
      <c r="M118" s="81">
        <v>331.19103369999999</v>
      </c>
      <c r="N118" s="81">
        <v>22.835699999999999</v>
      </c>
      <c r="O118" s="81">
        <v>0.181933333</v>
      </c>
      <c r="P118" s="81">
        <v>36189</v>
      </c>
      <c r="Q118" s="81" t="s">
        <v>3562</v>
      </c>
      <c r="R118" s="81" t="s">
        <v>3104</v>
      </c>
      <c r="S118" s="81" t="s">
        <v>3249</v>
      </c>
      <c r="T118" s="81">
        <v>46.7</v>
      </c>
      <c r="U118" s="81">
        <v>43.2</v>
      </c>
      <c r="V118" s="81">
        <v>-1.353548939</v>
      </c>
      <c r="W118" s="81">
        <v>92.00539895</v>
      </c>
      <c r="X118" s="81"/>
    </row>
    <row r="119" spans="1:24">
      <c r="A119" s="81" t="s">
        <v>3564</v>
      </c>
      <c r="B119" s="82">
        <v>619.61638649999998</v>
      </c>
      <c r="C119" s="82">
        <v>669.65635280000004</v>
      </c>
      <c r="D119" s="82">
        <v>676.68714660000001</v>
      </c>
      <c r="E119" s="82">
        <v>672.76045939999995</v>
      </c>
      <c r="F119" s="82">
        <v>690.12833279999995</v>
      </c>
      <c r="G119" s="82">
        <v>629.40899179999997</v>
      </c>
      <c r="H119" s="82">
        <v>644.47863240000004</v>
      </c>
      <c r="I119" s="82">
        <v>689.08448190000001</v>
      </c>
      <c r="J119" s="82">
        <v>672.1761927</v>
      </c>
      <c r="K119" s="82">
        <v>909.91098009999996</v>
      </c>
      <c r="L119" s="81" t="s">
        <v>3565</v>
      </c>
      <c r="M119" s="81">
        <v>349.20141769999998</v>
      </c>
      <c r="N119" s="81">
        <v>21.163983330000001</v>
      </c>
      <c r="O119" s="81">
        <v>0.23535</v>
      </c>
      <c r="P119" s="81">
        <v>3818</v>
      </c>
      <c r="Q119" s="81" t="s">
        <v>3564</v>
      </c>
      <c r="R119" s="81" t="s">
        <v>3104</v>
      </c>
      <c r="S119" s="81" t="s">
        <v>3132</v>
      </c>
      <c r="T119" s="81">
        <v>38.5</v>
      </c>
      <c r="U119" s="81">
        <v>7.76</v>
      </c>
      <c r="V119" s="81">
        <v>-1.7999577259999999</v>
      </c>
      <c r="W119" s="81">
        <v>86.944475710000006</v>
      </c>
      <c r="X119" s="81"/>
    </row>
    <row r="120" spans="1:24">
      <c r="A120" s="81" t="s">
        <v>3566</v>
      </c>
      <c r="B120" s="82">
        <v>6828.4507000000003</v>
      </c>
      <c r="C120" s="82">
        <v>7713.8936709999998</v>
      </c>
      <c r="D120" s="82">
        <v>7814.2178059999997</v>
      </c>
      <c r="E120" s="82">
        <v>6585.7014280000003</v>
      </c>
      <c r="F120" s="82">
        <v>7022.5546670000003</v>
      </c>
      <c r="G120" s="82">
        <v>6989.8951829999996</v>
      </c>
      <c r="H120" s="82">
        <v>6978.9872619999996</v>
      </c>
      <c r="I120" s="82">
        <v>6745.8666450000001</v>
      </c>
      <c r="J120" s="82">
        <v>12384.16699</v>
      </c>
      <c r="K120" s="82">
        <v>6216.1942179999996</v>
      </c>
      <c r="L120" s="81" t="s">
        <v>3567</v>
      </c>
      <c r="M120" s="81">
        <v>301.21487070000001</v>
      </c>
      <c r="N120" s="81">
        <v>24.935949999999998</v>
      </c>
      <c r="O120" s="81">
        <v>0.49235000000000001</v>
      </c>
      <c r="P120" s="81" t="s">
        <v>3568</v>
      </c>
      <c r="Q120" s="81" t="s">
        <v>3566</v>
      </c>
      <c r="R120" s="81" t="s">
        <v>3157</v>
      </c>
      <c r="S120" s="81" t="s">
        <v>3569</v>
      </c>
      <c r="T120" s="81">
        <v>53.9</v>
      </c>
      <c r="U120" s="81">
        <v>81.3</v>
      </c>
      <c r="V120" s="81">
        <v>3.84506507</v>
      </c>
      <c r="W120" s="81">
        <v>92.618931649999993</v>
      </c>
      <c r="X120" s="81" t="s">
        <v>3570</v>
      </c>
    </row>
    <row r="121" spans="1:24">
      <c r="A121" s="81" t="s">
        <v>3571</v>
      </c>
      <c r="B121" s="82">
        <v>39336.45218</v>
      </c>
      <c r="C121" s="82">
        <v>38123.076139999997</v>
      </c>
      <c r="D121" s="82">
        <v>41524.405299999999</v>
      </c>
      <c r="E121" s="82">
        <v>39768.145539999998</v>
      </c>
      <c r="F121" s="82">
        <v>44094.46314</v>
      </c>
      <c r="G121" s="82">
        <v>43842.680939999998</v>
      </c>
      <c r="H121" s="82">
        <v>40291.854240000001</v>
      </c>
      <c r="I121" s="82">
        <v>39859.04047</v>
      </c>
      <c r="J121" s="82">
        <v>34612.386740000002</v>
      </c>
      <c r="K121" s="82">
        <v>42980.245949999997</v>
      </c>
      <c r="L121" s="81" t="s">
        <v>3572</v>
      </c>
      <c r="M121" s="81">
        <v>351.21638860000002</v>
      </c>
      <c r="N121" s="81">
        <v>23.242766670000002</v>
      </c>
      <c r="O121" s="81">
        <v>0.67761666700000001</v>
      </c>
      <c r="P121" s="81" t="s">
        <v>3573</v>
      </c>
      <c r="Q121" s="81" t="s">
        <v>3571</v>
      </c>
      <c r="R121" s="81" t="s">
        <v>3375</v>
      </c>
      <c r="S121" s="81" t="s">
        <v>3132</v>
      </c>
      <c r="T121" s="81">
        <v>53.2</v>
      </c>
      <c r="U121" s="81">
        <v>90.5</v>
      </c>
      <c r="V121" s="81">
        <v>-0.60492750299999998</v>
      </c>
      <c r="W121" s="81">
        <v>76.200575520000001</v>
      </c>
      <c r="X121" s="81" t="s">
        <v>3574</v>
      </c>
    </row>
    <row r="122" spans="1:24">
      <c r="A122" s="81" t="s">
        <v>3575</v>
      </c>
      <c r="B122" s="82">
        <v>351.85323899999997</v>
      </c>
      <c r="C122" s="82">
        <v>65.559829710000002</v>
      </c>
      <c r="D122" s="82">
        <v>59.857177729999997</v>
      </c>
      <c r="E122" s="82">
        <v>464.38423890000001</v>
      </c>
      <c r="F122" s="82">
        <v>1030.1864109999999</v>
      </c>
      <c r="G122" s="82">
        <v>242.4783621</v>
      </c>
      <c r="H122" s="82">
        <v>0</v>
      </c>
      <c r="I122" s="82">
        <v>141.44456479999999</v>
      </c>
      <c r="J122" s="82">
        <v>3813.4619269999998</v>
      </c>
      <c r="K122" s="82">
        <v>273.19758999999999</v>
      </c>
      <c r="L122" s="81" t="s">
        <v>3576</v>
      </c>
      <c r="M122" s="81">
        <v>377.1470013</v>
      </c>
      <c r="N122" s="81">
        <v>14.60955</v>
      </c>
      <c r="O122" s="81">
        <v>0.17524999999999999</v>
      </c>
      <c r="P122" s="81">
        <v>233</v>
      </c>
      <c r="Q122" s="81" t="s">
        <v>3575</v>
      </c>
      <c r="R122" s="81" t="s">
        <v>3204</v>
      </c>
      <c r="S122" s="81" t="s">
        <v>3577</v>
      </c>
      <c r="T122" s="81">
        <v>48.3</v>
      </c>
      <c r="U122" s="81">
        <v>50.1</v>
      </c>
      <c r="V122" s="81">
        <v>3.8295735839999998</v>
      </c>
      <c r="W122" s="81">
        <v>95.933359730000006</v>
      </c>
      <c r="X122" s="81"/>
    </row>
    <row r="123" spans="1:24">
      <c r="A123" s="81" t="s">
        <v>3578</v>
      </c>
      <c r="B123" s="82">
        <v>6874.7606599999999</v>
      </c>
      <c r="C123" s="82">
        <v>5124.106511</v>
      </c>
      <c r="D123" s="82">
        <v>7322.0874880000001</v>
      </c>
      <c r="E123" s="82">
        <v>4957.3515360000001</v>
      </c>
      <c r="F123" s="82">
        <v>11078.24884</v>
      </c>
      <c r="G123" s="82">
        <v>4232.4424429999999</v>
      </c>
      <c r="H123" s="82">
        <v>4256.6591369999996</v>
      </c>
      <c r="I123" s="82">
        <v>5255.102065</v>
      </c>
      <c r="J123" s="82">
        <v>9226.8235129999994</v>
      </c>
      <c r="K123" s="82">
        <v>8007.0691349999997</v>
      </c>
      <c r="L123" s="81" t="s">
        <v>3579</v>
      </c>
      <c r="M123" s="81">
        <v>703.57337070000005</v>
      </c>
      <c r="N123" s="81">
        <v>31.41675</v>
      </c>
      <c r="O123" s="81">
        <v>0.76524999999999999</v>
      </c>
      <c r="P123" s="81" t="s">
        <v>3580</v>
      </c>
      <c r="Q123" s="81" t="s">
        <v>3578</v>
      </c>
      <c r="R123" s="81" t="s">
        <v>3204</v>
      </c>
      <c r="S123" s="81" t="s">
        <v>3581</v>
      </c>
      <c r="T123" s="81">
        <v>44.4</v>
      </c>
      <c r="U123" s="81">
        <v>36.6</v>
      </c>
      <c r="V123" s="81">
        <v>-2.1073990669999998</v>
      </c>
      <c r="W123" s="81">
        <v>88.080295210000003</v>
      </c>
      <c r="X123" s="81" t="s">
        <v>3582</v>
      </c>
    </row>
    <row r="124" spans="1:24">
      <c r="A124" s="81" t="s">
        <v>3583</v>
      </c>
      <c r="B124" s="82">
        <v>863.41343570000004</v>
      </c>
      <c r="C124" s="82">
        <v>592.75037410000004</v>
      </c>
      <c r="D124" s="82">
        <v>787.72791210000003</v>
      </c>
      <c r="E124" s="82">
        <v>1071.0618899999999</v>
      </c>
      <c r="F124" s="82">
        <v>1757.151304</v>
      </c>
      <c r="G124" s="82">
        <v>1571.1130780000001</v>
      </c>
      <c r="H124" s="82">
        <v>175.81953659999999</v>
      </c>
      <c r="I124" s="82">
        <v>296.5083621</v>
      </c>
      <c r="J124" s="82">
        <v>274.86653139999999</v>
      </c>
      <c r="K124" s="82">
        <v>328.88257859999999</v>
      </c>
      <c r="L124" s="81" t="s">
        <v>3584</v>
      </c>
      <c r="M124" s="81">
        <v>302.30449040000002</v>
      </c>
      <c r="N124" s="81">
        <v>25.524249999999999</v>
      </c>
      <c r="O124" s="81">
        <v>0.152716667</v>
      </c>
      <c r="P124" s="81">
        <v>395</v>
      </c>
      <c r="Q124" s="81" t="s">
        <v>3583</v>
      </c>
      <c r="R124" s="81" t="s">
        <v>3108</v>
      </c>
      <c r="S124" s="81" t="s">
        <v>3585</v>
      </c>
      <c r="T124" s="81">
        <v>54.7</v>
      </c>
      <c r="U124" s="81">
        <v>82.7</v>
      </c>
      <c r="V124" s="81">
        <v>-2.872536942</v>
      </c>
      <c r="W124" s="81">
        <v>94.402442969999996</v>
      </c>
      <c r="X124" s="81"/>
    </row>
    <row r="125" spans="1:24">
      <c r="A125" s="81" t="s">
        <v>3586</v>
      </c>
      <c r="B125" s="82">
        <v>5179.6889549999996</v>
      </c>
      <c r="C125" s="82">
        <v>3106.786771</v>
      </c>
      <c r="D125" s="82">
        <v>6226.9050200000001</v>
      </c>
      <c r="E125" s="82">
        <v>5633.0335869999999</v>
      </c>
      <c r="F125" s="82">
        <v>13931.74646</v>
      </c>
      <c r="G125" s="82">
        <v>11106.74792</v>
      </c>
      <c r="H125" s="82">
        <v>482.0994991</v>
      </c>
      <c r="I125" s="82">
        <v>976.51855160000002</v>
      </c>
      <c r="J125" s="82">
        <v>1723.3982350000001</v>
      </c>
      <c r="K125" s="82">
        <v>1448.873973</v>
      </c>
      <c r="L125" s="81" t="s">
        <v>3587</v>
      </c>
      <c r="M125" s="81">
        <v>282.27918269999998</v>
      </c>
      <c r="N125" s="81">
        <v>25.21551667</v>
      </c>
      <c r="O125" s="81">
        <v>0.21613333300000001</v>
      </c>
      <c r="P125" s="81" t="s">
        <v>3588</v>
      </c>
      <c r="Q125" s="81" t="s">
        <v>3586</v>
      </c>
      <c r="R125" s="81" t="s">
        <v>3199</v>
      </c>
      <c r="S125" s="81" t="s">
        <v>3589</v>
      </c>
      <c r="T125" s="81">
        <v>54.7</v>
      </c>
      <c r="U125" s="81">
        <v>75</v>
      </c>
      <c r="V125" s="81">
        <v>0.138662021</v>
      </c>
      <c r="W125" s="81">
        <v>98.567483139999993</v>
      </c>
      <c r="X125" s="81" t="s">
        <v>3590</v>
      </c>
    </row>
    <row r="126" spans="1:24">
      <c r="A126" s="81" t="s">
        <v>3591</v>
      </c>
      <c r="B126" s="82">
        <v>666.21710110000004</v>
      </c>
      <c r="C126" s="82">
        <v>611.87495160000003</v>
      </c>
      <c r="D126" s="82">
        <v>1186.680368</v>
      </c>
      <c r="E126" s="82">
        <v>219.7426256</v>
      </c>
      <c r="F126" s="82">
        <v>798.42115390000004</v>
      </c>
      <c r="G126" s="82">
        <v>564.96459479999999</v>
      </c>
      <c r="H126" s="82">
        <v>626.2756981</v>
      </c>
      <c r="I126" s="82">
        <v>817.90377000000001</v>
      </c>
      <c r="J126" s="82">
        <v>579.53850469999998</v>
      </c>
      <c r="K126" s="82">
        <v>947.43951230000005</v>
      </c>
      <c r="L126" s="81" t="s">
        <v>3592</v>
      </c>
      <c r="M126" s="81">
        <v>378.24094739999998</v>
      </c>
      <c r="N126" s="81">
        <v>26.26478333</v>
      </c>
      <c r="O126" s="81">
        <v>0.18693333300000001</v>
      </c>
      <c r="P126" s="81">
        <v>3891</v>
      </c>
      <c r="Q126" s="81" t="s">
        <v>3591</v>
      </c>
      <c r="R126" s="81" t="s">
        <v>3104</v>
      </c>
      <c r="S126" s="81" t="s">
        <v>3593</v>
      </c>
      <c r="T126" s="81">
        <v>37.6</v>
      </c>
      <c r="U126" s="81">
        <v>1.95</v>
      </c>
      <c r="V126" s="81">
        <v>-1.4146848700000001</v>
      </c>
      <c r="W126" s="81">
        <v>87.575656719999998</v>
      </c>
      <c r="X126" s="81"/>
    </row>
    <row r="127" spans="1:24">
      <c r="A127" s="81" t="s">
        <v>3594</v>
      </c>
      <c r="B127" s="82">
        <v>2516.4372269999999</v>
      </c>
      <c r="C127" s="82">
        <v>2296.6078950000001</v>
      </c>
      <c r="D127" s="82">
        <v>2307.0980340000001</v>
      </c>
      <c r="E127" s="82">
        <v>2469.4016320000001</v>
      </c>
      <c r="F127" s="82">
        <v>2470.2683590000001</v>
      </c>
      <c r="G127" s="82">
        <v>2241.154728</v>
      </c>
      <c r="H127" s="82">
        <v>2173.955751</v>
      </c>
      <c r="I127" s="82">
        <v>2194.8185159999998</v>
      </c>
      <c r="J127" s="82">
        <v>11599.45629</v>
      </c>
      <c r="K127" s="82">
        <v>2449.2006710000001</v>
      </c>
      <c r="L127" s="81" t="s">
        <v>3595</v>
      </c>
      <c r="M127" s="81">
        <v>271.20511299999998</v>
      </c>
      <c r="N127" s="81">
        <v>25.244716669999999</v>
      </c>
      <c r="O127" s="81">
        <v>0.3997</v>
      </c>
      <c r="P127" s="81" t="s">
        <v>3596</v>
      </c>
      <c r="Q127" s="81" t="s">
        <v>3594</v>
      </c>
      <c r="R127" s="81" t="s">
        <v>3157</v>
      </c>
      <c r="S127" s="81" t="s">
        <v>3597</v>
      </c>
      <c r="T127" s="81">
        <v>52.4</v>
      </c>
      <c r="U127" s="81">
        <v>78</v>
      </c>
      <c r="V127" s="81">
        <v>7.5611348039999999</v>
      </c>
      <c r="W127" s="81">
        <v>92.389938540000003</v>
      </c>
      <c r="X127" s="81" t="s">
        <v>3598</v>
      </c>
    </row>
    <row r="128" spans="1:24">
      <c r="A128" s="81" t="s">
        <v>3599</v>
      </c>
      <c r="B128" s="82">
        <v>400.6252427</v>
      </c>
      <c r="C128" s="82">
        <v>177.9940987</v>
      </c>
      <c r="D128" s="82">
        <v>62.04745483</v>
      </c>
      <c r="E128" s="82">
        <v>373.86738650000001</v>
      </c>
      <c r="F128" s="82">
        <v>193.73136880000001</v>
      </c>
      <c r="G128" s="82">
        <v>208.06211279999999</v>
      </c>
      <c r="H128" s="82">
        <v>0</v>
      </c>
      <c r="I128" s="82">
        <v>0</v>
      </c>
      <c r="J128" s="82">
        <v>57.721998210000002</v>
      </c>
      <c r="K128" s="82">
        <v>0</v>
      </c>
      <c r="L128" s="81" t="s">
        <v>3600</v>
      </c>
      <c r="M128" s="81">
        <v>384.11421250000001</v>
      </c>
      <c r="N128" s="81">
        <v>9.7738666670000001</v>
      </c>
      <c r="O128" s="81">
        <v>9.7033332999999999E-2</v>
      </c>
      <c r="P128" s="81">
        <v>5867</v>
      </c>
      <c r="Q128" s="81" t="s">
        <v>3599</v>
      </c>
      <c r="R128" s="81" t="s">
        <v>3108</v>
      </c>
      <c r="S128" s="81" t="s">
        <v>3601</v>
      </c>
      <c r="T128" s="81">
        <v>45.8</v>
      </c>
      <c r="U128" s="81">
        <v>48.9</v>
      </c>
      <c r="V128" s="81">
        <v>-2.026704284</v>
      </c>
      <c r="W128" s="81">
        <v>82.703024920000004</v>
      </c>
      <c r="X128" s="81" t="s">
        <v>3602</v>
      </c>
    </row>
    <row r="129" spans="1:24">
      <c r="A129" s="81" t="s">
        <v>3603</v>
      </c>
      <c r="B129" s="82">
        <v>609.91730659999996</v>
      </c>
      <c r="C129" s="82">
        <v>519.08577549999995</v>
      </c>
      <c r="D129" s="82">
        <v>637.97694209999997</v>
      </c>
      <c r="E129" s="82">
        <v>827.15005710000003</v>
      </c>
      <c r="F129" s="82">
        <v>824.65381309999998</v>
      </c>
      <c r="G129" s="82">
        <v>940.41367939999998</v>
      </c>
      <c r="H129" s="82">
        <v>521.01267410000003</v>
      </c>
      <c r="I129" s="82">
        <v>524.56756069999994</v>
      </c>
      <c r="J129" s="82">
        <v>587.84793549999995</v>
      </c>
      <c r="K129" s="82">
        <v>406.85240679999998</v>
      </c>
      <c r="L129" s="81" t="s">
        <v>3604</v>
      </c>
      <c r="M129" s="81">
        <v>365.10491309999998</v>
      </c>
      <c r="N129" s="81">
        <v>1.283933333</v>
      </c>
      <c r="O129" s="81">
        <v>0.23366666699999999</v>
      </c>
      <c r="P129" s="81">
        <v>137</v>
      </c>
      <c r="Q129" s="81" t="s">
        <v>3603</v>
      </c>
      <c r="R129" s="81" t="s">
        <v>3157</v>
      </c>
      <c r="S129" s="81" t="s">
        <v>3605</v>
      </c>
      <c r="T129" s="81">
        <v>51</v>
      </c>
      <c r="U129" s="81">
        <v>60.4</v>
      </c>
      <c r="V129" s="81">
        <v>-1.5173232249999999</v>
      </c>
      <c r="W129" s="81">
        <v>96.271763359999994</v>
      </c>
      <c r="X129" s="81"/>
    </row>
    <row r="130" spans="1:24">
      <c r="A130" s="81" t="s">
        <v>3606</v>
      </c>
      <c r="B130" s="82">
        <v>1014654.156</v>
      </c>
      <c r="C130" s="82">
        <v>517.10379220000004</v>
      </c>
      <c r="D130" s="82">
        <v>792.88307380000003</v>
      </c>
      <c r="E130" s="82">
        <v>1024440.737</v>
      </c>
      <c r="F130" s="82">
        <v>630414.64500000002</v>
      </c>
      <c r="G130" s="82">
        <v>507428.17940000002</v>
      </c>
      <c r="H130" s="82">
        <v>882.16885379999997</v>
      </c>
      <c r="I130" s="82">
        <v>847.44711110000003</v>
      </c>
      <c r="J130" s="82">
        <v>1784.9329540000001</v>
      </c>
      <c r="K130" s="82">
        <v>3469377.8130000001</v>
      </c>
      <c r="L130" s="81" t="s">
        <v>3607</v>
      </c>
      <c r="M130" s="81">
        <v>514.28907289999995</v>
      </c>
      <c r="N130" s="81">
        <v>20.89606667</v>
      </c>
      <c r="O130" s="81">
        <v>0.74028333300000004</v>
      </c>
      <c r="P130" s="81" t="s">
        <v>3608</v>
      </c>
      <c r="Q130" s="81" t="s">
        <v>3606</v>
      </c>
      <c r="R130" s="81" t="s">
        <v>3104</v>
      </c>
      <c r="S130" s="81" t="s">
        <v>3609</v>
      </c>
      <c r="T130" s="81">
        <v>37.299999999999997</v>
      </c>
      <c r="U130" s="81">
        <v>4.66</v>
      </c>
      <c r="V130" s="81">
        <v>9.0727091170000005</v>
      </c>
      <c r="W130" s="81">
        <v>91.871047469999993</v>
      </c>
      <c r="X130" s="81" t="s">
        <v>3610</v>
      </c>
    </row>
    <row r="131" spans="1:24">
      <c r="A131" s="81" t="s">
        <v>3611</v>
      </c>
      <c r="B131" s="82">
        <v>878076.77850000001</v>
      </c>
      <c r="C131" s="82">
        <v>138.30242920000001</v>
      </c>
      <c r="D131" s="82">
        <v>730.5734549</v>
      </c>
      <c r="E131" s="82">
        <v>538660.47880000004</v>
      </c>
      <c r="F131" s="82">
        <v>314176.8702</v>
      </c>
      <c r="G131" s="82">
        <v>292904.60509999999</v>
      </c>
      <c r="H131" s="82">
        <v>473.40716459999999</v>
      </c>
      <c r="I131" s="82">
        <v>875.0163202</v>
      </c>
      <c r="J131" s="82">
        <v>224.5914612</v>
      </c>
      <c r="K131" s="82">
        <v>433226.04820000002</v>
      </c>
      <c r="L131" s="81" t="s">
        <v>3612</v>
      </c>
      <c r="M131" s="81">
        <v>514.28649140000005</v>
      </c>
      <c r="N131" s="81">
        <v>22.93</v>
      </c>
      <c r="O131" s="81">
        <v>0.34128333300000002</v>
      </c>
      <c r="P131" s="81" t="s">
        <v>3613</v>
      </c>
      <c r="Q131" s="81" t="s">
        <v>3611</v>
      </c>
      <c r="R131" s="81" t="s">
        <v>3104</v>
      </c>
      <c r="S131" s="81" t="s">
        <v>3609</v>
      </c>
      <c r="T131" s="81">
        <v>39.5</v>
      </c>
      <c r="U131" s="81">
        <v>4.7699999999999996</v>
      </c>
      <c r="V131" s="81">
        <v>4.0630612260000003</v>
      </c>
      <c r="W131" s="81">
        <v>97.516754250000005</v>
      </c>
      <c r="X131" s="81" t="s">
        <v>3614</v>
      </c>
    </row>
    <row r="132" spans="1:24">
      <c r="A132" s="81" t="s">
        <v>3615</v>
      </c>
      <c r="B132" s="82">
        <v>28163.570080000001</v>
      </c>
      <c r="C132" s="82">
        <v>173.8816601</v>
      </c>
      <c r="D132" s="82">
        <v>84.59030774</v>
      </c>
      <c r="E132" s="82">
        <v>11008.7911</v>
      </c>
      <c r="F132" s="82">
        <v>5038.2132819999997</v>
      </c>
      <c r="G132" s="82">
        <v>4999.6806319999996</v>
      </c>
      <c r="H132" s="82">
        <v>120.6358072</v>
      </c>
      <c r="I132" s="82">
        <v>86.067480459999999</v>
      </c>
      <c r="J132" s="82">
        <v>308.84184570000002</v>
      </c>
      <c r="K132" s="82">
        <v>647.99406309999995</v>
      </c>
      <c r="L132" s="81" t="s">
        <v>3616</v>
      </c>
      <c r="M132" s="81">
        <v>522.28530799999999</v>
      </c>
      <c r="N132" s="81">
        <v>24.28756667</v>
      </c>
      <c r="O132" s="81">
        <v>0.21611666700000001</v>
      </c>
      <c r="P132" s="81" t="s">
        <v>3617</v>
      </c>
      <c r="Q132" s="81" t="s">
        <v>3615</v>
      </c>
      <c r="R132" s="81" t="s">
        <v>3204</v>
      </c>
      <c r="S132" s="81" t="s">
        <v>3618</v>
      </c>
      <c r="T132" s="81">
        <v>57.4</v>
      </c>
      <c r="U132" s="81">
        <v>90.3</v>
      </c>
      <c r="V132" s="81">
        <v>-0.746246144</v>
      </c>
      <c r="W132" s="81">
        <v>97.800906530000006</v>
      </c>
      <c r="X132" s="81" t="s">
        <v>3619</v>
      </c>
    </row>
    <row r="133" spans="1:24">
      <c r="A133" s="81" t="s">
        <v>3620</v>
      </c>
      <c r="B133" s="82">
        <v>11765.083710000001</v>
      </c>
      <c r="C133" s="82">
        <v>6984.2731160000003</v>
      </c>
      <c r="D133" s="82">
        <v>35899.990380000003</v>
      </c>
      <c r="E133" s="82">
        <v>1981.56167</v>
      </c>
      <c r="F133" s="82">
        <v>129877.20209999999</v>
      </c>
      <c r="G133" s="82">
        <v>43396.469109999998</v>
      </c>
      <c r="H133" s="82">
        <v>2830.4885429999999</v>
      </c>
      <c r="I133" s="82">
        <v>31707.90438</v>
      </c>
      <c r="J133" s="82">
        <v>438.70499899999999</v>
      </c>
      <c r="K133" s="82">
        <v>5084.9296780000004</v>
      </c>
      <c r="L133" s="81" t="s">
        <v>3621</v>
      </c>
      <c r="M133" s="81">
        <v>879.73957189999999</v>
      </c>
      <c r="N133" s="81">
        <v>29.751033329999999</v>
      </c>
      <c r="O133" s="81">
        <v>3.111916667</v>
      </c>
      <c r="P133" s="81">
        <v>36898</v>
      </c>
      <c r="Q133" s="81" t="s">
        <v>3620</v>
      </c>
      <c r="R133" s="81" t="s">
        <v>3108</v>
      </c>
      <c r="S133" s="81" t="s">
        <v>3622</v>
      </c>
      <c r="T133" s="81">
        <v>42.3</v>
      </c>
      <c r="U133" s="81">
        <v>49</v>
      </c>
      <c r="V133" s="81">
        <v>-4.6036905609999996</v>
      </c>
      <c r="W133" s="81">
        <v>67.914746980000004</v>
      </c>
      <c r="X133" s="81"/>
    </row>
    <row r="134" spans="1:24">
      <c r="A134" s="81" t="s">
        <v>3623</v>
      </c>
      <c r="B134" s="82">
        <v>5317.7727450000002</v>
      </c>
      <c r="C134" s="82">
        <v>5524.4623179999999</v>
      </c>
      <c r="D134" s="82">
        <v>5276.2185790000003</v>
      </c>
      <c r="E134" s="82">
        <v>5311.2707630000004</v>
      </c>
      <c r="F134" s="82">
        <v>5339.8298519999998</v>
      </c>
      <c r="G134" s="82">
        <v>4045.965432</v>
      </c>
      <c r="H134" s="82">
        <v>4771.1487219999999</v>
      </c>
      <c r="I134" s="82">
        <v>5156.2538130000003</v>
      </c>
      <c r="J134" s="82">
        <v>5284.3813090000003</v>
      </c>
      <c r="K134" s="82">
        <v>5309.3178319999997</v>
      </c>
      <c r="L134" s="81" t="s">
        <v>3624</v>
      </c>
      <c r="M134" s="81">
        <v>349.20148879999999</v>
      </c>
      <c r="N134" s="81">
        <v>23.268016670000002</v>
      </c>
      <c r="O134" s="81">
        <v>0.40311666699999998</v>
      </c>
      <c r="P134" s="81" t="s">
        <v>3625</v>
      </c>
      <c r="Q134" s="81" t="s">
        <v>3623</v>
      </c>
      <c r="R134" s="81" t="s">
        <v>3228</v>
      </c>
      <c r="S134" s="81" t="s">
        <v>3626</v>
      </c>
      <c r="T134" s="81">
        <v>47.9</v>
      </c>
      <c r="U134" s="81">
        <v>44.5</v>
      </c>
      <c r="V134" s="81">
        <v>-2.6901654000000001E-2</v>
      </c>
      <c r="W134" s="81">
        <v>95.173159290000001</v>
      </c>
      <c r="X134" s="81" t="s">
        <v>3627</v>
      </c>
    </row>
    <row r="135" spans="1:24">
      <c r="A135" s="81" t="s">
        <v>3628</v>
      </c>
      <c r="B135" s="82">
        <v>77626.764909999998</v>
      </c>
      <c r="C135" s="82">
        <v>40136.160329999999</v>
      </c>
      <c r="D135" s="82">
        <v>48622.499960000001</v>
      </c>
      <c r="E135" s="82">
        <v>75272.7644</v>
      </c>
      <c r="F135" s="82">
        <v>37265.508999999998</v>
      </c>
      <c r="G135" s="82">
        <v>54900.603669999997</v>
      </c>
      <c r="H135" s="82">
        <v>44393.82819</v>
      </c>
      <c r="I135" s="82">
        <v>45371.266479999998</v>
      </c>
      <c r="J135" s="82">
        <v>27163.468970000002</v>
      </c>
      <c r="K135" s="82">
        <v>28819.327069999999</v>
      </c>
      <c r="L135" s="81" t="s">
        <v>3629</v>
      </c>
      <c r="M135" s="81">
        <v>426.3578498</v>
      </c>
      <c r="N135" s="81">
        <v>25.894783329999999</v>
      </c>
      <c r="O135" s="81">
        <v>0.247</v>
      </c>
      <c r="P135" s="81">
        <v>58401</v>
      </c>
      <c r="Q135" s="81" t="s">
        <v>3628</v>
      </c>
      <c r="R135" s="81" t="s">
        <v>3108</v>
      </c>
      <c r="S135" s="81" t="s">
        <v>3630</v>
      </c>
      <c r="T135" s="81">
        <v>43</v>
      </c>
      <c r="U135" s="81">
        <v>17.8</v>
      </c>
      <c r="V135" s="81">
        <v>0.15133897599999999</v>
      </c>
      <c r="W135" s="81">
        <v>97.457194439999995</v>
      </c>
      <c r="X135" s="81" t="s">
        <v>3631</v>
      </c>
    </row>
    <row r="137" spans="1:24">
      <c r="B137" s="24">
        <f>MIN(B3:K135)</f>
        <v>0</v>
      </c>
    </row>
  </sheetData>
  <sortState ref="A3:X137">
    <sortCondition ref="A3:A137"/>
  </sortState>
  <phoneticPr fontId="1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5"/>
  <sheetViews>
    <sheetView workbookViewId="0">
      <selection activeCell="B1" sqref="B1"/>
    </sheetView>
  </sheetViews>
  <sheetFormatPr defaultColWidth="8.83203125" defaultRowHeight="14.5"/>
  <cols>
    <col min="1" max="1" width="39.6640625" style="24" customWidth="1"/>
    <col min="2" max="2" width="19" style="42" customWidth="1"/>
    <col min="3" max="16384" width="8.83203125" style="24"/>
  </cols>
  <sheetData>
    <row r="1" spans="1:2" s="104" customFormat="1" ht="68" customHeight="1">
      <c r="A1" s="105" t="s">
        <v>3704</v>
      </c>
      <c r="B1" s="106"/>
    </row>
    <row r="2" spans="1:2">
      <c r="A2" s="43" t="s">
        <v>3080</v>
      </c>
      <c r="B2" s="46" t="s">
        <v>3632</v>
      </c>
    </row>
    <row r="3" spans="1:2">
      <c r="A3" s="24" t="s">
        <v>3606</v>
      </c>
      <c r="B3" s="42">
        <v>1943.7020338636203</v>
      </c>
    </row>
    <row r="4" spans="1:2">
      <c r="A4" s="24" t="s">
        <v>3611</v>
      </c>
      <c r="B4" s="42">
        <v>1928.9515544591864</v>
      </c>
    </row>
    <row r="5" spans="1:2">
      <c r="A5" s="24" t="s">
        <v>3313</v>
      </c>
      <c r="B5" s="42">
        <v>48.958482994974631</v>
      </c>
    </row>
    <row r="6" spans="1:2">
      <c r="A6" s="24" t="s">
        <v>3620</v>
      </c>
      <c r="B6" s="42">
        <v>11.590772135240703</v>
      </c>
    </row>
    <row r="7" spans="1:2">
      <c r="A7" s="24" t="s">
        <v>3380</v>
      </c>
      <c r="B7" s="42">
        <v>10.351201098890961</v>
      </c>
    </row>
    <row r="8" spans="1:2">
      <c r="A8" s="24" t="s">
        <v>3318</v>
      </c>
      <c r="B8" s="42">
        <v>4.2890153114679945</v>
      </c>
    </row>
    <row r="9" spans="1:2">
      <c r="A9" s="24" t="s">
        <v>3633</v>
      </c>
      <c r="B9" s="42">
        <v>3.4785910261566322</v>
      </c>
    </row>
    <row r="10" spans="1:2">
      <c r="A10" s="24" t="s">
        <v>3298</v>
      </c>
      <c r="B10" s="42">
        <v>3.1644082661215962</v>
      </c>
    </row>
    <row r="11" spans="1:2">
      <c r="A11" s="24" t="s">
        <v>3332</v>
      </c>
      <c r="B11" s="42">
        <v>2.7911982806029814</v>
      </c>
    </row>
    <row r="12" spans="1:2">
      <c r="A12" s="24" t="s">
        <v>3615</v>
      </c>
      <c r="B12" s="42">
        <v>2.0981420494729282</v>
      </c>
    </row>
    <row r="13" spans="1:2">
      <c r="A13" s="24" t="s">
        <v>3230</v>
      </c>
      <c r="B13" s="42">
        <v>2.0753313209274609</v>
      </c>
    </row>
    <row r="14" spans="1:2">
      <c r="A14" s="24" t="s">
        <v>3277</v>
      </c>
      <c r="B14" s="42">
        <v>2.006149402025375</v>
      </c>
    </row>
    <row r="15" spans="1:2">
      <c r="A15" s="24" t="s">
        <v>3547</v>
      </c>
      <c r="B15" s="42">
        <v>1.9963984959134076</v>
      </c>
    </row>
    <row r="16" spans="1:2">
      <c r="A16" s="24" t="s">
        <v>3355</v>
      </c>
      <c r="B16" s="42">
        <v>1.9576260306437541</v>
      </c>
    </row>
    <row r="17" spans="1:2">
      <c r="A17" s="24" t="s">
        <v>3411</v>
      </c>
      <c r="B17" s="42">
        <v>1.9328521534597751</v>
      </c>
    </row>
    <row r="18" spans="1:2">
      <c r="A18" s="24" t="s">
        <v>3342</v>
      </c>
      <c r="B18" s="42">
        <v>1.6945604071818225</v>
      </c>
    </row>
    <row r="19" spans="1:2">
      <c r="A19" s="24" t="s">
        <v>3184</v>
      </c>
      <c r="B19" s="42">
        <v>1.6466004766515299</v>
      </c>
    </row>
    <row r="20" spans="1:2">
      <c r="A20" s="24" t="s">
        <v>3591</v>
      </c>
      <c r="B20" s="42">
        <v>1.6348171943992664</v>
      </c>
    </row>
    <row r="21" spans="1:2">
      <c r="A21" s="24" t="s">
        <v>3679</v>
      </c>
      <c r="B21" s="42">
        <v>1.6225429894080945</v>
      </c>
    </row>
    <row r="22" spans="1:2">
      <c r="A22" s="24" t="s">
        <v>3260</v>
      </c>
      <c r="B22" s="42">
        <v>1.5851625069454303</v>
      </c>
    </row>
    <row r="23" spans="1:2">
      <c r="A23" s="24" t="s">
        <v>3110</v>
      </c>
      <c r="B23" s="42">
        <v>1.5709947866036071</v>
      </c>
    </row>
    <row r="24" spans="1:2">
      <c r="A24" s="24" t="s">
        <v>3275</v>
      </c>
      <c r="B24" s="42">
        <v>1.5383265127379795</v>
      </c>
    </row>
    <row r="25" spans="1:2">
      <c r="A25" s="24" t="s">
        <v>3351</v>
      </c>
      <c r="B25" s="42">
        <v>1.5148988532694547</v>
      </c>
    </row>
    <row r="26" spans="1:2">
      <c r="A26" s="24" t="s">
        <v>3390</v>
      </c>
      <c r="B26" s="42">
        <v>1.4632544476173936</v>
      </c>
    </row>
    <row r="27" spans="1:2">
      <c r="A27" s="24" t="s">
        <v>3529</v>
      </c>
      <c r="B27" s="42">
        <v>1.4596884576943105</v>
      </c>
    </row>
    <row r="28" spans="1:2">
      <c r="A28" s="24" t="s">
        <v>3329</v>
      </c>
      <c r="B28" s="42">
        <v>1.3967034823049009</v>
      </c>
    </row>
    <row r="29" spans="1:2">
      <c r="A29" s="24" t="s">
        <v>3290</v>
      </c>
      <c r="B29" s="42">
        <v>1.381911461046456</v>
      </c>
    </row>
    <row r="30" spans="1:2">
      <c r="A30" s="24" t="s">
        <v>3534</v>
      </c>
      <c r="B30" s="42">
        <v>1.3816330491299154</v>
      </c>
    </row>
    <row r="31" spans="1:2">
      <c r="A31" s="24" t="s">
        <v>3514</v>
      </c>
      <c r="B31" s="42">
        <v>1.3703539996863483</v>
      </c>
    </row>
    <row r="32" spans="1:2">
      <c r="A32" s="24" t="s">
        <v>3509</v>
      </c>
      <c r="B32" s="42">
        <v>1.3551380666909585</v>
      </c>
    </row>
    <row r="33" spans="1:2">
      <c r="A33" s="24" t="s">
        <v>3564</v>
      </c>
      <c r="B33" s="42">
        <v>1.3536792733540084</v>
      </c>
    </row>
    <row r="34" spans="1:2">
      <c r="A34" s="24" t="s">
        <v>3106</v>
      </c>
      <c r="B34" s="42">
        <v>1.3396238603156385</v>
      </c>
    </row>
    <row r="35" spans="1:2">
      <c r="A35" s="24" t="s">
        <v>3417</v>
      </c>
      <c r="B35" s="42">
        <v>1.2472156229944322</v>
      </c>
    </row>
    <row r="36" spans="1:2">
      <c r="A36" s="24" t="s">
        <v>3571</v>
      </c>
      <c r="B36" s="42">
        <v>1.2417590925716091</v>
      </c>
    </row>
    <row r="37" spans="1:2">
      <c r="A37" s="24" t="s">
        <v>3501</v>
      </c>
      <c r="B37" s="42">
        <v>1.2284633404455718</v>
      </c>
    </row>
    <row r="38" spans="1:2">
      <c r="A38" s="24" t="s">
        <v>3169</v>
      </c>
      <c r="B38" s="42">
        <v>1.2154814229069493</v>
      </c>
    </row>
    <row r="39" spans="1:2">
      <c r="A39" s="24" t="s">
        <v>3583</v>
      </c>
      <c r="B39" s="42">
        <v>1.1965173676288476</v>
      </c>
    </row>
    <row r="40" spans="1:2">
      <c r="A40" s="24" t="s">
        <v>3422</v>
      </c>
      <c r="B40" s="42">
        <v>1.1908485041568009</v>
      </c>
    </row>
    <row r="41" spans="1:2">
      <c r="A41" s="24" t="s">
        <v>3120</v>
      </c>
      <c r="B41" s="42">
        <v>1.1896911559641281</v>
      </c>
    </row>
    <row r="42" spans="1:2">
      <c r="A42" s="24" t="s">
        <v>3524</v>
      </c>
      <c r="B42" s="42">
        <v>1.1774658411826211</v>
      </c>
    </row>
    <row r="43" spans="1:2">
      <c r="A43" s="24" t="s">
        <v>3498</v>
      </c>
      <c r="B43" s="42">
        <v>1.1526075265833688</v>
      </c>
    </row>
    <row r="44" spans="1:2">
      <c r="A44" s="24" t="s">
        <v>3560</v>
      </c>
      <c r="B44" s="42">
        <v>1.1471137714898165</v>
      </c>
    </row>
    <row r="45" spans="1:2">
      <c r="A45" s="24" t="s">
        <v>3265</v>
      </c>
      <c r="B45" s="42">
        <v>1.1468832298226252</v>
      </c>
    </row>
    <row r="46" spans="1:2">
      <c r="A46" s="24" t="s">
        <v>3146</v>
      </c>
      <c r="B46" s="42">
        <v>1.144543261044429</v>
      </c>
    </row>
    <row r="47" spans="1:2">
      <c r="A47" s="24" t="s">
        <v>3273</v>
      </c>
      <c r="B47" s="42">
        <v>1.131250827983951</v>
      </c>
    </row>
    <row r="48" spans="1:2">
      <c r="A48" s="24" t="s">
        <v>3488</v>
      </c>
      <c r="B48" s="42">
        <v>1.1246028559244698</v>
      </c>
    </row>
    <row r="49" spans="1:2">
      <c r="A49" s="24" t="s">
        <v>3442</v>
      </c>
      <c r="B49" s="42">
        <v>1.121407396223669</v>
      </c>
    </row>
    <row r="50" spans="1:2">
      <c r="A50" s="24" t="s">
        <v>3283</v>
      </c>
      <c r="B50" s="42">
        <v>1.1207032651226345</v>
      </c>
    </row>
    <row r="51" spans="1:2">
      <c r="A51" s="24" t="s">
        <v>3437</v>
      </c>
      <c r="B51" s="42">
        <v>1.1043420130151207</v>
      </c>
    </row>
    <row r="52" spans="1:2">
      <c r="A52" s="24" t="s">
        <v>3151</v>
      </c>
      <c r="B52" s="42">
        <v>1.0982059717167143</v>
      </c>
    </row>
    <row r="53" spans="1:2">
      <c r="A53" s="24" t="s">
        <v>3220</v>
      </c>
      <c r="B53" s="42">
        <v>1.0815848418682676</v>
      </c>
    </row>
    <row r="54" spans="1:2">
      <c r="A54" s="24" t="s">
        <v>3447</v>
      </c>
      <c r="B54" s="42">
        <v>1.0813146935056113</v>
      </c>
    </row>
    <row r="55" spans="1:2">
      <c r="A55" s="24" t="s">
        <v>3552</v>
      </c>
      <c r="B55" s="42">
        <v>1.0681323914276124</v>
      </c>
    </row>
    <row r="56" spans="1:2">
      <c r="A56" s="24" t="s">
        <v>3207</v>
      </c>
      <c r="B56" s="42">
        <v>1.0646102647710556</v>
      </c>
    </row>
    <row r="57" spans="1:2">
      <c r="A57" s="24" t="s">
        <v>3628</v>
      </c>
      <c r="B57" s="42">
        <v>1.0609590071808859</v>
      </c>
    </row>
    <row r="58" spans="1:2">
      <c r="A58" s="24" t="s">
        <v>3427</v>
      </c>
      <c r="B58" s="42">
        <v>1.0450566116731177</v>
      </c>
    </row>
    <row r="59" spans="1:2">
      <c r="A59" s="24" t="s">
        <v>3414</v>
      </c>
      <c r="B59" s="42">
        <v>1.0417636011394358</v>
      </c>
    </row>
    <row r="60" spans="1:2">
      <c r="A60" s="24" t="s">
        <v>3452</v>
      </c>
      <c r="B60" s="42">
        <v>1.0342475177394885</v>
      </c>
    </row>
    <row r="61" spans="1:2">
      <c r="A61" s="24" t="s">
        <v>3506</v>
      </c>
      <c r="B61" s="42">
        <v>1.0330388729740683</v>
      </c>
    </row>
    <row r="62" spans="1:2">
      <c r="A62" s="24" t="s">
        <v>3557</v>
      </c>
      <c r="B62" s="42">
        <v>1.0326334580110945</v>
      </c>
    </row>
    <row r="63" spans="1:2">
      <c r="A63" s="24" t="s">
        <v>3481</v>
      </c>
      <c r="B63" s="42">
        <v>1.0123632519510477</v>
      </c>
    </row>
    <row r="64" spans="1:2">
      <c r="A64" s="24" t="s">
        <v>3174</v>
      </c>
      <c r="B64" s="42">
        <v>1.0120436621472586</v>
      </c>
    </row>
    <row r="65" spans="1:2">
      <c r="A65" s="24" t="s">
        <v>3225</v>
      </c>
      <c r="B65" s="42">
        <v>1.0092416663690942</v>
      </c>
    </row>
    <row r="66" spans="1:2">
      <c r="A66" s="24" t="s">
        <v>3623</v>
      </c>
      <c r="B66" s="42">
        <v>1.0047189106050181</v>
      </c>
    </row>
    <row r="67" spans="1:2">
      <c r="A67" s="24" t="s">
        <v>3301</v>
      </c>
      <c r="B67" s="42">
        <v>0.99910970449384295</v>
      </c>
    </row>
    <row r="68" spans="1:2">
      <c r="A68" s="24" t="s">
        <v>3398</v>
      </c>
      <c r="B68" s="42">
        <v>0.99409364662515409</v>
      </c>
    </row>
    <row r="69" spans="1:2">
      <c r="A69" s="24" t="s">
        <v>3466</v>
      </c>
      <c r="B69" s="42">
        <v>0.9915117569157007</v>
      </c>
    </row>
    <row r="70" spans="1:2">
      <c r="A70" s="24" t="s">
        <v>3542</v>
      </c>
      <c r="B70" s="42">
        <v>0.99030183055464893</v>
      </c>
    </row>
    <row r="71" spans="1:2">
      <c r="A71" s="24" t="s">
        <v>3162</v>
      </c>
      <c r="B71" s="42">
        <v>0.98651998340451952</v>
      </c>
    </row>
    <row r="72" spans="1:2">
      <c r="A72" s="24" t="s">
        <v>3359</v>
      </c>
      <c r="B72" s="42">
        <v>0.98443532184524485</v>
      </c>
    </row>
    <row r="73" spans="1:2">
      <c r="A73" s="24" t="s">
        <v>3432</v>
      </c>
      <c r="B73" s="42">
        <v>0.96898018951203824</v>
      </c>
    </row>
    <row r="74" spans="1:2">
      <c r="A74" s="24" t="s">
        <v>3160</v>
      </c>
      <c r="B74" s="42">
        <v>0.96327105477898622</v>
      </c>
    </row>
    <row r="75" spans="1:2">
      <c r="A75" s="24" t="s">
        <v>3235</v>
      </c>
      <c r="B75" s="42">
        <v>0.9565954055111402</v>
      </c>
    </row>
    <row r="76" spans="1:2">
      <c r="A76" s="24" t="s">
        <v>3281</v>
      </c>
      <c r="B76" s="42">
        <v>0.95152144082502044</v>
      </c>
    </row>
    <row r="77" spans="1:2">
      <c r="A77" s="24" t="s">
        <v>3519</v>
      </c>
      <c r="B77" s="42">
        <v>0.95138532419151911</v>
      </c>
    </row>
    <row r="78" spans="1:2">
      <c r="A78" s="24" t="s">
        <v>3326</v>
      </c>
      <c r="B78" s="42">
        <v>0.93901138711792009</v>
      </c>
    </row>
    <row r="79" spans="1:2">
      <c r="A79" s="24" t="s">
        <v>3493</v>
      </c>
      <c r="B79" s="42">
        <v>0.93692516485198629</v>
      </c>
    </row>
    <row r="80" spans="1:2">
      <c r="A80" s="24" t="s">
        <v>3116</v>
      </c>
      <c r="B80" s="42">
        <v>0.93358535357222672</v>
      </c>
    </row>
    <row r="81" spans="1:2">
      <c r="A81" s="24" t="s">
        <v>3367</v>
      </c>
      <c r="B81" s="42">
        <v>0.93046008944050274</v>
      </c>
    </row>
    <row r="82" spans="1:2">
      <c r="A82" s="24" t="s">
        <v>3303</v>
      </c>
      <c r="B82" s="42">
        <v>0.91748915256271868</v>
      </c>
    </row>
    <row r="83" spans="1:2">
      <c r="A83" s="24" t="s">
        <v>3539</v>
      </c>
      <c r="B83" s="42">
        <v>0.91282705450124602</v>
      </c>
    </row>
    <row r="84" spans="1:2">
      <c r="A84" s="24" t="s">
        <v>3126</v>
      </c>
      <c r="B84" s="42">
        <v>0.90818716513729891</v>
      </c>
    </row>
    <row r="85" spans="1:2">
      <c r="A85" s="24" t="s">
        <v>3404</v>
      </c>
      <c r="B85" s="42">
        <v>0.90715787481227739</v>
      </c>
    </row>
    <row r="86" spans="1:2">
      <c r="A86" s="24" t="s">
        <v>3476</v>
      </c>
      <c r="B86" s="42">
        <v>0.87606425480238181</v>
      </c>
    </row>
    <row r="87" spans="1:2">
      <c r="A87" s="24" t="s">
        <v>3246</v>
      </c>
      <c r="B87" s="42">
        <v>0.87226108108861045</v>
      </c>
    </row>
    <row r="88" spans="1:2">
      <c r="A88" s="24" t="s">
        <v>3461</v>
      </c>
      <c r="B88" s="42">
        <v>0.86813822793068218</v>
      </c>
    </row>
    <row r="89" spans="1:2">
      <c r="A89" s="24" t="s">
        <v>3578</v>
      </c>
      <c r="B89" s="42">
        <v>0.86780343459680953</v>
      </c>
    </row>
    <row r="90" spans="1:2">
      <c r="A90" s="24" t="s">
        <v>3562</v>
      </c>
      <c r="B90" s="42">
        <v>0.84985315359007829</v>
      </c>
    </row>
    <row r="91" spans="1:2">
      <c r="A91" s="24" t="s">
        <v>3177</v>
      </c>
      <c r="B91" s="42">
        <v>0.84864437064949305</v>
      </c>
    </row>
    <row r="92" spans="1:2">
      <c r="A92" s="24" t="s">
        <v>3586</v>
      </c>
      <c r="B92" s="42">
        <v>0.84070758781994448</v>
      </c>
    </row>
    <row r="93" spans="1:2">
      <c r="A93" s="24" t="s">
        <v>3253</v>
      </c>
      <c r="B93" s="42">
        <v>0.83529673797801207</v>
      </c>
    </row>
    <row r="94" spans="1:2">
      <c r="A94" s="24" t="s">
        <v>3165</v>
      </c>
      <c r="B94" s="42">
        <v>0.83498188959855879</v>
      </c>
    </row>
    <row r="95" spans="1:2">
      <c r="A95" s="24" t="s">
        <v>3212</v>
      </c>
      <c r="B95" s="42">
        <v>0.8251197173113759</v>
      </c>
    </row>
    <row r="96" spans="1:2">
      <c r="A96" s="24" t="s">
        <v>3372</v>
      </c>
      <c r="B96" s="42">
        <v>0.82509502744164398</v>
      </c>
    </row>
    <row r="97" spans="1:2">
      <c r="A97" s="24" t="s">
        <v>3377</v>
      </c>
      <c r="B97" s="42">
        <v>0.79952267878478189</v>
      </c>
    </row>
    <row r="98" spans="1:2">
      <c r="A98" s="24" t="s">
        <v>3310</v>
      </c>
      <c r="B98" s="42">
        <v>0.79597655333410455</v>
      </c>
    </row>
    <row r="99" spans="1:2">
      <c r="A99" s="24" t="s">
        <v>3102</v>
      </c>
      <c r="B99" s="42">
        <v>0.75551242674836272</v>
      </c>
    </row>
    <row r="100" spans="1:2">
      <c r="A100" s="24" t="s">
        <v>3307</v>
      </c>
      <c r="B100" s="42">
        <v>0.75211948297969788</v>
      </c>
    </row>
    <row r="101" spans="1:2">
      <c r="A101" s="24" t="s">
        <v>3197</v>
      </c>
      <c r="B101" s="42">
        <v>0.73061487799866254</v>
      </c>
    </row>
    <row r="102" spans="1:2">
      <c r="A102" s="24" t="s">
        <v>3347</v>
      </c>
      <c r="B102" s="42">
        <v>0.72834468119193629</v>
      </c>
    </row>
    <row r="103" spans="1:2">
      <c r="A103" s="24" t="s">
        <v>3323</v>
      </c>
      <c r="B103" s="42">
        <v>0.72307635721043928</v>
      </c>
    </row>
    <row r="104" spans="1:2">
      <c r="A104" s="24" t="s">
        <v>3243</v>
      </c>
      <c r="B104" s="42">
        <v>0.71962758227233214</v>
      </c>
    </row>
    <row r="105" spans="1:2">
      <c r="A105" s="24" t="s">
        <v>3287</v>
      </c>
      <c r="B105" s="42">
        <v>0.71836516375791959</v>
      </c>
    </row>
    <row r="106" spans="1:2">
      <c r="A106" s="24" t="s">
        <v>3129</v>
      </c>
      <c r="B106" s="42">
        <v>0.70905420943343522</v>
      </c>
    </row>
    <row r="107" spans="1:2">
      <c r="A107" s="24" t="s">
        <v>3269</v>
      </c>
      <c r="B107" s="42">
        <v>0.69483442866445733</v>
      </c>
    </row>
    <row r="108" spans="1:2">
      <c r="A108" s="24" t="s">
        <v>3471</v>
      </c>
      <c r="B108" s="42">
        <v>0.69228440304142902</v>
      </c>
    </row>
    <row r="109" spans="1:2">
      <c r="A109" s="24" t="s">
        <v>3603</v>
      </c>
      <c r="B109" s="42">
        <v>0.69210484928206406</v>
      </c>
    </row>
    <row r="110" spans="1:2">
      <c r="A110" s="24" t="s">
        <v>3189</v>
      </c>
      <c r="B110" s="42">
        <v>0.69091969467801384</v>
      </c>
    </row>
    <row r="111" spans="1:2">
      <c r="A111" s="24" t="s">
        <v>3143</v>
      </c>
      <c r="B111" s="42">
        <v>0.63997292081680068</v>
      </c>
    </row>
    <row r="112" spans="1:2">
      <c r="A112" s="24" t="s">
        <v>3201</v>
      </c>
      <c r="B112" s="42">
        <v>0.62925151940718926</v>
      </c>
    </row>
    <row r="113" spans="1:2">
      <c r="A113" s="24" t="s">
        <v>3408</v>
      </c>
      <c r="B113" s="42">
        <v>0.61880101789433017</v>
      </c>
    </row>
    <row r="114" spans="1:2">
      <c r="A114" s="24" t="s">
        <v>3154</v>
      </c>
      <c r="B114" s="42">
        <v>0.61858713391325704</v>
      </c>
    </row>
    <row r="115" spans="1:2">
      <c r="A115" s="24" t="s">
        <v>3456</v>
      </c>
      <c r="B115" s="42">
        <v>0.61599907835618772</v>
      </c>
    </row>
    <row r="116" spans="1:2">
      <c r="A116" s="24" t="s">
        <v>3395</v>
      </c>
      <c r="B116" s="42">
        <v>0.6111806309096266</v>
      </c>
    </row>
    <row r="117" spans="1:2">
      <c r="A117" s="24" t="s">
        <v>3599</v>
      </c>
      <c r="B117" s="42">
        <v>0.60137795275590544</v>
      </c>
    </row>
    <row r="118" spans="1:2">
      <c r="A118" s="24" t="s">
        <v>3134</v>
      </c>
      <c r="B118" s="42">
        <v>0.60137795275590544</v>
      </c>
    </row>
    <row r="119" spans="1:2">
      <c r="A119" s="24" t="s">
        <v>3214</v>
      </c>
      <c r="B119" s="42">
        <v>0.58750343496910729</v>
      </c>
    </row>
    <row r="120" spans="1:2">
      <c r="A120" s="24" t="s">
        <v>3383</v>
      </c>
      <c r="B120" s="42">
        <v>0.58720424108268565</v>
      </c>
    </row>
    <row r="121" spans="1:2">
      <c r="A121" s="24" t="s">
        <v>3180</v>
      </c>
      <c r="B121" s="42">
        <v>0.58194520194643073</v>
      </c>
    </row>
    <row r="122" spans="1:2">
      <c r="A122" s="24" t="s">
        <v>3295</v>
      </c>
      <c r="B122" s="42">
        <v>0.568011844818883</v>
      </c>
    </row>
    <row r="123" spans="1:2">
      <c r="A123" s="24" t="s">
        <v>3216</v>
      </c>
      <c r="B123" s="42">
        <v>0.56604641097404329</v>
      </c>
    </row>
    <row r="124" spans="1:2">
      <c r="A124" s="24" t="s">
        <v>3113</v>
      </c>
      <c r="B124" s="42">
        <v>0.54585091235901673</v>
      </c>
    </row>
    <row r="125" spans="1:2">
      <c r="A125" s="24" t="s">
        <v>3566</v>
      </c>
      <c r="B125" s="42">
        <v>0.50194689905420919</v>
      </c>
    </row>
    <row r="126" spans="1:2">
      <c r="A126" s="24" t="s">
        <v>3194</v>
      </c>
      <c r="B126" s="42">
        <v>0.46336764649337464</v>
      </c>
    </row>
    <row r="127" spans="1:2">
      <c r="A127" s="24" t="s">
        <v>3251</v>
      </c>
      <c r="B127" s="42">
        <v>0.43725683020428652</v>
      </c>
    </row>
    <row r="128" spans="1:2">
      <c r="A128" s="24" t="s">
        <v>3362</v>
      </c>
      <c r="B128" s="42">
        <v>0.35768983042776425</v>
      </c>
    </row>
    <row r="129" spans="1:2">
      <c r="A129" s="24" t="s">
        <v>3386</v>
      </c>
      <c r="B129" s="42">
        <v>0.26614283597414223</v>
      </c>
    </row>
    <row r="130" spans="1:2">
      <c r="A130" s="24" t="s">
        <v>3594</v>
      </c>
      <c r="B130" s="42">
        <v>0.21114788570835677</v>
      </c>
    </row>
    <row r="131" spans="1:2">
      <c r="A131" s="24" t="s">
        <v>3337</v>
      </c>
      <c r="B131" s="42">
        <v>0.1584656327544286</v>
      </c>
    </row>
    <row r="132" spans="1:2">
      <c r="A132" s="24" t="s">
        <v>3138</v>
      </c>
      <c r="B132" s="42">
        <v>0.13381250226353658</v>
      </c>
    </row>
    <row r="133" spans="1:2">
      <c r="A133" s="24" t="s">
        <v>3256</v>
      </c>
      <c r="B133" s="42">
        <v>0.13289250881237599</v>
      </c>
    </row>
    <row r="134" spans="1:2">
      <c r="A134" s="24" t="s">
        <v>3239</v>
      </c>
      <c r="B134" s="42">
        <v>0.10645297406898012</v>
      </c>
    </row>
    <row r="135" spans="1:2">
      <c r="A135" s="24" t="s">
        <v>3575</v>
      </c>
      <c r="B135" s="42">
        <v>7.164030878759052E-2</v>
      </c>
    </row>
  </sheetData>
  <sortState ref="A3:T139">
    <sortCondition descending="1" ref="B3:B139"/>
  </sortState>
  <phoneticPr fontId="1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/>
  </sheetViews>
  <sheetFormatPr defaultColWidth="8.83203125" defaultRowHeight="15.5"/>
  <cols>
    <col min="1" max="1" width="46.6640625" customWidth="1"/>
    <col min="2" max="2" width="30.5" style="1" customWidth="1"/>
    <col min="3" max="3" width="18.1640625" style="1" customWidth="1"/>
    <col min="4" max="4" width="8.83203125" style="1"/>
  </cols>
  <sheetData>
    <row r="1" spans="1:4" s="18" customFormat="1" ht="69" customHeight="1">
      <c r="A1" s="105" t="s">
        <v>3705</v>
      </c>
      <c r="B1" s="17"/>
      <c r="C1" s="17"/>
      <c r="D1" s="17"/>
    </row>
    <row r="2" spans="1:4" s="24" customFormat="1" ht="14.5">
      <c r="A2" s="43" t="s">
        <v>3080</v>
      </c>
      <c r="B2" s="46" t="s">
        <v>3634</v>
      </c>
      <c r="C2" s="46" t="s">
        <v>3635</v>
      </c>
      <c r="D2" s="46" t="s">
        <v>3636</v>
      </c>
    </row>
    <row r="3" spans="1:4" s="24" customFormat="1" ht="14.5">
      <c r="A3" s="24" t="s">
        <v>3615</v>
      </c>
      <c r="B3" s="42">
        <v>0.32688670040698298</v>
      </c>
      <c r="C3" s="42">
        <v>8.5000000000000006E-3</v>
      </c>
      <c r="D3" s="42">
        <v>0.10199999999999999</v>
      </c>
    </row>
    <row r="4" spans="1:4" s="24" customFormat="1" ht="14.5">
      <c r="A4" s="24" t="s">
        <v>3230</v>
      </c>
      <c r="B4" s="42">
        <v>0.82498025791987484</v>
      </c>
      <c r="C4" s="42">
        <v>2.5600000000000001E-2</v>
      </c>
      <c r="D4" s="42">
        <v>0.10290000000000001</v>
      </c>
    </row>
    <row r="5" spans="1:4" s="24" customFormat="1" ht="14.5">
      <c r="A5" s="24" t="s">
        <v>3380</v>
      </c>
      <c r="B5" s="42">
        <v>3.998098033091682</v>
      </c>
      <c r="C5" s="42">
        <v>3.245E-2</v>
      </c>
      <c r="D5" s="42">
        <v>0.10290000000000001</v>
      </c>
    </row>
    <row r="6" spans="1:4" s="24" customFormat="1" ht="14.5">
      <c r="A6" s="24" t="s">
        <v>3606</v>
      </c>
      <c r="B6" s="42">
        <v>0.41452562573370866</v>
      </c>
      <c r="C6" s="42">
        <v>3.4299999999999997E-2</v>
      </c>
      <c r="D6" s="42">
        <v>0.10290000000000001</v>
      </c>
    </row>
    <row r="7" spans="1:4" s="24" customFormat="1" ht="14.5">
      <c r="A7" s="24" t="s">
        <v>3313</v>
      </c>
      <c r="B7" s="42">
        <v>4.939082642571341</v>
      </c>
      <c r="C7" s="42">
        <v>5.3900000000000003E-2</v>
      </c>
      <c r="D7" s="42">
        <v>0.12936</v>
      </c>
    </row>
    <row r="8" spans="1:4" s="24" customFormat="1" ht="14.5">
      <c r="A8" s="24" t="s">
        <v>3332</v>
      </c>
      <c r="B8" s="42">
        <v>0.41284054612143956</v>
      </c>
      <c r="C8" s="42">
        <v>7.5600000000000001E-2</v>
      </c>
      <c r="D8" s="42">
        <v>0.1512</v>
      </c>
    </row>
    <row r="9" spans="1:4" s="24" customFormat="1" ht="14.5">
      <c r="A9" s="24" t="s">
        <v>3620</v>
      </c>
      <c r="B9" s="42">
        <v>20.458060982165403</v>
      </c>
      <c r="C9" s="42">
        <v>8.8249999999999995E-2</v>
      </c>
      <c r="D9" s="42">
        <v>0.1512857</v>
      </c>
    </row>
    <row r="10" spans="1:4" s="24" customFormat="1" ht="14.5">
      <c r="A10" s="24" t="s">
        <v>3485</v>
      </c>
      <c r="B10" s="42">
        <v>0.61688313588895882</v>
      </c>
      <c r="C10" s="42">
        <v>0.1082</v>
      </c>
      <c r="D10" s="42">
        <v>0.1623</v>
      </c>
    </row>
    <row r="11" spans="1:4" s="24" customFormat="1" ht="14.5">
      <c r="A11" s="24" t="s">
        <v>3298</v>
      </c>
      <c r="B11" s="42">
        <v>0.69401267922379717</v>
      </c>
      <c r="C11" s="42">
        <v>0.16470000000000001</v>
      </c>
      <c r="D11" s="42">
        <v>0.21959999999999999</v>
      </c>
    </row>
    <row r="12" spans="1:4" s="24" customFormat="1" ht="14.5">
      <c r="A12" s="24" t="s">
        <v>3318</v>
      </c>
      <c r="B12" s="42">
        <v>1.197151120085556</v>
      </c>
      <c r="C12" s="42">
        <v>0.25845000000000001</v>
      </c>
      <c r="D12" s="42">
        <v>0.31014000000000003</v>
      </c>
    </row>
    <row r="13" spans="1:4" s="24" customFormat="1" ht="14.5">
      <c r="A13" s="24" t="s">
        <v>3611</v>
      </c>
      <c r="B13" s="42">
        <v>0.59526957587047935</v>
      </c>
      <c r="C13" s="42">
        <v>0.29680000000000001</v>
      </c>
      <c r="D13" s="42">
        <v>0.32378180000000001</v>
      </c>
    </row>
    <row r="14" spans="1:4" s="24" customFormat="1" ht="14.5">
      <c r="A14" s="24" t="s">
        <v>3277</v>
      </c>
      <c r="B14" s="42">
        <v>0.95445709974402981</v>
      </c>
      <c r="C14" s="42">
        <v>0.41560000000000002</v>
      </c>
      <c r="D14" s="42">
        <v>0.41560000000000002</v>
      </c>
    </row>
  </sheetData>
  <sortState ref="A3:D16">
    <sortCondition ref="C3:C16"/>
  </sortState>
  <phoneticPr fontId="14" type="noConversion"/>
  <conditionalFormatting sqref="B3:B1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14">
    <cfRule type="colorScale" priority="1">
      <colorScale>
        <cfvo type="min"/>
        <cfvo type="max"/>
        <color rgb="FFFFEF9C"/>
        <color rgb="FF63BE7B"/>
      </colorScale>
    </cfRule>
  </conditionalFormatting>
  <conditionalFormatting sqref="C2:D2 C3:C14">
    <cfRule type="colorScale" priority="9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zoomScale="80" zoomScaleNormal="80" workbookViewId="0"/>
  </sheetViews>
  <sheetFormatPr defaultColWidth="8.5" defaultRowHeight="14.5"/>
  <cols>
    <col min="1" max="2" width="8.5" style="24"/>
    <col min="3" max="3" width="11" style="24" customWidth="1"/>
    <col min="4" max="5" width="8.5" style="24"/>
    <col min="6" max="6" width="11" style="24" customWidth="1"/>
    <col min="7" max="10" width="8.5" style="24"/>
    <col min="11" max="11" width="12.5" style="42" customWidth="1"/>
    <col min="12" max="12" width="8.5" style="24"/>
    <col min="13" max="13" width="10" style="24" customWidth="1"/>
    <col min="14" max="16384" width="8.5" style="24"/>
  </cols>
  <sheetData>
    <row r="1" spans="1:18" s="104" customFormat="1" ht="68" customHeight="1">
      <c r="A1" s="105" t="s">
        <v>3706</v>
      </c>
      <c r="K1" s="106"/>
    </row>
    <row r="2" spans="1:18" s="85" customFormat="1">
      <c r="A2" s="120" t="s">
        <v>3034</v>
      </c>
      <c r="B2" s="121"/>
      <c r="C2" s="121"/>
      <c r="D2" s="121"/>
      <c r="E2" s="121"/>
      <c r="F2" s="122"/>
      <c r="H2" s="123" t="s">
        <v>3035</v>
      </c>
      <c r="I2" s="123"/>
      <c r="J2" s="123"/>
      <c r="K2" s="123"/>
      <c r="M2" s="123" t="s">
        <v>3036</v>
      </c>
      <c r="N2" s="123"/>
      <c r="O2" s="123"/>
      <c r="P2" s="123"/>
      <c r="Q2" s="123"/>
      <c r="R2" s="123"/>
    </row>
    <row r="3" spans="1:18" s="85" customFormat="1" ht="87">
      <c r="A3" s="86"/>
      <c r="B3" s="86" t="s">
        <v>3037</v>
      </c>
      <c r="C3" s="86" t="s">
        <v>3038</v>
      </c>
      <c r="D3" s="86" t="s">
        <v>3039</v>
      </c>
      <c r="E3" s="86" t="s">
        <v>3040</v>
      </c>
      <c r="F3" s="86" t="s">
        <v>3041</v>
      </c>
      <c r="H3" s="86" t="s">
        <v>3042</v>
      </c>
      <c r="I3" s="86" t="s">
        <v>3043</v>
      </c>
      <c r="J3" s="86" t="s">
        <v>3044</v>
      </c>
      <c r="K3" s="87" t="s">
        <v>3045</v>
      </c>
      <c r="M3" s="86"/>
      <c r="N3" s="86" t="s">
        <v>341</v>
      </c>
      <c r="O3" s="86" t="s">
        <v>3046</v>
      </c>
      <c r="P3" s="86" t="s">
        <v>3047</v>
      </c>
      <c r="Q3" s="86" t="s">
        <v>3048</v>
      </c>
      <c r="R3" s="86" t="s">
        <v>3047</v>
      </c>
    </row>
    <row r="4" spans="1:18">
      <c r="A4" s="88" t="s">
        <v>1483</v>
      </c>
      <c r="B4" s="88">
        <v>0.80906450202693292</v>
      </c>
      <c r="C4" s="88">
        <v>0.54612172409948712</v>
      </c>
      <c r="D4" s="88">
        <v>0.77084884448344082</v>
      </c>
      <c r="E4" s="88">
        <v>0.89677720334139399</v>
      </c>
      <c r="F4" s="88">
        <v>1.0115677296673382</v>
      </c>
      <c r="H4" s="88">
        <v>4.7999999999999996E-3</v>
      </c>
      <c r="I4" s="88">
        <v>1.8E-3</v>
      </c>
      <c r="J4" s="88">
        <v>2.0000000000000001E-4</v>
      </c>
      <c r="K4" s="89">
        <v>6.6E-3</v>
      </c>
      <c r="M4" s="88" t="s">
        <v>1483</v>
      </c>
      <c r="N4" s="88">
        <v>68.47</v>
      </c>
      <c r="O4" s="88">
        <v>143.38</v>
      </c>
      <c r="P4" s="88">
        <v>3.0130299999999999E-2</v>
      </c>
      <c r="Q4" s="88">
        <v>125.92</v>
      </c>
      <c r="R4" s="88">
        <v>1.6368600000000001E-2</v>
      </c>
    </row>
    <row r="5" spans="1:18">
      <c r="A5" s="88" t="s">
        <v>1447</v>
      </c>
      <c r="B5" s="88">
        <v>0.98814599527084857</v>
      </c>
      <c r="C5" s="88">
        <v>0.77263922563359833</v>
      </c>
      <c r="D5" s="88">
        <v>0.79807622914662868</v>
      </c>
      <c r="E5" s="88">
        <v>1.0871319312612877</v>
      </c>
      <c r="F5" s="88">
        <v>1.2051236167815877</v>
      </c>
      <c r="H5" s="88">
        <v>5.57E-2</v>
      </c>
      <c r="I5" s="88">
        <v>0.2054</v>
      </c>
      <c r="J5" s="88">
        <v>1.9E-3</v>
      </c>
      <c r="K5" s="89">
        <v>5.0000000000000001E-4</v>
      </c>
      <c r="M5" s="88" t="s">
        <v>1447</v>
      </c>
      <c r="N5" s="88">
        <v>157.59</v>
      </c>
      <c r="O5" s="88">
        <v>202.51</v>
      </c>
      <c r="P5" s="88">
        <v>1.2671699999999999E-2</v>
      </c>
      <c r="Q5" s="88">
        <v>204.22</v>
      </c>
      <c r="R5" s="88">
        <v>3.4584999999999998E-2</v>
      </c>
    </row>
    <row r="6" spans="1:18">
      <c r="A6" s="88" t="s">
        <v>1201</v>
      </c>
      <c r="B6" s="88">
        <v>1.1539147904750184</v>
      </c>
      <c r="C6" s="88">
        <v>0.69817561749049972</v>
      </c>
      <c r="D6" s="88">
        <v>0.79818473754539243</v>
      </c>
      <c r="E6" s="88">
        <v>1.1049843107095323</v>
      </c>
      <c r="F6" s="88">
        <v>1.3164739770895808</v>
      </c>
      <c r="H6" s="88">
        <v>8.9999999999999993E-3</v>
      </c>
      <c r="I6" s="88">
        <v>2.9100000000000001E-2</v>
      </c>
      <c r="J6" s="88">
        <v>6.9999999999999999E-4</v>
      </c>
      <c r="K6" s="89" t="s">
        <v>3049</v>
      </c>
      <c r="M6" s="88" t="s">
        <v>1201</v>
      </c>
      <c r="N6" s="88">
        <v>17.98</v>
      </c>
      <c r="O6" s="88">
        <v>24.38</v>
      </c>
      <c r="P6" s="88">
        <v>4.5550899999999998E-2</v>
      </c>
      <c r="Q6" s="88">
        <v>27.82</v>
      </c>
      <c r="R6" s="88">
        <v>3.7326E-3</v>
      </c>
    </row>
    <row r="7" spans="1:18">
      <c r="A7" s="88" t="s">
        <v>1383</v>
      </c>
      <c r="B7" s="88">
        <v>0.95986120020731747</v>
      </c>
      <c r="C7" s="88">
        <v>0.70179744774595509</v>
      </c>
      <c r="D7" s="88">
        <v>0.88491104921932495</v>
      </c>
      <c r="E7" s="88">
        <v>1.1263074862943994</v>
      </c>
      <c r="F7" s="88">
        <v>1.1939129993590527</v>
      </c>
      <c r="H7" s="88">
        <v>3.8399999999999997E-2</v>
      </c>
      <c r="I7" s="88">
        <v>3.4299999999999997E-2</v>
      </c>
      <c r="J7" s="88">
        <v>2.3E-3</v>
      </c>
      <c r="K7" s="89">
        <v>7.1000000000000004E-3</v>
      </c>
      <c r="M7" s="88" t="s">
        <v>1383</v>
      </c>
      <c r="N7" s="88">
        <v>41.19</v>
      </c>
      <c r="O7" s="88">
        <v>52.6</v>
      </c>
      <c r="P7" s="88">
        <v>2.2817E-2</v>
      </c>
      <c r="Q7" s="88">
        <v>62.28</v>
      </c>
      <c r="R7" s="88">
        <v>1.5987000000000001E-2</v>
      </c>
    </row>
    <row r="8" spans="1:18">
      <c r="A8" s="88" t="s">
        <v>1637</v>
      </c>
      <c r="B8" s="88">
        <v>0.86333566971894871</v>
      </c>
      <c r="C8" s="88">
        <v>0.73531454621570624</v>
      </c>
      <c r="D8" s="88">
        <v>0.83146761389961865</v>
      </c>
      <c r="E8" s="88">
        <v>0.98476645743784763</v>
      </c>
      <c r="F8" s="88">
        <v>1.2381406555680756</v>
      </c>
      <c r="H8" s="88">
        <v>9.1899999999999996E-2</v>
      </c>
      <c r="I8" s="88">
        <v>3.8199999999999998E-2</v>
      </c>
      <c r="J8" s="88">
        <v>1.29E-2</v>
      </c>
      <c r="K8" s="90">
        <v>2.5000000000000001E-3</v>
      </c>
      <c r="M8" s="88" t="s">
        <v>1637</v>
      </c>
      <c r="N8" s="88">
        <v>60.6</v>
      </c>
      <c r="O8" s="88">
        <v>84.45</v>
      </c>
      <c r="P8" s="88">
        <v>4.6039700000000003E-2</v>
      </c>
      <c r="Q8" s="88">
        <v>95.35</v>
      </c>
      <c r="R8" s="88">
        <v>1.75868E-2</v>
      </c>
    </row>
    <row r="9" spans="1:18">
      <c r="A9" s="88" t="s">
        <v>707</v>
      </c>
      <c r="B9" s="88">
        <v>0.98125426034994101</v>
      </c>
      <c r="C9" s="88">
        <v>0.94017275513680953</v>
      </c>
      <c r="D9" s="88">
        <v>0.9931234597463392</v>
      </c>
      <c r="E9" s="88">
        <v>1.1789769780907</v>
      </c>
      <c r="F9" s="88">
        <v>1.0443430474223665</v>
      </c>
      <c r="H9" s="88">
        <v>0.40250000000000002</v>
      </c>
      <c r="I9" s="88">
        <v>0.18890000000000001</v>
      </c>
      <c r="J9" s="88">
        <v>1.2200000000000001E-2</v>
      </c>
      <c r="K9" s="89">
        <v>2.0000000000000001E-4</v>
      </c>
      <c r="M9" s="88" t="s">
        <v>707</v>
      </c>
      <c r="N9" s="88">
        <v>75.599999999999994</v>
      </c>
      <c r="O9" s="88">
        <v>103.2</v>
      </c>
      <c r="P9" s="88">
        <v>4.4872999999999996E-3</v>
      </c>
      <c r="Q9" s="88">
        <v>108.35</v>
      </c>
      <c r="R9" s="88">
        <v>1.2921E-3</v>
      </c>
    </row>
    <row r="10" spans="1:18">
      <c r="A10" s="88" t="s">
        <v>647</v>
      </c>
      <c r="B10" s="88">
        <v>0.90911874179443863</v>
      </c>
      <c r="C10" s="88">
        <v>0.7280340251607178</v>
      </c>
      <c r="D10" s="88">
        <v>0.85891140828692814</v>
      </c>
      <c r="E10" s="88">
        <v>1.0985543229853527</v>
      </c>
      <c r="F10" s="88">
        <v>1.3134904749257619</v>
      </c>
      <c r="H10" s="88">
        <v>8.09E-2</v>
      </c>
      <c r="I10" s="88">
        <v>0.1202</v>
      </c>
      <c r="J10" s="88">
        <v>4.7999999999999996E-3</v>
      </c>
      <c r="K10" s="89">
        <v>7.3000000000000001E-3</v>
      </c>
      <c r="M10" s="88" t="s">
        <v>647</v>
      </c>
      <c r="N10" s="88">
        <v>54.22</v>
      </c>
      <c r="O10" s="88">
        <v>72.47</v>
      </c>
      <c r="P10" s="88">
        <v>5.8089999999999997E-4</v>
      </c>
      <c r="Q10" s="88">
        <v>73.209999999999994</v>
      </c>
      <c r="R10" s="88">
        <v>3.6356000000000001E-3</v>
      </c>
    </row>
    <row r="11" spans="1:18">
      <c r="A11" s="88" t="s">
        <v>645</v>
      </c>
      <c r="B11" s="88">
        <v>1.0838121512428145</v>
      </c>
      <c r="C11" s="88">
        <v>0.69304646629656652</v>
      </c>
      <c r="D11" s="88">
        <v>1.0021348566589856</v>
      </c>
      <c r="E11" s="88">
        <v>1.6623926943526852</v>
      </c>
      <c r="F11" s="88">
        <v>1.2659528506965634</v>
      </c>
      <c r="H11" s="88">
        <v>5.7000000000000002E-3</v>
      </c>
      <c r="I11" s="88">
        <v>8.6999999999999994E-3</v>
      </c>
      <c r="J11" s="88">
        <v>1E-3</v>
      </c>
      <c r="K11" s="89" t="s">
        <v>3049</v>
      </c>
      <c r="M11" s="88" t="s">
        <v>645</v>
      </c>
      <c r="N11" s="88">
        <v>66.989999999999995</v>
      </c>
      <c r="O11" s="88">
        <v>101.46</v>
      </c>
      <c r="P11" s="88">
        <v>1.771E-3</v>
      </c>
      <c r="Q11" s="88">
        <v>108.49</v>
      </c>
      <c r="R11" s="88">
        <v>1.1779E-3</v>
      </c>
    </row>
    <row r="12" spans="1:18">
      <c r="A12" s="88" t="s">
        <v>1813</v>
      </c>
      <c r="B12" s="88">
        <v>1.0540062511805228</v>
      </c>
      <c r="C12" s="88">
        <v>1.0299374355186559</v>
      </c>
      <c r="D12" s="88">
        <v>1.1002084484909327</v>
      </c>
      <c r="E12" s="88">
        <v>1.0882718387765113</v>
      </c>
      <c r="F12" s="88">
        <v>1.1390885344965274</v>
      </c>
      <c r="H12" s="91">
        <v>0.26619999999999999</v>
      </c>
      <c r="I12" s="91">
        <v>8.3900000000000002E-2</v>
      </c>
      <c r="J12" s="91">
        <v>0.2873</v>
      </c>
      <c r="K12" s="90">
        <v>3.2199999999999999E-2</v>
      </c>
      <c r="M12" s="88" t="s">
        <v>1813</v>
      </c>
      <c r="N12" s="88">
        <v>6.06</v>
      </c>
      <c r="O12" s="88">
        <v>11.08</v>
      </c>
      <c r="P12" s="88">
        <v>4.9567800000000002E-2</v>
      </c>
      <c r="Q12" s="88">
        <v>11.71</v>
      </c>
      <c r="R12" s="88">
        <v>2.7744700000000001E-2</v>
      </c>
    </row>
    <row r="13" spans="1:18">
      <c r="A13" s="88" t="s">
        <v>1351</v>
      </c>
      <c r="B13" s="88">
        <v>0.99748313792209065</v>
      </c>
      <c r="C13" s="88">
        <v>0.78630510807396881</v>
      </c>
      <c r="D13" s="88">
        <v>0.88397229890263029</v>
      </c>
      <c r="E13" s="88">
        <v>1.0268037051625512</v>
      </c>
      <c r="F13" s="88">
        <v>1.1469557081083344</v>
      </c>
      <c r="H13" s="88">
        <v>1.2E-2</v>
      </c>
      <c r="I13" s="88">
        <v>0.2283</v>
      </c>
      <c r="J13" s="88">
        <v>4.2000000000000003E-2</v>
      </c>
      <c r="K13" s="89">
        <v>5.67E-2</v>
      </c>
      <c r="M13" s="88" t="s">
        <v>1351</v>
      </c>
      <c r="N13" s="88">
        <v>659.63</v>
      </c>
      <c r="O13" s="88">
        <v>933.74</v>
      </c>
      <c r="P13" s="88">
        <v>7.8075999999999996E-3</v>
      </c>
      <c r="Q13" s="88">
        <v>855.89</v>
      </c>
      <c r="R13" s="88">
        <v>4.2351100000000003E-2</v>
      </c>
    </row>
    <row r="14" spans="1:18">
      <c r="A14" s="88" t="s">
        <v>1345</v>
      </c>
      <c r="B14" s="88">
        <v>1.1262397355208609</v>
      </c>
      <c r="C14" s="88">
        <v>0.79368360718076558</v>
      </c>
      <c r="D14" s="88">
        <v>0.78791876140989647</v>
      </c>
      <c r="E14" s="88">
        <v>0.9805805575350498</v>
      </c>
      <c r="F14" s="88">
        <v>1.2147209886327783</v>
      </c>
      <c r="H14" s="88">
        <v>3.6499999999999998E-2</v>
      </c>
      <c r="I14" s="88">
        <v>0.47360000000000002</v>
      </c>
      <c r="J14" s="88">
        <v>4.1000000000000002E-2</v>
      </c>
      <c r="K14" s="89">
        <v>6.7100000000000007E-2</v>
      </c>
      <c r="M14" s="88" t="s">
        <v>1345</v>
      </c>
      <c r="N14" s="88">
        <v>33.840000000000003</v>
      </c>
      <c r="O14" s="88">
        <v>53.83</v>
      </c>
      <c r="P14" s="88">
        <v>2.7682700000000001E-2</v>
      </c>
      <c r="Q14" s="88">
        <v>61.56</v>
      </c>
      <c r="R14" s="88">
        <v>1.1406100000000001E-2</v>
      </c>
    </row>
    <row r="18" spans="11:14" s="85" customFormat="1">
      <c r="K18" s="92"/>
    </row>
    <row r="19" spans="11:14">
      <c r="K19" s="93"/>
      <c r="L19" s="94"/>
      <c r="M19" s="94"/>
      <c r="N19" s="94"/>
    </row>
    <row r="20" spans="11:14">
      <c r="K20" s="93"/>
      <c r="L20" s="94"/>
      <c r="M20" s="94"/>
      <c r="N20" s="94"/>
    </row>
    <row r="21" spans="11:14">
      <c r="K21" s="93"/>
      <c r="L21" s="94"/>
      <c r="M21" s="94"/>
      <c r="N21" s="94"/>
    </row>
    <row r="22" spans="11:14">
      <c r="K22" s="93"/>
      <c r="L22" s="94"/>
      <c r="M22" s="94"/>
      <c r="N22" s="94"/>
    </row>
    <row r="23" spans="11:14">
      <c r="K23" s="93"/>
      <c r="L23" s="94"/>
      <c r="M23" s="94"/>
      <c r="N23" s="94"/>
    </row>
    <row r="24" spans="11:14">
      <c r="K24" s="93"/>
      <c r="L24" s="94"/>
      <c r="M24" s="94"/>
      <c r="N24" s="94"/>
    </row>
    <row r="25" spans="11:14">
      <c r="K25" s="93"/>
      <c r="L25" s="94"/>
      <c r="M25" s="94"/>
      <c r="N25" s="94"/>
    </row>
    <row r="26" spans="11:14">
      <c r="K26" s="93"/>
      <c r="L26" s="94"/>
      <c r="M26" s="94"/>
      <c r="N26" s="94"/>
    </row>
    <row r="27" spans="11:14">
      <c r="K27" s="93"/>
      <c r="L27" s="94"/>
      <c r="M27" s="94"/>
      <c r="N27" s="94"/>
    </row>
    <row r="28" spans="11:14">
      <c r="K28" s="93"/>
      <c r="L28" s="94"/>
      <c r="M28" s="94"/>
      <c r="N28" s="94"/>
    </row>
    <row r="29" spans="11:14">
      <c r="K29" s="93"/>
      <c r="L29" s="94"/>
      <c r="M29" s="94"/>
      <c r="N29" s="94"/>
    </row>
  </sheetData>
  <mergeCells count="3">
    <mergeCell ref="A2:F2"/>
    <mergeCell ref="H2:K2"/>
    <mergeCell ref="M2:R2"/>
  </mergeCells>
  <phoneticPr fontId="14" type="noConversion"/>
  <conditionalFormatting sqref="A3:F1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K14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6"/>
  <sheetViews>
    <sheetView zoomScale="70" zoomScaleNormal="70" workbookViewId="0">
      <selection activeCell="J6" sqref="J6"/>
    </sheetView>
  </sheetViews>
  <sheetFormatPr defaultColWidth="11" defaultRowHeight="15.5"/>
  <sheetData>
    <row r="1" spans="1:28" s="103" customFormat="1" ht="67" customHeight="1">
      <c r="A1" s="126" t="s">
        <v>3690</v>
      </c>
    </row>
    <row r="2" spans="1:28" ht="72.5">
      <c r="A2" s="11" t="s">
        <v>414</v>
      </c>
      <c r="B2" s="12" t="s">
        <v>356</v>
      </c>
      <c r="C2" s="12" t="s">
        <v>357</v>
      </c>
      <c r="D2" s="12" t="s">
        <v>358</v>
      </c>
      <c r="E2" s="12" t="s">
        <v>359</v>
      </c>
      <c r="F2" s="12" t="s">
        <v>360</v>
      </c>
      <c r="G2" s="12" t="s">
        <v>361</v>
      </c>
      <c r="H2" s="12" t="s">
        <v>362</v>
      </c>
      <c r="I2" s="12" t="s">
        <v>363</v>
      </c>
      <c r="J2" s="12" t="s">
        <v>364</v>
      </c>
      <c r="K2" s="13" t="s">
        <v>365</v>
      </c>
      <c r="L2" s="13" t="s">
        <v>366</v>
      </c>
      <c r="M2" s="13" t="s">
        <v>367</v>
      </c>
      <c r="N2" s="13" t="s">
        <v>368</v>
      </c>
      <c r="O2" s="13" t="s">
        <v>369</v>
      </c>
      <c r="P2" s="13" t="s">
        <v>370</v>
      </c>
      <c r="Q2" s="13" t="s">
        <v>371</v>
      </c>
      <c r="R2" s="13" t="s">
        <v>372</v>
      </c>
      <c r="S2" s="13" t="s">
        <v>373</v>
      </c>
      <c r="T2" s="14" t="s">
        <v>374</v>
      </c>
      <c r="U2" s="14" t="s">
        <v>375</v>
      </c>
      <c r="V2" s="14" t="s">
        <v>376</v>
      </c>
      <c r="W2" s="14" t="s">
        <v>377</v>
      </c>
      <c r="X2" s="14" t="s">
        <v>378</v>
      </c>
      <c r="Y2" s="14" t="s">
        <v>379</v>
      </c>
      <c r="Z2" s="14" t="s">
        <v>380</v>
      </c>
      <c r="AA2" s="14" t="s">
        <v>381</v>
      </c>
      <c r="AB2" s="14" t="s">
        <v>382</v>
      </c>
    </row>
    <row r="3" spans="1:28">
      <c r="A3" s="6" t="s">
        <v>383</v>
      </c>
      <c r="B3" s="7">
        <v>222.18919549999987</v>
      </c>
      <c r="C3" s="7">
        <v>215.76482329999953</v>
      </c>
      <c r="D3" s="7">
        <v>222.27076139999934</v>
      </c>
      <c r="E3" s="7">
        <v>215.35310760000024</v>
      </c>
      <c r="F3" s="7">
        <v>0.99963467719871568</v>
      </c>
      <c r="G3" s="7">
        <v>1.0019029802925712</v>
      </c>
      <c r="H3" s="7">
        <v>1</v>
      </c>
      <c r="I3" s="7">
        <v>0.936854871065397</v>
      </c>
      <c r="J3" s="7">
        <v>0.99796300587944198</v>
      </c>
      <c r="K3" s="7">
        <v>222.40566649999951</v>
      </c>
      <c r="L3" s="7">
        <v>209.60439079999992</v>
      </c>
      <c r="M3" s="7">
        <v>217.00000000000054</v>
      </c>
      <c r="N3" s="7">
        <v>216.04318249999974</v>
      </c>
      <c r="O3" s="7">
        <v>1.0247966353210964</v>
      </c>
      <c r="P3" s="7">
        <v>0.97033405230316361</v>
      </c>
      <c r="Q3" s="7">
        <v>5.5555555555555601E-2</v>
      </c>
      <c r="R3" s="7">
        <v>0.69047619047619002</v>
      </c>
      <c r="S3" s="7">
        <v>0.16344129740687699</v>
      </c>
      <c r="T3" s="7">
        <v>262.99999999999949</v>
      </c>
      <c r="U3" s="7">
        <v>160.00000000000031</v>
      </c>
      <c r="V3" s="7">
        <v>262.99999999999949</v>
      </c>
      <c r="W3" s="7">
        <v>888.84450799999934</v>
      </c>
      <c r="X3" s="7">
        <v>1</v>
      </c>
      <c r="Y3" s="7">
        <v>0.18093048679017126</v>
      </c>
      <c r="Z3" s="7">
        <v>0.17971249487900001</v>
      </c>
      <c r="AA3" s="7">
        <v>2.0008185291606199E-2</v>
      </c>
      <c r="AB3" s="7">
        <v>2.3832476866657501E-2</v>
      </c>
    </row>
    <row r="4" spans="1:28">
      <c r="A4" s="6" t="s">
        <v>384</v>
      </c>
      <c r="B4" s="7">
        <v>0.53578645200000019</v>
      </c>
      <c r="C4" s="7">
        <v>0.56868395800000049</v>
      </c>
      <c r="D4" s="7">
        <v>0.53594028100000002</v>
      </c>
      <c r="E4" s="7">
        <v>0.57519432199999998</v>
      </c>
      <c r="F4" s="7">
        <v>0.99989984701755485</v>
      </c>
      <c r="G4" s="7">
        <v>0.99586694548788535</v>
      </c>
      <c r="H4" s="7">
        <v>0.96737430491675303</v>
      </c>
      <c r="I4" s="7">
        <v>4.0911356700830404E-3</v>
      </c>
      <c r="J4" s="7">
        <v>2.5851837510054501E-2</v>
      </c>
      <c r="K4" s="7">
        <v>0.54177647199999979</v>
      </c>
      <c r="L4" s="7">
        <v>0.56937358899999957</v>
      </c>
      <c r="M4" s="7">
        <v>0.53564500799999926</v>
      </c>
      <c r="N4" s="7">
        <v>0.57551037699999963</v>
      </c>
      <c r="O4" s="9">
        <v>1.0039927613270374</v>
      </c>
      <c r="P4" s="9">
        <v>0.99610488887309923</v>
      </c>
      <c r="Q4" s="7">
        <v>3.1746031746031703E-2</v>
      </c>
      <c r="R4" s="7">
        <v>3.1746031746031703E-2</v>
      </c>
      <c r="S4" s="7">
        <v>7.9616780969142802E-3</v>
      </c>
      <c r="T4" s="7">
        <v>0.53921613900000009</v>
      </c>
      <c r="U4" s="7">
        <v>0.58083781199999995</v>
      </c>
      <c r="V4" s="7">
        <v>0.53989610900000007</v>
      </c>
      <c r="W4" s="7">
        <v>0.5824030109999998</v>
      </c>
      <c r="X4" s="7">
        <v>0.99955843124998778</v>
      </c>
      <c r="Y4" s="7">
        <v>0.99901087207928729</v>
      </c>
      <c r="Z4" s="7">
        <v>1</v>
      </c>
      <c r="AA4" s="7">
        <v>0.84126984126984095</v>
      </c>
      <c r="AB4" s="7">
        <v>0.98667728699188495</v>
      </c>
    </row>
    <row r="5" spans="1:28">
      <c r="A5" s="6" t="s">
        <v>385</v>
      </c>
      <c r="B5" s="7">
        <v>2.1948422560000034</v>
      </c>
      <c r="C5" s="7">
        <v>2.225885516</v>
      </c>
      <c r="D5" s="7">
        <v>2.1937127120000026</v>
      </c>
      <c r="E5" s="7">
        <v>2.1999817100000016</v>
      </c>
      <c r="F5" s="7">
        <v>1.0003536773973931</v>
      </c>
      <c r="G5" s="7">
        <v>1.0080949856429018</v>
      </c>
      <c r="H5" s="7">
        <v>0.87407447933763704</v>
      </c>
      <c r="I5" s="7">
        <v>4.0911356700830404E-3</v>
      </c>
      <c r="J5" s="7">
        <v>2.3721192608172799E-2</v>
      </c>
      <c r="K5" s="7">
        <v>2.1671224959999904</v>
      </c>
      <c r="L5" s="7">
        <v>2.2243857390000059</v>
      </c>
      <c r="M5" s="7">
        <v>2.1953531909999917</v>
      </c>
      <c r="N5" s="7">
        <v>2.1961539610000016</v>
      </c>
      <c r="O5" s="7">
        <v>0.99116507837708967</v>
      </c>
      <c r="P5" s="7">
        <v>1.0088330469509583</v>
      </c>
      <c r="Q5" s="7">
        <v>3.1746031746031703E-2</v>
      </c>
      <c r="R5" s="7">
        <v>9.5238095238095205E-2</v>
      </c>
      <c r="S5" s="7">
        <v>2.05634551866819E-2</v>
      </c>
      <c r="T5" s="7">
        <v>2.1563616019999912</v>
      </c>
      <c r="U5" s="7">
        <v>2.094128115999998</v>
      </c>
      <c r="V5" s="7">
        <v>2.1499216630000029</v>
      </c>
      <c r="W5" s="7">
        <v>2.0850720519999912</v>
      </c>
      <c r="X5" s="7">
        <v>1.0020444759232061</v>
      </c>
      <c r="Y5" s="7">
        <v>1.002935446513846</v>
      </c>
      <c r="Z5" s="7">
        <v>0.84126984126984095</v>
      </c>
      <c r="AA5" s="7">
        <v>0.84126984126984095</v>
      </c>
      <c r="AB5" s="7">
        <v>0.95238874339425805</v>
      </c>
    </row>
    <row r="6" spans="1:28">
      <c r="A6" s="6" t="s">
        <v>386</v>
      </c>
      <c r="B6" s="7">
        <v>223.24999999999972</v>
      </c>
      <c r="C6" s="7">
        <v>217.5625000000006</v>
      </c>
      <c r="D6" s="7">
        <v>232.42857140000066</v>
      </c>
      <c r="E6" s="7">
        <v>213.81250000000028</v>
      </c>
      <c r="F6" s="7">
        <v>0.96067931468306567</v>
      </c>
      <c r="G6" s="7">
        <v>1.0174570846668618</v>
      </c>
      <c r="H6" s="7">
        <v>0.32607310734087902</v>
      </c>
      <c r="I6" s="7">
        <v>0.77466010432624499</v>
      </c>
      <c r="J6" s="7">
        <v>0.600158740862753</v>
      </c>
      <c r="K6" s="7">
        <v>225.49999999999923</v>
      </c>
      <c r="L6" s="7">
        <v>210.1764706000003</v>
      </c>
      <c r="M6" s="7">
        <v>217.00000000000054</v>
      </c>
      <c r="N6" s="7">
        <v>214.95652169999931</v>
      </c>
      <c r="O6" s="7">
        <v>1.0389908256880669</v>
      </c>
      <c r="P6" s="7">
        <v>0.97786567841354999</v>
      </c>
      <c r="Q6" s="7">
        <v>1.58730158730159E-2</v>
      </c>
      <c r="R6" s="7">
        <v>0.69047619047619002</v>
      </c>
      <c r="S6" s="7">
        <v>6.04277199266684E-2</v>
      </c>
      <c r="T6" s="7">
        <v>262.99999999999949</v>
      </c>
      <c r="U6" s="7">
        <v>160.00000000000031</v>
      </c>
      <c r="V6" s="7">
        <v>262.99999999999949</v>
      </c>
      <c r="W6" s="7">
        <v>12824.000000000184</v>
      </c>
      <c r="X6" s="7">
        <v>1</v>
      </c>
      <c r="Y6" s="7">
        <v>1.2553606237816609E-2</v>
      </c>
      <c r="Z6" s="7">
        <v>0.17971249487900001</v>
      </c>
      <c r="AA6" s="7">
        <v>2.0008185291606199E-2</v>
      </c>
      <c r="AB6" s="7">
        <v>2.3832476866657501E-2</v>
      </c>
    </row>
    <row r="7" spans="1:28">
      <c r="A7" s="6" t="s">
        <v>387</v>
      </c>
      <c r="B7" s="7">
        <v>221.12955790000058</v>
      </c>
      <c r="C7" s="7">
        <v>212.88961709999938</v>
      </c>
      <c r="D7" s="7">
        <v>227.5136317999999</v>
      </c>
      <c r="E7" s="7">
        <v>211.62632159999944</v>
      </c>
      <c r="F7" s="7">
        <v>0.97206261241523328</v>
      </c>
      <c r="G7" s="7">
        <v>1.0059413881145747</v>
      </c>
      <c r="H7" s="7">
        <v>0.30641134679667298</v>
      </c>
      <c r="I7" s="7">
        <v>0.96840463945727095</v>
      </c>
      <c r="J7" s="7">
        <v>0.65723716994107995</v>
      </c>
      <c r="K7" s="7">
        <v>221.25472579999914</v>
      </c>
      <c r="L7" s="7">
        <v>206.68513739999995</v>
      </c>
      <c r="M7" s="7">
        <v>217.00000000000054</v>
      </c>
      <c r="N7" s="7">
        <v>212.02990470000003</v>
      </c>
      <c r="O7" s="7">
        <v>1.0195170908256816</v>
      </c>
      <c r="P7" s="7">
        <v>0.97491071825090969</v>
      </c>
      <c r="Q7" s="7">
        <v>1.58730158730159E-2</v>
      </c>
      <c r="R7" s="7">
        <v>0.547619047619048</v>
      </c>
      <c r="S7" s="7">
        <v>4.9940337475870199E-2</v>
      </c>
      <c r="T7" s="7">
        <v>262.99999999999949</v>
      </c>
      <c r="U7" s="7">
        <v>160.00000000000031</v>
      </c>
      <c r="V7" s="7">
        <v>262.99999999999949</v>
      </c>
      <c r="W7" s="7">
        <v>9476.5947840001591</v>
      </c>
      <c r="X7" s="7">
        <v>1</v>
      </c>
      <c r="Y7" s="7">
        <v>1.6987432325319133E-2</v>
      </c>
      <c r="Z7" s="7">
        <v>0.17971249487900001</v>
      </c>
      <c r="AA7" s="7">
        <v>2.0008185291606199E-2</v>
      </c>
      <c r="AB7" s="7">
        <v>2.3832476866657501E-2</v>
      </c>
    </row>
    <row r="8" spans="1:28">
      <c r="A8" s="6" t="s">
        <v>388</v>
      </c>
      <c r="B8" s="7">
        <v>234.28537739999945</v>
      </c>
      <c r="C8" s="7">
        <v>232.85902650000054</v>
      </c>
      <c r="D8" s="7">
        <v>253.3028956000004</v>
      </c>
      <c r="E8" s="7">
        <v>224.17053060000055</v>
      </c>
      <c r="F8" s="7">
        <v>0.92521705993503878</v>
      </c>
      <c r="G8" s="7">
        <v>1.0385862922508025</v>
      </c>
      <c r="H8" s="7">
        <v>0.32616395861995301</v>
      </c>
      <c r="I8" s="7">
        <v>0.49846810373126199</v>
      </c>
      <c r="J8" s="7">
        <v>0.45792463659177401</v>
      </c>
      <c r="K8" s="7">
        <v>233.8458648999991</v>
      </c>
      <c r="L8" s="7">
        <v>225.58934630000093</v>
      </c>
      <c r="M8" s="7">
        <v>217.00000000000054</v>
      </c>
      <c r="N8" s="7">
        <v>226.70051639999926</v>
      </c>
      <c r="O8" s="7">
        <v>1.0772746096330201</v>
      </c>
      <c r="P8" s="7">
        <v>0.99512003697854423</v>
      </c>
      <c r="Q8" s="7">
        <v>1.58730158730159E-2</v>
      </c>
      <c r="R8" s="7">
        <v>0.42063492063492097</v>
      </c>
      <c r="S8" s="7">
        <v>4.01213920570569E-2</v>
      </c>
      <c r="T8" s="7">
        <v>262.99999999999949</v>
      </c>
      <c r="U8" s="7">
        <v>160.00000000000031</v>
      </c>
      <c r="V8" s="7">
        <v>262.99999999999949</v>
      </c>
      <c r="W8" s="7">
        <v>17387.556130000215</v>
      </c>
      <c r="X8" s="7">
        <v>1</v>
      </c>
      <c r="Y8" s="7">
        <v>9.258963124731746E-3</v>
      </c>
      <c r="Z8" s="7">
        <v>0.17971249487900001</v>
      </c>
      <c r="AA8" s="7">
        <v>2.0008185291606199E-2</v>
      </c>
      <c r="AB8" s="7">
        <v>2.3832476866657501E-2</v>
      </c>
    </row>
    <row r="9" spans="1:28">
      <c r="A9" s="6" t="s">
        <v>389</v>
      </c>
      <c r="B9" s="7">
        <v>0.30598956999999971</v>
      </c>
      <c r="C9" s="7">
        <v>0.33622791699999954</v>
      </c>
      <c r="D9" s="7">
        <v>0.30616409799999977</v>
      </c>
      <c r="E9" s="7">
        <v>0.34371082500000005</v>
      </c>
      <c r="F9" s="7">
        <v>0.99986638126077165</v>
      </c>
      <c r="G9" s="7">
        <v>0.99443116192801362</v>
      </c>
      <c r="H9" s="7">
        <v>1</v>
      </c>
      <c r="I9" s="7">
        <v>4.0911356700830404E-3</v>
      </c>
      <c r="J9" s="7">
        <v>2.65880152944853E-2</v>
      </c>
      <c r="K9" s="7">
        <v>0.31268652799999974</v>
      </c>
      <c r="L9" s="7">
        <v>0.33700341299999992</v>
      </c>
      <c r="M9" s="7">
        <v>0.3058283209999999</v>
      </c>
      <c r="N9" s="7">
        <v>0.34400333099999991</v>
      </c>
      <c r="O9" s="7">
        <v>1.0052519974407876</v>
      </c>
      <c r="P9" s="7">
        <v>0.99479174058683928</v>
      </c>
      <c r="Q9" s="7">
        <v>3.1746031746031703E-2</v>
      </c>
      <c r="R9" s="7">
        <v>3.1746031746031703E-2</v>
      </c>
      <c r="S9" s="7">
        <v>7.9616780969142802E-3</v>
      </c>
      <c r="T9" s="7">
        <v>0.30991483300000033</v>
      </c>
      <c r="U9" s="7">
        <v>0.35072675299999978</v>
      </c>
      <c r="V9" s="7">
        <v>0.3106937729999999</v>
      </c>
      <c r="W9" s="7">
        <v>0.35263638100000017</v>
      </c>
      <c r="X9" s="7">
        <v>0.99940570405075124</v>
      </c>
      <c r="Y9" s="7">
        <v>0.99858821777469242</v>
      </c>
      <c r="Z9" s="7">
        <v>1</v>
      </c>
      <c r="AA9" s="7">
        <v>0.84126984126984095</v>
      </c>
      <c r="AB9" s="7">
        <v>0.98667728699188495</v>
      </c>
    </row>
    <row r="10" spans="1:28">
      <c r="A10" s="6" t="s">
        <v>390</v>
      </c>
      <c r="B10" s="7">
        <v>7.9999999999999858</v>
      </c>
      <c r="C10" s="7">
        <v>16</v>
      </c>
      <c r="D10" s="7">
        <v>0</v>
      </c>
      <c r="E10" s="7">
        <v>18.000000000000057</v>
      </c>
      <c r="F10" s="7">
        <v>8.9999999999999858</v>
      </c>
      <c r="G10" s="7">
        <v>0.89473684210526061</v>
      </c>
      <c r="H10" s="7">
        <v>0.103550029152903</v>
      </c>
      <c r="I10" s="7">
        <v>0.66634482350788404</v>
      </c>
      <c r="J10" s="7">
        <v>0.25348183468039598</v>
      </c>
      <c r="K10" s="7">
        <v>7.9999999999999858</v>
      </c>
      <c r="L10" s="7">
        <v>16</v>
      </c>
      <c r="M10" s="7">
        <v>11.999999999999977</v>
      </c>
      <c r="N10" s="7">
        <v>16</v>
      </c>
      <c r="O10" s="7">
        <v>0.69230769230769218</v>
      </c>
      <c r="P10" s="7">
        <v>1</v>
      </c>
      <c r="Q10" s="7">
        <v>0.46197543103938399</v>
      </c>
      <c r="R10" s="7">
        <v>1</v>
      </c>
      <c r="S10" s="7">
        <v>0.81873298664146099</v>
      </c>
      <c r="T10" s="7">
        <v>0</v>
      </c>
      <c r="U10" s="7">
        <v>0</v>
      </c>
      <c r="V10" s="7">
        <v>0</v>
      </c>
      <c r="W10" s="7">
        <v>0</v>
      </c>
      <c r="X10" s="7">
        <v>1</v>
      </c>
      <c r="Y10" s="7">
        <v>1</v>
      </c>
      <c r="Z10" s="7">
        <v>0.423710797166793</v>
      </c>
      <c r="AA10" s="7">
        <v>0.60723554377411104</v>
      </c>
      <c r="AB10" s="7">
        <v>0.60657746935072598</v>
      </c>
    </row>
    <row r="11" spans="1:28">
      <c r="A11" s="6" t="s">
        <v>391</v>
      </c>
      <c r="B11" s="7">
        <v>3.2680852459999858</v>
      </c>
      <c r="C11" s="7">
        <v>2.9741730220000098</v>
      </c>
      <c r="D11" s="7">
        <v>3.2662222810000063</v>
      </c>
      <c r="E11" s="7">
        <v>2.9094224740000025</v>
      </c>
      <c r="F11" s="7">
        <v>1.000436677903136</v>
      </c>
      <c r="G11" s="7">
        <v>1.0165626888448709</v>
      </c>
      <c r="H11" s="7">
        <v>1</v>
      </c>
      <c r="I11" s="7">
        <v>4.0911356700830404E-3</v>
      </c>
      <c r="J11" s="7">
        <v>2.65880152944853E-2</v>
      </c>
      <c r="K11" s="7">
        <v>3.1980910899999957</v>
      </c>
      <c r="L11" s="7">
        <v>2.9673290029999921</v>
      </c>
      <c r="M11" s="7">
        <v>3.2698083569999961</v>
      </c>
      <c r="N11" s="7">
        <v>2.906948599000001</v>
      </c>
      <c r="O11" s="7">
        <v>0.98320363327725824</v>
      </c>
      <c r="P11" s="7">
        <v>1.0154546194990757</v>
      </c>
      <c r="Q11" s="7">
        <v>3.1746031746031703E-2</v>
      </c>
      <c r="R11" s="7">
        <v>3.1746031746031703E-2</v>
      </c>
      <c r="S11" s="7">
        <v>7.9616780969142802E-3</v>
      </c>
      <c r="T11" s="7">
        <v>3.226692926999986</v>
      </c>
      <c r="U11" s="7">
        <v>2.8512224740000058</v>
      </c>
      <c r="V11" s="7">
        <v>3.2186032929999859</v>
      </c>
      <c r="W11" s="7">
        <v>2.8357822820000074</v>
      </c>
      <c r="X11" s="7">
        <v>1.0019176095589324</v>
      </c>
      <c r="Y11" s="7">
        <v>1.0040253045832277</v>
      </c>
      <c r="Z11" s="7">
        <v>1</v>
      </c>
      <c r="AA11" s="7">
        <v>0.84126984126984095</v>
      </c>
      <c r="AB11" s="7">
        <v>0.98667728699188495</v>
      </c>
    </row>
    <row r="12" spans="1:28">
      <c r="A12" s="6" t="s">
        <v>392</v>
      </c>
      <c r="B12" s="7">
        <v>0.40839586799999972</v>
      </c>
      <c r="C12" s="7">
        <v>0.41981743900000024</v>
      </c>
      <c r="D12" s="7">
        <v>0.40905711399999967</v>
      </c>
      <c r="E12" s="7">
        <v>0.41245921400000052</v>
      </c>
      <c r="F12" s="7">
        <v>0.99953071739006871</v>
      </c>
      <c r="G12" s="7">
        <v>1.005209513256784</v>
      </c>
      <c r="H12" s="7">
        <v>0.842935040303461</v>
      </c>
      <c r="I12" s="7">
        <v>2.3373576005155002E-3</v>
      </c>
      <c r="J12" s="7">
        <v>1.42440508212255E-2</v>
      </c>
      <c r="K12" s="7">
        <v>0.40239438600000033</v>
      </c>
      <c r="L12" s="7">
        <v>0.41886115999999962</v>
      </c>
      <c r="M12" s="7">
        <v>0.40949510599999961</v>
      </c>
      <c r="N12" s="7">
        <v>0.41494992799999952</v>
      </c>
      <c r="O12" s="7">
        <v>0.99496222443783389</v>
      </c>
      <c r="P12" s="7">
        <v>1.0027642193710193</v>
      </c>
      <c r="Q12" s="7">
        <v>1.58730158730159E-2</v>
      </c>
      <c r="R12" s="7">
        <v>3.1746031746031703E-2</v>
      </c>
      <c r="S12" s="7">
        <v>4.33011956272267E-3</v>
      </c>
      <c r="T12" s="7">
        <v>0.38814639399999962</v>
      </c>
      <c r="U12" s="7">
        <v>0.42544649700000026</v>
      </c>
      <c r="V12" s="7">
        <v>0.38697675800000009</v>
      </c>
      <c r="W12" s="7">
        <v>0.3773986680000001</v>
      </c>
      <c r="X12" s="7">
        <v>1.0008432989184954</v>
      </c>
      <c r="Y12" s="7">
        <v>1.0348830226979719</v>
      </c>
      <c r="Z12" s="7">
        <v>0.84126984126984095</v>
      </c>
      <c r="AA12" s="7">
        <v>0.69047619047619002</v>
      </c>
      <c r="AB12" s="7">
        <v>0.89641871350963698</v>
      </c>
    </row>
    <row r="13" spans="1:28">
      <c r="A13" s="6" t="s">
        <v>393</v>
      </c>
      <c r="B13" s="7">
        <v>-2.76000000000165E-5</v>
      </c>
      <c r="C13" s="7">
        <v>4.2099999999933857E-5</v>
      </c>
      <c r="D13" s="7">
        <v>9.2899999999396243E-6</v>
      </c>
      <c r="E13" s="7">
        <v>-7.5799999999959233E-5</v>
      </c>
      <c r="F13" s="7">
        <v>0.99996311034270502</v>
      </c>
      <c r="G13" s="7">
        <v>1.0001179089374974</v>
      </c>
      <c r="H13" s="7">
        <v>0.15221275845423299</v>
      </c>
      <c r="I13" s="7">
        <v>0.47328603907551298</v>
      </c>
      <c r="J13" s="7">
        <v>0.26154410849215198</v>
      </c>
      <c r="K13" s="7">
        <v>-3.7500000000023626E-5</v>
      </c>
      <c r="L13" s="7">
        <v>1.3500000000110646E-5</v>
      </c>
      <c r="M13" s="7">
        <v>-9.5499999999915097E-5</v>
      </c>
      <c r="N13" s="7">
        <v>-6.1799999998557453E-6</v>
      </c>
      <c r="O13" s="7">
        <v>1.0000580055395289</v>
      </c>
      <c r="P13" s="7">
        <v>1.0000196801216232</v>
      </c>
      <c r="Q13" s="7">
        <v>0.30952380952380998</v>
      </c>
      <c r="R13" s="7">
        <v>1</v>
      </c>
      <c r="S13" s="7">
        <v>0.67250865215913902</v>
      </c>
      <c r="T13" s="7">
        <v>0</v>
      </c>
      <c r="U13" s="7">
        <v>0</v>
      </c>
      <c r="V13" s="7">
        <v>0</v>
      </c>
      <c r="W13" s="7">
        <v>5.7474650000000072E-3</v>
      </c>
      <c r="X13" s="7">
        <v>1</v>
      </c>
      <c r="Y13" s="7">
        <v>0.99428537958084739</v>
      </c>
      <c r="Z13" s="7">
        <v>0.60723554377411104</v>
      </c>
      <c r="AA13" s="7">
        <v>9.0688366171204196E-2</v>
      </c>
      <c r="AB13" s="7">
        <v>0.214723878954096</v>
      </c>
    </row>
    <row r="14" spans="1:28">
      <c r="A14" s="6" t="s">
        <v>394</v>
      </c>
      <c r="B14" s="7">
        <v>1.6090800000001515E-4</v>
      </c>
      <c r="C14" s="7">
        <v>1.1216000000000559E-3</v>
      </c>
      <c r="D14" s="7">
        <v>1.7059799999996628E-4</v>
      </c>
      <c r="E14" s="7">
        <v>1.1322899999999247E-3</v>
      </c>
      <c r="F14" s="7">
        <v>0.99999031165281271</v>
      </c>
      <c r="G14" s="7">
        <v>0.9999893220904903</v>
      </c>
      <c r="H14" s="7">
        <v>0.77461895398514602</v>
      </c>
      <c r="I14" s="7">
        <v>0.87407447933763704</v>
      </c>
      <c r="J14" s="7">
        <v>0.94111599123154999</v>
      </c>
      <c r="K14" s="7">
        <v>1.7835500000007443E-4</v>
      </c>
      <c r="L14" s="7">
        <v>1.2002140000000328E-3</v>
      </c>
      <c r="M14" s="7">
        <v>1.2021499999992358E-4</v>
      </c>
      <c r="N14" s="7">
        <v>1.1199340000001001E-3</v>
      </c>
      <c r="O14" s="7">
        <v>1.0000581330115401</v>
      </c>
      <c r="P14" s="7">
        <v>1.0000801901922771</v>
      </c>
      <c r="Q14" s="7">
        <v>0.22222222222222199</v>
      </c>
      <c r="R14" s="7">
        <v>0.84126984126984095</v>
      </c>
      <c r="S14" s="7">
        <v>0.50044716440786996</v>
      </c>
      <c r="T14" s="7">
        <v>3.8344000000001266E-4</v>
      </c>
      <c r="U14" s="7">
        <v>0</v>
      </c>
      <c r="V14" s="7">
        <v>0</v>
      </c>
      <c r="W14" s="7">
        <v>7.8544860000000494E-3</v>
      </c>
      <c r="X14" s="7">
        <v>1.00038344</v>
      </c>
      <c r="Y14" s="7">
        <v>0.99220672616026828</v>
      </c>
      <c r="Z14" s="7">
        <v>7.2005657555497996E-2</v>
      </c>
      <c r="AA14" s="7">
        <v>2.0008185291606199E-2</v>
      </c>
      <c r="AB14" s="7">
        <v>1.0866678134466101E-2</v>
      </c>
    </row>
    <row r="15" spans="1:28">
      <c r="A15" s="6" t="s">
        <v>395</v>
      </c>
      <c r="B15" s="7">
        <v>27.344246099999911</v>
      </c>
      <c r="C15" s="7">
        <v>31.94615850000001</v>
      </c>
      <c r="D15" s="7">
        <v>27.259224960000083</v>
      </c>
      <c r="E15" s="7">
        <v>32.018509899999934</v>
      </c>
      <c r="F15" s="7">
        <v>1.0030086154209878</v>
      </c>
      <c r="G15" s="7">
        <v>0.99780876241177918</v>
      </c>
      <c r="H15" s="7">
        <v>0.936854871065397</v>
      </c>
      <c r="I15" s="7">
        <v>0.69147791516212598</v>
      </c>
      <c r="J15" s="7">
        <v>0.92906372072867704</v>
      </c>
      <c r="K15" s="7">
        <v>27.473120649999945</v>
      </c>
      <c r="L15" s="7">
        <v>30.976048109999894</v>
      </c>
      <c r="M15" s="7">
        <v>26.835770769999971</v>
      </c>
      <c r="N15" s="7">
        <v>31.909617319999931</v>
      </c>
      <c r="O15" s="7">
        <v>1.0228967929527168</v>
      </c>
      <c r="P15" s="7">
        <v>0.97163232860101689</v>
      </c>
      <c r="Q15" s="7">
        <v>5.5555555555555601E-2</v>
      </c>
      <c r="R15" s="7">
        <v>0.547619047619048</v>
      </c>
      <c r="S15" s="7">
        <v>0.13667802207110999</v>
      </c>
      <c r="T15" s="7">
        <v>33.46811928999989</v>
      </c>
      <c r="U15" s="7">
        <v>23.085596290000044</v>
      </c>
      <c r="V15" s="7">
        <v>33.474267739999881</v>
      </c>
      <c r="W15" s="7">
        <v>41.513030449999938</v>
      </c>
      <c r="X15" s="7">
        <v>0.99982165103414622</v>
      </c>
      <c r="Y15" s="7">
        <v>0.56654621030432983</v>
      </c>
      <c r="Z15" s="7">
        <v>1</v>
      </c>
      <c r="AA15" s="7">
        <v>0.69047619047619002</v>
      </c>
      <c r="AB15" s="7">
        <v>0.94621047287166504</v>
      </c>
    </row>
    <row r="16" spans="1:28">
      <c r="A16" s="6" t="s">
        <v>396</v>
      </c>
      <c r="B16" s="7">
        <v>0.99993062000000021</v>
      </c>
      <c r="C16" s="7">
        <v>0.9994177580000001</v>
      </c>
      <c r="D16" s="7">
        <v>0.99989681300000055</v>
      </c>
      <c r="E16" s="7">
        <v>0.99949537400000033</v>
      </c>
      <c r="F16" s="7">
        <v>1.0000169043721556</v>
      </c>
      <c r="G16" s="7">
        <v>0.99996118220576558</v>
      </c>
      <c r="H16" s="7">
        <v>0.89909985044987595</v>
      </c>
      <c r="I16" s="7">
        <v>0.62353764554650404</v>
      </c>
      <c r="J16" s="7">
        <v>0.88505900860032305</v>
      </c>
      <c r="K16" s="7">
        <v>0.99993034400000047</v>
      </c>
      <c r="L16" s="7">
        <v>0.99936687499999977</v>
      </c>
      <c r="M16" s="7">
        <v>1</v>
      </c>
      <c r="N16" s="7">
        <v>0.99940825899999952</v>
      </c>
      <c r="O16" s="7">
        <v>0.99996517200000012</v>
      </c>
      <c r="P16" s="7">
        <v>0.99997930187603601</v>
      </c>
      <c r="Q16" s="7">
        <v>4.49085898961427E-2</v>
      </c>
      <c r="R16" s="7">
        <v>1</v>
      </c>
      <c r="S16" s="7">
        <v>0.18426561139536901</v>
      </c>
      <c r="T16" s="7">
        <v>1</v>
      </c>
      <c r="U16" s="7">
        <v>1</v>
      </c>
      <c r="V16" s="7">
        <v>1</v>
      </c>
      <c r="W16" s="7">
        <v>0.99319902500000024</v>
      </c>
      <c r="X16" s="9">
        <v>1</v>
      </c>
      <c r="Y16" s="9">
        <v>1.003412090270313</v>
      </c>
      <c r="Z16" s="7">
        <v>0.17971249487900001</v>
      </c>
      <c r="AA16" s="7">
        <v>2.5369859822053701E-2</v>
      </c>
      <c r="AB16" s="7">
        <v>2.9136496071062098E-2</v>
      </c>
    </row>
    <row r="17" spans="1:28">
      <c r="A17" s="6" t="s">
        <v>397</v>
      </c>
      <c r="B17" s="7">
        <v>3.6851342999999925E-2</v>
      </c>
      <c r="C17" s="7">
        <v>4.0078604000000073E-2</v>
      </c>
      <c r="D17" s="7">
        <v>3.6843933999999967E-2</v>
      </c>
      <c r="E17" s="7">
        <v>3.795379600000004E-2</v>
      </c>
      <c r="F17" s="7">
        <v>1.0000071457234372</v>
      </c>
      <c r="G17" s="7">
        <v>1.0020471123167414</v>
      </c>
      <c r="H17" s="7">
        <v>0.905396286975234</v>
      </c>
      <c r="I17" s="7">
        <v>2.3373576005155002E-3</v>
      </c>
      <c r="J17" s="7">
        <v>1.5148256461283101E-2</v>
      </c>
      <c r="K17" s="7">
        <v>3.4919399999999934E-2</v>
      </c>
      <c r="L17" s="7">
        <v>4.0029834000000042E-2</v>
      </c>
      <c r="M17" s="7">
        <v>3.7388095999999926E-2</v>
      </c>
      <c r="N17" s="7">
        <v>3.9118819000000027E-2</v>
      </c>
      <c r="O17" s="9">
        <v>0.99762027730073355</v>
      </c>
      <c r="P17" s="9">
        <v>1.0008767187961014</v>
      </c>
      <c r="Q17" s="7">
        <v>3.1746031746031703E-2</v>
      </c>
      <c r="R17" s="7">
        <v>5.5555555555555601E-2</v>
      </c>
      <c r="S17" s="7">
        <v>1.29459599713011E-2</v>
      </c>
      <c r="T17" s="7">
        <v>2.9372331000000029E-2</v>
      </c>
      <c r="U17" s="7">
        <v>4.820335099999995E-2</v>
      </c>
      <c r="V17" s="7">
        <v>2.9156728000000021E-2</v>
      </c>
      <c r="W17" s="7">
        <v>2.7443048999999942E-2</v>
      </c>
      <c r="X17" s="7">
        <v>1.0002094948166145</v>
      </c>
      <c r="Y17" s="7">
        <v>1.020205793421062</v>
      </c>
      <c r="Z17" s="7">
        <v>0.84126984126984095</v>
      </c>
      <c r="AA17" s="7">
        <v>0.69047619047619002</v>
      </c>
      <c r="AB17" s="7">
        <v>0.89641871350963698</v>
      </c>
    </row>
    <row r="18" spans="1:28">
      <c r="A18" s="6" t="s">
        <v>398</v>
      </c>
      <c r="B18" s="7">
        <v>50.573933740000108</v>
      </c>
      <c r="C18" s="7">
        <v>61.213060709999965</v>
      </c>
      <c r="D18" s="7">
        <v>51.07313313000013</v>
      </c>
      <c r="E18" s="7">
        <v>61.213060709999965</v>
      </c>
      <c r="F18" s="7">
        <v>0.99041349425328851</v>
      </c>
      <c r="G18" s="7">
        <v>1</v>
      </c>
      <c r="H18" s="7">
        <v>0.59405652725070102</v>
      </c>
      <c r="I18" s="7">
        <v>3.6223243948265003E-2</v>
      </c>
      <c r="J18" s="7">
        <v>0.10412522005138899</v>
      </c>
      <c r="K18" s="7">
        <v>50.573933740000108</v>
      </c>
      <c r="L18" s="7">
        <v>46.237252230000053</v>
      </c>
      <c r="M18" s="7">
        <v>51.07313313000013</v>
      </c>
      <c r="N18" s="7">
        <v>61.213060709999965</v>
      </c>
      <c r="O18" s="7">
        <v>0.99041349425328851</v>
      </c>
      <c r="P18" s="7">
        <v>0.75928192072387868</v>
      </c>
      <c r="Q18" s="7">
        <v>0.82935696073267895</v>
      </c>
      <c r="R18" s="7">
        <v>0.488422316622594</v>
      </c>
      <c r="S18" s="7">
        <v>0.77113571757351795</v>
      </c>
      <c r="T18" s="7">
        <v>44.490648619999995</v>
      </c>
      <c r="U18" s="7">
        <v>0</v>
      </c>
      <c r="V18" s="7">
        <v>53.959466660000018</v>
      </c>
      <c r="W18" s="7">
        <v>54.631243279999929</v>
      </c>
      <c r="X18" s="7">
        <v>0.82771270146092069</v>
      </c>
      <c r="Y18" s="7">
        <v>1.7975510541205386E-2</v>
      </c>
      <c r="Z18" s="7">
        <v>0.22222222222222199</v>
      </c>
      <c r="AA18" s="7">
        <v>0.26017490098354801</v>
      </c>
      <c r="AB18" s="7">
        <v>0.22262175154237801</v>
      </c>
    </row>
    <row r="19" spans="1:28">
      <c r="A19" s="6" t="s">
        <v>399</v>
      </c>
      <c r="B19" s="7">
        <v>19.288774669999956</v>
      </c>
      <c r="C19" s="7">
        <v>20.859075509999997</v>
      </c>
      <c r="D19" s="7">
        <v>19.251491979999969</v>
      </c>
      <c r="E19" s="7">
        <v>20.885386680000071</v>
      </c>
      <c r="F19" s="7">
        <v>1.0018409848536989</v>
      </c>
      <c r="G19" s="7">
        <v>0.99879777449744023</v>
      </c>
      <c r="H19" s="7">
        <v>0.936854871065397</v>
      </c>
      <c r="I19" s="7">
        <v>0.69147791516212598</v>
      </c>
      <c r="J19" s="7">
        <v>0.92906372072867704</v>
      </c>
      <c r="K19" s="7">
        <v>19.371119419999957</v>
      </c>
      <c r="L19" s="7">
        <v>20.332824860000034</v>
      </c>
      <c r="M19" s="7">
        <v>18.987926079999959</v>
      </c>
      <c r="N19" s="7">
        <v>20.845763169999952</v>
      </c>
      <c r="O19" s="7">
        <v>1.0191712406012661</v>
      </c>
      <c r="P19" s="7">
        <v>0.97652000957767759</v>
      </c>
      <c r="Q19" s="7">
        <v>5.5555555555555601E-2</v>
      </c>
      <c r="R19" s="7">
        <v>0.547619047619048</v>
      </c>
      <c r="S19" s="7">
        <v>0.13667802207110999</v>
      </c>
      <c r="T19" s="7">
        <v>23.046275429999952</v>
      </c>
      <c r="U19" s="7">
        <v>15.791105140000013</v>
      </c>
      <c r="V19" s="7">
        <v>23.048830500000083</v>
      </c>
      <c r="W19" s="7">
        <v>26.044790080000009</v>
      </c>
      <c r="X19" s="7">
        <v>0.99989375491668331</v>
      </c>
      <c r="Y19" s="7">
        <v>0.62086283865879477</v>
      </c>
      <c r="Z19" s="7">
        <v>1</v>
      </c>
      <c r="AA19" s="7">
        <v>0.69047619047619002</v>
      </c>
      <c r="AB19" s="7">
        <v>0.94621047287166504</v>
      </c>
    </row>
    <row r="20" spans="1:28">
      <c r="A20" s="6" t="s">
        <v>400</v>
      </c>
      <c r="B20" s="7">
        <v>0.44835595600000011</v>
      </c>
      <c r="C20" s="7">
        <v>0.42288130100000032</v>
      </c>
      <c r="D20" s="7">
        <v>0.44819790600000031</v>
      </c>
      <c r="E20" s="7">
        <v>0.41643809499999995</v>
      </c>
      <c r="F20" s="7">
        <v>1.0001091356363279</v>
      </c>
      <c r="G20" s="7">
        <v>1.0045488793493658</v>
      </c>
      <c r="H20" s="7">
        <v>1</v>
      </c>
      <c r="I20" s="7">
        <v>4.0911356700830404E-3</v>
      </c>
      <c r="J20" s="7">
        <v>2.65880152944853E-2</v>
      </c>
      <c r="K20" s="7">
        <v>0.44232330499999994</v>
      </c>
      <c r="L20" s="7">
        <v>0.42221030199999965</v>
      </c>
      <c r="M20" s="7">
        <v>0.44850202099999947</v>
      </c>
      <c r="N20" s="7">
        <v>0.41618780000000033</v>
      </c>
      <c r="O20" s="9">
        <v>0.99573440981757555</v>
      </c>
      <c r="P20" s="9">
        <v>1.004252615366408</v>
      </c>
      <c r="Q20" s="7">
        <v>3.1746031746031703E-2</v>
      </c>
      <c r="R20" s="7">
        <v>3.1746031746031703E-2</v>
      </c>
      <c r="S20" s="7">
        <v>7.9616780969142802E-3</v>
      </c>
      <c r="T20" s="7">
        <v>0.4448120550000001</v>
      </c>
      <c r="U20" s="7">
        <v>0.41045897099999995</v>
      </c>
      <c r="V20" s="7">
        <v>0.44411146000000001</v>
      </c>
      <c r="W20" s="7">
        <v>0.40884193699999982</v>
      </c>
      <c r="X20" s="7">
        <v>1.0004851391457001</v>
      </c>
      <c r="Y20" s="7">
        <v>1.0011477753164018</v>
      </c>
      <c r="Z20" s="7">
        <v>1</v>
      </c>
      <c r="AA20" s="7">
        <v>0.84126984126984095</v>
      </c>
      <c r="AB20" s="7">
        <v>0.98667728699188495</v>
      </c>
    </row>
    <row r="21" spans="1:28">
      <c r="A21" s="6" t="s">
        <v>401</v>
      </c>
      <c r="B21" s="7">
        <v>0.55450514400000017</v>
      </c>
      <c r="C21" s="7">
        <v>0.58493301499999961</v>
      </c>
      <c r="D21" s="7">
        <v>0.55465864300000001</v>
      </c>
      <c r="E21" s="7">
        <v>0.59166723400000021</v>
      </c>
      <c r="F21" s="7">
        <v>0.99990126514222855</v>
      </c>
      <c r="G21" s="7">
        <v>0.99576907857613128</v>
      </c>
      <c r="H21" s="7">
        <v>0.905396286975234</v>
      </c>
      <c r="I21" s="7">
        <v>4.0911356700830404E-3</v>
      </c>
      <c r="J21" s="7">
        <v>2.4440813115585901E-2</v>
      </c>
      <c r="K21" s="7">
        <v>0.56059607499999964</v>
      </c>
      <c r="L21" s="7">
        <v>0.58553931199999987</v>
      </c>
      <c r="M21" s="7">
        <v>0.55432815599999952</v>
      </c>
      <c r="N21" s="7">
        <v>0.59177048200000004</v>
      </c>
      <c r="O21" s="9">
        <v>1.0040325583602181</v>
      </c>
      <c r="P21" s="9">
        <v>0.99608538412386516</v>
      </c>
      <c r="Q21" s="7">
        <v>3.1746031746031703E-2</v>
      </c>
      <c r="R21" s="7">
        <v>3.1746031746031703E-2</v>
      </c>
      <c r="S21" s="7">
        <v>7.9616780969142802E-3</v>
      </c>
      <c r="T21" s="7">
        <v>0.55839034999999981</v>
      </c>
      <c r="U21" s="7">
        <v>0.59562654699999973</v>
      </c>
      <c r="V21" s="7">
        <v>0.55909377900000012</v>
      </c>
      <c r="W21" s="7">
        <v>0.60056208299999958</v>
      </c>
      <c r="X21" s="7">
        <v>0.99954882188007199</v>
      </c>
      <c r="Y21" s="7">
        <v>0.99691637328384719</v>
      </c>
      <c r="Z21" s="7">
        <v>1</v>
      </c>
      <c r="AA21" s="7">
        <v>0.69047619047619002</v>
      </c>
      <c r="AB21" s="7">
        <v>0.94621047287166504</v>
      </c>
    </row>
    <row r="22" spans="1:28">
      <c r="A22" s="6" t="s">
        <v>402</v>
      </c>
      <c r="B22" s="7">
        <v>0.74829317599999978</v>
      </c>
      <c r="C22" s="7">
        <v>1.3737933339999926</v>
      </c>
      <c r="D22" s="7">
        <v>0.74509518599999969</v>
      </c>
      <c r="E22" s="7">
        <v>1.3832274390000068</v>
      </c>
      <c r="F22" s="7">
        <v>1.0018325590636292</v>
      </c>
      <c r="G22" s="7">
        <v>0.99604145838301839</v>
      </c>
      <c r="H22" s="7">
        <v>0.905396286975234</v>
      </c>
      <c r="I22" s="7">
        <v>0.40188569135937602</v>
      </c>
      <c r="J22" s="7">
        <v>0.73172327916383595</v>
      </c>
      <c r="K22" s="7">
        <v>0.7554860200000002</v>
      </c>
      <c r="L22" s="7">
        <v>1.3321131269999964</v>
      </c>
      <c r="M22" s="7">
        <v>0.73496852000000001</v>
      </c>
      <c r="N22" s="7">
        <v>1.3700721010000003</v>
      </c>
      <c r="O22" s="7">
        <v>1.0118258629845345</v>
      </c>
      <c r="P22" s="7">
        <v>0.98398404251753013</v>
      </c>
      <c r="Q22" s="7">
        <v>5.5555555555555601E-2</v>
      </c>
      <c r="R22" s="7">
        <v>0.547619047619048</v>
      </c>
      <c r="S22" s="7">
        <v>0.13667802207110999</v>
      </c>
      <c r="T22" s="7">
        <v>0.8939891510000002</v>
      </c>
      <c r="U22" s="7">
        <v>1.041533353999994</v>
      </c>
      <c r="V22" s="7">
        <v>0.89455264800000012</v>
      </c>
      <c r="W22" s="7">
        <v>1.7200567780000071</v>
      </c>
      <c r="X22" s="7">
        <v>0.99970256989131734</v>
      </c>
      <c r="Y22" s="7">
        <v>0.75054806594922796</v>
      </c>
      <c r="Z22" s="7">
        <v>1</v>
      </c>
      <c r="AA22" s="7">
        <v>0.69047619047619002</v>
      </c>
      <c r="AB22" s="7">
        <v>0.94621047287166504</v>
      </c>
    </row>
    <row r="23" spans="1:28">
      <c r="A23" s="6" t="s">
        <v>403</v>
      </c>
      <c r="B23" s="7">
        <v>219.99999999999972</v>
      </c>
      <c r="C23" s="7">
        <v>210.99999999999997</v>
      </c>
      <c r="D23" s="7">
        <v>219.99999999999972</v>
      </c>
      <c r="E23" s="7">
        <v>210.99999999999997</v>
      </c>
      <c r="F23" s="7">
        <v>1</v>
      </c>
      <c r="G23" s="7">
        <v>1</v>
      </c>
      <c r="H23" s="7">
        <v>1</v>
      </c>
      <c r="I23" s="7">
        <v>0.78952510895342798</v>
      </c>
      <c r="J23" s="7">
        <v>0.97610855829223897</v>
      </c>
      <c r="K23" s="7">
        <v>221.00000000000057</v>
      </c>
      <c r="L23" s="7">
        <v>206.00000000000068</v>
      </c>
      <c r="M23" s="7">
        <v>217.00000000000054</v>
      </c>
      <c r="N23" s="7">
        <v>210.99999999999997</v>
      </c>
      <c r="O23" s="7">
        <v>1.0183486238532109</v>
      </c>
      <c r="P23" s="7">
        <v>0.97641509433962526</v>
      </c>
      <c r="Q23" s="7">
        <v>9.0688366171204196E-2</v>
      </c>
      <c r="R23" s="7">
        <v>0.52961929900345195</v>
      </c>
      <c r="S23" s="7">
        <v>0.19384662997895699</v>
      </c>
      <c r="T23" s="7">
        <v>262.99999999999949</v>
      </c>
      <c r="U23" s="7">
        <v>160.00000000000031</v>
      </c>
      <c r="V23" s="7">
        <v>262.99999999999949</v>
      </c>
      <c r="W23" s="7">
        <v>262.99999999999949</v>
      </c>
      <c r="X23" s="7">
        <v>1</v>
      </c>
      <c r="Y23" s="7">
        <v>0.60984848484848753</v>
      </c>
      <c r="Z23" s="7" t="s">
        <v>404</v>
      </c>
      <c r="AA23" s="7">
        <v>7.2005657555497996E-2</v>
      </c>
      <c r="AB23" s="7">
        <v>7.2005657555497996E-2</v>
      </c>
    </row>
    <row r="24" spans="1:28">
      <c r="A24" s="6" t="s">
        <v>405</v>
      </c>
      <c r="B24" s="7">
        <v>219.99999999999972</v>
      </c>
      <c r="C24" s="7">
        <v>210.99999999999997</v>
      </c>
      <c r="D24" s="7">
        <v>219.99999999999972</v>
      </c>
      <c r="E24" s="7">
        <v>210.99999999999997</v>
      </c>
      <c r="F24" s="7">
        <v>1</v>
      </c>
      <c r="G24" s="7">
        <v>1</v>
      </c>
      <c r="H24" s="7">
        <v>1</v>
      </c>
      <c r="I24" s="7">
        <v>0.78952510895342798</v>
      </c>
      <c r="J24" s="7">
        <v>0.97610855829223897</v>
      </c>
      <c r="K24" s="7">
        <v>221.00000000000057</v>
      </c>
      <c r="L24" s="7">
        <v>206.00000000000068</v>
      </c>
      <c r="M24" s="7">
        <v>217.00000000000054</v>
      </c>
      <c r="N24" s="7">
        <v>210.99999999999997</v>
      </c>
      <c r="O24" s="7">
        <v>1.0183486238532109</v>
      </c>
      <c r="P24" s="7">
        <v>0.97641509433962526</v>
      </c>
      <c r="Q24" s="7">
        <v>9.0688366171204196E-2</v>
      </c>
      <c r="R24" s="7">
        <v>0.52961929900345195</v>
      </c>
      <c r="S24" s="7">
        <v>0.19384662997895699</v>
      </c>
      <c r="T24" s="7">
        <v>262.99999999999949</v>
      </c>
      <c r="U24" s="7">
        <v>160.00000000000031</v>
      </c>
      <c r="V24" s="7">
        <v>262.99999999999949</v>
      </c>
      <c r="W24" s="7">
        <v>262.99999999999949</v>
      </c>
      <c r="X24" s="7">
        <v>1</v>
      </c>
      <c r="Y24" s="7">
        <v>0.60984848484848753</v>
      </c>
      <c r="Z24" s="7" t="s">
        <v>404</v>
      </c>
      <c r="AA24" s="7">
        <v>7.2005657555497996E-2</v>
      </c>
      <c r="AB24" s="7">
        <v>7.2005657555497996E-2</v>
      </c>
    </row>
    <row r="25" spans="1:28">
      <c r="A25" s="6" t="s">
        <v>406</v>
      </c>
      <c r="B25" s="7">
        <v>16.48264</v>
      </c>
      <c r="C25" s="7">
        <v>16.122079999999958</v>
      </c>
      <c r="D25" s="7">
        <v>16.523139999999941</v>
      </c>
      <c r="E25" s="7">
        <v>16.466259999999984</v>
      </c>
      <c r="F25" s="7">
        <v>0.99768877039161086</v>
      </c>
      <c r="G25" s="7">
        <v>0.98029457937761</v>
      </c>
      <c r="H25" s="7">
        <v>0.78137651821862397</v>
      </c>
      <c r="I25" s="7">
        <v>3.8045130150393298E-2</v>
      </c>
      <c r="J25" s="7">
        <v>0.13424020930501801</v>
      </c>
      <c r="K25" s="7">
        <v>16.313310000000037</v>
      </c>
      <c r="L25" s="7">
        <v>16.12918999999998</v>
      </c>
      <c r="M25" s="7">
        <v>16.398839999999975</v>
      </c>
      <c r="N25" s="7">
        <v>16.312530000000024</v>
      </c>
      <c r="O25" s="7">
        <v>0.99508415503562653</v>
      </c>
      <c r="P25" s="7">
        <v>0.98940998224984789</v>
      </c>
      <c r="Q25" s="7">
        <v>1</v>
      </c>
      <c r="R25" s="7">
        <v>0.547619047619048</v>
      </c>
      <c r="S25" s="7">
        <v>0.87738176795588196</v>
      </c>
      <c r="T25" s="7">
        <v>19.556710000000056</v>
      </c>
      <c r="U25" s="7">
        <v>14.69886000000001</v>
      </c>
      <c r="V25" s="7">
        <v>19.556710000000056</v>
      </c>
      <c r="W25" s="7">
        <v>19.556710000000056</v>
      </c>
      <c r="X25" s="7">
        <v>1</v>
      </c>
      <c r="Y25" s="7">
        <v>0.76368543409913214</v>
      </c>
      <c r="Z25" s="7" t="s">
        <v>404</v>
      </c>
      <c r="AA25" s="7">
        <v>7.2005657555497996E-2</v>
      </c>
      <c r="AB25" s="7">
        <v>7.2005657555497996E-2</v>
      </c>
    </row>
    <row r="26" spans="1:28">
      <c r="A26" s="6" t="s">
        <v>407</v>
      </c>
      <c r="B26" s="7">
        <v>6.9400000000108264E-5</v>
      </c>
      <c r="C26" s="7">
        <v>5.8224199999989956E-4</v>
      </c>
      <c r="D26" s="7">
        <v>1.0318699999989356E-4</v>
      </c>
      <c r="E26" s="7">
        <v>5.0462599999989699E-4</v>
      </c>
      <c r="F26" s="7">
        <v>0.99996621648601969</v>
      </c>
      <c r="G26" s="7">
        <v>1.000077576852703</v>
      </c>
      <c r="H26" s="7">
        <v>0.89909985044987595</v>
      </c>
      <c r="I26" s="7">
        <v>0.62353764554650404</v>
      </c>
      <c r="J26" s="7">
        <v>0.88505900860032305</v>
      </c>
      <c r="K26" s="7">
        <v>6.970000000006138E-5</v>
      </c>
      <c r="L26" s="7">
        <v>6.3312500000001215E-4</v>
      </c>
      <c r="M26" s="7">
        <v>0</v>
      </c>
      <c r="N26" s="7">
        <v>5.9174100000003449E-4</v>
      </c>
      <c r="O26" s="7">
        <v>1.0000697000000001</v>
      </c>
      <c r="P26" s="7">
        <v>1.0000413595258728</v>
      </c>
      <c r="Q26" s="7">
        <v>4.49085898961427E-2</v>
      </c>
      <c r="R26" s="7">
        <v>1</v>
      </c>
      <c r="S26" s="7">
        <v>0.18426561139536901</v>
      </c>
      <c r="T26" s="7">
        <v>0</v>
      </c>
      <c r="U26" s="7">
        <v>0</v>
      </c>
      <c r="V26" s="7">
        <v>0</v>
      </c>
      <c r="W26" s="7">
        <v>6.8009749999999869E-3</v>
      </c>
      <c r="X26" s="7">
        <v>1</v>
      </c>
      <c r="Y26" s="7">
        <v>0.9932449658185919</v>
      </c>
      <c r="Z26" s="7">
        <v>0.17971249487900001</v>
      </c>
      <c r="AA26" s="7">
        <v>2.5369859822053701E-2</v>
      </c>
      <c r="AB26" s="7">
        <v>2.9136496071062098E-2</v>
      </c>
    </row>
    <row r="27" spans="1:28">
      <c r="A27" s="6" t="s">
        <v>408</v>
      </c>
      <c r="B27" s="7">
        <v>3.1752140769999917</v>
      </c>
      <c r="C27" s="7">
        <v>3.2378718970000122</v>
      </c>
      <c r="D27" s="7">
        <v>3.1735172950000061</v>
      </c>
      <c r="E27" s="7">
        <v>3.2009453439999849</v>
      </c>
      <c r="F27" s="7">
        <v>1.0004065592353049</v>
      </c>
      <c r="G27" s="7">
        <v>1.0087900579455924</v>
      </c>
      <c r="H27" s="7">
        <v>0.87407447933763704</v>
      </c>
      <c r="I27" s="7">
        <v>3.41941131414816E-3</v>
      </c>
      <c r="J27" s="7">
        <v>2.0362462847950399E-2</v>
      </c>
      <c r="K27" s="7">
        <v>3.1354112349999887</v>
      </c>
      <c r="L27" s="7">
        <v>3.2355899499999978</v>
      </c>
      <c r="M27" s="7">
        <v>3.175756474000007</v>
      </c>
      <c r="N27" s="7">
        <v>3.1952969080000084</v>
      </c>
      <c r="O27" s="7">
        <v>0.99033822033175933</v>
      </c>
      <c r="P27" s="7">
        <v>1.0096043362087568</v>
      </c>
      <c r="Q27" s="7">
        <v>3.1746031746031703E-2</v>
      </c>
      <c r="R27" s="7">
        <v>9.5238095238095205E-2</v>
      </c>
      <c r="S27" s="7">
        <v>2.05634551866819E-2</v>
      </c>
      <c r="T27" s="7">
        <v>3.1202774149999914</v>
      </c>
      <c r="U27" s="7">
        <v>3.0408754520000034</v>
      </c>
      <c r="V27" s="7">
        <v>3.1108748050000017</v>
      </c>
      <c r="W27" s="7">
        <v>3.033877317000008</v>
      </c>
      <c r="X27" s="7">
        <v>1.0022872528223321</v>
      </c>
      <c r="Y27" s="7">
        <v>1.001734840811966</v>
      </c>
      <c r="Z27" s="7">
        <v>0.84126984126984095</v>
      </c>
      <c r="AA27" s="7">
        <v>0.84126984126984095</v>
      </c>
      <c r="AB27" s="7">
        <v>0.95238874339425805</v>
      </c>
    </row>
    <row r="28" spans="1:28">
      <c r="A28" s="6" t="s">
        <v>409</v>
      </c>
      <c r="B28" s="7">
        <v>0.69401042999999984</v>
      </c>
      <c r="C28" s="7">
        <v>0.66377208300000023</v>
      </c>
      <c r="D28" s="7">
        <v>0.69383590200000023</v>
      </c>
      <c r="E28" s="7">
        <v>0.65628917499999972</v>
      </c>
      <c r="F28" s="7">
        <v>1.0001030371358839</v>
      </c>
      <c r="G28" s="7">
        <v>1.0045178753281416</v>
      </c>
      <c r="H28" s="7">
        <v>1</v>
      </c>
      <c r="I28" s="7">
        <v>4.0911356700830404E-3</v>
      </c>
      <c r="J28" s="7">
        <v>2.65880152944853E-2</v>
      </c>
      <c r="K28" s="7">
        <v>0.68731347199999981</v>
      </c>
      <c r="L28" s="7">
        <v>0.66299658699999964</v>
      </c>
      <c r="M28" s="7">
        <v>0.69417167900000032</v>
      </c>
      <c r="N28" s="7">
        <v>0.65599666899999964</v>
      </c>
      <c r="O28" s="9">
        <v>0.99595188192258732</v>
      </c>
      <c r="P28" s="9">
        <v>1.0042270121257109</v>
      </c>
      <c r="Q28" s="7">
        <v>3.1746031746031703E-2</v>
      </c>
      <c r="R28" s="7">
        <v>3.1746031746031703E-2</v>
      </c>
      <c r="S28" s="7">
        <v>7.9616780969142802E-3</v>
      </c>
      <c r="T28" s="7">
        <v>0.69008516700000033</v>
      </c>
      <c r="U28" s="7">
        <v>0.64927324700000044</v>
      </c>
      <c r="V28" s="7">
        <v>0.68930622699999988</v>
      </c>
      <c r="W28" s="7">
        <v>0.64736361899999983</v>
      </c>
      <c r="X28" s="7">
        <v>1.0004611005320116</v>
      </c>
      <c r="Y28" s="7">
        <v>1.0011592024844884</v>
      </c>
      <c r="Z28" s="7">
        <v>1</v>
      </c>
      <c r="AA28" s="7">
        <v>0.84126984126984095</v>
      </c>
      <c r="AB28" s="7">
        <v>0.98667728699188495</v>
      </c>
    </row>
    <row r="29" spans="1:28">
      <c r="A29" s="6" t="s">
        <v>410</v>
      </c>
      <c r="B29" s="7">
        <v>1.4830187999999911E-2</v>
      </c>
      <c r="C29" s="7">
        <v>1.3989919999999989E-2</v>
      </c>
      <c r="D29" s="7">
        <v>1.4828446999999967E-2</v>
      </c>
      <c r="E29" s="7">
        <v>1.3485648000000072E-2</v>
      </c>
      <c r="F29" s="7">
        <v>1.000001715560896</v>
      </c>
      <c r="G29" s="7">
        <v>1.000497562053291</v>
      </c>
      <c r="H29" s="7">
        <v>1</v>
      </c>
      <c r="I29" s="7">
        <v>1.84617816196764E-2</v>
      </c>
      <c r="J29" s="7">
        <v>9.2162183866618202E-2</v>
      </c>
      <c r="K29" s="7">
        <v>1.4290190999999952E-2</v>
      </c>
      <c r="L29" s="7">
        <v>1.4282904999999957E-2</v>
      </c>
      <c r="M29" s="7">
        <v>1.5085546999999977E-2</v>
      </c>
      <c r="N29" s="7">
        <v>1.383523199999992E-2</v>
      </c>
      <c r="O29" s="9">
        <v>0.99921646406812636</v>
      </c>
      <c r="P29" s="9">
        <v>1.0004415638615329</v>
      </c>
      <c r="Q29" s="7">
        <v>3.1746031746031703E-2</v>
      </c>
      <c r="R29" s="7">
        <v>0.15079365079365101</v>
      </c>
      <c r="S29" s="7">
        <v>3.03589768200342E-2</v>
      </c>
      <c r="T29" s="7">
        <v>1.2268793999999916E-2</v>
      </c>
      <c r="U29" s="7">
        <v>1.8061735000000079E-2</v>
      </c>
      <c r="V29" s="7">
        <v>1.223803499999998E-2</v>
      </c>
      <c r="W29" s="7">
        <v>1.0782442000000003E-2</v>
      </c>
      <c r="X29" s="7">
        <v>1.0000303871213454</v>
      </c>
      <c r="Y29" s="7">
        <v>1.0072016417158938</v>
      </c>
      <c r="Z29" s="7">
        <v>1</v>
      </c>
      <c r="AA29" s="7">
        <v>0.69047619047619002</v>
      </c>
      <c r="AB29" s="7">
        <v>0.94621047287166504</v>
      </c>
    </row>
    <row r="30" spans="1:28">
      <c r="A30" s="6" t="s">
        <v>411</v>
      </c>
      <c r="B30" s="7">
        <v>3.2680852459999858</v>
      </c>
      <c r="C30" s="7">
        <v>2.9741730220000098</v>
      </c>
      <c r="D30" s="7">
        <v>3.2662222810000063</v>
      </c>
      <c r="E30" s="7">
        <v>2.9094224740000025</v>
      </c>
      <c r="F30" s="7">
        <v>1.000436677903136</v>
      </c>
      <c r="G30" s="7">
        <v>1.0165626888448709</v>
      </c>
      <c r="H30" s="7">
        <v>1</v>
      </c>
      <c r="I30" s="7">
        <v>4.0911356700830404E-3</v>
      </c>
      <c r="J30" s="7">
        <v>2.65880152944853E-2</v>
      </c>
      <c r="K30" s="7">
        <v>3.1980910899999957</v>
      </c>
      <c r="L30" s="7">
        <v>2.9673290029999921</v>
      </c>
      <c r="M30" s="7">
        <v>3.2698083569999961</v>
      </c>
      <c r="N30" s="7">
        <v>2.906948599000001</v>
      </c>
      <c r="O30" s="7">
        <v>0.98320363327725824</v>
      </c>
      <c r="P30" s="7">
        <v>1.0154546194990757</v>
      </c>
      <c r="Q30" s="7">
        <v>3.1746031746031703E-2</v>
      </c>
      <c r="R30" s="7">
        <v>3.1746031746031703E-2</v>
      </c>
      <c r="S30" s="7">
        <v>7.9616780969142802E-3</v>
      </c>
      <c r="T30" s="7">
        <v>3.226692926999986</v>
      </c>
      <c r="U30" s="7">
        <v>2.8512224740000058</v>
      </c>
      <c r="V30" s="7">
        <v>3.2186032929999859</v>
      </c>
      <c r="W30" s="7">
        <v>2.8357822820000074</v>
      </c>
      <c r="X30" s="7">
        <v>1.0019176095589324</v>
      </c>
      <c r="Y30" s="7">
        <v>1.0040253045832277</v>
      </c>
      <c r="Z30" s="7">
        <v>1</v>
      </c>
      <c r="AA30" s="7">
        <v>0.84126984126984095</v>
      </c>
      <c r="AB30" s="7">
        <v>0.98667728699188495</v>
      </c>
    </row>
    <row r="31" spans="1:28">
      <c r="A31" s="6" t="s">
        <v>412</v>
      </c>
      <c r="B31" s="7">
        <v>5.9999999999999805</v>
      </c>
      <c r="C31" s="7">
        <v>14.000000000000012</v>
      </c>
      <c r="D31" s="7">
        <v>8.999999999999984</v>
      </c>
      <c r="E31" s="7">
        <v>11.999999999999977</v>
      </c>
      <c r="F31" s="7">
        <v>0.69999999999999907</v>
      </c>
      <c r="G31" s="7">
        <v>1.1538461538461566</v>
      </c>
      <c r="H31" s="7">
        <v>0.83229764035415799</v>
      </c>
      <c r="I31" s="7">
        <v>0.55129566207487002</v>
      </c>
      <c r="J31" s="7">
        <v>0.81630262533456499</v>
      </c>
      <c r="K31" s="7">
        <v>5.9999999999999805</v>
      </c>
      <c r="L31" s="7">
        <v>15</v>
      </c>
      <c r="M31" s="7">
        <v>0</v>
      </c>
      <c r="N31" s="7">
        <v>14.000000000000012</v>
      </c>
      <c r="O31" s="7">
        <v>6.9999999999999805</v>
      </c>
      <c r="P31" s="7">
        <v>1.0666666666666655</v>
      </c>
      <c r="Q31" s="7">
        <v>8.3264516663550406E-2</v>
      </c>
      <c r="R31" s="7">
        <v>1</v>
      </c>
      <c r="S31" s="7">
        <v>0.290237856059745</v>
      </c>
      <c r="T31" s="7">
        <v>0</v>
      </c>
      <c r="U31" s="7">
        <v>0</v>
      </c>
      <c r="V31" s="7">
        <v>0</v>
      </c>
      <c r="W31" s="7">
        <v>158.99999999999966</v>
      </c>
      <c r="X31" s="7">
        <v>1</v>
      </c>
      <c r="Y31" s="7">
        <v>6.2500000000000134E-3</v>
      </c>
      <c r="Z31" s="7">
        <v>0.17971249487900001</v>
      </c>
      <c r="AA31" s="7">
        <v>2.5369859822053701E-2</v>
      </c>
      <c r="AB31" s="7">
        <v>2.9136496071062098E-2</v>
      </c>
    </row>
    <row r="32" spans="1:28">
      <c r="A32" s="6" t="s">
        <v>413</v>
      </c>
      <c r="B32" s="7">
        <v>0.82867894599999969</v>
      </c>
      <c r="C32" s="7">
        <v>0.7962568619999999</v>
      </c>
      <c r="D32" s="7">
        <v>0.82810167099999954</v>
      </c>
      <c r="E32" s="7">
        <v>0.79902464999999956</v>
      </c>
      <c r="F32" s="7">
        <v>1.0003157783886738</v>
      </c>
      <c r="G32" s="7">
        <v>0.99846150635012154</v>
      </c>
      <c r="H32" s="7">
        <v>0.75104254051622499</v>
      </c>
      <c r="I32" s="7">
        <v>9.4378791747212795E-2</v>
      </c>
      <c r="J32" s="7">
        <v>0.258489426878448</v>
      </c>
      <c r="K32" s="7">
        <v>0.83094851199999931</v>
      </c>
      <c r="L32" s="7">
        <v>0.79565535500000006</v>
      </c>
      <c r="M32" s="7">
        <v>0.82729421800000047</v>
      </c>
      <c r="N32" s="7">
        <v>0.79461619899999958</v>
      </c>
      <c r="O32" s="7">
        <v>1.0019998388677651</v>
      </c>
      <c r="P32" s="7">
        <v>1.0005790408002444</v>
      </c>
      <c r="Q32" s="7">
        <v>1.58730158730159E-2</v>
      </c>
      <c r="R32" s="7">
        <v>0.84126984126984095</v>
      </c>
      <c r="S32" s="7">
        <v>7.0986850486077196E-2</v>
      </c>
      <c r="T32" s="7">
        <v>0.84901356999999966</v>
      </c>
      <c r="U32" s="7">
        <v>0.7832148609999996</v>
      </c>
      <c r="V32" s="7">
        <v>0.85051360100000006</v>
      </c>
      <c r="W32" s="7">
        <v>0.83863048899999959</v>
      </c>
      <c r="X32" s="7">
        <v>0.9991893974736582</v>
      </c>
      <c r="Y32" s="7">
        <v>0.96986037796526481</v>
      </c>
      <c r="Z32" s="7">
        <v>9.5238095238095205E-2</v>
      </c>
      <c r="AA32" s="7">
        <v>0.69047619047619002</v>
      </c>
      <c r="AB32" s="7">
        <v>0.24474086693503599</v>
      </c>
    </row>
    <row r="33" spans="1:28"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</row>
    <row r="34" spans="1:28"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</row>
    <row r="35" spans="1:28"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</row>
    <row r="36" spans="1:28">
      <c r="A36" s="8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</row>
  </sheetData>
  <phoneticPr fontId="14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F12" sqref="F12"/>
    </sheetView>
  </sheetViews>
  <sheetFormatPr defaultColWidth="8.1640625" defaultRowHeight="15.5"/>
  <cols>
    <col min="1" max="1" width="16.1640625" style="4" customWidth="1"/>
    <col min="2" max="2" width="36.5" style="4" customWidth="1"/>
    <col min="3" max="3" width="31.5" style="4" customWidth="1"/>
    <col min="4" max="16384" width="8.1640625" style="4"/>
  </cols>
  <sheetData>
    <row r="1" spans="1:3" s="105" customFormat="1" ht="67" customHeight="1">
      <c r="A1" s="103" t="s">
        <v>3684</v>
      </c>
    </row>
    <row r="2" spans="1:3">
      <c r="A2" s="88" t="s">
        <v>3050</v>
      </c>
      <c r="B2" s="88" t="s">
        <v>3051</v>
      </c>
      <c r="C2" s="88" t="s">
        <v>3052</v>
      </c>
    </row>
    <row r="3" spans="1:3">
      <c r="A3" s="88" t="s">
        <v>1351</v>
      </c>
      <c r="B3" s="88" t="s">
        <v>3053</v>
      </c>
      <c r="C3" s="88" t="s">
        <v>3054</v>
      </c>
    </row>
    <row r="4" spans="1:3">
      <c r="A4" s="88" t="s">
        <v>1345</v>
      </c>
      <c r="B4" s="88" t="s">
        <v>3055</v>
      </c>
      <c r="C4" s="88" t="s">
        <v>3056</v>
      </c>
    </row>
    <row r="5" spans="1:3">
      <c r="A5" s="95" t="s">
        <v>1247</v>
      </c>
      <c r="B5" s="95" t="s">
        <v>3057</v>
      </c>
      <c r="C5" s="95" t="s">
        <v>3058</v>
      </c>
    </row>
    <row r="6" spans="1:3">
      <c r="A6" s="88" t="s">
        <v>1447</v>
      </c>
      <c r="B6" s="88" t="s">
        <v>3059</v>
      </c>
      <c r="C6" s="88" t="s">
        <v>3060</v>
      </c>
    </row>
    <row r="7" spans="1:3">
      <c r="A7" s="88" t="s">
        <v>647</v>
      </c>
      <c r="B7" s="88" t="s">
        <v>3061</v>
      </c>
      <c r="C7" s="88" t="s">
        <v>3062</v>
      </c>
    </row>
    <row r="8" spans="1:3">
      <c r="A8" s="88" t="s">
        <v>1201</v>
      </c>
      <c r="B8" s="88" t="s">
        <v>3063</v>
      </c>
      <c r="C8" s="88" t="s">
        <v>3064</v>
      </c>
    </row>
    <row r="9" spans="1:3">
      <c r="A9" s="88" t="s">
        <v>1383</v>
      </c>
      <c r="B9" s="88" t="s">
        <v>3065</v>
      </c>
      <c r="C9" s="88" t="s">
        <v>3066</v>
      </c>
    </row>
    <row r="10" spans="1:3">
      <c r="A10" s="88" t="s">
        <v>707</v>
      </c>
      <c r="B10" s="88" t="s">
        <v>3067</v>
      </c>
      <c r="C10" s="88" t="s">
        <v>3068</v>
      </c>
    </row>
    <row r="11" spans="1:3">
      <c r="A11" s="96" t="s">
        <v>645</v>
      </c>
      <c r="B11" s="88" t="s">
        <v>3069</v>
      </c>
      <c r="C11" s="97" t="s">
        <v>3070</v>
      </c>
    </row>
    <row r="12" spans="1:3">
      <c r="A12" s="96" t="s">
        <v>1813</v>
      </c>
      <c r="B12" s="98" t="s">
        <v>3071</v>
      </c>
      <c r="C12" s="98" t="s">
        <v>3072</v>
      </c>
    </row>
    <row r="13" spans="1:3">
      <c r="A13" s="96" t="s">
        <v>1483</v>
      </c>
      <c r="B13" s="98" t="s">
        <v>3073</v>
      </c>
      <c r="C13" s="98" t="s">
        <v>3074</v>
      </c>
    </row>
    <row r="14" spans="1:3">
      <c r="A14" s="96" t="s">
        <v>3075</v>
      </c>
      <c r="B14" s="99" t="s">
        <v>3076</v>
      </c>
      <c r="C14" s="99" t="s">
        <v>3077</v>
      </c>
    </row>
    <row r="15" spans="1:3">
      <c r="A15" s="96" t="s">
        <v>1637</v>
      </c>
      <c r="B15" s="100" t="s">
        <v>3078</v>
      </c>
      <c r="C15" s="100" t="s">
        <v>3079</v>
      </c>
    </row>
  </sheetData>
  <phoneticPr fontId="14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2"/>
  <sheetViews>
    <sheetView tabSelected="1" zoomScale="90" zoomScaleNormal="90" workbookViewId="0">
      <pane ySplit="2" topLeftCell="A3" activePane="bottomLeft" state="frozen"/>
      <selection pane="bottomLeft" activeCell="K11" sqref="K11"/>
    </sheetView>
  </sheetViews>
  <sheetFormatPr defaultColWidth="10.6640625" defaultRowHeight="14.5"/>
  <cols>
    <col min="1" max="2" width="8.83203125" style="24" customWidth="1"/>
    <col min="3" max="3" width="8.83203125" style="42" customWidth="1"/>
    <col min="4" max="7" width="7.75" style="42" customWidth="1"/>
    <col min="8" max="10" width="8.83203125" style="42" customWidth="1"/>
    <col min="11" max="11" width="6.1640625" style="42" customWidth="1"/>
    <col min="12" max="12" width="6.9140625" style="42" customWidth="1"/>
    <col min="13" max="13" width="9" style="42" bestFit="1" customWidth="1"/>
    <col min="14" max="16384" width="10.6640625" style="24"/>
  </cols>
  <sheetData>
    <row r="1" spans="1:14" s="105" customFormat="1" ht="67" customHeight="1">
      <c r="A1" s="105" t="s">
        <v>3707</v>
      </c>
    </row>
    <row r="2" spans="1:14" s="42" customFormat="1">
      <c r="A2" s="42" t="s">
        <v>3637</v>
      </c>
      <c r="B2" s="42" t="s">
        <v>3638</v>
      </c>
      <c r="C2" s="42" t="s">
        <v>3639</v>
      </c>
      <c r="D2" s="42" t="s">
        <v>3640</v>
      </c>
      <c r="E2" s="42" t="s">
        <v>3641</v>
      </c>
      <c r="F2" s="42" t="s">
        <v>3642</v>
      </c>
      <c r="G2" s="42" t="s">
        <v>3643</v>
      </c>
      <c r="H2" s="42" t="s">
        <v>3644</v>
      </c>
      <c r="I2" s="42" t="s">
        <v>3645</v>
      </c>
      <c r="J2" s="42" t="s">
        <v>3646</v>
      </c>
      <c r="K2" s="42" t="s">
        <v>3647</v>
      </c>
      <c r="L2" s="42" t="s">
        <v>3648</v>
      </c>
      <c r="M2" s="42" t="s">
        <v>3649</v>
      </c>
      <c r="N2" s="42" t="s">
        <v>248</v>
      </c>
    </row>
    <row r="3" spans="1:14" s="101" customFormat="1">
      <c r="A3" s="101">
        <v>1995182</v>
      </c>
      <c r="B3" s="101">
        <v>444439736</v>
      </c>
      <c r="C3" s="102">
        <v>98.034999999999997</v>
      </c>
      <c r="D3" s="102">
        <v>1476</v>
      </c>
      <c r="E3" s="102">
        <v>27</v>
      </c>
      <c r="F3" s="102">
        <v>2</v>
      </c>
      <c r="G3" s="102">
        <v>1</v>
      </c>
      <c r="H3" s="102">
        <v>1476</v>
      </c>
      <c r="I3" s="102">
        <v>35</v>
      </c>
      <c r="J3" s="102">
        <v>1508</v>
      </c>
      <c r="K3" s="102">
        <v>0</v>
      </c>
      <c r="L3" s="102">
        <v>2564</v>
      </c>
      <c r="M3" s="102">
        <v>444439736</v>
      </c>
      <c r="N3" s="101" t="s">
        <v>300</v>
      </c>
    </row>
    <row r="4" spans="1:14">
      <c r="A4" s="24">
        <v>1995182</v>
      </c>
      <c r="B4" s="24">
        <v>645320348</v>
      </c>
      <c r="C4" s="42">
        <v>98.025000000000006</v>
      </c>
      <c r="D4" s="42">
        <v>1468</v>
      </c>
      <c r="E4" s="42">
        <v>27</v>
      </c>
      <c r="F4" s="42">
        <v>2</v>
      </c>
      <c r="G4" s="42">
        <v>9</v>
      </c>
      <c r="H4" s="42">
        <v>1476</v>
      </c>
      <c r="I4" s="42">
        <v>3</v>
      </c>
      <c r="J4" s="42">
        <v>1468</v>
      </c>
      <c r="K4" s="42">
        <v>0</v>
      </c>
      <c r="L4" s="42">
        <v>2549</v>
      </c>
      <c r="M4" s="42">
        <v>645320348</v>
      </c>
      <c r="N4" s="24" t="s">
        <v>3650</v>
      </c>
    </row>
    <row r="5" spans="1:14">
      <c r="A5" s="24">
        <v>1995182</v>
      </c>
      <c r="B5" s="24">
        <v>343199079</v>
      </c>
      <c r="C5" s="42">
        <v>97.763999999999996</v>
      </c>
      <c r="D5" s="42">
        <v>1476</v>
      </c>
      <c r="E5" s="42">
        <v>31</v>
      </c>
      <c r="F5" s="42">
        <v>2</v>
      </c>
      <c r="G5" s="42">
        <v>1</v>
      </c>
      <c r="H5" s="42">
        <v>1476</v>
      </c>
      <c r="I5" s="42">
        <v>13</v>
      </c>
      <c r="J5" s="42">
        <v>1486</v>
      </c>
      <c r="K5" s="42">
        <v>0</v>
      </c>
      <c r="L5" s="42">
        <v>2542</v>
      </c>
      <c r="M5" s="42">
        <v>343199079</v>
      </c>
      <c r="N5" s="24" t="s">
        <v>298</v>
      </c>
    </row>
    <row r="6" spans="1:14">
      <c r="A6" s="24">
        <v>1995182</v>
      </c>
      <c r="B6" s="24">
        <v>175028</v>
      </c>
      <c r="C6" s="42">
        <v>97.561000000000007</v>
      </c>
      <c r="D6" s="42">
        <v>1476</v>
      </c>
      <c r="E6" s="42">
        <v>34</v>
      </c>
      <c r="F6" s="42">
        <v>2</v>
      </c>
      <c r="G6" s="42">
        <v>1</v>
      </c>
      <c r="H6" s="42">
        <v>1476</v>
      </c>
      <c r="I6" s="42">
        <v>32</v>
      </c>
      <c r="J6" s="42">
        <v>1505</v>
      </c>
      <c r="K6" s="42">
        <v>0</v>
      </c>
      <c r="L6" s="42">
        <v>2538</v>
      </c>
      <c r="M6" s="42">
        <v>175028</v>
      </c>
      <c r="N6" s="24" t="s">
        <v>3651</v>
      </c>
    </row>
    <row r="7" spans="1:14">
      <c r="A7" s="24">
        <v>1995182</v>
      </c>
      <c r="B7" s="24">
        <v>444439749</v>
      </c>
      <c r="C7" s="42">
        <v>97.695999999999998</v>
      </c>
      <c r="D7" s="42">
        <v>1476</v>
      </c>
      <c r="E7" s="42">
        <v>32</v>
      </c>
      <c r="F7" s="42">
        <v>2</v>
      </c>
      <c r="G7" s="42">
        <v>1</v>
      </c>
      <c r="H7" s="42">
        <v>1476</v>
      </c>
      <c r="I7" s="42">
        <v>62</v>
      </c>
      <c r="J7" s="42">
        <v>1535</v>
      </c>
      <c r="K7" s="42">
        <v>0</v>
      </c>
      <c r="L7" s="42">
        <v>2536</v>
      </c>
      <c r="M7" s="42">
        <v>444439749</v>
      </c>
      <c r="N7" s="24" t="s">
        <v>251</v>
      </c>
    </row>
    <row r="8" spans="1:14">
      <c r="A8" s="24">
        <v>1995182</v>
      </c>
      <c r="B8" s="24">
        <v>645320349</v>
      </c>
      <c r="C8" s="42">
        <v>97.561000000000007</v>
      </c>
      <c r="D8" s="42">
        <v>1476</v>
      </c>
      <c r="E8" s="42">
        <v>34</v>
      </c>
      <c r="F8" s="42">
        <v>2</v>
      </c>
      <c r="G8" s="42">
        <v>1</v>
      </c>
      <c r="H8" s="42">
        <v>1476</v>
      </c>
      <c r="I8" s="42">
        <v>10</v>
      </c>
      <c r="J8" s="42">
        <v>1483</v>
      </c>
      <c r="K8" s="42">
        <v>0</v>
      </c>
      <c r="L8" s="42">
        <v>2525</v>
      </c>
      <c r="M8" s="42">
        <v>645320349</v>
      </c>
      <c r="N8" s="24" t="s">
        <v>3652</v>
      </c>
    </row>
    <row r="9" spans="1:14">
      <c r="A9" s="24">
        <v>1995182</v>
      </c>
      <c r="B9" s="24">
        <v>397798</v>
      </c>
      <c r="C9" s="42">
        <v>97.561000000000007</v>
      </c>
      <c r="D9" s="42">
        <v>1476</v>
      </c>
      <c r="E9" s="42">
        <v>34</v>
      </c>
      <c r="F9" s="42">
        <v>2</v>
      </c>
      <c r="G9" s="42">
        <v>1</v>
      </c>
      <c r="H9" s="42">
        <v>1476</v>
      </c>
      <c r="I9" s="42">
        <v>24</v>
      </c>
      <c r="J9" s="42">
        <v>1497</v>
      </c>
      <c r="K9" s="42">
        <v>0</v>
      </c>
      <c r="L9" s="42">
        <v>2525</v>
      </c>
      <c r="M9" s="42">
        <v>397798</v>
      </c>
      <c r="N9" s="24" t="s">
        <v>3653</v>
      </c>
    </row>
    <row r="10" spans="1:14">
      <c r="A10" s="24">
        <v>1995182</v>
      </c>
      <c r="B10" s="24">
        <v>219878134</v>
      </c>
      <c r="C10" s="42">
        <v>97.344999999999999</v>
      </c>
      <c r="D10" s="42">
        <v>1469</v>
      </c>
      <c r="E10" s="42">
        <v>37</v>
      </c>
      <c r="F10" s="42">
        <v>2</v>
      </c>
      <c r="G10" s="42">
        <v>8</v>
      </c>
      <c r="H10" s="42">
        <v>1476</v>
      </c>
      <c r="I10" s="42">
        <v>1</v>
      </c>
      <c r="J10" s="42">
        <v>1467</v>
      </c>
      <c r="K10" s="42">
        <v>0</v>
      </c>
      <c r="L10" s="42">
        <v>2495</v>
      </c>
      <c r="M10" s="42">
        <v>219878134</v>
      </c>
      <c r="N10" s="24" t="s">
        <v>3654</v>
      </c>
    </row>
    <row r="11" spans="1:14">
      <c r="A11" s="24">
        <v>1995182</v>
      </c>
      <c r="B11" s="24">
        <v>672238959</v>
      </c>
      <c r="C11" s="42">
        <v>96.954999999999998</v>
      </c>
      <c r="D11" s="42">
        <v>1478</v>
      </c>
      <c r="E11" s="42">
        <v>38</v>
      </c>
      <c r="F11" s="42">
        <v>7</v>
      </c>
      <c r="G11" s="42">
        <v>1</v>
      </c>
      <c r="H11" s="42">
        <v>1476</v>
      </c>
      <c r="I11" s="42">
        <v>24</v>
      </c>
      <c r="J11" s="42">
        <v>1496</v>
      </c>
      <c r="K11" s="42">
        <v>0</v>
      </c>
      <c r="L11" s="42">
        <v>2473</v>
      </c>
      <c r="M11" s="42">
        <v>672238959</v>
      </c>
      <c r="N11" s="24" t="s">
        <v>3655</v>
      </c>
    </row>
    <row r="12" spans="1:14">
      <c r="A12" s="24">
        <v>1995182</v>
      </c>
      <c r="B12" s="24">
        <v>310975118</v>
      </c>
      <c r="C12" s="42">
        <v>93.153000000000006</v>
      </c>
      <c r="D12" s="42">
        <v>1475</v>
      </c>
      <c r="E12" s="42">
        <v>95</v>
      </c>
      <c r="F12" s="42">
        <v>6</v>
      </c>
      <c r="G12" s="42">
        <v>1</v>
      </c>
      <c r="H12" s="42">
        <v>1474</v>
      </c>
      <c r="I12" s="42">
        <v>12</v>
      </c>
      <c r="J12" s="42">
        <v>1481</v>
      </c>
      <c r="K12" s="42">
        <v>0</v>
      </c>
      <c r="L12" s="42">
        <v>2159</v>
      </c>
      <c r="M12" s="42">
        <v>310975118</v>
      </c>
      <c r="N12" s="24" t="s">
        <v>3656</v>
      </c>
    </row>
    <row r="13" spans="1:14" s="101" customFormat="1">
      <c r="A13" s="101">
        <v>182764</v>
      </c>
      <c r="B13" s="101">
        <v>444439749</v>
      </c>
      <c r="C13" s="102">
        <v>97.768000000000001</v>
      </c>
      <c r="D13" s="102">
        <v>1434</v>
      </c>
      <c r="E13" s="102">
        <v>24</v>
      </c>
      <c r="F13" s="102">
        <v>7</v>
      </c>
      <c r="G13" s="102">
        <v>1</v>
      </c>
      <c r="H13" s="102">
        <v>1430</v>
      </c>
      <c r="I13" s="102">
        <v>39</v>
      </c>
      <c r="J13" s="102">
        <v>1468</v>
      </c>
      <c r="K13" s="102">
        <v>0</v>
      </c>
      <c r="L13" s="102">
        <v>2464</v>
      </c>
      <c r="M13" s="102">
        <v>444439749</v>
      </c>
      <c r="N13" s="101" t="s">
        <v>251</v>
      </c>
    </row>
    <row r="14" spans="1:14">
      <c r="A14" s="24">
        <v>182764</v>
      </c>
      <c r="B14" s="24">
        <v>397798</v>
      </c>
      <c r="C14" s="42">
        <v>97.49</v>
      </c>
      <c r="D14" s="42">
        <v>1434</v>
      </c>
      <c r="E14" s="42">
        <v>28</v>
      </c>
      <c r="F14" s="42">
        <v>7</v>
      </c>
      <c r="G14" s="42">
        <v>1</v>
      </c>
      <c r="H14" s="42">
        <v>1430</v>
      </c>
      <c r="I14" s="42">
        <v>1</v>
      </c>
      <c r="J14" s="42">
        <v>1430</v>
      </c>
      <c r="K14" s="42">
        <v>0</v>
      </c>
      <c r="L14" s="42">
        <v>2446</v>
      </c>
      <c r="M14" s="42">
        <v>397798</v>
      </c>
      <c r="N14" s="24" t="s">
        <v>3653</v>
      </c>
    </row>
    <row r="15" spans="1:14">
      <c r="A15" s="24">
        <v>182764</v>
      </c>
      <c r="B15" s="24">
        <v>645320349</v>
      </c>
      <c r="C15" s="42">
        <v>97.676000000000002</v>
      </c>
      <c r="D15" s="42">
        <v>1420</v>
      </c>
      <c r="E15" s="42">
        <v>25</v>
      </c>
      <c r="F15" s="42">
        <v>7</v>
      </c>
      <c r="G15" s="42">
        <v>15</v>
      </c>
      <c r="H15" s="42">
        <v>1430</v>
      </c>
      <c r="I15" s="42">
        <v>1</v>
      </c>
      <c r="J15" s="42">
        <v>1416</v>
      </c>
      <c r="K15" s="42">
        <v>0</v>
      </c>
      <c r="L15" s="42">
        <v>2433</v>
      </c>
      <c r="M15" s="42">
        <v>645320349</v>
      </c>
      <c r="N15" s="24" t="s">
        <v>3652</v>
      </c>
    </row>
    <row r="16" spans="1:14">
      <c r="A16" s="24">
        <v>182764</v>
      </c>
      <c r="B16" s="24">
        <v>343199079</v>
      </c>
      <c r="C16" s="42">
        <v>97.611000000000004</v>
      </c>
      <c r="D16" s="42">
        <v>1423</v>
      </c>
      <c r="E16" s="42">
        <v>26</v>
      </c>
      <c r="F16" s="42">
        <v>7</v>
      </c>
      <c r="G16" s="42">
        <v>12</v>
      </c>
      <c r="H16" s="42">
        <v>1430</v>
      </c>
      <c r="I16" s="42">
        <v>1</v>
      </c>
      <c r="J16" s="42">
        <v>1419</v>
      </c>
      <c r="K16" s="42">
        <v>0</v>
      </c>
      <c r="L16" s="42">
        <v>2433</v>
      </c>
      <c r="M16" s="42">
        <v>343199079</v>
      </c>
      <c r="N16" s="24" t="s">
        <v>298</v>
      </c>
    </row>
    <row r="17" spans="1:14">
      <c r="A17" s="24">
        <v>182764</v>
      </c>
      <c r="B17" s="24">
        <v>444439736</v>
      </c>
      <c r="C17" s="42">
        <v>97.35</v>
      </c>
      <c r="D17" s="42">
        <v>1434</v>
      </c>
      <c r="E17" s="42">
        <v>30</v>
      </c>
      <c r="F17" s="42">
        <v>7</v>
      </c>
      <c r="G17" s="42">
        <v>1</v>
      </c>
      <c r="H17" s="42">
        <v>1430</v>
      </c>
      <c r="I17" s="42">
        <v>12</v>
      </c>
      <c r="J17" s="42">
        <v>1441</v>
      </c>
      <c r="K17" s="42">
        <v>0</v>
      </c>
      <c r="L17" s="42">
        <v>2431</v>
      </c>
      <c r="M17" s="42">
        <v>444439736</v>
      </c>
      <c r="N17" s="24" t="s">
        <v>300</v>
      </c>
    </row>
    <row r="18" spans="1:14">
      <c r="A18" s="24">
        <v>182764</v>
      </c>
      <c r="B18" s="24">
        <v>175028</v>
      </c>
      <c r="C18" s="42">
        <v>96.792000000000002</v>
      </c>
      <c r="D18" s="42">
        <v>1434</v>
      </c>
      <c r="E18" s="42">
        <v>38</v>
      </c>
      <c r="F18" s="42">
        <v>7</v>
      </c>
      <c r="G18" s="42">
        <v>1</v>
      </c>
      <c r="H18" s="42">
        <v>1430</v>
      </c>
      <c r="I18" s="42">
        <v>9</v>
      </c>
      <c r="J18" s="42">
        <v>1438</v>
      </c>
      <c r="K18" s="42">
        <v>0</v>
      </c>
      <c r="L18" s="42">
        <v>2399</v>
      </c>
      <c r="M18" s="42">
        <v>175028</v>
      </c>
      <c r="N18" s="24" t="s">
        <v>3651</v>
      </c>
    </row>
    <row r="19" spans="1:14">
      <c r="A19" s="24">
        <v>182764</v>
      </c>
      <c r="B19" s="24">
        <v>219878134</v>
      </c>
      <c r="C19" s="42">
        <v>97.436000000000007</v>
      </c>
      <c r="D19" s="42">
        <v>1404</v>
      </c>
      <c r="E19" s="42">
        <v>28</v>
      </c>
      <c r="F19" s="42">
        <v>7</v>
      </c>
      <c r="G19" s="42">
        <v>31</v>
      </c>
      <c r="H19" s="42">
        <v>1430</v>
      </c>
      <c r="I19" s="42">
        <v>1</v>
      </c>
      <c r="J19" s="42">
        <v>1400</v>
      </c>
      <c r="K19" s="42">
        <v>0</v>
      </c>
      <c r="L19" s="42">
        <v>2386</v>
      </c>
      <c r="M19" s="42">
        <v>219878134</v>
      </c>
      <c r="N19" s="24" t="s">
        <v>3654</v>
      </c>
    </row>
    <row r="20" spans="1:14">
      <c r="A20" s="24">
        <v>182764</v>
      </c>
      <c r="B20" s="24">
        <v>645320348</v>
      </c>
      <c r="C20" s="42">
        <v>97.363</v>
      </c>
      <c r="D20" s="42">
        <v>1403</v>
      </c>
      <c r="E20" s="42">
        <v>29</v>
      </c>
      <c r="F20" s="42">
        <v>7</v>
      </c>
      <c r="G20" s="42">
        <v>32</v>
      </c>
      <c r="H20" s="42">
        <v>1430</v>
      </c>
      <c r="I20" s="42">
        <v>3</v>
      </c>
      <c r="J20" s="42">
        <v>1401</v>
      </c>
      <c r="K20" s="42">
        <v>0</v>
      </c>
      <c r="L20" s="42">
        <v>2379</v>
      </c>
      <c r="M20" s="42">
        <v>645320348</v>
      </c>
      <c r="N20" s="24" t="s">
        <v>3650</v>
      </c>
    </row>
    <row r="21" spans="1:14">
      <c r="A21" s="24">
        <v>182764</v>
      </c>
      <c r="B21" s="24">
        <v>672238959</v>
      </c>
      <c r="C21" s="42">
        <v>96.656999999999996</v>
      </c>
      <c r="D21" s="42">
        <v>1436</v>
      </c>
      <c r="E21" s="42">
        <v>35</v>
      </c>
      <c r="F21" s="42">
        <v>12</v>
      </c>
      <c r="G21" s="42">
        <v>1</v>
      </c>
      <c r="H21" s="42">
        <v>1430</v>
      </c>
      <c r="I21" s="42">
        <v>1</v>
      </c>
      <c r="J21" s="42">
        <v>1429</v>
      </c>
      <c r="K21" s="42">
        <v>0</v>
      </c>
      <c r="L21" s="42">
        <v>2374</v>
      </c>
      <c r="M21" s="42">
        <v>672238959</v>
      </c>
      <c r="N21" s="24" t="s">
        <v>3655</v>
      </c>
    </row>
    <row r="22" spans="1:14">
      <c r="A22" s="24">
        <v>182764</v>
      </c>
      <c r="B22" s="24">
        <v>310975118</v>
      </c>
      <c r="C22" s="42">
        <v>93.46</v>
      </c>
      <c r="D22" s="42">
        <v>1422</v>
      </c>
      <c r="E22" s="42">
        <v>85</v>
      </c>
      <c r="F22" s="42">
        <v>7</v>
      </c>
      <c r="G22" s="42">
        <v>13</v>
      </c>
      <c r="H22" s="42">
        <v>1430</v>
      </c>
      <c r="I22" s="42">
        <v>1</v>
      </c>
      <c r="J22" s="42">
        <v>1418</v>
      </c>
      <c r="K22" s="42">
        <v>0</v>
      </c>
      <c r="L22" s="42">
        <v>2104</v>
      </c>
      <c r="M22" s="42">
        <v>310975118</v>
      </c>
      <c r="N22" s="24" t="s">
        <v>3656</v>
      </c>
    </row>
    <row r="23" spans="1:14" s="101" customFormat="1">
      <c r="A23" s="101">
        <v>187233</v>
      </c>
      <c r="B23" s="101">
        <v>444439749</v>
      </c>
      <c r="C23" s="102">
        <v>96.233999999999995</v>
      </c>
      <c r="D23" s="102">
        <v>1434</v>
      </c>
      <c r="E23" s="102">
        <v>48</v>
      </c>
      <c r="F23" s="102">
        <v>6</v>
      </c>
      <c r="G23" s="102">
        <v>1</v>
      </c>
      <c r="H23" s="102">
        <v>1432</v>
      </c>
      <c r="I23" s="102">
        <v>39</v>
      </c>
      <c r="J23" s="102">
        <v>1468</v>
      </c>
      <c r="K23" s="102">
        <v>0</v>
      </c>
      <c r="L23" s="102">
        <v>2344</v>
      </c>
      <c r="M23" s="102">
        <v>444439749</v>
      </c>
      <c r="N23" s="101" t="s">
        <v>251</v>
      </c>
    </row>
    <row r="24" spans="1:14">
      <c r="A24" s="24">
        <v>187233</v>
      </c>
      <c r="B24" s="24">
        <v>397798</v>
      </c>
      <c r="C24" s="42">
        <v>95.954999999999998</v>
      </c>
      <c r="D24" s="42">
        <v>1434</v>
      </c>
      <c r="E24" s="42">
        <v>52</v>
      </c>
      <c r="F24" s="42">
        <v>6</v>
      </c>
      <c r="G24" s="42">
        <v>1</v>
      </c>
      <c r="H24" s="42">
        <v>1432</v>
      </c>
      <c r="I24" s="42">
        <v>1</v>
      </c>
      <c r="J24" s="42">
        <v>1430</v>
      </c>
      <c r="K24" s="42">
        <v>0</v>
      </c>
      <c r="L24" s="42">
        <v>2326</v>
      </c>
      <c r="M24" s="42">
        <v>397798</v>
      </c>
      <c r="N24" s="24" t="s">
        <v>3653</v>
      </c>
    </row>
    <row r="25" spans="1:14">
      <c r="A25" s="24">
        <v>187233</v>
      </c>
      <c r="B25" s="24">
        <v>645320349</v>
      </c>
      <c r="C25" s="42">
        <v>96.055999999999997</v>
      </c>
      <c r="D25" s="42">
        <v>1420</v>
      </c>
      <c r="E25" s="42">
        <v>50</v>
      </c>
      <c r="F25" s="42">
        <v>6</v>
      </c>
      <c r="G25" s="42">
        <v>15</v>
      </c>
      <c r="H25" s="42">
        <v>1432</v>
      </c>
      <c r="I25" s="42">
        <v>1</v>
      </c>
      <c r="J25" s="42">
        <v>1416</v>
      </c>
      <c r="K25" s="42">
        <v>0</v>
      </c>
      <c r="L25" s="42">
        <v>2307</v>
      </c>
      <c r="M25" s="42">
        <v>645320349</v>
      </c>
      <c r="N25" s="24" t="s">
        <v>3652</v>
      </c>
    </row>
    <row r="26" spans="1:14">
      <c r="A26" s="24">
        <v>187233</v>
      </c>
      <c r="B26" s="24">
        <v>343199079</v>
      </c>
      <c r="C26" s="42">
        <v>95.994</v>
      </c>
      <c r="D26" s="42">
        <v>1423</v>
      </c>
      <c r="E26" s="42">
        <v>51</v>
      </c>
      <c r="F26" s="42">
        <v>6</v>
      </c>
      <c r="G26" s="42">
        <v>12</v>
      </c>
      <c r="H26" s="42">
        <v>1432</v>
      </c>
      <c r="I26" s="42">
        <v>1</v>
      </c>
      <c r="J26" s="42">
        <v>1419</v>
      </c>
      <c r="K26" s="42">
        <v>0</v>
      </c>
      <c r="L26" s="42">
        <v>2307</v>
      </c>
      <c r="M26" s="42">
        <v>343199079</v>
      </c>
      <c r="N26" s="24" t="s">
        <v>298</v>
      </c>
    </row>
    <row r="27" spans="1:14">
      <c r="A27" s="24">
        <v>187233</v>
      </c>
      <c r="B27" s="24">
        <v>444439736</v>
      </c>
      <c r="C27" s="42">
        <v>95.745999999999995</v>
      </c>
      <c r="D27" s="42">
        <v>1434</v>
      </c>
      <c r="E27" s="42">
        <v>55</v>
      </c>
      <c r="F27" s="42">
        <v>6</v>
      </c>
      <c r="G27" s="42">
        <v>1</v>
      </c>
      <c r="H27" s="42">
        <v>1432</v>
      </c>
      <c r="I27" s="42">
        <v>12</v>
      </c>
      <c r="J27" s="42">
        <v>1441</v>
      </c>
      <c r="K27" s="42">
        <v>0</v>
      </c>
      <c r="L27" s="42">
        <v>2305</v>
      </c>
      <c r="M27" s="42">
        <v>444439736</v>
      </c>
      <c r="N27" s="24" t="s">
        <v>300</v>
      </c>
    </row>
    <row r="28" spans="1:14">
      <c r="A28" s="24">
        <v>187233</v>
      </c>
      <c r="B28" s="24">
        <v>175028</v>
      </c>
      <c r="C28" s="42">
        <v>95.257999999999996</v>
      </c>
      <c r="D28" s="42">
        <v>1434</v>
      </c>
      <c r="E28" s="42">
        <v>62</v>
      </c>
      <c r="F28" s="42">
        <v>6</v>
      </c>
      <c r="G28" s="42">
        <v>1</v>
      </c>
      <c r="H28" s="42">
        <v>1432</v>
      </c>
      <c r="I28" s="42">
        <v>9</v>
      </c>
      <c r="J28" s="42">
        <v>1438</v>
      </c>
      <c r="K28" s="42">
        <v>0</v>
      </c>
      <c r="L28" s="42">
        <v>2279</v>
      </c>
      <c r="M28" s="42">
        <v>175028</v>
      </c>
      <c r="N28" s="24" t="s">
        <v>3651</v>
      </c>
    </row>
    <row r="29" spans="1:14">
      <c r="A29" s="24">
        <v>187233</v>
      </c>
      <c r="B29" s="24">
        <v>219878134</v>
      </c>
      <c r="C29" s="42">
        <v>96.010999999999996</v>
      </c>
      <c r="D29" s="42">
        <v>1404</v>
      </c>
      <c r="E29" s="42">
        <v>50</v>
      </c>
      <c r="F29" s="42">
        <v>6</v>
      </c>
      <c r="G29" s="42">
        <v>31</v>
      </c>
      <c r="H29" s="42">
        <v>1432</v>
      </c>
      <c r="I29" s="42">
        <v>1</v>
      </c>
      <c r="J29" s="42">
        <v>1400</v>
      </c>
      <c r="K29" s="42">
        <v>0</v>
      </c>
      <c r="L29" s="42">
        <v>2278</v>
      </c>
      <c r="M29" s="42">
        <v>219878134</v>
      </c>
      <c r="N29" s="24" t="s">
        <v>3654</v>
      </c>
    </row>
    <row r="30" spans="1:14">
      <c r="A30" s="24">
        <v>187233</v>
      </c>
      <c r="B30" s="24">
        <v>645320348</v>
      </c>
      <c r="C30" s="42">
        <v>95.866</v>
      </c>
      <c r="D30" s="42">
        <v>1403</v>
      </c>
      <c r="E30" s="42">
        <v>52</v>
      </c>
      <c r="F30" s="42">
        <v>6</v>
      </c>
      <c r="G30" s="42">
        <v>32</v>
      </c>
      <c r="H30" s="42">
        <v>1432</v>
      </c>
      <c r="I30" s="42">
        <v>3</v>
      </c>
      <c r="J30" s="42">
        <v>1401</v>
      </c>
      <c r="K30" s="42">
        <v>0</v>
      </c>
      <c r="L30" s="42">
        <v>2265</v>
      </c>
      <c r="M30" s="42">
        <v>645320348</v>
      </c>
      <c r="N30" s="24" t="s">
        <v>3650</v>
      </c>
    </row>
    <row r="31" spans="1:14">
      <c r="A31" s="24">
        <v>187233</v>
      </c>
      <c r="B31" s="24">
        <v>672238959</v>
      </c>
      <c r="C31" s="42">
        <v>95.055999999999997</v>
      </c>
      <c r="D31" s="42">
        <v>1436</v>
      </c>
      <c r="E31" s="42">
        <v>60</v>
      </c>
      <c r="F31" s="42">
        <v>11</v>
      </c>
      <c r="G31" s="42">
        <v>1</v>
      </c>
      <c r="H31" s="42">
        <v>1432</v>
      </c>
      <c r="I31" s="42">
        <v>1</v>
      </c>
      <c r="J31" s="42">
        <v>1429</v>
      </c>
      <c r="K31" s="42">
        <v>0</v>
      </c>
      <c r="L31" s="42">
        <v>2248</v>
      </c>
      <c r="M31" s="42">
        <v>672238959</v>
      </c>
      <c r="N31" s="24" t="s">
        <v>3655</v>
      </c>
    </row>
    <row r="32" spans="1:14">
      <c r="A32" s="24">
        <v>187233</v>
      </c>
      <c r="B32" s="24">
        <v>310975118</v>
      </c>
      <c r="C32" s="42">
        <v>92.897000000000006</v>
      </c>
      <c r="D32" s="42">
        <v>1422</v>
      </c>
      <c r="E32" s="42">
        <v>95</v>
      </c>
      <c r="F32" s="42">
        <v>6</v>
      </c>
      <c r="G32" s="42">
        <v>13</v>
      </c>
      <c r="H32" s="42">
        <v>1432</v>
      </c>
      <c r="I32" s="42">
        <v>1</v>
      </c>
      <c r="J32" s="42">
        <v>1418</v>
      </c>
      <c r="K32" s="42">
        <v>0</v>
      </c>
      <c r="L32" s="42">
        <v>2061</v>
      </c>
      <c r="M32" s="42">
        <v>310975118</v>
      </c>
      <c r="N32" s="24" t="s">
        <v>3656</v>
      </c>
    </row>
    <row r="33" spans="1:14" s="101" customFormat="1">
      <c r="A33" s="101">
        <v>193672</v>
      </c>
      <c r="B33" s="101">
        <v>672239008</v>
      </c>
      <c r="C33" s="102">
        <v>94.075000000000003</v>
      </c>
      <c r="D33" s="102">
        <v>1367</v>
      </c>
      <c r="E33" s="102">
        <v>66</v>
      </c>
      <c r="F33" s="102">
        <v>15</v>
      </c>
      <c r="G33" s="102">
        <v>4</v>
      </c>
      <c r="H33" s="102">
        <v>1361</v>
      </c>
      <c r="I33" s="102">
        <v>1</v>
      </c>
      <c r="J33" s="102">
        <v>1361</v>
      </c>
      <c r="K33" s="102">
        <v>0</v>
      </c>
      <c r="L33" s="102">
        <v>2061</v>
      </c>
      <c r="M33" s="102">
        <v>672239008</v>
      </c>
      <c r="N33" s="101" t="s">
        <v>266</v>
      </c>
    </row>
    <row r="34" spans="1:14">
      <c r="A34" s="24">
        <v>193672</v>
      </c>
      <c r="B34" s="24">
        <v>645321855</v>
      </c>
      <c r="C34" s="42">
        <v>93.29</v>
      </c>
      <c r="D34" s="42">
        <v>1371</v>
      </c>
      <c r="E34" s="42">
        <v>76</v>
      </c>
      <c r="F34" s="42">
        <v>16</v>
      </c>
      <c r="G34" s="42">
        <v>1</v>
      </c>
      <c r="H34" s="42">
        <v>1361</v>
      </c>
      <c r="I34" s="42">
        <v>11</v>
      </c>
      <c r="J34" s="42">
        <v>1375</v>
      </c>
      <c r="K34" s="42">
        <v>0</v>
      </c>
      <c r="L34" s="42">
        <v>2017</v>
      </c>
      <c r="M34" s="42">
        <v>645321855</v>
      </c>
      <c r="N34" s="24" t="s">
        <v>3657</v>
      </c>
    </row>
    <row r="35" spans="1:14">
      <c r="A35" s="24">
        <v>193672</v>
      </c>
      <c r="B35" s="24">
        <v>631250758</v>
      </c>
      <c r="C35" s="42">
        <v>92.471000000000004</v>
      </c>
      <c r="D35" s="42">
        <v>1368</v>
      </c>
      <c r="E35" s="42">
        <v>84</v>
      </c>
      <c r="F35" s="42">
        <v>19</v>
      </c>
      <c r="G35" s="42">
        <v>4</v>
      </c>
      <c r="H35" s="42">
        <v>1361</v>
      </c>
      <c r="I35" s="42">
        <v>1</v>
      </c>
      <c r="J35" s="42">
        <v>1359</v>
      </c>
      <c r="K35" s="42">
        <v>0</v>
      </c>
      <c r="L35" s="42">
        <v>1938</v>
      </c>
      <c r="M35" s="42">
        <v>631250758</v>
      </c>
      <c r="N35" s="24" t="s">
        <v>3658</v>
      </c>
    </row>
    <row r="36" spans="1:14">
      <c r="A36" s="24">
        <v>193672</v>
      </c>
      <c r="B36" s="24">
        <v>631252125</v>
      </c>
      <c r="C36" s="42">
        <v>92.414000000000001</v>
      </c>
      <c r="D36" s="42">
        <v>1371</v>
      </c>
      <c r="E36" s="42">
        <v>83</v>
      </c>
      <c r="F36" s="42">
        <v>20</v>
      </c>
      <c r="G36" s="42">
        <v>1</v>
      </c>
      <c r="H36" s="42">
        <v>1361</v>
      </c>
      <c r="I36" s="42">
        <v>1</v>
      </c>
      <c r="J36" s="42">
        <v>1360</v>
      </c>
      <c r="K36" s="42">
        <v>0</v>
      </c>
      <c r="L36" s="42">
        <v>1936</v>
      </c>
      <c r="M36" s="42">
        <v>631252125</v>
      </c>
      <c r="N36" s="24" t="s">
        <v>3659</v>
      </c>
    </row>
    <row r="37" spans="1:14">
      <c r="A37" s="24">
        <v>193672</v>
      </c>
      <c r="B37" s="24">
        <v>631251942</v>
      </c>
      <c r="C37" s="42">
        <v>92.128</v>
      </c>
      <c r="D37" s="42">
        <v>1372</v>
      </c>
      <c r="E37" s="42">
        <v>85</v>
      </c>
      <c r="F37" s="42">
        <v>22</v>
      </c>
      <c r="G37" s="42">
        <v>1</v>
      </c>
      <c r="H37" s="42">
        <v>1361</v>
      </c>
      <c r="I37" s="42">
        <v>1</v>
      </c>
      <c r="J37" s="42">
        <v>1360</v>
      </c>
      <c r="K37" s="42">
        <v>0</v>
      </c>
      <c r="L37" s="42">
        <v>1914</v>
      </c>
      <c r="M37" s="42">
        <v>631251942</v>
      </c>
      <c r="N37" s="24" t="s">
        <v>3660</v>
      </c>
    </row>
    <row r="38" spans="1:14">
      <c r="A38" s="24">
        <v>193672</v>
      </c>
      <c r="B38" s="24">
        <v>645319814</v>
      </c>
      <c r="C38" s="42">
        <v>92.111000000000004</v>
      </c>
      <c r="D38" s="42">
        <v>1369</v>
      </c>
      <c r="E38" s="42">
        <v>85</v>
      </c>
      <c r="F38" s="42">
        <v>22</v>
      </c>
      <c r="G38" s="42">
        <v>4</v>
      </c>
      <c r="H38" s="42">
        <v>1361</v>
      </c>
      <c r="I38" s="42">
        <v>1</v>
      </c>
      <c r="J38" s="42">
        <v>1357</v>
      </c>
      <c r="K38" s="42">
        <v>0</v>
      </c>
      <c r="L38" s="42">
        <v>1908</v>
      </c>
      <c r="M38" s="42">
        <v>645319814</v>
      </c>
      <c r="N38" s="24" t="s">
        <v>3661</v>
      </c>
    </row>
    <row r="39" spans="1:14">
      <c r="A39" s="24">
        <v>193672</v>
      </c>
      <c r="B39" s="24">
        <v>228718376</v>
      </c>
      <c r="C39" s="42">
        <v>92.308000000000007</v>
      </c>
      <c r="D39" s="42">
        <v>1352</v>
      </c>
      <c r="E39" s="42">
        <v>87</v>
      </c>
      <c r="F39" s="42">
        <v>16</v>
      </c>
      <c r="G39" s="42">
        <v>19</v>
      </c>
      <c r="H39" s="42">
        <v>1361</v>
      </c>
      <c r="I39" s="42">
        <v>1</v>
      </c>
      <c r="J39" s="42">
        <v>1344</v>
      </c>
      <c r="K39" s="42">
        <v>0</v>
      </c>
      <c r="L39" s="42">
        <v>1906</v>
      </c>
      <c r="M39" s="42">
        <v>228718376</v>
      </c>
      <c r="N39" s="24" t="s">
        <v>3662</v>
      </c>
    </row>
    <row r="40" spans="1:14">
      <c r="A40" s="24">
        <v>193672</v>
      </c>
      <c r="B40" s="24">
        <v>559795110</v>
      </c>
      <c r="C40" s="42">
        <v>91.988</v>
      </c>
      <c r="D40" s="42">
        <v>1373</v>
      </c>
      <c r="E40" s="42">
        <v>85</v>
      </c>
      <c r="F40" s="42">
        <v>23</v>
      </c>
      <c r="G40" s="42">
        <v>1</v>
      </c>
      <c r="H40" s="42">
        <v>1361</v>
      </c>
      <c r="I40" s="42">
        <v>1</v>
      </c>
      <c r="J40" s="42">
        <v>1360</v>
      </c>
      <c r="K40" s="42">
        <v>0</v>
      </c>
      <c r="L40" s="42">
        <v>1903</v>
      </c>
      <c r="M40" s="42">
        <v>559795110</v>
      </c>
      <c r="N40" s="24" t="s">
        <v>3663</v>
      </c>
    </row>
    <row r="41" spans="1:14">
      <c r="A41" s="24">
        <v>193672</v>
      </c>
      <c r="B41" s="24">
        <v>559795157</v>
      </c>
      <c r="C41" s="42">
        <v>91.819000000000003</v>
      </c>
      <c r="D41" s="42">
        <v>1369</v>
      </c>
      <c r="E41" s="42">
        <v>95</v>
      </c>
      <c r="F41" s="42">
        <v>17</v>
      </c>
      <c r="G41" s="42">
        <v>2</v>
      </c>
      <c r="H41" s="42">
        <v>1361</v>
      </c>
      <c r="I41" s="42">
        <v>1</v>
      </c>
      <c r="J41" s="42">
        <v>1361</v>
      </c>
      <c r="K41" s="42">
        <v>0</v>
      </c>
      <c r="L41" s="42">
        <v>1892</v>
      </c>
      <c r="M41" s="42">
        <v>559795157</v>
      </c>
      <c r="N41" s="24" t="s">
        <v>3664</v>
      </c>
    </row>
    <row r="42" spans="1:14">
      <c r="A42" s="24">
        <v>193672</v>
      </c>
      <c r="B42" s="24">
        <v>631250974</v>
      </c>
      <c r="C42" s="42">
        <v>92.040999999999997</v>
      </c>
      <c r="D42" s="42">
        <v>1357</v>
      </c>
      <c r="E42" s="42">
        <v>86</v>
      </c>
      <c r="F42" s="42">
        <v>21</v>
      </c>
      <c r="G42" s="42">
        <v>15</v>
      </c>
      <c r="H42" s="42">
        <v>1361</v>
      </c>
      <c r="I42" s="42">
        <v>5</v>
      </c>
      <c r="J42" s="42">
        <v>1349</v>
      </c>
      <c r="K42" s="42">
        <v>0</v>
      </c>
      <c r="L42" s="42">
        <v>1890</v>
      </c>
      <c r="M42" s="42">
        <v>631250974</v>
      </c>
      <c r="N42" s="24" t="s">
        <v>3665</v>
      </c>
    </row>
    <row r="43" spans="1:14" s="101" customFormat="1">
      <c r="A43" s="101">
        <v>351309</v>
      </c>
      <c r="B43" s="101">
        <v>659364459</v>
      </c>
      <c r="C43" s="102">
        <v>87.935000000000002</v>
      </c>
      <c r="D43" s="102">
        <v>1409</v>
      </c>
      <c r="E43" s="102">
        <v>137</v>
      </c>
      <c r="F43" s="102">
        <v>29</v>
      </c>
      <c r="G43" s="102">
        <v>1</v>
      </c>
      <c r="H43" s="102">
        <v>1393</v>
      </c>
      <c r="I43" s="102">
        <v>1</v>
      </c>
      <c r="J43" s="102">
        <v>1392</v>
      </c>
      <c r="K43" s="102">
        <v>0</v>
      </c>
      <c r="L43" s="102">
        <v>1629</v>
      </c>
      <c r="M43" s="102">
        <v>659364459</v>
      </c>
      <c r="N43" s="101" t="s">
        <v>282</v>
      </c>
    </row>
    <row r="44" spans="1:14">
      <c r="A44" s="24">
        <v>351309</v>
      </c>
      <c r="B44" s="24">
        <v>645321759</v>
      </c>
      <c r="C44" s="42">
        <v>87.518000000000001</v>
      </c>
      <c r="D44" s="42">
        <v>1402</v>
      </c>
      <c r="E44" s="42">
        <v>152</v>
      </c>
      <c r="F44" s="42">
        <v>22</v>
      </c>
      <c r="G44" s="42">
        <v>1</v>
      </c>
      <c r="H44" s="42">
        <v>1393</v>
      </c>
      <c r="I44" s="42">
        <v>9</v>
      </c>
      <c r="J44" s="42">
        <v>1396</v>
      </c>
      <c r="K44" s="42">
        <v>0</v>
      </c>
      <c r="L44" s="42">
        <v>1615</v>
      </c>
      <c r="M44" s="42">
        <v>645321759</v>
      </c>
      <c r="N44" s="24" t="s">
        <v>3666</v>
      </c>
    </row>
    <row r="45" spans="1:14">
      <c r="A45" s="24">
        <v>351309</v>
      </c>
      <c r="B45" s="24">
        <v>343198783</v>
      </c>
      <c r="C45" s="42">
        <v>89.247</v>
      </c>
      <c r="D45" s="42">
        <v>1302</v>
      </c>
      <c r="E45" s="42">
        <v>117</v>
      </c>
      <c r="F45" s="42">
        <v>21</v>
      </c>
      <c r="G45" s="42">
        <v>102</v>
      </c>
      <c r="H45" s="42">
        <v>1393</v>
      </c>
      <c r="I45" s="42">
        <v>12</v>
      </c>
      <c r="J45" s="42">
        <v>1300</v>
      </c>
      <c r="K45" s="42">
        <v>0</v>
      </c>
      <c r="L45" s="42">
        <v>1607</v>
      </c>
      <c r="M45" s="42">
        <v>343198783</v>
      </c>
      <c r="N45" s="24" t="s">
        <v>323</v>
      </c>
    </row>
    <row r="46" spans="1:14">
      <c r="A46" s="24">
        <v>351309</v>
      </c>
      <c r="B46" s="24">
        <v>645321749</v>
      </c>
      <c r="C46" s="42">
        <v>89.052000000000007</v>
      </c>
      <c r="D46" s="42">
        <v>1297</v>
      </c>
      <c r="E46" s="42">
        <v>126</v>
      </c>
      <c r="F46" s="42">
        <v>16</v>
      </c>
      <c r="G46" s="42">
        <v>104</v>
      </c>
      <c r="H46" s="42">
        <v>1393</v>
      </c>
      <c r="I46" s="42">
        <v>11</v>
      </c>
      <c r="J46" s="42">
        <v>1298</v>
      </c>
      <c r="K46" s="42">
        <v>0</v>
      </c>
      <c r="L46" s="42">
        <v>1596</v>
      </c>
      <c r="M46" s="42">
        <v>645321749</v>
      </c>
      <c r="N46" s="24" t="s">
        <v>258</v>
      </c>
    </row>
    <row r="47" spans="1:14">
      <c r="A47" s="24">
        <v>351309</v>
      </c>
      <c r="B47" s="24">
        <v>631252072</v>
      </c>
      <c r="C47" s="42">
        <v>87.5</v>
      </c>
      <c r="D47" s="42">
        <v>1408</v>
      </c>
      <c r="E47" s="42">
        <v>144</v>
      </c>
      <c r="F47" s="42">
        <v>31</v>
      </c>
      <c r="G47" s="42">
        <v>1</v>
      </c>
      <c r="H47" s="42">
        <v>1393</v>
      </c>
      <c r="I47" s="42">
        <v>1</v>
      </c>
      <c r="J47" s="42">
        <v>1391</v>
      </c>
      <c r="K47" s="42">
        <v>0</v>
      </c>
      <c r="L47" s="42">
        <v>1596</v>
      </c>
      <c r="M47" s="42">
        <v>631252072</v>
      </c>
      <c r="N47" s="24" t="s">
        <v>285</v>
      </c>
    </row>
    <row r="48" spans="1:14">
      <c r="A48" s="24">
        <v>351309</v>
      </c>
      <c r="B48" s="24">
        <v>559795114</v>
      </c>
      <c r="C48" s="42">
        <v>87.5</v>
      </c>
      <c r="D48" s="42">
        <v>1408</v>
      </c>
      <c r="E48" s="42">
        <v>144</v>
      </c>
      <c r="F48" s="42">
        <v>31</v>
      </c>
      <c r="G48" s="42">
        <v>1</v>
      </c>
      <c r="H48" s="42">
        <v>1393</v>
      </c>
      <c r="I48" s="42">
        <v>1</v>
      </c>
      <c r="J48" s="42">
        <v>1391</v>
      </c>
      <c r="K48" s="42">
        <v>0</v>
      </c>
      <c r="L48" s="42">
        <v>1596</v>
      </c>
      <c r="M48" s="42">
        <v>559795114</v>
      </c>
      <c r="N48" s="24" t="s">
        <v>289</v>
      </c>
    </row>
    <row r="49" spans="1:14">
      <c r="A49" s="24">
        <v>351309</v>
      </c>
      <c r="B49" s="24">
        <v>631253128</v>
      </c>
      <c r="C49" s="42">
        <v>87.491</v>
      </c>
      <c r="D49" s="42">
        <v>1391</v>
      </c>
      <c r="E49" s="42">
        <v>150</v>
      </c>
      <c r="F49" s="42">
        <v>21</v>
      </c>
      <c r="G49" s="42">
        <v>13</v>
      </c>
      <c r="H49" s="42">
        <v>1393</v>
      </c>
      <c r="I49" s="42">
        <v>1</v>
      </c>
      <c r="J49" s="42">
        <v>1377</v>
      </c>
      <c r="K49" s="42">
        <v>0</v>
      </c>
      <c r="L49" s="42">
        <v>1583</v>
      </c>
      <c r="M49" s="42">
        <v>631253128</v>
      </c>
      <c r="N49" s="24" t="s">
        <v>320</v>
      </c>
    </row>
    <row r="50" spans="1:14">
      <c r="A50" s="24">
        <v>351309</v>
      </c>
      <c r="B50" s="24">
        <v>631252033</v>
      </c>
      <c r="C50" s="42">
        <v>87.376000000000005</v>
      </c>
      <c r="D50" s="42">
        <v>1410</v>
      </c>
      <c r="E50" s="42">
        <v>140</v>
      </c>
      <c r="F50" s="42">
        <v>33</v>
      </c>
      <c r="G50" s="42">
        <v>1</v>
      </c>
      <c r="H50" s="42">
        <v>1393</v>
      </c>
      <c r="I50" s="42">
        <v>1</v>
      </c>
      <c r="J50" s="42">
        <v>1389</v>
      </c>
      <c r="K50" s="42">
        <v>0</v>
      </c>
      <c r="L50" s="42">
        <v>1583</v>
      </c>
      <c r="M50" s="42">
        <v>631252033</v>
      </c>
      <c r="N50" s="24" t="s">
        <v>3667</v>
      </c>
    </row>
    <row r="51" spans="1:14">
      <c r="A51" s="24">
        <v>351309</v>
      </c>
      <c r="B51" s="24">
        <v>545589118</v>
      </c>
      <c r="C51" s="42">
        <v>87.215999999999994</v>
      </c>
      <c r="D51" s="42">
        <v>1408</v>
      </c>
      <c r="E51" s="42">
        <v>145</v>
      </c>
      <c r="F51" s="42">
        <v>31</v>
      </c>
      <c r="G51" s="42">
        <v>1</v>
      </c>
      <c r="H51" s="42">
        <v>1393</v>
      </c>
      <c r="I51" s="42">
        <v>8</v>
      </c>
      <c r="J51" s="42">
        <v>1395</v>
      </c>
      <c r="K51" s="42">
        <v>0</v>
      </c>
      <c r="L51" s="42">
        <v>1578</v>
      </c>
      <c r="M51" s="42">
        <v>545589118</v>
      </c>
      <c r="N51" s="24" t="s">
        <v>305</v>
      </c>
    </row>
    <row r="52" spans="1:14">
      <c r="A52" s="24">
        <v>351309</v>
      </c>
      <c r="B52" s="24">
        <v>219878428</v>
      </c>
      <c r="C52" s="42">
        <v>86.956999999999994</v>
      </c>
      <c r="D52" s="42">
        <v>1403</v>
      </c>
      <c r="E52" s="42">
        <v>161</v>
      </c>
      <c r="F52" s="42">
        <v>20</v>
      </c>
      <c r="G52" s="42">
        <v>1</v>
      </c>
      <c r="H52" s="42">
        <v>1393</v>
      </c>
      <c r="I52" s="42">
        <v>1</v>
      </c>
      <c r="J52" s="42">
        <v>1391</v>
      </c>
      <c r="K52" s="42">
        <v>0</v>
      </c>
      <c r="L52" s="42">
        <v>1557</v>
      </c>
      <c r="M52" s="42">
        <v>219878428</v>
      </c>
      <c r="N52" s="24" t="s">
        <v>284</v>
      </c>
    </row>
    <row r="53" spans="1:14" s="101" customFormat="1">
      <c r="A53" s="101">
        <v>261016</v>
      </c>
      <c r="B53" s="101">
        <v>645321810</v>
      </c>
      <c r="C53" s="102">
        <v>88.569000000000003</v>
      </c>
      <c r="D53" s="102">
        <v>1391</v>
      </c>
      <c r="E53" s="102">
        <v>143</v>
      </c>
      <c r="F53" s="102">
        <v>13</v>
      </c>
      <c r="G53" s="102">
        <v>11</v>
      </c>
      <c r="H53" s="102">
        <v>1396</v>
      </c>
      <c r="I53" s="102">
        <v>1</v>
      </c>
      <c r="J53" s="102">
        <v>1380</v>
      </c>
      <c r="K53" s="102">
        <v>0</v>
      </c>
      <c r="L53" s="102">
        <v>1683</v>
      </c>
      <c r="M53" s="102">
        <v>645321810</v>
      </c>
      <c r="N53" s="101" t="s">
        <v>319</v>
      </c>
    </row>
    <row r="54" spans="1:14">
      <c r="A54" s="24">
        <v>261016</v>
      </c>
      <c r="B54" s="24">
        <v>310974936</v>
      </c>
      <c r="C54" s="42">
        <v>88.775999999999996</v>
      </c>
      <c r="D54" s="42">
        <v>1381</v>
      </c>
      <c r="E54" s="42">
        <v>135</v>
      </c>
      <c r="F54" s="42">
        <v>15</v>
      </c>
      <c r="G54" s="42">
        <v>23</v>
      </c>
      <c r="H54" s="42">
        <v>1396</v>
      </c>
      <c r="I54" s="42">
        <v>1</v>
      </c>
      <c r="J54" s="42">
        <v>1368</v>
      </c>
      <c r="K54" s="42">
        <v>0</v>
      </c>
      <c r="L54" s="42">
        <v>1677</v>
      </c>
      <c r="M54" s="42">
        <v>310974936</v>
      </c>
      <c r="N54" s="24" t="s">
        <v>279</v>
      </c>
    </row>
    <row r="55" spans="1:14">
      <c r="A55" s="24">
        <v>261016</v>
      </c>
      <c r="B55" s="24">
        <v>265678482</v>
      </c>
      <c r="C55" s="42">
        <v>88.302000000000007</v>
      </c>
      <c r="D55" s="42">
        <v>1402</v>
      </c>
      <c r="E55" s="42">
        <v>148</v>
      </c>
      <c r="F55" s="42">
        <v>13</v>
      </c>
      <c r="G55" s="42">
        <v>1</v>
      </c>
      <c r="H55" s="42">
        <v>1396</v>
      </c>
      <c r="I55" s="42">
        <v>2</v>
      </c>
      <c r="J55" s="42">
        <v>1393</v>
      </c>
      <c r="K55" s="42">
        <v>0</v>
      </c>
      <c r="L55" s="42">
        <v>1666</v>
      </c>
      <c r="M55" s="42">
        <v>265678482</v>
      </c>
      <c r="N55" s="24" t="s">
        <v>259</v>
      </c>
    </row>
    <row r="56" spans="1:14">
      <c r="A56" s="24">
        <v>261016</v>
      </c>
      <c r="B56" s="24">
        <v>6526417</v>
      </c>
      <c r="C56" s="42">
        <v>88.051000000000002</v>
      </c>
      <c r="D56" s="42">
        <v>1406</v>
      </c>
      <c r="E56" s="42">
        <v>146</v>
      </c>
      <c r="F56" s="42">
        <v>19</v>
      </c>
      <c r="G56" s="42">
        <v>1</v>
      </c>
      <c r="H56" s="42">
        <v>1396</v>
      </c>
      <c r="I56" s="42">
        <v>1</v>
      </c>
      <c r="J56" s="42">
        <v>1394</v>
      </c>
      <c r="K56" s="42">
        <v>0</v>
      </c>
      <c r="L56" s="42">
        <v>1646</v>
      </c>
      <c r="M56" s="42">
        <v>6526417</v>
      </c>
      <c r="N56" s="24" t="s">
        <v>3668</v>
      </c>
    </row>
    <row r="57" spans="1:14">
      <c r="A57" s="24">
        <v>261016</v>
      </c>
      <c r="B57" s="24">
        <v>559795214</v>
      </c>
      <c r="C57" s="42">
        <v>87.94</v>
      </c>
      <c r="D57" s="42">
        <v>1393</v>
      </c>
      <c r="E57" s="42">
        <v>156</v>
      </c>
      <c r="F57" s="42">
        <v>12</v>
      </c>
      <c r="G57" s="42">
        <v>8</v>
      </c>
      <c r="H57" s="42">
        <v>1396</v>
      </c>
      <c r="I57" s="42">
        <v>1</v>
      </c>
      <c r="J57" s="42">
        <v>1385</v>
      </c>
      <c r="K57" s="42">
        <v>0</v>
      </c>
      <c r="L57" s="42">
        <v>1631</v>
      </c>
      <c r="M57" s="42">
        <v>559795214</v>
      </c>
      <c r="N57" s="24" t="s">
        <v>3669</v>
      </c>
    </row>
    <row r="58" spans="1:14">
      <c r="A58" s="24">
        <v>261016</v>
      </c>
      <c r="B58" s="24">
        <v>6539426</v>
      </c>
      <c r="C58" s="42">
        <v>87.837999999999994</v>
      </c>
      <c r="D58" s="42">
        <v>1406</v>
      </c>
      <c r="E58" s="42">
        <v>150</v>
      </c>
      <c r="F58" s="42">
        <v>17</v>
      </c>
      <c r="G58" s="42">
        <v>1</v>
      </c>
      <c r="H58" s="42">
        <v>1396</v>
      </c>
      <c r="I58" s="42">
        <v>1</v>
      </c>
      <c r="J58" s="42">
        <v>1395</v>
      </c>
      <c r="K58" s="42">
        <v>0</v>
      </c>
      <c r="L58" s="42">
        <v>1629</v>
      </c>
      <c r="M58" s="42">
        <v>6539426</v>
      </c>
      <c r="N58" s="24" t="s">
        <v>317</v>
      </c>
    </row>
    <row r="59" spans="1:14">
      <c r="A59" s="24">
        <v>261016</v>
      </c>
      <c r="B59" s="24">
        <v>645322565</v>
      </c>
      <c r="C59" s="42">
        <v>88.162999999999997</v>
      </c>
      <c r="D59" s="42">
        <v>1377</v>
      </c>
      <c r="E59" s="42">
        <v>148</v>
      </c>
      <c r="F59" s="42">
        <v>12</v>
      </c>
      <c r="G59" s="42">
        <v>25</v>
      </c>
      <c r="H59" s="42">
        <v>1396</v>
      </c>
      <c r="I59" s="42">
        <v>1</v>
      </c>
      <c r="J59" s="42">
        <v>1367</v>
      </c>
      <c r="K59" s="42">
        <v>0</v>
      </c>
      <c r="L59" s="42">
        <v>1626</v>
      </c>
      <c r="M59" s="42">
        <v>645322565</v>
      </c>
      <c r="N59" s="24" t="s">
        <v>3670</v>
      </c>
    </row>
    <row r="60" spans="1:14">
      <c r="A60" s="24">
        <v>261016</v>
      </c>
      <c r="B60" s="24">
        <v>645319781</v>
      </c>
      <c r="C60" s="42">
        <v>87.759</v>
      </c>
      <c r="D60" s="42">
        <v>1397</v>
      </c>
      <c r="E60" s="42">
        <v>157</v>
      </c>
      <c r="F60" s="42">
        <v>14</v>
      </c>
      <c r="G60" s="42">
        <v>5</v>
      </c>
      <c r="H60" s="42">
        <v>1396</v>
      </c>
      <c r="I60" s="42">
        <v>1</v>
      </c>
      <c r="J60" s="42">
        <v>1388</v>
      </c>
      <c r="K60" s="42">
        <v>0</v>
      </c>
      <c r="L60" s="42">
        <v>1620</v>
      </c>
      <c r="M60" s="42">
        <v>645319781</v>
      </c>
      <c r="N60" s="24" t="s">
        <v>287</v>
      </c>
    </row>
    <row r="61" spans="1:14">
      <c r="A61" s="24">
        <v>261016</v>
      </c>
      <c r="B61" s="24">
        <v>645319761</v>
      </c>
      <c r="C61" s="42">
        <v>87.697000000000003</v>
      </c>
      <c r="D61" s="42">
        <v>1398</v>
      </c>
      <c r="E61" s="42">
        <v>158</v>
      </c>
      <c r="F61" s="42">
        <v>14</v>
      </c>
      <c r="G61" s="42">
        <v>4</v>
      </c>
      <c r="H61" s="42">
        <v>1396</v>
      </c>
      <c r="I61" s="42">
        <v>1</v>
      </c>
      <c r="J61" s="42">
        <v>1389</v>
      </c>
      <c r="K61" s="42">
        <v>0</v>
      </c>
      <c r="L61" s="42">
        <v>1616</v>
      </c>
      <c r="M61" s="42">
        <v>645319761</v>
      </c>
      <c r="N61" s="24" t="s">
        <v>288</v>
      </c>
    </row>
    <row r="62" spans="1:14">
      <c r="A62" s="24">
        <v>261016</v>
      </c>
      <c r="B62" s="24">
        <v>6539427</v>
      </c>
      <c r="C62" s="42">
        <v>88.081000000000003</v>
      </c>
      <c r="D62" s="42">
        <v>1376</v>
      </c>
      <c r="E62" s="42">
        <v>146</v>
      </c>
      <c r="F62" s="42">
        <v>16</v>
      </c>
      <c r="G62" s="42">
        <v>28</v>
      </c>
      <c r="H62" s="42">
        <v>1396</v>
      </c>
      <c r="I62" s="42">
        <v>1</v>
      </c>
      <c r="J62" s="42">
        <v>1365</v>
      </c>
      <c r="K62" s="42">
        <v>0</v>
      </c>
      <c r="L62" s="42">
        <v>1616</v>
      </c>
      <c r="M62" s="42">
        <v>6539427</v>
      </c>
      <c r="N62" s="24" t="s">
        <v>3671</v>
      </c>
    </row>
    <row r="63" spans="1:14" s="101" customFormat="1">
      <c r="A63" s="101">
        <v>344101</v>
      </c>
      <c r="B63" s="101">
        <v>228717037</v>
      </c>
      <c r="C63" s="102">
        <v>93.488</v>
      </c>
      <c r="D63" s="102">
        <v>1290</v>
      </c>
      <c r="E63" s="102">
        <v>72</v>
      </c>
      <c r="F63" s="102">
        <v>11</v>
      </c>
      <c r="G63" s="102">
        <v>113</v>
      </c>
      <c r="H63" s="102">
        <v>1394</v>
      </c>
      <c r="I63" s="102">
        <v>44</v>
      </c>
      <c r="J63" s="102">
        <v>1329</v>
      </c>
      <c r="K63" s="102">
        <v>0</v>
      </c>
      <c r="L63" s="102">
        <v>1906</v>
      </c>
      <c r="M63" s="102">
        <v>228717037</v>
      </c>
      <c r="N63" s="101" t="s">
        <v>253</v>
      </c>
    </row>
    <row r="64" spans="1:14">
      <c r="A64" s="24">
        <v>344101</v>
      </c>
      <c r="B64" s="24">
        <v>343202572</v>
      </c>
      <c r="C64" s="42">
        <v>93.304000000000002</v>
      </c>
      <c r="D64" s="42">
        <v>1150</v>
      </c>
      <c r="E64" s="42">
        <v>75</v>
      </c>
      <c r="F64" s="42">
        <v>2</v>
      </c>
      <c r="G64" s="42">
        <v>245</v>
      </c>
      <c r="H64" s="42">
        <v>1394</v>
      </c>
      <c r="I64" s="42">
        <v>252</v>
      </c>
      <c r="J64" s="42">
        <v>1399</v>
      </c>
      <c r="K64" s="42">
        <v>0</v>
      </c>
      <c r="L64" s="42">
        <v>1696</v>
      </c>
      <c r="M64" s="42">
        <v>343202572</v>
      </c>
      <c r="N64" s="24" t="s">
        <v>3672</v>
      </c>
    </row>
    <row r="65" spans="1:14">
      <c r="A65" s="24">
        <v>344101</v>
      </c>
      <c r="B65" s="24">
        <v>343205927</v>
      </c>
      <c r="C65" s="42">
        <v>88.674000000000007</v>
      </c>
      <c r="D65" s="42">
        <v>1395</v>
      </c>
      <c r="E65" s="42">
        <v>130</v>
      </c>
      <c r="F65" s="42">
        <v>22</v>
      </c>
      <c r="G65" s="42">
        <v>11</v>
      </c>
      <c r="H65" s="42">
        <v>1394</v>
      </c>
      <c r="I65" s="42">
        <v>1</v>
      </c>
      <c r="J65" s="42">
        <v>1378</v>
      </c>
      <c r="K65" s="42">
        <v>0</v>
      </c>
      <c r="L65" s="42">
        <v>1676</v>
      </c>
      <c r="M65" s="42">
        <v>343205927</v>
      </c>
      <c r="N65" s="24" t="s">
        <v>256</v>
      </c>
    </row>
    <row r="66" spans="1:14">
      <c r="A66" s="24">
        <v>344101</v>
      </c>
      <c r="B66" s="24">
        <v>636559173</v>
      </c>
      <c r="C66" s="42">
        <v>88.091999999999999</v>
      </c>
      <c r="D66" s="42">
        <v>1394</v>
      </c>
      <c r="E66" s="42">
        <v>133</v>
      </c>
      <c r="F66" s="42">
        <v>23</v>
      </c>
      <c r="G66" s="42">
        <v>10</v>
      </c>
      <c r="H66" s="42">
        <v>1394</v>
      </c>
      <c r="I66" s="42">
        <v>1</v>
      </c>
      <c r="J66" s="42">
        <v>1370</v>
      </c>
      <c r="K66" s="42">
        <v>0</v>
      </c>
      <c r="L66" s="42">
        <v>1624</v>
      </c>
      <c r="M66" s="42">
        <v>636559173</v>
      </c>
      <c r="N66" s="24" t="s">
        <v>3673</v>
      </c>
    </row>
    <row r="67" spans="1:14">
      <c r="A67" s="24">
        <v>344101</v>
      </c>
      <c r="B67" s="24">
        <v>631251834</v>
      </c>
      <c r="C67" s="42">
        <v>88.091999999999999</v>
      </c>
      <c r="D67" s="42">
        <v>1394</v>
      </c>
      <c r="E67" s="42">
        <v>133</v>
      </c>
      <c r="F67" s="42">
        <v>23</v>
      </c>
      <c r="G67" s="42">
        <v>10</v>
      </c>
      <c r="H67" s="42">
        <v>1394</v>
      </c>
      <c r="I67" s="42">
        <v>1</v>
      </c>
      <c r="J67" s="42">
        <v>1370</v>
      </c>
      <c r="K67" s="42">
        <v>0</v>
      </c>
      <c r="L67" s="42">
        <v>1624</v>
      </c>
      <c r="M67" s="42">
        <v>631251834</v>
      </c>
      <c r="N67" s="24" t="s">
        <v>3674</v>
      </c>
    </row>
    <row r="68" spans="1:14">
      <c r="A68" s="24">
        <v>344101</v>
      </c>
      <c r="B68" s="24">
        <v>444303976</v>
      </c>
      <c r="C68" s="42">
        <v>87.965999999999994</v>
      </c>
      <c r="D68" s="42">
        <v>1396</v>
      </c>
      <c r="E68" s="42">
        <v>132</v>
      </c>
      <c r="F68" s="42">
        <v>26</v>
      </c>
      <c r="G68" s="42">
        <v>10</v>
      </c>
      <c r="H68" s="42">
        <v>1394</v>
      </c>
      <c r="I68" s="42">
        <v>1</v>
      </c>
      <c r="J68" s="42">
        <v>1371</v>
      </c>
      <c r="K68" s="42">
        <v>0</v>
      </c>
      <c r="L68" s="42">
        <v>1615</v>
      </c>
      <c r="M68" s="42">
        <v>444303976</v>
      </c>
      <c r="N68" s="24" t="s">
        <v>3675</v>
      </c>
    </row>
    <row r="69" spans="1:14">
      <c r="A69" s="24">
        <v>344101</v>
      </c>
      <c r="B69" s="24">
        <v>219846339</v>
      </c>
      <c r="C69" s="42">
        <v>91.941000000000003</v>
      </c>
      <c r="D69" s="42">
        <v>1154</v>
      </c>
      <c r="E69" s="42">
        <v>87</v>
      </c>
      <c r="F69" s="42">
        <v>6</v>
      </c>
      <c r="G69" s="42">
        <v>245</v>
      </c>
      <c r="H69" s="42">
        <v>1394</v>
      </c>
      <c r="I69" s="42">
        <v>214</v>
      </c>
      <c r="J69" s="42">
        <v>1365</v>
      </c>
      <c r="K69" s="42">
        <v>0</v>
      </c>
      <c r="L69" s="42">
        <v>1611</v>
      </c>
      <c r="M69" s="42">
        <v>219846339</v>
      </c>
      <c r="N69" s="24" t="s">
        <v>3676</v>
      </c>
    </row>
    <row r="70" spans="1:14">
      <c r="A70" s="24">
        <v>344101</v>
      </c>
      <c r="B70" s="24">
        <v>343202504</v>
      </c>
      <c r="C70" s="42">
        <v>89.376000000000005</v>
      </c>
      <c r="D70" s="42">
        <v>1299</v>
      </c>
      <c r="E70" s="42">
        <v>111</v>
      </c>
      <c r="F70" s="42">
        <v>23</v>
      </c>
      <c r="G70" s="42">
        <v>113</v>
      </c>
      <c r="H70" s="42">
        <v>1394</v>
      </c>
      <c r="I70" s="42">
        <v>75</v>
      </c>
      <c r="J70" s="42">
        <v>1363</v>
      </c>
      <c r="K70" s="42">
        <v>0</v>
      </c>
      <c r="L70" s="42">
        <v>1609</v>
      </c>
      <c r="M70" s="42">
        <v>343202504</v>
      </c>
      <c r="N70" s="24" t="s">
        <v>3677</v>
      </c>
    </row>
    <row r="71" spans="1:14">
      <c r="A71" s="24">
        <v>344101</v>
      </c>
      <c r="B71" s="24">
        <v>265679047</v>
      </c>
      <c r="C71" s="42">
        <v>87.825999999999993</v>
      </c>
      <c r="D71" s="42">
        <v>1380</v>
      </c>
      <c r="E71" s="42">
        <v>142</v>
      </c>
      <c r="F71" s="42">
        <v>21</v>
      </c>
      <c r="G71" s="42">
        <v>28</v>
      </c>
      <c r="H71" s="42">
        <v>1394</v>
      </c>
      <c r="I71" s="42">
        <v>1</v>
      </c>
      <c r="J71" s="42">
        <v>1367</v>
      </c>
      <c r="K71" s="42">
        <v>0</v>
      </c>
      <c r="L71" s="42">
        <v>1594</v>
      </c>
      <c r="M71" s="42">
        <v>265679047</v>
      </c>
      <c r="N71" s="24" t="s">
        <v>286</v>
      </c>
    </row>
    <row r="72" spans="1:14">
      <c r="A72" s="24">
        <v>344101</v>
      </c>
      <c r="B72" s="24">
        <v>219846341</v>
      </c>
      <c r="C72" s="42">
        <v>91.372</v>
      </c>
      <c r="D72" s="42">
        <v>1159</v>
      </c>
      <c r="E72" s="42">
        <v>90</v>
      </c>
      <c r="F72" s="42">
        <v>8</v>
      </c>
      <c r="G72" s="42">
        <v>242</v>
      </c>
      <c r="H72" s="42">
        <v>1394</v>
      </c>
      <c r="I72" s="42">
        <v>191</v>
      </c>
      <c r="J72" s="42">
        <v>1345</v>
      </c>
      <c r="K72" s="42">
        <v>0</v>
      </c>
      <c r="L72" s="42">
        <v>1585</v>
      </c>
      <c r="M72" s="42">
        <v>219846341</v>
      </c>
      <c r="N72" s="24" t="s">
        <v>36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5"/>
  <sheetViews>
    <sheetView zoomScale="60" zoomScaleNormal="60" workbookViewId="0">
      <selection activeCell="C8" sqref="C8"/>
    </sheetView>
  </sheetViews>
  <sheetFormatPr defaultColWidth="11" defaultRowHeight="15.5"/>
  <cols>
    <col min="2" max="2" width="19.33203125" bestFit="1" customWidth="1"/>
    <col min="3" max="3" width="22.1640625" bestFit="1" customWidth="1"/>
    <col min="4" max="4" width="18.1640625" customWidth="1"/>
    <col min="5" max="5" width="11.33203125" style="5" customWidth="1"/>
    <col min="6" max="6" width="11" style="5" customWidth="1"/>
    <col min="7" max="7" width="11.1640625" style="15" customWidth="1"/>
    <col min="8" max="8" width="11" style="15" customWidth="1"/>
  </cols>
  <sheetData>
    <row r="1" spans="1:26" s="18" customFormat="1" ht="67" customHeight="1">
      <c r="A1" s="126" t="s">
        <v>3691</v>
      </c>
      <c r="E1" s="19"/>
      <c r="F1" s="19"/>
      <c r="G1" s="108"/>
      <c r="H1" s="108"/>
    </row>
    <row r="2" spans="1:26" s="32" customFormat="1" ht="112">
      <c r="A2" s="31" t="s">
        <v>496</v>
      </c>
      <c r="B2" s="32" t="s">
        <v>415</v>
      </c>
      <c r="C2" s="32" t="s">
        <v>416</v>
      </c>
      <c r="D2" s="32" t="s">
        <v>417</v>
      </c>
      <c r="E2" s="33" t="s">
        <v>418</v>
      </c>
      <c r="F2" s="33" t="s">
        <v>419</v>
      </c>
      <c r="G2" s="34" t="s">
        <v>420</v>
      </c>
      <c r="H2" s="34" t="s">
        <v>421</v>
      </c>
      <c r="J2" s="35" t="s">
        <v>497</v>
      </c>
      <c r="K2" s="32" t="s">
        <v>415</v>
      </c>
      <c r="L2" s="32" t="s">
        <v>416</v>
      </c>
      <c r="M2" s="32" t="s">
        <v>417</v>
      </c>
      <c r="N2" s="36" t="s">
        <v>463</v>
      </c>
      <c r="O2" s="36" t="s">
        <v>464</v>
      </c>
      <c r="P2" s="34" t="s">
        <v>465</v>
      </c>
      <c r="Q2" s="34" t="s">
        <v>466</v>
      </c>
      <c r="S2" s="37" t="s">
        <v>498</v>
      </c>
      <c r="T2" s="32" t="s">
        <v>415</v>
      </c>
      <c r="U2" s="32" t="s">
        <v>416</v>
      </c>
      <c r="V2" s="32" t="s">
        <v>417</v>
      </c>
      <c r="W2" s="36" t="s">
        <v>486</v>
      </c>
      <c r="X2" s="36" t="s">
        <v>487</v>
      </c>
      <c r="Y2" s="34" t="s">
        <v>488</v>
      </c>
      <c r="Z2" s="34" t="s">
        <v>489</v>
      </c>
    </row>
    <row r="3" spans="1:26" s="30" customFormat="1" ht="14">
      <c r="B3" s="30" t="s">
        <v>410</v>
      </c>
      <c r="C3" s="30" t="s">
        <v>244</v>
      </c>
      <c r="D3" s="30" t="s">
        <v>422</v>
      </c>
      <c r="E3" s="38">
        <v>0.12559578313630201</v>
      </c>
      <c r="F3" s="38">
        <v>0.520386763081509</v>
      </c>
      <c r="G3" s="39">
        <v>0.47220008925958001</v>
      </c>
      <c r="H3" s="39">
        <v>1.3526918233313101E-3</v>
      </c>
      <c r="K3" s="30" t="s">
        <v>388</v>
      </c>
      <c r="L3" s="30" t="s">
        <v>244</v>
      </c>
      <c r="M3" s="30" t="s">
        <v>433</v>
      </c>
      <c r="N3" s="40">
        <v>0.2</v>
      </c>
      <c r="O3" s="40">
        <v>0.6</v>
      </c>
      <c r="P3" s="39">
        <v>0.78333333333333299</v>
      </c>
      <c r="Q3" s="39">
        <v>0.35</v>
      </c>
      <c r="T3" s="30" t="s">
        <v>442</v>
      </c>
      <c r="U3" s="30" t="s">
        <v>469</v>
      </c>
      <c r="V3" s="30" t="s">
        <v>484</v>
      </c>
      <c r="W3" s="40">
        <v>0.9</v>
      </c>
      <c r="X3" s="40">
        <v>0.9</v>
      </c>
      <c r="Y3" s="39">
        <v>8.3333333333333301E-2</v>
      </c>
      <c r="Z3" s="39">
        <v>8.3333333333333301E-2</v>
      </c>
    </row>
    <row r="4" spans="1:26" s="30" customFormat="1" ht="14">
      <c r="B4" s="30" t="s">
        <v>411</v>
      </c>
      <c r="C4" s="30" t="s">
        <v>242</v>
      </c>
      <c r="D4" s="30" t="s">
        <v>423</v>
      </c>
      <c r="E4" s="38">
        <v>2.8291316526610599E-2</v>
      </c>
      <c r="F4" s="38">
        <v>0.51764705882352902</v>
      </c>
      <c r="G4" s="39">
        <v>0.87176871649573096</v>
      </c>
      <c r="H4" s="39">
        <v>1.6746238289531E-3</v>
      </c>
      <c r="K4" s="30" t="s">
        <v>388</v>
      </c>
      <c r="L4" s="30" t="s">
        <v>245</v>
      </c>
      <c r="M4" s="30" t="s">
        <v>467</v>
      </c>
      <c r="N4" s="40">
        <v>0.3</v>
      </c>
      <c r="O4" s="40">
        <v>0.7</v>
      </c>
      <c r="P4" s="39">
        <v>0.68333333333333302</v>
      </c>
      <c r="Q4" s="39">
        <v>0.233333333333333</v>
      </c>
      <c r="T4" s="30" t="s">
        <v>442</v>
      </c>
      <c r="U4" s="30" t="s">
        <v>244</v>
      </c>
      <c r="V4" s="30" t="s">
        <v>457</v>
      </c>
      <c r="W4" s="40">
        <v>0.9</v>
      </c>
      <c r="X4" s="40">
        <v>0.8</v>
      </c>
      <c r="Y4" s="39">
        <v>8.3333333333333301E-2</v>
      </c>
      <c r="Z4" s="39">
        <v>0.133333333333333</v>
      </c>
    </row>
    <row r="5" spans="1:26" s="30" customFormat="1" ht="14">
      <c r="B5" s="30" t="s">
        <v>409</v>
      </c>
      <c r="C5" s="30" t="s">
        <v>242</v>
      </c>
      <c r="D5" s="30" t="s">
        <v>424</v>
      </c>
      <c r="E5" s="38">
        <v>2.8291316526610599E-2</v>
      </c>
      <c r="F5" s="38">
        <v>0.51764705882352902</v>
      </c>
      <c r="G5" s="39">
        <v>0.87176871649573096</v>
      </c>
      <c r="H5" s="39">
        <v>1.6746238289531E-3</v>
      </c>
      <c r="K5" s="30" t="s">
        <v>388</v>
      </c>
      <c r="L5" s="30" t="s">
        <v>242</v>
      </c>
      <c r="M5" s="30" t="s">
        <v>438</v>
      </c>
      <c r="N5" s="40">
        <v>0.4</v>
      </c>
      <c r="O5" s="40">
        <v>0.9</v>
      </c>
      <c r="P5" s="39">
        <v>0.51666666666666705</v>
      </c>
      <c r="Q5" s="39">
        <v>8.3333333333333301E-2</v>
      </c>
      <c r="T5" s="30" t="s">
        <v>442</v>
      </c>
      <c r="U5" s="30" t="s">
        <v>245</v>
      </c>
      <c r="V5" s="30" t="s">
        <v>448</v>
      </c>
      <c r="W5" s="40">
        <v>0.6</v>
      </c>
      <c r="X5" s="40">
        <v>0.9</v>
      </c>
      <c r="Y5" s="39">
        <v>0.35</v>
      </c>
      <c r="Z5" s="39">
        <v>8.3333333333333301E-2</v>
      </c>
    </row>
    <row r="6" spans="1:26" s="30" customFormat="1" ht="14">
      <c r="B6" s="30" t="s">
        <v>387</v>
      </c>
      <c r="C6" s="30" t="s">
        <v>244</v>
      </c>
      <c r="D6" s="30" t="s">
        <v>425</v>
      </c>
      <c r="E6" s="38">
        <v>-0.16711080601337999</v>
      </c>
      <c r="F6" s="38">
        <v>-0.42510862659916498</v>
      </c>
      <c r="G6" s="39">
        <v>0.337303904114586</v>
      </c>
      <c r="H6" s="39">
        <v>1.0906312432746101E-2</v>
      </c>
      <c r="K6" s="30" t="s">
        <v>386</v>
      </c>
      <c r="L6" s="30" t="s">
        <v>245</v>
      </c>
      <c r="M6" s="30" t="s">
        <v>459</v>
      </c>
      <c r="N6" s="40">
        <v>0.1</v>
      </c>
      <c r="O6" s="40">
        <v>0.6</v>
      </c>
      <c r="P6" s="39">
        <v>0.95</v>
      </c>
      <c r="Q6" s="39">
        <v>0.35</v>
      </c>
      <c r="T6" s="30" t="s">
        <v>442</v>
      </c>
      <c r="U6" s="30" t="s">
        <v>472</v>
      </c>
      <c r="V6" s="30" t="s">
        <v>485</v>
      </c>
      <c r="W6" s="40">
        <v>0.9</v>
      </c>
      <c r="X6" s="40">
        <v>0.6</v>
      </c>
      <c r="Y6" s="39">
        <v>8.3333333333333301E-2</v>
      </c>
      <c r="Z6" s="39">
        <v>0.35</v>
      </c>
    </row>
    <row r="7" spans="1:26" s="30" customFormat="1" ht="14">
      <c r="B7" s="30" t="s">
        <v>386</v>
      </c>
      <c r="C7" s="30" t="s">
        <v>244</v>
      </c>
      <c r="D7" s="30" t="s">
        <v>426</v>
      </c>
      <c r="E7" s="38">
        <v>-0.17803030303030301</v>
      </c>
      <c r="F7" s="38">
        <v>-0.41210680031630897</v>
      </c>
      <c r="G7" s="39">
        <v>0.30621633250483898</v>
      </c>
      <c r="H7" s="39">
        <v>1.3896127633901301E-2</v>
      </c>
      <c r="K7" s="30" t="s">
        <v>386</v>
      </c>
      <c r="L7" s="30" t="s">
        <v>243</v>
      </c>
      <c r="M7" s="30" t="s">
        <v>460</v>
      </c>
      <c r="N7" s="40">
        <v>0.1</v>
      </c>
      <c r="O7" s="40">
        <v>0.7</v>
      </c>
      <c r="P7" s="39">
        <v>0.95</v>
      </c>
      <c r="Q7" s="39">
        <v>0.233333333333333</v>
      </c>
      <c r="T7" s="30" t="s">
        <v>408</v>
      </c>
      <c r="U7" s="30" t="s">
        <v>244</v>
      </c>
      <c r="V7" s="30" t="s">
        <v>440</v>
      </c>
      <c r="W7" s="40">
        <v>-0.6</v>
      </c>
      <c r="X7" s="40">
        <v>-0.9</v>
      </c>
      <c r="Y7" s="39">
        <v>0.35</v>
      </c>
      <c r="Z7" s="39">
        <v>8.3333333333333301E-2</v>
      </c>
    </row>
    <row r="8" spans="1:26" s="30" customFormat="1" ht="14">
      <c r="B8" s="30" t="s">
        <v>408</v>
      </c>
      <c r="C8" s="30" t="s">
        <v>242</v>
      </c>
      <c r="D8" s="30" t="s">
        <v>427</v>
      </c>
      <c r="E8" s="38">
        <v>3.7254901960784299E-2</v>
      </c>
      <c r="F8" s="38">
        <v>0.46610644257703099</v>
      </c>
      <c r="G8" s="39">
        <v>0.83145941220175101</v>
      </c>
      <c r="H8" s="39">
        <v>5.1960740284736498E-3</v>
      </c>
      <c r="K8" s="30" t="s">
        <v>386</v>
      </c>
      <c r="L8" s="30" t="s">
        <v>242</v>
      </c>
      <c r="M8" s="30" t="s">
        <v>447</v>
      </c>
      <c r="N8" s="40">
        <v>0.3</v>
      </c>
      <c r="O8" s="40">
        <v>0.8</v>
      </c>
      <c r="P8" s="39">
        <v>0.68333333333333302</v>
      </c>
      <c r="Q8" s="39">
        <v>0.133333333333333</v>
      </c>
      <c r="T8" s="30" t="s">
        <v>411</v>
      </c>
      <c r="U8" s="30" t="s">
        <v>244</v>
      </c>
      <c r="V8" s="30" t="s">
        <v>434</v>
      </c>
      <c r="W8" s="40">
        <v>-0.6</v>
      </c>
      <c r="X8" s="40">
        <v>-0.9</v>
      </c>
      <c r="Y8" s="39">
        <v>0.35</v>
      </c>
      <c r="Z8" s="39">
        <v>8.3333333333333301E-2</v>
      </c>
    </row>
    <row r="9" spans="1:26" s="30" customFormat="1" ht="14">
      <c r="B9" s="30" t="s">
        <v>410</v>
      </c>
      <c r="C9" s="30" t="s">
        <v>428</v>
      </c>
      <c r="D9" s="30" t="s">
        <v>429</v>
      </c>
      <c r="E9" s="38">
        <v>0.103943407772092</v>
      </c>
      <c r="F9" s="38">
        <v>0.43256503485671599</v>
      </c>
      <c r="G9" s="39">
        <v>0.55236640357850897</v>
      </c>
      <c r="H9" s="39">
        <v>9.4519841168153491E-3</v>
      </c>
      <c r="K9" s="30" t="s">
        <v>442</v>
      </c>
      <c r="L9" s="30" t="s">
        <v>443</v>
      </c>
      <c r="M9" s="30" t="s">
        <v>444</v>
      </c>
      <c r="N9" s="40">
        <v>0.1</v>
      </c>
      <c r="O9" s="40">
        <v>0.1</v>
      </c>
      <c r="P9" s="39">
        <v>0.95</v>
      </c>
      <c r="Q9" s="39">
        <v>0.95</v>
      </c>
      <c r="T9" s="30" t="s">
        <v>409</v>
      </c>
      <c r="U9" s="30" t="s">
        <v>244</v>
      </c>
      <c r="V9" s="30" t="s">
        <v>435</v>
      </c>
      <c r="W9" s="40">
        <v>-0.6</v>
      </c>
      <c r="X9" s="40">
        <v>-0.9</v>
      </c>
      <c r="Y9" s="39">
        <v>0.35</v>
      </c>
      <c r="Z9" s="39">
        <v>8.3333333333333301E-2</v>
      </c>
    </row>
    <row r="10" spans="1:26" s="30" customFormat="1" ht="14">
      <c r="B10" s="30" t="s">
        <v>387</v>
      </c>
      <c r="C10" s="30" t="s">
        <v>428</v>
      </c>
      <c r="D10" s="30" t="s">
        <v>430</v>
      </c>
      <c r="E10" s="38">
        <v>-0.107926280366257</v>
      </c>
      <c r="F10" s="38">
        <v>-0.35871930328253798</v>
      </c>
      <c r="G10" s="39">
        <v>0.53715645235620801</v>
      </c>
      <c r="H10" s="39">
        <v>3.4332943767784597E-2</v>
      </c>
      <c r="K10" s="30" t="s">
        <v>408</v>
      </c>
      <c r="L10" s="30" t="s">
        <v>244</v>
      </c>
      <c r="M10" s="30" t="s">
        <v>440</v>
      </c>
      <c r="N10" s="40">
        <v>0.3</v>
      </c>
      <c r="O10" s="40">
        <v>0.3</v>
      </c>
      <c r="P10" s="39">
        <v>0.68333333333333302</v>
      </c>
      <c r="Q10" s="39">
        <v>0.68333333333333302</v>
      </c>
      <c r="T10" s="30" t="s">
        <v>442</v>
      </c>
      <c r="U10" s="30" t="s">
        <v>242</v>
      </c>
      <c r="V10" s="30" t="s">
        <v>456</v>
      </c>
      <c r="W10" s="40">
        <v>0.7</v>
      </c>
      <c r="X10" s="40">
        <v>0.7</v>
      </c>
      <c r="Y10" s="39">
        <v>0.233333333333333</v>
      </c>
      <c r="Z10" s="39">
        <v>0.233333333333333</v>
      </c>
    </row>
    <row r="11" spans="1:26" s="30" customFormat="1" ht="14">
      <c r="B11" s="30" t="s">
        <v>410</v>
      </c>
      <c r="C11" s="30" t="s">
        <v>246</v>
      </c>
      <c r="D11" s="30" t="s">
        <v>431</v>
      </c>
      <c r="E11" s="38">
        <v>9.9159663865546199E-2</v>
      </c>
      <c r="F11" s="38">
        <v>0.36218487394957999</v>
      </c>
      <c r="G11" s="39">
        <v>0.56955748493299896</v>
      </c>
      <c r="H11" s="39">
        <v>3.3170849467743797E-2</v>
      </c>
      <c r="K11" s="30" t="s">
        <v>408</v>
      </c>
      <c r="L11" s="30" t="s">
        <v>245</v>
      </c>
      <c r="M11" s="30" t="s">
        <v>468</v>
      </c>
      <c r="N11" s="40">
        <v>0.2</v>
      </c>
      <c r="O11" s="40">
        <v>0.5</v>
      </c>
      <c r="P11" s="39">
        <v>0.78333333333333299</v>
      </c>
      <c r="Q11" s="39">
        <v>0.45</v>
      </c>
      <c r="T11" s="30" t="s">
        <v>408</v>
      </c>
      <c r="U11" s="30" t="s">
        <v>469</v>
      </c>
      <c r="V11" s="30" t="s">
        <v>470</v>
      </c>
      <c r="W11" s="40">
        <v>-0.4</v>
      </c>
      <c r="X11" s="40">
        <v>-0.7</v>
      </c>
      <c r="Y11" s="39">
        <v>0.51666666666666705</v>
      </c>
      <c r="Z11" s="39">
        <v>0.233333333333333</v>
      </c>
    </row>
    <row r="12" spans="1:26" s="30" customFormat="1" ht="14">
      <c r="B12" s="30" t="s">
        <v>386</v>
      </c>
      <c r="C12" s="30" t="s">
        <v>428</v>
      </c>
      <c r="D12" s="30" t="s">
        <v>432</v>
      </c>
      <c r="E12" s="38">
        <v>-0.16039260114779999</v>
      </c>
      <c r="F12" s="38">
        <v>-0.29274105725954203</v>
      </c>
      <c r="G12" s="39">
        <v>0.35735725089423698</v>
      </c>
      <c r="H12" s="39">
        <v>8.78971111340109E-2</v>
      </c>
      <c r="K12" s="30" t="s">
        <v>408</v>
      </c>
      <c r="L12" s="30" t="s">
        <v>469</v>
      </c>
      <c r="M12" s="30" t="s">
        <v>470</v>
      </c>
      <c r="N12" s="40">
        <v>0.7</v>
      </c>
      <c r="O12" s="40">
        <v>0.6</v>
      </c>
      <c r="P12" s="39">
        <v>0.233333333333333</v>
      </c>
      <c r="Q12" s="39">
        <v>0.35</v>
      </c>
      <c r="T12" s="30" t="s">
        <v>411</v>
      </c>
      <c r="U12" s="30" t="s">
        <v>469</v>
      </c>
      <c r="V12" s="30" t="s">
        <v>476</v>
      </c>
      <c r="W12" s="40">
        <v>-0.4</v>
      </c>
      <c r="X12" s="40">
        <v>-0.7</v>
      </c>
      <c r="Y12" s="39">
        <v>0.51666666666666705</v>
      </c>
      <c r="Z12" s="39">
        <v>0.233333333333333</v>
      </c>
    </row>
    <row r="13" spans="1:26" s="30" customFormat="1" ht="14">
      <c r="B13" s="30" t="s">
        <v>388</v>
      </c>
      <c r="C13" s="30" t="s">
        <v>244</v>
      </c>
      <c r="D13" s="30" t="s">
        <v>433</v>
      </c>
      <c r="E13" s="38">
        <v>-0.19572230784026201</v>
      </c>
      <c r="F13" s="38">
        <v>-0.256830623782554</v>
      </c>
      <c r="G13" s="39">
        <v>0.25982833715991699</v>
      </c>
      <c r="H13" s="39">
        <v>0.13639241676097599</v>
      </c>
      <c r="K13" s="30" t="s">
        <v>408</v>
      </c>
      <c r="L13" s="30" t="s">
        <v>246</v>
      </c>
      <c r="M13" s="30" t="s">
        <v>471</v>
      </c>
      <c r="N13" s="40">
        <v>0.1</v>
      </c>
      <c r="O13" s="40">
        <v>0.3</v>
      </c>
      <c r="P13" s="39">
        <v>0.95</v>
      </c>
      <c r="Q13" s="39">
        <v>0.68333333333333302</v>
      </c>
      <c r="T13" s="30" t="s">
        <v>409</v>
      </c>
      <c r="U13" s="30" t="s">
        <v>469</v>
      </c>
      <c r="V13" s="30" t="s">
        <v>480</v>
      </c>
      <c r="W13" s="40">
        <v>-0.4</v>
      </c>
      <c r="X13" s="40">
        <v>-0.7</v>
      </c>
      <c r="Y13" s="39">
        <v>0.51666666666666705</v>
      </c>
      <c r="Z13" s="39">
        <v>0.233333333333333</v>
      </c>
    </row>
    <row r="14" spans="1:26" s="30" customFormat="1" ht="14">
      <c r="B14" s="30" t="s">
        <v>411</v>
      </c>
      <c r="C14" s="30" t="s">
        <v>244</v>
      </c>
      <c r="D14" s="30" t="s">
        <v>434</v>
      </c>
      <c r="E14" s="38">
        <v>4.9201026652725501E-2</v>
      </c>
      <c r="F14" s="38">
        <v>0.30615107090282601</v>
      </c>
      <c r="G14" s="39">
        <v>0.77895890932137701</v>
      </c>
      <c r="H14" s="39">
        <v>7.3669246639018707E-2</v>
      </c>
      <c r="K14" s="30" t="s">
        <v>408</v>
      </c>
      <c r="L14" s="30" t="s">
        <v>242</v>
      </c>
      <c r="M14" s="30" t="s">
        <v>427</v>
      </c>
      <c r="N14" s="40">
        <v>0.5</v>
      </c>
      <c r="O14" s="40">
        <v>0.3</v>
      </c>
      <c r="P14" s="39">
        <v>0.45</v>
      </c>
      <c r="Q14" s="39">
        <v>0.68333333333333302</v>
      </c>
      <c r="T14" s="30" t="s">
        <v>410</v>
      </c>
      <c r="U14" s="30" t="s">
        <v>244</v>
      </c>
      <c r="V14" s="30" t="s">
        <v>422</v>
      </c>
      <c r="W14" s="40">
        <v>-0.6</v>
      </c>
      <c r="X14" s="40">
        <v>-0.3</v>
      </c>
      <c r="Y14" s="39">
        <v>0.35</v>
      </c>
      <c r="Z14" s="39">
        <v>0.68333333333333302</v>
      </c>
    </row>
    <row r="15" spans="1:26" s="30" customFormat="1" ht="14">
      <c r="B15" s="30" t="s">
        <v>409</v>
      </c>
      <c r="C15" s="30" t="s">
        <v>244</v>
      </c>
      <c r="D15" s="30" t="s">
        <v>435</v>
      </c>
      <c r="E15" s="38">
        <v>4.9201026652725501E-2</v>
      </c>
      <c r="F15" s="38">
        <v>0.30615107090282601</v>
      </c>
      <c r="G15" s="39">
        <v>0.77895890932137701</v>
      </c>
      <c r="H15" s="39">
        <v>7.3669246639018707E-2</v>
      </c>
      <c r="K15" s="30" t="s">
        <v>408</v>
      </c>
      <c r="L15" s="30" t="s">
        <v>472</v>
      </c>
      <c r="M15" s="30" t="s">
        <v>473</v>
      </c>
      <c r="N15" s="40">
        <v>0.7</v>
      </c>
      <c r="O15" s="40">
        <v>0.9</v>
      </c>
      <c r="P15" s="39">
        <v>0.233333333333333</v>
      </c>
      <c r="Q15" s="39">
        <v>8.3333333333333301E-2</v>
      </c>
      <c r="T15" s="30" t="s">
        <v>410</v>
      </c>
      <c r="U15" s="30" t="s">
        <v>443</v>
      </c>
      <c r="V15" s="30" t="s">
        <v>462</v>
      </c>
      <c r="W15" s="40">
        <v>0.5</v>
      </c>
      <c r="X15" s="40">
        <v>0.3</v>
      </c>
      <c r="Y15" s="39">
        <v>0.45</v>
      </c>
      <c r="Z15" s="39">
        <v>0.68333333333333302</v>
      </c>
    </row>
    <row r="16" spans="1:26" s="30" customFormat="1" ht="14">
      <c r="B16" s="30" t="s">
        <v>410</v>
      </c>
      <c r="C16" s="30" t="s">
        <v>242</v>
      </c>
      <c r="D16" s="30" t="s">
        <v>436</v>
      </c>
      <c r="E16" s="38">
        <v>3.78151260504202E-2</v>
      </c>
      <c r="F16" s="38">
        <v>0.30448179271708697</v>
      </c>
      <c r="G16" s="39">
        <v>0.82895314080057503</v>
      </c>
      <c r="H16" s="39">
        <v>7.5681831554146206E-2</v>
      </c>
      <c r="K16" s="30" t="s">
        <v>410</v>
      </c>
      <c r="L16" s="30" t="s">
        <v>428</v>
      </c>
      <c r="M16" s="30" t="s">
        <v>429</v>
      </c>
      <c r="N16" s="40">
        <v>0.1</v>
      </c>
      <c r="O16" s="40">
        <v>0.5</v>
      </c>
      <c r="P16" s="39">
        <v>0.95</v>
      </c>
      <c r="Q16" s="39">
        <v>0.45</v>
      </c>
      <c r="T16" s="30" t="s">
        <v>408</v>
      </c>
      <c r="U16" s="30" t="s">
        <v>246</v>
      </c>
      <c r="V16" s="30" t="s">
        <v>471</v>
      </c>
      <c r="W16" s="40">
        <v>-0.2</v>
      </c>
      <c r="X16" s="40">
        <v>-0.5</v>
      </c>
      <c r="Y16" s="39">
        <v>0.78333333333333299</v>
      </c>
      <c r="Z16" s="39">
        <v>0.45</v>
      </c>
    </row>
    <row r="17" spans="2:26" s="30" customFormat="1" ht="14">
      <c r="B17" s="30" t="s">
        <v>386</v>
      </c>
      <c r="C17" s="30" t="s">
        <v>246</v>
      </c>
      <c r="D17" s="30" t="s">
        <v>437</v>
      </c>
      <c r="E17" s="38">
        <v>-0.107092832942115</v>
      </c>
      <c r="F17" s="38">
        <v>-0.22606625169241801</v>
      </c>
      <c r="G17" s="39">
        <v>0.54032256785935695</v>
      </c>
      <c r="H17" s="39">
        <v>0.191608615981156</v>
      </c>
      <c r="K17" s="30" t="s">
        <v>410</v>
      </c>
      <c r="L17" s="30" t="s">
        <v>246</v>
      </c>
      <c r="M17" s="30" t="s">
        <v>431</v>
      </c>
      <c r="N17" s="40">
        <v>0.1</v>
      </c>
      <c r="O17" s="40">
        <v>0.5</v>
      </c>
      <c r="P17" s="39">
        <v>0.95</v>
      </c>
      <c r="Q17" s="39">
        <v>0.45</v>
      </c>
      <c r="T17" s="30" t="s">
        <v>411</v>
      </c>
      <c r="U17" s="30" t="s">
        <v>246</v>
      </c>
      <c r="V17" s="30" t="s">
        <v>477</v>
      </c>
      <c r="W17" s="40">
        <v>-0.2</v>
      </c>
      <c r="X17" s="40">
        <v>-0.5</v>
      </c>
      <c r="Y17" s="39">
        <v>0.78333333333333299</v>
      </c>
      <c r="Z17" s="39">
        <v>0.45</v>
      </c>
    </row>
    <row r="18" spans="2:26" s="30" customFormat="1" ht="14">
      <c r="B18" s="30" t="s">
        <v>388</v>
      </c>
      <c r="C18" s="30" t="s">
        <v>242</v>
      </c>
      <c r="D18" s="30" t="s">
        <v>438</v>
      </c>
      <c r="E18" s="38">
        <v>-0.15428814083082701</v>
      </c>
      <c r="F18" s="38">
        <v>-0.16918767507002799</v>
      </c>
      <c r="G18" s="39">
        <v>0.37618528803524098</v>
      </c>
      <c r="H18" s="39">
        <v>0.32989174671795002</v>
      </c>
      <c r="K18" s="30" t="s">
        <v>410</v>
      </c>
      <c r="L18" s="30" t="s">
        <v>472</v>
      </c>
      <c r="M18" s="30" t="s">
        <v>474</v>
      </c>
      <c r="N18" s="40">
        <v>1</v>
      </c>
      <c r="O18" s="40">
        <v>0.1</v>
      </c>
      <c r="P18" s="39">
        <v>1.6666666666666701E-2</v>
      </c>
      <c r="Q18" s="39">
        <v>0.95</v>
      </c>
      <c r="T18" s="30" t="s">
        <v>409</v>
      </c>
      <c r="U18" s="30" t="s">
        <v>246</v>
      </c>
      <c r="V18" s="30" t="s">
        <v>481</v>
      </c>
      <c r="W18" s="40">
        <v>-0.2</v>
      </c>
      <c r="X18" s="40">
        <v>-0.5</v>
      </c>
      <c r="Y18" s="39">
        <v>0.78333333333333299</v>
      </c>
      <c r="Z18" s="39">
        <v>0.45</v>
      </c>
    </row>
    <row r="19" spans="2:26" s="30" customFormat="1" ht="14">
      <c r="B19" s="30" t="s">
        <v>388</v>
      </c>
      <c r="C19" s="30" t="s">
        <v>428</v>
      </c>
      <c r="D19" s="30" t="s">
        <v>439</v>
      </c>
      <c r="E19" s="38">
        <v>-0.217674692738697</v>
      </c>
      <c r="F19" s="38">
        <v>-8.2533464700552603E-2</v>
      </c>
      <c r="G19" s="39">
        <v>0.20906544757661799</v>
      </c>
      <c r="H19" s="39">
        <v>0.63739273949149799</v>
      </c>
      <c r="K19" s="30" t="s">
        <v>411</v>
      </c>
      <c r="L19" s="30" t="s">
        <v>244</v>
      </c>
      <c r="M19" s="30" t="s">
        <v>434</v>
      </c>
      <c r="N19" s="40">
        <v>0.3</v>
      </c>
      <c r="O19" s="40">
        <v>0.1</v>
      </c>
      <c r="P19" s="39">
        <v>0.68333333333333302</v>
      </c>
      <c r="Q19" s="39">
        <v>0.95</v>
      </c>
      <c r="T19" s="30" t="s">
        <v>410</v>
      </c>
      <c r="U19" s="30" t="s">
        <v>243</v>
      </c>
      <c r="V19" s="30" t="s">
        <v>490</v>
      </c>
      <c r="W19" s="40">
        <v>0.4</v>
      </c>
      <c r="X19" s="40">
        <v>0.3</v>
      </c>
      <c r="Y19" s="39">
        <v>0.51666666666666705</v>
      </c>
      <c r="Z19" s="39">
        <v>0.68333333333333302</v>
      </c>
    </row>
    <row r="20" spans="2:26" s="30" customFormat="1" ht="14">
      <c r="B20" s="30" t="s">
        <v>408</v>
      </c>
      <c r="C20" s="30" t="s">
        <v>244</v>
      </c>
      <c r="D20" s="30" t="s">
        <v>440</v>
      </c>
      <c r="E20" s="38">
        <v>9.6719966924161092E-3</v>
      </c>
      <c r="F20" s="38">
        <v>0.24828361448046099</v>
      </c>
      <c r="G20" s="39">
        <v>0.95602420578620795</v>
      </c>
      <c r="H20" s="39">
        <v>0.15039103987152899</v>
      </c>
      <c r="K20" s="30" t="s">
        <v>411</v>
      </c>
      <c r="L20" s="30" t="s">
        <v>245</v>
      </c>
      <c r="M20" s="30" t="s">
        <v>475</v>
      </c>
      <c r="N20" s="40">
        <v>0.2</v>
      </c>
      <c r="O20" s="40">
        <v>0.3</v>
      </c>
      <c r="P20" s="39">
        <v>0.78333333333333299</v>
      </c>
      <c r="Q20" s="39">
        <v>0.68333333333333302</v>
      </c>
      <c r="T20" s="30" t="s">
        <v>408</v>
      </c>
      <c r="U20" s="30" t="s">
        <v>472</v>
      </c>
      <c r="V20" s="30" t="s">
        <v>473</v>
      </c>
      <c r="W20" s="40">
        <v>-0.4</v>
      </c>
      <c r="X20" s="40">
        <v>-0.3</v>
      </c>
      <c r="Y20" s="39">
        <v>0.51666666666666705</v>
      </c>
      <c r="Z20" s="39">
        <v>0.68333333333333302</v>
      </c>
    </row>
    <row r="21" spans="2:26" s="30" customFormat="1" ht="14">
      <c r="B21" s="30" t="s">
        <v>387</v>
      </c>
      <c r="C21" s="30" t="s">
        <v>246</v>
      </c>
      <c r="D21" s="30" t="s">
        <v>441</v>
      </c>
      <c r="E21" s="38">
        <v>-8.5622210760795001E-2</v>
      </c>
      <c r="F21" s="38">
        <v>-0.193837535014006</v>
      </c>
      <c r="G21" s="39">
        <v>0.62480550351900399</v>
      </c>
      <c r="H21" s="39">
        <v>0.26343427968640498</v>
      </c>
      <c r="K21" s="30" t="s">
        <v>411</v>
      </c>
      <c r="L21" s="30" t="s">
        <v>469</v>
      </c>
      <c r="M21" s="30" t="s">
        <v>476</v>
      </c>
      <c r="N21" s="40">
        <v>0.7</v>
      </c>
      <c r="O21" s="40">
        <v>0.3</v>
      </c>
      <c r="P21" s="39">
        <v>0.233333333333333</v>
      </c>
      <c r="Q21" s="39">
        <v>0.68333333333333302</v>
      </c>
      <c r="T21" s="30" t="s">
        <v>411</v>
      </c>
      <c r="U21" s="30" t="s">
        <v>472</v>
      </c>
      <c r="V21" s="30" t="s">
        <v>478</v>
      </c>
      <c r="W21" s="40">
        <v>-0.4</v>
      </c>
      <c r="X21" s="40">
        <v>-0.3</v>
      </c>
      <c r="Y21" s="39">
        <v>0.51666666666666705</v>
      </c>
      <c r="Z21" s="39">
        <v>0.68333333333333302</v>
      </c>
    </row>
    <row r="22" spans="2:26" s="30" customFormat="1" ht="14">
      <c r="B22" s="30" t="s">
        <v>442</v>
      </c>
      <c r="C22" s="30" t="s">
        <v>443</v>
      </c>
      <c r="D22" s="30" t="s">
        <v>444</v>
      </c>
      <c r="E22" s="38">
        <v>0.168733829364002</v>
      </c>
      <c r="F22" s="38">
        <v>0.108346797910592</v>
      </c>
      <c r="G22" s="39">
        <v>0.332564886385882</v>
      </c>
      <c r="H22" s="39">
        <v>0.53556236541521296</v>
      </c>
      <c r="K22" s="30" t="s">
        <v>411</v>
      </c>
      <c r="L22" s="30" t="s">
        <v>246</v>
      </c>
      <c r="M22" s="30" t="s">
        <v>477</v>
      </c>
      <c r="N22" s="40">
        <v>0.1</v>
      </c>
      <c r="O22" s="40">
        <v>0.5</v>
      </c>
      <c r="P22" s="39">
        <v>0.95</v>
      </c>
      <c r="Q22" s="39">
        <v>0.45</v>
      </c>
      <c r="T22" s="30" t="s">
        <v>409</v>
      </c>
      <c r="U22" s="30" t="s">
        <v>472</v>
      </c>
      <c r="V22" s="30" t="s">
        <v>482</v>
      </c>
      <c r="W22" s="40">
        <v>-0.4</v>
      </c>
      <c r="X22" s="40">
        <v>-0.3</v>
      </c>
      <c r="Y22" s="39">
        <v>0.51666666666666705</v>
      </c>
      <c r="Z22" s="39">
        <v>0.68333333333333302</v>
      </c>
    </row>
    <row r="23" spans="2:26" s="30" customFormat="1" ht="14">
      <c r="B23" s="30" t="s">
        <v>388</v>
      </c>
      <c r="C23" s="30" t="s">
        <v>246</v>
      </c>
      <c r="D23" s="30" t="s">
        <v>445</v>
      </c>
      <c r="E23" s="38">
        <v>-0.13579038007726699</v>
      </c>
      <c r="F23" s="38">
        <v>-0.14173669467787101</v>
      </c>
      <c r="G23" s="39">
        <v>0.43669627118167198</v>
      </c>
      <c r="H23" s="39">
        <v>0.41518714175702698</v>
      </c>
      <c r="K23" s="30" t="s">
        <v>411</v>
      </c>
      <c r="L23" s="30" t="s">
        <v>472</v>
      </c>
      <c r="M23" s="30" t="s">
        <v>478</v>
      </c>
      <c r="N23" s="40">
        <v>0.7</v>
      </c>
      <c r="O23" s="40">
        <v>0.7</v>
      </c>
      <c r="P23" s="39">
        <v>0.233333333333333</v>
      </c>
      <c r="Q23" s="39">
        <v>0.233333333333333</v>
      </c>
      <c r="T23" s="30" t="s">
        <v>442</v>
      </c>
      <c r="U23" s="30" t="s">
        <v>443</v>
      </c>
      <c r="V23" s="30" t="s">
        <v>444</v>
      </c>
      <c r="W23" s="40">
        <v>-0.4</v>
      </c>
      <c r="X23" s="40">
        <v>-0.2</v>
      </c>
      <c r="Y23" s="39">
        <v>0.51666666666666705</v>
      </c>
      <c r="Z23" s="39">
        <v>0.78333333333333299</v>
      </c>
    </row>
    <row r="24" spans="2:26" s="30" customFormat="1" ht="14">
      <c r="B24" s="30" t="s">
        <v>442</v>
      </c>
      <c r="C24" s="30" t="s">
        <v>428</v>
      </c>
      <c r="D24" s="30" t="s">
        <v>446</v>
      </c>
      <c r="E24" s="38">
        <v>0.13406178064405899</v>
      </c>
      <c r="F24" s="38">
        <v>0.14152597512318901</v>
      </c>
      <c r="G24" s="39">
        <v>0.44261084323511701</v>
      </c>
      <c r="H24" s="39">
        <v>0.41738566957454198</v>
      </c>
      <c r="K24" s="30" t="s">
        <v>409</v>
      </c>
      <c r="L24" s="30" t="s">
        <v>244</v>
      </c>
      <c r="M24" s="30" t="s">
        <v>435</v>
      </c>
      <c r="N24" s="40">
        <v>0.3</v>
      </c>
      <c r="O24" s="40">
        <v>0.1</v>
      </c>
      <c r="P24" s="39">
        <v>0.68333333333333302</v>
      </c>
      <c r="Q24" s="39">
        <v>0.95</v>
      </c>
      <c r="T24" s="30" t="s">
        <v>408</v>
      </c>
      <c r="U24" s="30" t="s">
        <v>443</v>
      </c>
      <c r="V24" s="30" t="s">
        <v>449</v>
      </c>
      <c r="W24" s="40">
        <v>0.5</v>
      </c>
      <c r="X24" s="40">
        <v>0.1</v>
      </c>
      <c r="Y24" s="39">
        <v>0.45</v>
      </c>
      <c r="Z24" s="39">
        <v>0.95</v>
      </c>
    </row>
    <row r="25" spans="2:26" s="30" customFormat="1" ht="14">
      <c r="B25" s="30" t="s">
        <v>386</v>
      </c>
      <c r="C25" s="30" t="s">
        <v>242</v>
      </c>
      <c r="D25" s="30" t="s">
        <v>447</v>
      </c>
      <c r="E25" s="38">
        <v>-0.14311751627473701</v>
      </c>
      <c r="F25" s="38">
        <v>-0.11037187505181301</v>
      </c>
      <c r="G25" s="39">
        <v>0.41211368916276098</v>
      </c>
      <c r="H25" s="39">
        <v>0.52791773837569</v>
      </c>
      <c r="K25" s="30" t="s">
        <v>409</v>
      </c>
      <c r="L25" s="30" t="s">
        <v>245</v>
      </c>
      <c r="M25" s="30" t="s">
        <v>479</v>
      </c>
      <c r="N25" s="40">
        <v>0.2</v>
      </c>
      <c r="O25" s="40">
        <v>0.3</v>
      </c>
      <c r="P25" s="39">
        <v>0.78333333333333299</v>
      </c>
      <c r="Q25" s="39">
        <v>0.68333333333333302</v>
      </c>
      <c r="T25" s="30" t="s">
        <v>411</v>
      </c>
      <c r="U25" s="30" t="s">
        <v>443</v>
      </c>
      <c r="V25" s="30" t="s">
        <v>453</v>
      </c>
      <c r="W25" s="40">
        <v>0.5</v>
      </c>
      <c r="X25" s="40">
        <v>0.1</v>
      </c>
      <c r="Y25" s="39">
        <v>0.45</v>
      </c>
      <c r="Z25" s="39">
        <v>0.95</v>
      </c>
    </row>
    <row r="26" spans="2:26" s="30" customFormat="1" ht="14">
      <c r="B26" s="30" t="s">
        <v>442</v>
      </c>
      <c r="C26" s="30" t="s">
        <v>245</v>
      </c>
      <c r="D26" s="30" t="s">
        <v>448</v>
      </c>
      <c r="E26" s="38">
        <v>-5.7579156084776498E-2</v>
      </c>
      <c r="F26" s="38">
        <v>-0.17469880203823901</v>
      </c>
      <c r="G26" s="39">
        <v>0.74250009514108495</v>
      </c>
      <c r="H26" s="39">
        <v>0.31550257007728</v>
      </c>
      <c r="K26" s="30" t="s">
        <v>409</v>
      </c>
      <c r="L26" s="30" t="s">
        <v>469</v>
      </c>
      <c r="M26" s="30" t="s">
        <v>480</v>
      </c>
      <c r="N26" s="40">
        <v>0.7</v>
      </c>
      <c r="O26" s="40">
        <v>0.3</v>
      </c>
      <c r="P26" s="39">
        <v>0.233333333333333</v>
      </c>
      <c r="Q26" s="39">
        <v>0.68333333333333302</v>
      </c>
      <c r="T26" s="30" t="s">
        <v>409</v>
      </c>
      <c r="U26" s="30" t="s">
        <v>443</v>
      </c>
      <c r="V26" s="30" t="s">
        <v>454</v>
      </c>
      <c r="W26" s="40">
        <v>0.5</v>
      </c>
      <c r="X26" s="40">
        <v>0.1</v>
      </c>
      <c r="Y26" s="39">
        <v>0.45</v>
      </c>
      <c r="Z26" s="39">
        <v>0.95</v>
      </c>
    </row>
    <row r="27" spans="2:26" s="30" customFormat="1" ht="14">
      <c r="B27" s="30" t="s">
        <v>408</v>
      </c>
      <c r="C27" s="30" t="s">
        <v>443</v>
      </c>
      <c r="D27" s="30" t="s">
        <v>449</v>
      </c>
      <c r="E27" s="38">
        <v>-6.9791899520990894E-2</v>
      </c>
      <c r="F27" s="38">
        <v>-0.152638632502762</v>
      </c>
      <c r="G27" s="39">
        <v>0.69034594580818798</v>
      </c>
      <c r="H27" s="39">
        <v>0.381371253837337</v>
      </c>
      <c r="K27" s="30" t="s">
        <v>409</v>
      </c>
      <c r="L27" s="30" t="s">
        <v>246</v>
      </c>
      <c r="M27" s="30" t="s">
        <v>481</v>
      </c>
      <c r="N27" s="40">
        <v>0.1</v>
      </c>
      <c r="O27" s="40">
        <v>0.5</v>
      </c>
      <c r="P27" s="39">
        <v>0.95</v>
      </c>
      <c r="Q27" s="39">
        <v>0.45</v>
      </c>
      <c r="T27" s="30" t="s">
        <v>408</v>
      </c>
      <c r="U27" s="30" t="s">
        <v>243</v>
      </c>
      <c r="V27" s="30" t="s">
        <v>491</v>
      </c>
      <c r="W27" s="40">
        <v>0.4</v>
      </c>
      <c r="X27" s="40">
        <v>0.1</v>
      </c>
      <c r="Y27" s="39">
        <v>0.51666666666666705</v>
      </c>
      <c r="Z27" s="39">
        <v>0.95</v>
      </c>
    </row>
    <row r="28" spans="2:26" s="30" customFormat="1" ht="14">
      <c r="B28" s="30" t="s">
        <v>386</v>
      </c>
      <c r="C28" s="30" t="s">
        <v>443</v>
      </c>
      <c r="D28" s="30" t="s">
        <v>450</v>
      </c>
      <c r="E28" s="38">
        <v>-0.127708818311498</v>
      </c>
      <c r="F28" s="38">
        <v>-8.0389702951592298E-2</v>
      </c>
      <c r="G28" s="39">
        <v>0.46471912328471598</v>
      </c>
      <c r="H28" s="39">
        <v>0.64618827693783598</v>
      </c>
      <c r="K28" s="30" t="s">
        <v>409</v>
      </c>
      <c r="L28" s="30" t="s">
        <v>472</v>
      </c>
      <c r="M28" s="30" t="s">
        <v>482</v>
      </c>
      <c r="N28" s="40">
        <v>0.7</v>
      </c>
      <c r="O28" s="40">
        <v>0.7</v>
      </c>
      <c r="P28" s="39">
        <v>0.233333333333333</v>
      </c>
      <c r="Q28" s="39">
        <v>0.233333333333333</v>
      </c>
      <c r="T28" s="30" t="s">
        <v>410</v>
      </c>
      <c r="U28" s="30" t="s">
        <v>245</v>
      </c>
      <c r="V28" s="30" t="s">
        <v>492</v>
      </c>
      <c r="W28" s="40">
        <v>0.1</v>
      </c>
      <c r="X28" s="40">
        <v>0.4</v>
      </c>
      <c r="Y28" s="39">
        <v>0.95</v>
      </c>
      <c r="Z28" s="39">
        <v>0.51666666666666705</v>
      </c>
    </row>
    <row r="29" spans="2:26" s="30" customFormat="1" ht="14">
      <c r="B29" s="30" t="s">
        <v>388</v>
      </c>
      <c r="C29" s="30" t="s">
        <v>443</v>
      </c>
      <c r="D29" s="30" t="s">
        <v>451</v>
      </c>
      <c r="E29" s="38">
        <v>-0.16307929648158601</v>
      </c>
      <c r="F29" s="38">
        <v>-2.2986901497201999E-2</v>
      </c>
      <c r="G29" s="39">
        <v>0.34925336874898399</v>
      </c>
      <c r="H29" s="39">
        <v>0.89571944867889797</v>
      </c>
      <c r="K29" s="30" t="s">
        <v>386</v>
      </c>
      <c r="L29" s="30" t="s">
        <v>472</v>
      </c>
      <c r="M29" s="30" t="s">
        <v>483</v>
      </c>
      <c r="N29" s="40">
        <v>-0.1</v>
      </c>
      <c r="O29" s="40">
        <v>-0.1</v>
      </c>
      <c r="P29" s="39">
        <v>0.95</v>
      </c>
      <c r="Q29" s="39">
        <v>0.95</v>
      </c>
      <c r="T29" s="30" t="s">
        <v>411</v>
      </c>
      <c r="U29" s="30" t="s">
        <v>243</v>
      </c>
      <c r="V29" s="30" t="s">
        <v>493</v>
      </c>
      <c r="W29" s="40">
        <v>0.4</v>
      </c>
      <c r="X29" s="40">
        <v>0.1</v>
      </c>
      <c r="Y29" s="39">
        <v>0.51666666666666705</v>
      </c>
      <c r="Z29" s="39">
        <v>0.95</v>
      </c>
    </row>
    <row r="30" spans="2:26" s="30" customFormat="1" ht="14">
      <c r="B30" s="30" t="s">
        <v>387</v>
      </c>
      <c r="C30" s="30" t="s">
        <v>243</v>
      </c>
      <c r="D30" s="30" t="s">
        <v>452</v>
      </c>
      <c r="E30" s="38">
        <v>6.6844180904908707E-2</v>
      </c>
      <c r="F30" s="38">
        <v>0.111632467533369</v>
      </c>
      <c r="G30" s="39">
        <v>0.70281682492206599</v>
      </c>
      <c r="H30" s="39">
        <v>0.523185969921653</v>
      </c>
      <c r="K30" s="30" t="s">
        <v>442</v>
      </c>
      <c r="L30" s="30" t="s">
        <v>244</v>
      </c>
      <c r="M30" s="30" t="s">
        <v>457</v>
      </c>
      <c r="N30" s="40">
        <v>-0.4</v>
      </c>
      <c r="O30" s="40">
        <v>-0.9</v>
      </c>
      <c r="P30" s="39">
        <v>0.51666666666666705</v>
      </c>
      <c r="Q30" s="39">
        <v>8.3333333333333301E-2</v>
      </c>
      <c r="T30" s="30" t="s">
        <v>409</v>
      </c>
      <c r="U30" s="30" t="s">
        <v>243</v>
      </c>
      <c r="V30" s="30" t="s">
        <v>494</v>
      </c>
      <c r="W30" s="40">
        <v>0.4</v>
      </c>
      <c r="X30" s="40">
        <v>0.1</v>
      </c>
      <c r="Y30" s="39">
        <v>0.51666666666666705</v>
      </c>
      <c r="Z30" s="39">
        <v>0.95</v>
      </c>
    </row>
    <row r="31" spans="2:26" s="30" customFormat="1" ht="14">
      <c r="B31" s="30" t="s">
        <v>411</v>
      </c>
      <c r="C31" s="30" t="s">
        <v>443</v>
      </c>
      <c r="D31" s="30" t="s">
        <v>453</v>
      </c>
      <c r="E31" s="38">
        <v>-2.4945699025575099E-2</v>
      </c>
      <c r="F31" s="38">
        <v>-0.137641080916173</v>
      </c>
      <c r="G31" s="39">
        <v>0.88688809569478999</v>
      </c>
      <c r="H31" s="39">
        <v>0.430412344915579</v>
      </c>
      <c r="K31" s="30" t="s">
        <v>442</v>
      </c>
      <c r="L31" s="30" t="s">
        <v>245</v>
      </c>
      <c r="M31" s="30" t="s">
        <v>448</v>
      </c>
      <c r="N31" s="40">
        <v>-0.6</v>
      </c>
      <c r="O31" s="40">
        <v>-0.2</v>
      </c>
      <c r="P31" s="39">
        <v>0.35</v>
      </c>
      <c r="Q31" s="39">
        <v>0.78333333333333299</v>
      </c>
      <c r="T31" s="30" t="s">
        <v>387</v>
      </c>
      <c r="U31" s="30" t="s">
        <v>244</v>
      </c>
      <c r="V31" s="30" t="s">
        <v>425</v>
      </c>
      <c r="W31" s="38">
        <v>0.22360679774997899</v>
      </c>
      <c r="X31" s="38">
        <v>0.20519567041703099</v>
      </c>
      <c r="Y31" s="39">
        <v>0.71768564421078596</v>
      </c>
      <c r="Z31" s="39">
        <v>0.74058194159107205</v>
      </c>
    </row>
    <row r="32" spans="2:26" s="30" customFormat="1" ht="14">
      <c r="B32" s="30" t="s">
        <v>409</v>
      </c>
      <c r="C32" s="30" t="s">
        <v>443</v>
      </c>
      <c r="D32" s="30" t="s">
        <v>454</v>
      </c>
      <c r="E32" s="38">
        <v>-2.4945699025575099E-2</v>
      </c>
      <c r="F32" s="38">
        <v>-0.137641080916173</v>
      </c>
      <c r="G32" s="39">
        <v>0.88688809569478999</v>
      </c>
      <c r="H32" s="39">
        <v>0.430412344915579</v>
      </c>
      <c r="K32" s="30" t="s">
        <v>442</v>
      </c>
      <c r="L32" s="30" t="s">
        <v>469</v>
      </c>
      <c r="M32" s="30" t="s">
        <v>484</v>
      </c>
      <c r="N32" s="40">
        <v>-0.9</v>
      </c>
      <c r="O32" s="40">
        <v>-0.7</v>
      </c>
      <c r="P32" s="39">
        <v>8.3333333333333301E-2</v>
      </c>
      <c r="Q32" s="39">
        <v>0.233333333333333</v>
      </c>
      <c r="T32" s="30" t="s">
        <v>388</v>
      </c>
      <c r="U32" s="30" t="s">
        <v>244</v>
      </c>
      <c r="V32" s="30" t="s">
        <v>433</v>
      </c>
      <c r="W32" s="38">
        <v>0.22360679774997899</v>
      </c>
      <c r="X32" s="38">
        <v>0.20519567041703099</v>
      </c>
      <c r="Y32" s="39">
        <v>0.71768564421078596</v>
      </c>
      <c r="Z32" s="39">
        <v>0.74058194159107205</v>
      </c>
    </row>
    <row r="33" spans="1:26" s="30" customFormat="1" ht="14">
      <c r="B33" s="30" t="s">
        <v>387</v>
      </c>
      <c r="C33" s="30" t="s">
        <v>443</v>
      </c>
      <c r="D33" s="30" t="s">
        <v>455</v>
      </c>
      <c r="E33" s="38">
        <v>-9.6613615886339599E-2</v>
      </c>
      <c r="F33" s="38">
        <v>-7.4567265832386806E-2</v>
      </c>
      <c r="G33" s="39">
        <v>0.58087289839831702</v>
      </c>
      <c r="H33" s="39">
        <v>0.670313184840447</v>
      </c>
      <c r="K33" s="30" t="s">
        <v>442</v>
      </c>
      <c r="L33" s="30" t="s">
        <v>242</v>
      </c>
      <c r="M33" s="30" t="s">
        <v>456</v>
      </c>
      <c r="N33" s="40">
        <v>-0.8</v>
      </c>
      <c r="O33" s="40">
        <v>-0.6</v>
      </c>
      <c r="P33" s="39">
        <v>0.133333333333333</v>
      </c>
      <c r="Q33" s="39">
        <v>0.35</v>
      </c>
      <c r="T33" s="30" t="s">
        <v>386</v>
      </c>
      <c r="U33" s="30" t="s">
        <v>244</v>
      </c>
      <c r="V33" s="30" t="s">
        <v>426</v>
      </c>
      <c r="W33" s="38">
        <v>0.22360679774997899</v>
      </c>
      <c r="X33" s="38">
        <v>0.20519567041703099</v>
      </c>
      <c r="Y33" s="39">
        <v>0.71768564421078596</v>
      </c>
      <c r="Z33" s="39">
        <v>0.74058194159107205</v>
      </c>
    </row>
    <row r="34" spans="1:26" s="30" customFormat="1" ht="14">
      <c r="B34" s="30" t="s">
        <v>442</v>
      </c>
      <c r="C34" s="30" t="s">
        <v>242</v>
      </c>
      <c r="D34" s="30" t="s">
        <v>456</v>
      </c>
      <c r="E34" s="38">
        <v>-5.9383753501400599E-2</v>
      </c>
      <c r="F34" s="38">
        <v>-0.10700280112044799</v>
      </c>
      <c r="G34" s="39">
        <v>0.73396258537508297</v>
      </c>
      <c r="H34" s="39">
        <v>0.53925896964134401</v>
      </c>
      <c r="K34" s="30" t="s">
        <v>442</v>
      </c>
      <c r="L34" s="30" t="s">
        <v>472</v>
      </c>
      <c r="M34" s="30" t="s">
        <v>485</v>
      </c>
      <c r="N34" s="40">
        <v>-0.9</v>
      </c>
      <c r="O34" s="40">
        <v>-0.3</v>
      </c>
      <c r="P34" s="39">
        <v>8.3333333333333301E-2</v>
      </c>
      <c r="Q34" s="39">
        <v>0.68333333333333302</v>
      </c>
      <c r="T34" s="30" t="s">
        <v>410</v>
      </c>
      <c r="U34" s="30" t="s">
        <v>428</v>
      </c>
      <c r="V34" s="30" t="s">
        <v>429</v>
      </c>
      <c r="W34" s="40">
        <v>-0.2</v>
      </c>
      <c r="X34" s="40">
        <v>-0.3</v>
      </c>
      <c r="Y34" s="39">
        <v>0.78333333333333299</v>
      </c>
      <c r="Z34" s="39">
        <v>0.68333333333333302</v>
      </c>
    </row>
    <row r="35" spans="1:26" s="30" customFormat="1" ht="14">
      <c r="B35" s="30" t="s">
        <v>442</v>
      </c>
      <c r="C35" s="30" t="s">
        <v>244</v>
      </c>
      <c r="D35" s="30" t="s">
        <v>457</v>
      </c>
      <c r="E35" s="38">
        <v>2.3549209338056602E-2</v>
      </c>
      <c r="F35" s="38">
        <v>0.103544915971253</v>
      </c>
      <c r="G35" s="39">
        <v>0.89318294254261199</v>
      </c>
      <c r="H35" s="39">
        <v>0.55389919555293399</v>
      </c>
      <c r="T35" s="30" t="s">
        <v>410</v>
      </c>
      <c r="U35" s="30" t="s">
        <v>246</v>
      </c>
      <c r="V35" s="30" t="s">
        <v>431</v>
      </c>
      <c r="W35" s="40">
        <v>-0.2</v>
      </c>
      <c r="X35" s="40">
        <v>-0.3</v>
      </c>
      <c r="Y35" s="39">
        <v>0.78333333333333299</v>
      </c>
      <c r="Z35" s="39">
        <v>0.68333333333333302</v>
      </c>
    </row>
    <row r="36" spans="1:26" s="30" customFormat="1" ht="14">
      <c r="B36" s="30" t="s">
        <v>387</v>
      </c>
      <c r="C36" s="30" t="s">
        <v>242</v>
      </c>
      <c r="D36" s="30" t="s">
        <v>458</v>
      </c>
      <c r="E36" s="38">
        <v>-9.3189476523614895E-2</v>
      </c>
      <c r="F36" s="38">
        <v>-1.9607843137254902E-2</v>
      </c>
      <c r="G36" s="39">
        <v>0.59441084497562402</v>
      </c>
      <c r="H36" s="39">
        <v>0.91112877384551805</v>
      </c>
      <c r="T36" s="30" t="s">
        <v>442</v>
      </c>
      <c r="U36" s="30" t="s">
        <v>243</v>
      </c>
      <c r="V36" s="30" t="s">
        <v>495</v>
      </c>
      <c r="W36" s="40">
        <v>0.1</v>
      </c>
      <c r="X36" s="40">
        <v>0.3</v>
      </c>
      <c r="Y36" s="39">
        <v>0.95</v>
      </c>
      <c r="Z36" s="39">
        <v>0.68333333333333302</v>
      </c>
    </row>
    <row r="37" spans="1:26" s="30" customFormat="1" ht="14">
      <c r="B37" s="30" t="s">
        <v>386</v>
      </c>
      <c r="C37" s="30" t="s">
        <v>245</v>
      </c>
      <c r="D37" s="30" t="s">
        <v>459</v>
      </c>
      <c r="E37" s="38">
        <v>-9.1138544900528397E-3</v>
      </c>
      <c r="F37" s="38">
        <v>-9.0788093073184903E-2</v>
      </c>
      <c r="G37" s="39">
        <v>0.95855967405535303</v>
      </c>
      <c r="H37" s="39">
        <v>0.603986357721078</v>
      </c>
      <c r="T37" s="30" t="s">
        <v>387</v>
      </c>
      <c r="U37" s="30" t="s">
        <v>443</v>
      </c>
      <c r="V37" s="30" t="s">
        <v>455</v>
      </c>
      <c r="W37" s="38">
        <v>-0.111803398874989</v>
      </c>
      <c r="X37" s="38">
        <v>-0.102597835208515</v>
      </c>
      <c r="Y37" s="39">
        <v>0.85794461760509899</v>
      </c>
      <c r="Z37" s="39">
        <v>0.86959792051856499</v>
      </c>
    </row>
    <row r="38" spans="1:26" s="30" customFormat="1" ht="14">
      <c r="B38" s="30" t="s">
        <v>386</v>
      </c>
      <c r="C38" s="30" t="s">
        <v>243</v>
      </c>
      <c r="D38" s="30" t="s">
        <v>460</v>
      </c>
      <c r="E38" s="38">
        <v>5.2004503954875103E-2</v>
      </c>
      <c r="F38" s="38">
        <v>1.40075640846057E-3</v>
      </c>
      <c r="G38" s="39">
        <v>0.76670312361124704</v>
      </c>
      <c r="H38" s="39">
        <v>0.99362814858359805</v>
      </c>
      <c r="T38" s="30" t="s">
        <v>388</v>
      </c>
      <c r="U38" s="30" t="s">
        <v>443</v>
      </c>
      <c r="V38" s="30" t="s">
        <v>451</v>
      </c>
      <c r="W38" s="38">
        <v>-0.111803398874989</v>
      </c>
      <c r="X38" s="38">
        <v>-0.102597835208515</v>
      </c>
      <c r="Y38" s="39">
        <v>0.85794461760509899</v>
      </c>
      <c r="Z38" s="39">
        <v>0.86959792051856499</v>
      </c>
    </row>
    <row r="39" spans="1:26" s="30" customFormat="1" ht="14">
      <c r="B39" s="30" t="s">
        <v>387</v>
      </c>
      <c r="C39" s="30" t="s">
        <v>245</v>
      </c>
      <c r="D39" s="30" t="s">
        <v>461</v>
      </c>
      <c r="E39" s="38">
        <v>-3.3781890870573802E-2</v>
      </c>
      <c r="F39" s="38">
        <v>-5.88400135172898E-3</v>
      </c>
      <c r="G39" s="39">
        <v>0.84723079542153901</v>
      </c>
      <c r="H39" s="39">
        <v>0.97323898954419896</v>
      </c>
      <c r="T39" s="30" t="s">
        <v>386</v>
      </c>
      <c r="U39" s="30" t="s">
        <v>443</v>
      </c>
      <c r="V39" s="30" t="s">
        <v>450</v>
      </c>
      <c r="W39" s="38">
        <v>-0.111803398874989</v>
      </c>
      <c r="X39" s="38">
        <v>-0.102597835208515</v>
      </c>
      <c r="Y39" s="39">
        <v>0.85794461760509899</v>
      </c>
      <c r="Z39" s="39">
        <v>0.86959792051856499</v>
      </c>
    </row>
    <row r="40" spans="1:26" s="30" customFormat="1" ht="14">
      <c r="B40" s="30" t="s">
        <v>410</v>
      </c>
      <c r="C40" s="30" t="s">
        <v>443</v>
      </c>
      <c r="D40" s="30" t="s">
        <v>462</v>
      </c>
      <c r="E40" s="38">
        <v>-1.3874293278269299E-2</v>
      </c>
      <c r="F40" s="38">
        <v>-1.2474598983237601E-2</v>
      </c>
      <c r="G40" s="39">
        <v>0.93694979413048696</v>
      </c>
      <c r="H40" s="39">
        <v>0.94329975503126995</v>
      </c>
    </row>
    <row r="41" spans="1:26" s="30" customFormat="1" ht="14">
      <c r="E41" s="38"/>
      <c r="F41" s="38"/>
      <c r="G41" s="39"/>
      <c r="H41" s="39"/>
    </row>
    <row r="42" spans="1:26" s="30" customFormat="1" ht="14">
      <c r="E42" s="38"/>
      <c r="F42" s="38"/>
      <c r="G42" s="39"/>
      <c r="H42" s="39"/>
    </row>
    <row r="43" spans="1:26" s="30" customFormat="1" ht="14">
      <c r="E43" s="38"/>
      <c r="F43" s="38"/>
      <c r="G43" s="39"/>
      <c r="H43" s="39"/>
    </row>
    <row r="44" spans="1:26" s="30" customFormat="1" ht="14">
      <c r="E44" s="38"/>
      <c r="F44" s="38"/>
      <c r="G44" s="39"/>
      <c r="H44" s="39"/>
    </row>
    <row r="45" spans="1:26" s="30" customFormat="1" ht="14.5">
      <c r="A45" s="41"/>
      <c r="E45" s="38"/>
      <c r="F45" s="38"/>
      <c r="G45" s="39"/>
      <c r="H45" s="39"/>
    </row>
  </sheetData>
  <phoneticPr fontId="1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12"/>
  <sheetViews>
    <sheetView zoomScale="80" zoomScaleNormal="80" workbookViewId="0"/>
  </sheetViews>
  <sheetFormatPr defaultColWidth="11" defaultRowHeight="15.5"/>
  <cols>
    <col min="1" max="2" width="22.1640625" bestFit="1" customWidth="1"/>
    <col min="3" max="3" width="18.1640625" style="1" bestFit="1" customWidth="1"/>
  </cols>
  <sheetData>
    <row r="1" spans="1:3" s="18" customFormat="1" ht="63" customHeight="1">
      <c r="A1" s="125" t="s">
        <v>3688</v>
      </c>
      <c r="C1" s="17"/>
    </row>
    <row r="2" spans="1:3" s="24" customFormat="1" ht="14.5">
      <c r="A2" s="24" t="s">
        <v>239</v>
      </c>
      <c r="B2" s="24" t="s">
        <v>240</v>
      </c>
      <c r="C2" s="42" t="s">
        <v>241</v>
      </c>
    </row>
    <row r="3" spans="1:3" s="24" customFormat="1" ht="14.5">
      <c r="A3" s="24" t="s">
        <v>242</v>
      </c>
      <c r="B3" s="24" t="s">
        <v>243</v>
      </c>
      <c r="C3" s="42">
        <v>0.80500000000000005</v>
      </c>
    </row>
    <row r="4" spans="1:3" s="24" customFormat="1" ht="14.5">
      <c r="A4" s="24" t="s">
        <v>242</v>
      </c>
      <c r="B4" s="24" t="s">
        <v>244</v>
      </c>
      <c r="C4" s="42">
        <v>0.36499999999999999</v>
      </c>
    </row>
    <row r="5" spans="1:3" s="24" customFormat="1" ht="14.5">
      <c r="A5" s="24" t="s">
        <v>242</v>
      </c>
      <c r="B5" s="24" t="s">
        <v>246</v>
      </c>
      <c r="C5" s="42">
        <v>0.309</v>
      </c>
    </row>
    <row r="6" spans="1:3" s="24" customFormat="1" ht="14.5">
      <c r="A6" s="24" t="s">
        <v>242</v>
      </c>
      <c r="B6" s="24" t="s">
        <v>245</v>
      </c>
      <c r="C6" s="42">
        <v>0.51800000000000002</v>
      </c>
    </row>
    <row r="7" spans="1:3" s="24" customFormat="1" ht="14.5">
      <c r="A7" s="24" t="s">
        <v>246</v>
      </c>
      <c r="B7" s="24" t="s">
        <v>244</v>
      </c>
      <c r="C7" s="42">
        <v>0.80300000000000005</v>
      </c>
    </row>
    <row r="8" spans="1:3" s="24" customFormat="1" ht="14.5">
      <c r="A8" s="24" t="s">
        <v>246</v>
      </c>
      <c r="B8" s="24" t="s">
        <v>247</v>
      </c>
      <c r="C8" s="42">
        <v>0.55700000000000005</v>
      </c>
    </row>
    <row r="9" spans="1:3" s="24" customFormat="1" ht="14.5">
      <c r="A9" s="24" t="s">
        <v>243</v>
      </c>
      <c r="B9" s="24" t="s">
        <v>245</v>
      </c>
      <c r="C9" s="42">
        <v>0.622</v>
      </c>
    </row>
    <row r="10" spans="1:3" s="24" customFormat="1" ht="14.5">
      <c r="A10" s="24" t="s">
        <v>247</v>
      </c>
      <c r="B10" s="24" t="s">
        <v>244</v>
      </c>
      <c r="C10" s="42">
        <v>0.51500000000000001</v>
      </c>
    </row>
    <row r="11" spans="1:3" s="24" customFormat="1" ht="14.5">
      <c r="A11" s="24" t="s">
        <v>245</v>
      </c>
      <c r="B11" s="24" t="s">
        <v>244</v>
      </c>
      <c r="C11" s="42">
        <v>0.32300000000000001</v>
      </c>
    </row>
    <row r="12" spans="1:3" s="24" customFormat="1" ht="14.5">
      <c r="A12" s="24" t="s">
        <v>128</v>
      </c>
      <c r="B12" s="24" t="s">
        <v>64</v>
      </c>
      <c r="C12" s="42">
        <v>0.47299999999999998</v>
      </c>
    </row>
    <row r="13" spans="1:3" s="24" customFormat="1" ht="14.5">
      <c r="A13" s="24" t="s">
        <v>148</v>
      </c>
      <c r="B13" s="24" t="s">
        <v>57</v>
      </c>
      <c r="C13" s="42">
        <v>0.41699999999999998</v>
      </c>
    </row>
    <row r="14" spans="1:3" s="24" customFormat="1" ht="14.5">
      <c r="A14" s="24" t="s">
        <v>82</v>
      </c>
      <c r="B14" s="24" t="s">
        <v>37</v>
      </c>
      <c r="C14" s="42">
        <v>0.36799999999999999</v>
      </c>
    </row>
    <row r="15" spans="1:3" s="24" customFormat="1" ht="14.5">
      <c r="A15" s="24" t="s">
        <v>82</v>
      </c>
      <c r="B15" s="24" t="s">
        <v>62</v>
      </c>
      <c r="C15" s="42">
        <v>0.376</v>
      </c>
    </row>
    <row r="16" spans="1:3" s="24" customFormat="1" ht="14.5">
      <c r="A16" s="24" t="s">
        <v>51</v>
      </c>
      <c r="B16" s="24" t="s">
        <v>173</v>
      </c>
      <c r="C16" s="42">
        <v>0.82499999999999996</v>
      </c>
    </row>
    <row r="17" spans="1:3" s="24" customFormat="1" ht="14.5">
      <c r="A17" s="24" t="s">
        <v>51</v>
      </c>
      <c r="B17" s="24" t="s">
        <v>83</v>
      </c>
      <c r="C17" s="42">
        <v>-0.34200000000000003</v>
      </c>
    </row>
    <row r="18" spans="1:3" s="24" customFormat="1" ht="14.5">
      <c r="A18" s="24" t="s">
        <v>46</v>
      </c>
      <c r="B18" s="24" t="s">
        <v>49</v>
      </c>
      <c r="C18" s="42">
        <v>0.503</v>
      </c>
    </row>
    <row r="19" spans="1:3" s="24" customFormat="1" ht="14.5">
      <c r="A19" s="24" t="s">
        <v>46</v>
      </c>
      <c r="B19" s="24" t="s">
        <v>132</v>
      </c>
      <c r="C19" s="42">
        <v>0.47099999999999997</v>
      </c>
    </row>
    <row r="20" spans="1:3" s="24" customFormat="1" ht="14.5">
      <c r="A20" s="24" t="s">
        <v>46</v>
      </c>
      <c r="B20" s="24" t="s">
        <v>59</v>
      </c>
      <c r="C20" s="42">
        <v>0.441</v>
      </c>
    </row>
    <row r="21" spans="1:3" s="24" customFormat="1" ht="14.5">
      <c r="A21" s="24" t="s">
        <v>46</v>
      </c>
      <c r="B21" s="24" t="s">
        <v>34</v>
      </c>
      <c r="C21" s="42">
        <v>-0.436</v>
      </c>
    </row>
    <row r="22" spans="1:3" s="24" customFormat="1" ht="14.5">
      <c r="A22" s="24" t="s">
        <v>46</v>
      </c>
      <c r="B22" s="24" t="s">
        <v>56</v>
      </c>
      <c r="C22" s="42">
        <v>0.40100000000000002</v>
      </c>
    </row>
    <row r="23" spans="1:3" s="24" customFormat="1" ht="14.5">
      <c r="A23" s="24" t="s">
        <v>46</v>
      </c>
      <c r="B23" s="24" t="s">
        <v>54</v>
      </c>
      <c r="C23" s="42">
        <v>0.41799999999999998</v>
      </c>
    </row>
    <row r="24" spans="1:3" s="24" customFormat="1" ht="14.5">
      <c r="A24" s="24" t="s">
        <v>46</v>
      </c>
      <c r="B24" s="24" t="s">
        <v>53</v>
      </c>
      <c r="C24" s="42">
        <v>-0.39700000000000002</v>
      </c>
    </row>
    <row r="25" spans="1:3" s="24" customFormat="1" ht="14.5">
      <c r="A25" s="24" t="s">
        <v>46</v>
      </c>
      <c r="B25" s="24" t="s">
        <v>137</v>
      </c>
      <c r="C25" s="42">
        <v>0.40100000000000002</v>
      </c>
    </row>
    <row r="26" spans="1:3" s="24" customFormat="1" ht="14.5">
      <c r="A26" s="24" t="s">
        <v>46</v>
      </c>
      <c r="B26" s="24" t="s">
        <v>84</v>
      </c>
      <c r="C26" s="42">
        <v>0.622</v>
      </c>
    </row>
    <row r="27" spans="1:3" s="24" customFormat="1" ht="14.5">
      <c r="A27" s="24" t="s">
        <v>57</v>
      </c>
      <c r="B27" s="24" t="s">
        <v>149</v>
      </c>
      <c r="C27" s="42">
        <v>0.42399999999999999</v>
      </c>
    </row>
    <row r="28" spans="1:3" s="24" customFormat="1" ht="14.5">
      <c r="A28" s="24" t="s">
        <v>136</v>
      </c>
      <c r="B28" s="24" t="s">
        <v>20</v>
      </c>
      <c r="C28" s="42">
        <v>0.38700000000000001</v>
      </c>
    </row>
    <row r="29" spans="1:3" s="24" customFormat="1" ht="14.5">
      <c r="A29" s="24" t="s">
        <v>136</v>
      </c>
      <c r="B29" s="24" t="s">
        <v>22</v>
      </c>
      <c r="C29" s="42">
        <v>0.36799999999999999</v>
      </c>
    </row>
    <row r="30" spans="1:3" s="24" customFormat="1" ht="14.5">
      <c r="A30" s="24" t="s">
        <v>49</v>
      </c>
      <c r="B30" s="24" t="s">
        <v>215</v>
      </c>
      <c r="C30" s="42">
        <v>0.49299999999999999</v>
      </c>
    </row>
    <row r="31" spans="1:3" s="24" customFormat="1" ht="14.5">
      <c r="A31" s="24" t="s">
        <v>49</v>
      </c>
      <c r="B31" s="24" t="s">
        <v>217</v>
      </c>
      <c r="C31" s="42">
        <v>0.47499999999999998</v>
      </c>
    </row>
    <row r="32" spans="1:3" s="24" customFormat="1" ht="14.5">
      <c r="A32" s="24" t="s">
        <v>49</v>
      </c>
      <c r="B32" s="24" t="s">
        <v>205</v>
      </c>
      <c r="C32" s="42">
        <v>0.45300000000000001</v>
      </c>
    </row>
    <row r="33" spans="1:3" s="24" customFormat="1" ht="14.5">
      <c r="A33" s="24" t="s">
        <v>49</v>
      </c>
      <c r="B33" s="24" t="s">
        <v>132</v>
      </c>
      <c r="C33" s="42">
        <v>0.435</v>
      </c>
    </row>
    <row r="34" spans="1:3" s="24" customFormat="1" ht="14.5">
      <c r="A34" s="24" t="s">
        <v>49</v>
      </c>
      <c r="B34" s="24" t="s">
        <v>183</v>
      </c>
      <c r="C34" s="42">
        <v>0.39800000000000002</v>
      </c>
    </row>
    <row r="35" spans="1:3" s="24" customFormat="1" ht="14.5">
      <c r="A35" s="24" t="s">
        <v>49</v>
      </c>
      <c r="B35" s="24" t="s">
        <v>178</v>
      </c>
      <c r="C35" s="42">
        <v>0.379</v>
      </c>
    </row>
    <row r="36" spans="1:3" s="24" customFormat="1" ht="14.5">
      <c r="A36" s="24" t="s">
        <v>49</v>
      </c>
      <c r="B36" s="24" t="s">
        <v>137</v>
      </c>
      <c r="C36" s="42">
        <v>0.41899999999999998</v>
      </c>
    </row>
    <row r="37" spans="1:3" s="24" customFormat="1" ht="14.5">
      <c r="A37" s="24" t="s">
        <v>49</v>
      </c>
      <c r="B37" s="24" t="s">
        <v>232</v>
      </c>
      <c r="C37" s="42">
        <v>-0.377</v>
      </c>
    </row>
    <row r="38" spans="1:3" s="24" customFormat="1" ht="14.5">
      <c r="A38" s="24" t="s">
        <v>49</v>
      </c>
      <c r="B38" s="24" t="s">
        <v>107</v>
      </c>
      <c r="C38" s="42">
        <v>0.34499999999999997</v>
      </c>
    </row>
    <row r="39" spans="1:3" s="24" customFormat="1" ht="14.5">
      <c r="A39" s="24" t="s">
        <v>49</v>
      </c>
      <c r="B39" s="24" t="s">
        <v>219</v>
      </c>
      <c r="C39" s="42">
        <v>-0.34599999999999997</v>
      </c>
    </row>
    <row r="40" spans="1:3" s="24" customFormat="1" ht="14.5">
      <c r="A40" s="24" t="s">
        <v>126</v>
      </c>
      <c r="B40" s="24" t="s">
        <v>33</v>
      </c>
      <c r="C40" s="42">
        <v>-0.42</v>
      </c>
    </row>
    <row r="41" spans="1:3" s="24" customFormat="1" ht="14.5">
      <c r="A41" s="24" t="s">
        <v>126</v>
      </c>
      <c r="B41" s="24" t="s">
        <v>218</v>
      </c>
      <c r="C41" s="42">
        <v>-0.41499999999999998</v>
      </c>
    </row>
    <row r="42" spans="1:3" s="24" customFormat="1" ht="14.5">
      <c r="A42" s="24" t="s">
        <v>126</v>
      </c>
      <c r="B42" s="24" t="s">
        <v>197</v>
      </c>
      <c r="C42" s="42">
        <v>-0.38</v>
      </c>
    </row>
    <row r="43" spans="1:3" s="24" customFormat="1" ht="14.5">
      <c r="A43" s="24" t="s">
        <v>22</v>
      </c>
      <c r="B43" s="24" t="s">
        <v>193</v>
      </c>
      <c r="C43" s="42">
        <v>0.92</v>
      </c>
    </row>
    <row r="44" spans="1:3" s="24" customFormat="1" ht="14.5">
      <c r="A44" s="24" t="s">
        <v>22</v>
      </c>
      <c r="B44" s="24" t="s">
        <v>183</v>
      </c>
      <c r="C44" s="42">
        <v>0.48899999999999999</v>
      </c>
    </row>
    <row r="45" spans="1:3" s="24" customFormat="1" ht="14.5">
      <c r="A45" s="24" t="s">
        <v>22</v>
      </c>
      <c r="B45" s="24" t="s">
        <v>20</v>
      </c>
      <c r="C45" s="42">
        <v>0.41899999999999998</v>
      </c>
    </row>
    <row r="46" spans="1:3" s="24" customFormat="1" ht="14.5">
      <c r="A46" s="24" t="s">
        <v>22</v>
      </c>
      <c r="B46" s="24" t="s">
        <v>91</v>
      </c>
      <c r="C46" s="42">
        <v>-0.4</v>
      </c>
    </row>
    <row r="47" spans="1:3" s="24" customFormat="1" ht="14.5">
      <c r="A47" s="24" t="s">
        <v>22</v>
      </c>
      <c r="B47" s="24" t="s">
        <v>138</v>
      </c>
      <c r="C47" s="42">
        <v>0.377</v>
      </c>
    </row>
    <row r="48" spans="1:3" s="24" customFormat="1" ht="14.5">
      <c r="A48" s="24" t="s">
        <v>22</v>
      </c>
      <c r="B48" s="24" t="s">
        <v>229</v>
      </c>
      <c r="C48" s="42">
        <v>-0.39600000000000002</v>
      </c>
    </row>
    <row r="49" spans="1:3" s="24" customFormat="1" ht="14.5">
      <c r="A49" s="24" t="s">
        <v>22</v>
      </c>
      <c r="B49" s="24" t="s">
        <v>207</v>
      </c>
      <c r="C49" s="42">
        <v>-0.39900000000000002</v>
      </c>
    </row>
    <row r="50" spans="1:3" s="24" customFormat="1" ht="14.5">
      <c r="A50" s="24" t="s">
        <v>22</v>
      </c>
      <c r="B50" s="24" t="s">
        <v>73</v>
      </c>
      <c r="C50" s="42">
        <v>-0.374</v>
      </c>
    </row>
    <row r="51" spans="1:3" s="24" customFormat="1" ht="14.5">
      <c r="A51" s="24" t="s">
        <v>22</v>
      </c>
      <c r="B51" s="24" t="s">
        <v>66</v>
      </c>
      <c r="C51" s="42">
        <v>-0.35199999999999998</v>
      </c>
    </row>
    <row r="52" spans="1:3" s="24" customFormat="1" ht="14.5">
      <c r="A52" s="24" t="s">
        <v>22</v>
      </c>
      <c r="B52" s="24" t="s">
        <v>230</v>
      </c>
      <c r="C52" s="42">
        <v>-0.38700000000000001</v>
      </c>
    </row>
    <row r="53" spans="1:3" s="24" customFormat="1" ht="14.5">
      <c r="A53" s="24" t="s">
        <v>22</v>
      </c>
      <c r="B53" s="24" t="s">
        <v>224</v>
      </c>
      <c r="C53" s="42">
        <v>-0.38</v>
      </c>
    </row>
    <row r="54" spans="1:3" s="24" customFormat="1" ht="14.5">
      <c r="A54" s="24" t="s">
        <v>22</v>
      </c>
      <c r="B54" s="24" t="s">
        <v>220</v>
      </c>
      <c r="C54" s="42">
        <v>-0.373</v>
      </c>
    </row>
    <row r="55" spans="1:3" s="24" customFormat="1" ht="14.5">
      <c r="A55" s="24" t="s">
        <v>22</v>
      </c>
      <c r="B55" s="24" t="s">
        <v>231</v>
      </c>
      <c r="C55" s="42">
        <v>-0.376</v>
      </c>
    </row>
    <row r="56" spans="1:3" s="24" customFormat="1" ht="14.5">
      <c r="A56" s="24" t="s">
        <v>22</v>
      </c>
      <c r="B56" s="24" t="s">
        <v>223</v>
      </c>
      <c r="C56" s="42">
        <v>0.36199999999999999</v>
      </c>
    </row>
    <row r="57" spans="1:3" s="24" customFormat="1" ht="14.5">
      <c r="A57" s="24" t="s">
        <v>22</v>
      </c>
      <c r="B57" s="24" t="s">
        <v>206</v>
      </c>
      <c r="C57" s="42">
        <v>0.377</v>
      </c>
    </row>
    <row r="58" spans="1:3" s="24" customFormat="1" ht="14.5">
      <c r="A58" s="24" t="s">
        <v>22</v>
      </c>
      <c r="B58" s="24" t="s">
        <v>227</v>
      </c>
      <c r="C58" s="42">
        <v>-0.36599999999999999</v>
      </c>
    </row>
    <row r="59" spans="1:3" s="24" customFormat="1" ht="14.5">
      <c r="A59" s="24" t="s">
        <v>22</v>
      </c>
      <c r="B59" s="24" t="s">
        <v>228</v>
      </c>
      <c r="C59" s="42">
        <v>-0.35899999999999999</v>
      </c>
    </row>
    <row r="60" spans="1:3" s="24" customFormat="1" ht="14.5">
      <c r="A60" s="24" t="s">
        <v>22</v>
      </c>
      <c r="B60" s="24" t="s">
        <v>170</v>
      </c>
      <c r="C60" s="42">
        <v>-0.35699999999999998</v>
      </c>
    </row>
    <row r="61" spans="1:3" s="24" customFormat="1" ht="14.5">
      <c r="A61" s="24" t="s">
        <v>22</v>
      </c>
      <c r="B61" s="24" t="s">
        <v>41</v>
      </c>
      <c r="C61" s="42">
        <v>0.34300000000000003</v>
      </c>
    </row>
    <row r="62" spans="1:3" s="24" customFormat="1" ht="14.5">
      <c r="A62" s="24" t="s">
        <v>22</v>
      </c>
      <c r="B62" s="24" t="s">
        <v>203</v>
      </c>
      <c r="C62" s="42">
        <v>0.34300000000000003</v>
      </c>
    </row>
    <row r="63" spans="1:3" s="24" customFormat="1" ht="14.5">
      <c r="A63" s="24" t="s">
        <v>190</v>
      </c>
      <c r="B63" s="24" t="s">
        <v>60</v>
      </c>
      <c r="C63" s="42">
        <v>0.44400000000000001</v>
      </c>
    </row>
    <row r="64" spans="1:3" s="24" customFormat="1" ht="14.5">
      <c r="A64" s="24" t="s">
        <v>190</v>
      </c>
      <c r="B64" s="24" t="s">
        <v>85</v>
      </c>
      <c r="C64" s="42">
        <v>0.42099999999999999</v>
      </c>
    </row>
    <row r="65" spans="1:3" s="24" customFormat="1" ht="14.5">
      <c r="A65" s="24" t="s">
        <v>190</v>
      </c>
      <c r="B65" s="24" t="s">
        <v>81</v>
      </c>
      <c r="C65" s="42">
        <v>-0.40799999999999997</v>
      </c>
    </row>
    <row r="66" spans="1:3" s="24" customFormat="1" ht="14.5">
      <c r="A66" s="24" t="s">
        <v>190</v>
      </c>
      <c r="B66" s="24" t="s">
        <v>18</v>
      </c>
      <c r="C66" s="42">
        <v>0.39300000000000002</v>
      </c>
    </row>
    <row r="67" spans="1:3" s="24" customFormat="1" ht="14.5">
      <c r="A67" s="24" t="s">
        <v>190</v>
      </c>
      <c r="B67" s="24" t="s">
        <v>168</v>
      </c>
      <c r="C67" s="42">
        <v>-0.38300000000000001</v>
      </c>
    </row>
    <row r="68" spans="1:3" s="24" customFormat="1" ht="14.5">
      <c r="A68" s="24" t="s">
        <v>190</v>
      </c>
      <c r="B68" s="24" t="s">
        <v>188</v>
      </c>
      <c r="C68" s="42">
        <v>0.38900000000000001</v>
      </c>
    </row>
    <row r="69" spans="1:3" s="24" customFormat="1" ht="14.5">
      <c r="A69" s="24" t="s">
        <v>190</v>
      </c>
      <c r="B69" s="24" t="s">
        <v>191</v>
      </c>
      <c r="C69" s="42">
        <v>0.39100000000000001</v>
      </c>
    </row>
    <row r="70" spans="1:3" s="24" customFormat="1" ht="14.5">
      <c r="A70" s="24" t="s">
        <v>190</v>
      </c>
      <c r="B70" s="24" t="s">
        <v>21</v>
      </c>
      <c r="C70" s="42">
        <v>-0.34599999999999997</v>
      </c>
    </row>
    <row r="71" spans="1:3" s="24" customFormat="1" ht="14.5">
      <c r="A71" s="24" t="s">
        <v>190</v>
      </c>
      <c r="B71" s="24" t="s">
        <v>47</v>
      </c>
      <c r="C71" s="42">
        <v>0.57599999999999996</v>
      </c>
    </row>
    <row r="72" spans="1:3" s="24" customFormat="1" ht="14.5">
      <c r="A72" s="24" t="s">
        <v>98</v>
      </c>
      <c r="B72" s="24" t="s">
        <v>158</v>
      </c>
      <c r="C72" s="42">
        <v>-0.36099999999999999</v>
      </c>
    </row>
    <row r="73" spans="1:3" s="24" customFormat="1" ht="14.5">
      <c r="A73" s="24" t="s">
        <v>48</v>
      </c>
      <c r="B73" s="24" t="s">
        <v>221</v>
      </c>
      <c r="C73" s="42">
        <v>0.53300000000000003</v>
      </c>
    </row>
    <row r="74" spans="1:3" s="24" customFormat="1" ht="14.5">
      <c r="A74" s="24" t="s">
        <v>48</v>
      </c>
      <c r="B74" s="24" t="s">
        <v>232</v>
      </c>
      <c r="C74" s="42">
        <v>0.50600000000000001</v>
      </c>
    </row>
    <row r="75" spans="1:3" s="24" customFormat="1" ht="14.5">
      <c r="A75" s="24" t="s">
        <v>48</v>
      </c>
      <c r="B75" s="24" t="s">
        <v>219</v>
      </c>
      <c r="C75" s="42">
        <v>0.47</v>
      </c>
    </row>
    <row r="76" spans="1:3" s="24" customFormat="1" ht="14.5">
      <c r="A76" s="24" t="s">
        <v>48</v>
      </c>
      <c r="B76" s="24" t="s">
        <v>215</v>
      </c>
      <c r="C76" s="42">
        <v>-0.39300000000000002</v>
      </c>
    </row>
    <row r="77" spans="1:3" s="24" customFormat="1" ht="14.5">
      <c r="A77" s="24" t="s">
        <v>48</v>
      </c>
      <c r="B77" s="24" t="s">
        <v>87</v>
      </c>
      <c r="C77" s="42">
        <v>-0.34300000000000003</v>
      </c>
    </row>
    <row r="78" spans="1:3" s="24" customFormat="1" ht="14.5">
      <c r="A78" s="24" t="s">
        <v>48</v>
      </c>
      <c r="B78" s="24" t="s">
        <v>61</v>
      </c>
      <c r="C78" s="42">
        <v>-0.34499999999999997</v>
      </c>
    </row>
    <row r="79" spans="1:3" s="24" customFormat="1" ht="14.5">
      <c r="A79" s="24" t="s">
        <v>48</v>
      </c>
      <c r="B79" s="24" t="s">
        <v>227</v>
      </c>
      <c r="C79" s="42">
        <v>0.73599999999999999</v>
      </c>
    </row>
    <row r="80" spans="1:3" s="24" customFormat="1" ht="14.5">
      <c r="A80" s="24" t="s">
        <v>48</v>
      </c>
      <c r="B80" s="24" t="s">
        <v>228</v>
      </c>
      <c r="C80" s="42">
        <v>0.73399999999999999</v>
      </c>
    </row>
    <row r="81" spans="1:3" s="24" customFormat="1" ht="14.5">
      <c r="A81" s="24" t="s">
        <v>48</v>
      </c>
      <c r="B81" s="24" t="s">
        <v>231</v>
      </c>
      <c r="C81" s="42">
        <v>0.754</v>
      </c>
    </row>
    <row r="82" spans="1:3" s="24" customFormat="1" ht="14.5">
      <c r="A82" s="24" t="s">
        <v>48</v>
      </c>
      <c r="B82" s="24" t="s">
        <v>225</v>
      </c>
      <c r="C82" s="42">
        <v>0.67800000000000005</v>
      </c>
    </row>
    <row r="83" spans="1:3" s="24" customFormat="1" ht="14.5">
      <c r="A83" s="24" t="s">
        <v>48</v>
      </c>
      <c r="B83" s="24" t="s">
        <v>229</v>
      </c>
      <c r="C83" s="42">
        <v>0.72899999999999998</v>
      </c>
    </row>
    <row r="84" spans="1:3" s="24" customFormat="1" ht="14.5">
      <c r="A84" s="24" t="s">
        <v>48</v>
      </c>
      <c r="B84" s="24" t="s">
        <v>224</v>
      </c>
      <c r="C84" s="42">
        <v>0.749</v>
      </c>
    </row>
    <row r="85" spans="1:3" s="24" customFormat="1" ht="14.5">
      <c r="A85" s="24" t="s">
        <v>48</v>
      </c>
      <c r="B85" s="24" t="s">
        <v>230</v>
      </c>
      <c r="C85" s="42">
        <v>0.74099999999999999</v>
      </c>
    </row>
    <row r="86" spans="1:3" s="24" customFormat="1" ht="14.5">
      <c r="A86" s="24" t="s">
        <v>48</v>
      </c>
      <c r="B86" s="24" t="s">
        <v>220</v>
      </c>
      <c r="C86" s="42">
        <v>0.74299999999999999</v>
      </c>
    </row>
    <row r="87" spans="1:3" s="24" customFormat="1" ht="14.5">
      <c r="A87" s="24" t="s">
        <v>48</v>
      </c>
      <c r="B87" s="24" t="s">
        <v>226</v>
      </c>
      <c r="C87" s="42">
        <v>0.71</v>
      </c>
    </row>
    <row r="88" spans="1:3" s="24" customFormat="1" ht="14.5">
      <c r="A88" s="24" t="s">
        <v>232</v>
      </c>
      <c r="B88" s="24" t="s">
        <v>217</v>
      </c>
      <c r="C88" s="42">
        <v>-0.56200000000000006</v>
      </c>
    </row>
    <row r="89" spans="1:3" s="24" customFormat="1" ht="14.5">
      <c r="A89" s="24" t="s">
        <v>232</v>
      </c>
      <c r="B89" s="24" t="s">
        <v>23</v>
      </c>
      <c r="C89" s="42">
        <v>0.54200000000000004</v>
      </c>
    </row>
    <row r="90" spans="1:3" s="24" customFormat="1" ht="14.5">
      <c r="A90" s="24" t="s">
        <v>232</v>
      </c>
      <c r="B90" s="24" t="s">
        <v>178</v>
      </c>
      <c r="C90" s="42">
        <v>-0.51700000000000002</v>
      </c>
    </row>
    <row r="91" spans="1:3" s="24" customFormat="1" ht="14.5">
      <c r="A91" s="24" t="s">
        <v>232</v>
      </c>
      <c r="B91" s="24" t="s">
        <v>213</v>
      </c>
      <c r="C91" s="42">
        <v>0.51600000000000001</v>
      </c>
    </row>
    <row r="92" spans="1:3" s="24" customFormat="1" ht="14.5">
      <c r="A92" s="24" t="s">
        <v>232</v>
      </c>
      <c r="B92" s="24" t="s">
        <v>221</v>
      </c>
      <c r="C92" s="42">
        <v>0.499</v>
      </c>
    </row>
    <row r="93" spans="1:3" s="24" customFormat="1" ht="14.5">
      <c r="A93" s="24" t="s">
        <v>232</v>
      </c>
      <c r="B93" s="24" t="s">
        <v>215</v>
      </c>
      <c r="C93" s="42">
        <v>-0.49199999999999999</v>
      </c>
    </row>
    <row r="94" spans="1:3" s="24" customFormat="1" ht="14.5">
      <c r="A94" s="24" t="s">
        <v>232</v>
      </c>
      <c r="B94" s="24" t="s">
        <v>205</v>
      </c>
      <c r="C94" s="42">
        <v>-0.45700000000000002</v>
      </c>
    </row>
    <row r="95" spans="1:3" s="24" customFormat="1" ht="14.5">
      <c r="A95" s="24" t="s">
        <v>232</v>
      </c>
      <c r="B95" s="24" t="s">
        <v>142</v>
      </c>
      <c r="C95" s="42">
        <v>0.45700000000000002</v>
      </c>
    </row>
    <row r="96" spans="1:3" s="24" customFormat="1" ht="14.5">
      <c r="A96" s="24" t="s">
        <v>232</v>
      </c>
      <c r="B96" s="24" t="s">
        <v>207</v>
      </c>
      <c r="C96" s="42">
        <v>0.439</v>
      </c>
    </row>
    <row r="97" spans="1:3" s="24" customFormat="1" ht="14.5">
      <c r="A97" s="24" t="s">
        <v>232</v>
      </c>
      <c r="B97" s="24" t="s">
        <v>210</v>
      </c>
      <c r="C97" s="42">
        <v>0.41899999999999998</v>
      </c>
    </row>
    <row r="98" spans="1:3" s="24" customFormat="1" ht="14.5">
      <c r="A98" s="24" t="s">
        <v>232</v>
      </c>
      <c r="B98" s="24" t="s">
        <v>202</v>
      </c>
      <c r="C98" s="42">
        <v>-0.41199999999999998</v>
      </c>
    </row>
    <row r="99" spans="1:3" s="24" customFormat="1" ht="14.5">
      <c r="A99" s="24" t="s">
        <v>232</v>
      </c>
      <c r="B99" s="24" t="s">
        <v>198</v>
      </c>
      <c r="C99" s="42">
        <v>-0.40799999999999997</v>
      </c>
    </row>
    <row r="100" spans="1:3" s="24" customFormat="1" ht="14.5">
      <c r="A100" s="24" t="s">
        <v>232</v>
      </c>
      <c r="B100" s="24" t="s">
        <v>194</v>
      </c>
      <c r="C100" s="42">
        <v>0.4</v>
      </c>
    </row>
    <row r="101" spans="1:3" s="24" customFormat="1" ht="14.5">
      <c r="A101" s="24" t="s">
        <v>232</v>
      </c>
      <c r="B101" s="24" t="s">
        <v>27</v>
      </c>
      <c r="C101" s="42">
        <v>0.372</v>
      </c>
    </row>
    <row r="102" spans="1:3" s="24" customFormat="1" ht="14.5">
      <c r="A102" s="24" t="s">
        <v>232</v>
      </c>
      <c r="B102" s="24" t="s">
        <v>91</v>
      </c>
      <c r="C102" s="42">
        <v>0.34300000000000003</v>
      </c>
    </row>
    <row r="103" spans="1:3" s="24" customFormat="1" ht="14.5">
      <c r="A103" s="24" t="s">
        <v>232</v>
      </c>
      <c r="B103" s="24" t="s">
        <v>230</v>
      </c>
      <c r="C103" s="42">
        <v>0.73299999999999998</v>
      </c>
    </row>
    <row r="104" spans="1:3" s="24" customFormat="1" ht="14.5">
      <c r="A104" s="24" t="s">
        <v>232</v>
      </c>
      <c r="B104" s="24" t="s">
        <v>226</v>
      </c>
      <c r="C104" s="42">
        <v>0.71899999999999997</v>
      </c>
    </row>
    <row r="105" spans="1:3" s="24" customFormat="1" ht="14.5">
      <c r="A105" s="24" t="s">
        <v>232</v>
      </c>
      <c r="B105" s="24" t="s">
        <v>220</v>
      </c>
      <c r="C105" s="42">
        <v>0.76200000000000001</v>
      </c>
    </row>
    <row r="106" spans="1:3" s="24" customFormat="1" ht="14.5">
      <c r="A106" s="24" t="s">
        <v>232</v>
      </c>
      <c r="B106" s="24" t="s">
        <v>228</v>
      </c>
      <c r="C106" s="42">
        <v>0.78</v>
      </c>
    </row>
    <row r="107" spans="1:3" s="24" customFormat="1" ht="14.5">
      <c r="A107" s="24" t="s">
        <v>232</v>
      </c>
      <c r="B107" s="24" t="s">
        <v>229</v>
      </c>
      <c r="C107" s="42">
        <v>0.75800000000000001</v>
      </c>
    </row>
    <row r="108" spans="1:3" s="24" customFormat="1" ht="14.5">
      <c r="A108" s="24" t="s">
        <v>232</v>
      </c>
      <c r="B108" s="24" t="s">
        <v>227</v>
      </c>
      <c r="C108" s="42">
        <v>0.75900000000000001</v>
      </c>
    </row>
    <row r="109" spans="1:3" s="24" customFormat="1" ht="14.5">
      <c r="A109" s="24" t="s">
        <v>232</v>
      </c>
      <c r="B109" s="24" t="s">
        <v>231</v>
      </c>
      <c r="C109" s="42">
        <v>0.77600000000000002</v>
      </c>
    </row>
    <row r="110" spans="1:3" s="24" customFormat="1" ht="14.5">
      <c r="A110" s="24" t="s">
        <v>232</v>
      </c>
      <c r="B110" s="24" t="s">
        <v>219</v>
      </c>
      <c r="C110" s="42">
        <v>0.71799999999999997</v>
      </c>
    </row>
    <row r="111" spans="1:3" s="24" customFormat="1" ht="14.5">
      <c r="A111" s="24" t="s">
        <v>232</v>
      </c>
      <c r="B111" s="24" t="s">
        <v>183</v>
      </c>
      <c r="C111" s="42">
        <v>-0.58199999999999996</v>
      </c>
    </row>
    <row r="112" spans="1:3" s="24" customFormat="1" ht="14.5">
      <c r="A112" s="24" t="s">
        <v>232</v>
      </c>
      <c r="B112" s="24" t="s">
        <v>225</v>
      </c>
      <c r="C112" s="42">
        <v>0.623</v>
      </c>
    </row>
    <row r="113" spans="1:3" s="24" customFormat="1" ht="14.5">
      <c r="A113" s="24" t="s">
        <v>232</v>
      </c>
      <c r="B113" s="24" t="s">
        <v>224</v>
      </c>
      <c r="C113" s="42">
        <v>0.754</v>
      </c>
    </row>
    <row r="114" spans="1:3" s="24" customFormat="1" ht="14.5">
      <c r="A114" s="24" t="s">
        <v>227</v>
      </c>
      <c r="B114" s="24" t="s">
        <v>228</v>
      </c>
      <c r="C114" s="42">
        <v>0.97099999999999997</v>
      </c>
    </row>
    <row r="115" spans="1:3" s="24" customFormat="1" ht="14.5">
      <c r="A115" s="24" t="s">
        <v>227</v>
      </c>
      <c r="B115" s="24" t="s">
        <v>230</v>
      </c>
      <c r="C115" s="42">
        <v>0.96599999999999997</v>
      </c>
    </row>
    <row r="116" spans="1:3" s="24" customFormat="1" ht="14.5">
      <c r="A116" s="24" t="s">
        <v>227</v>
      </c>
      <c r="B116" s="24" t="s">
        <v>226</v>
      </c>
      <c r="C116" s="42">
        <v>0.94899999999999995</v>
      </c>
    </row>
    <row r="117" spans="1:3" s="24" customFormat="1" ht="14.5">
      <c r="A117" s="24" t="s">
        <v>227</v>
      </c>
      <c r="B117" s="24" t="s">
        <v>225</v>
      </c>
      <c r="C117" s="42">
        <v>0.88800000000000001</v>
      </c>
    </row>
    <row r="118" spans="1:3" s="24" customFormat="1" ht="14.5">
      <c r="A118" s="24" t="s">
        <v>227</v>
      </c>
      <c r="B118" s="24" t="s">
        <v>231</v>
      </c>
      <c r="C118" s="42">
        <v>0.96</v>
      </c>
    </row>
    <row r="119" spans="1:3" s="24" customFormat="1" ht="14.5">
      <c r="A119" s="24" t="s">
        <v>227</v>
      </c>
      <c r="B119" s="24" t="s">
        <v>229</v>
      </c>
      <c r="C119" s="42">
        <v>0.96199999999999997</v>
      </c>
    </row>
    <row r="120" spans="1:3" s="24" customFormat="1" ht="14.5">
      <c r="A120" s="24" t="s">
        <v>227</v>
      </c>
      <c r="B120" s="24" t="s">
        <v>224</v>
      </c>
      <c r="C120" s="42">
        <v>0.97599999999999998</v>
      </c>
    </row>
    <row r="121" spans="1:3" s="24" customFormat="1" ht="14.5">
      <c r="A121" s="24" t="s">
        <v>227</v>
      </c>
      <c r="B121" s="24" t="s">
        <v>220</v>
      </c>
      <c r="C121" s="42">
        <v>0.97899999999999998</v>
      </c>
    </row>
    <row r="122" spans="1:3" s="24" customFormat="1" ht="14.5">
      <c r="A122" s="24" t="s">
        <v>227</v>
      </c>
      <c r="B122" s="24" t="s">
        <v>217</v>
      </c>
      <c r="C122" s="42">
        <v>-0.52900000000000003</v>
      </c>
    </row>
    <row r="123" spans="1:3" s="24" customFormat="1" ht="14.5">
      <c r="A123" s="24" t="s">
        <v>227</v>
      </c>
      <c r="B123" s="24" t="s">
        <v>215</v>
      </c>
      <c r="C123" s="42">
        <v>-0.52200000000000002</v>
      </c>
    </row>
    <row r="124" spans="1:3" s="24" customFormat="1" ht="14.5">
      <c r="A124" s="24" t="s">
        <v>227</v>
      </c>
      <c r="B124" s="24" t="s">
        <v>205</v>
      </c>
      <c r="C124" s="42">
        <v>-0.48499999999999999</v>
      </c>
    </row>
    <row r="125" spans="1:3" s="24" customFormat="1" ht="14.5">
      <c r="A125" s="24" t="s">
        <v>227</v>
      </c>
      <c r="B125" s="24" t="s">
        <v>178</v>
      </c>
      <c r="C125" s="42">
        <v>-0.41099999999999998</v>
      </c>
    </row>
    <row r="126" spans="1:3" s="24" customFormat="1" ht="14.5">
      <c r="A126" s="24" t="s">
        <v>227</v>
      </c>
      <c r="B126" s="24" t="s">
        <v>183</v>
      </c>
      <c r="C126" s="42">
        <v>-0.41399999999999998</v>
      </c>
    </row>
    <row r="127" spans="1:3" s="24" customFormat="1" ht="14.5">
      <c r="A127" s="24" t="s">
        <v>227</v>
      </c>
      <c r="B127" s="24" t="s">
        <v>202</v>
      </c>
      <c r="C127" s="42">
        <v>-0.35299999999999998</v>
      </c>
    </row>
    <row r="128" spans="1:3" s="24" customFormat="1" ht="14.5">
      <c r="A128" s="24" t="s">
        <v>227</v>
      </c>
      <c r="B128" s="24" t="s">
        <v>219</v>
      </c>
      <c r="C128" s="42">
        <v>0.69799999999999995</v>
      </c>
    </row>
    <row r="129" spans="1:3" s="24" customFormat="1" ht="14.5">
      <c r="A129" s="24" t="s">
        <v>227</v>
      </c>
      <c r="B129" s="24" t="s">
        <v>221</v>
      </c>
      <c r="C129" s="42">
        <v>0.73899999999999999</v>
      </c>
    </row>
    <row r="130" spans="1:3" s="24" customFormat="1" ht="14.5">
      <c r="A130" s="24" t="s">
        <v>69</v>
      </c>
      <c r="B130" s="24" t="s">
        <v>167</v>
      </c>
      <c r="C130" s="42">
        <v>0.72599999999999998</v>
      </c>
    </row>
    <row r="131" spans="1:3" s="24" customFormat="1" ht="14.5">
      <c r="A131" s="24" t="s">
        <v>69</v>
      </c>
      <c r="B131" s="24" t="s">
        <v>185</v>
      </c>
      <c r="C131" s="42">
        <v>0.35499999999999998</v>
      </c>
    </row>
    <row r="132" spans="1:3" s="24" customFormat="1" ht="14.5">
      <c r="A132" s="24" t="s">
        <v>172</v>
      </c>
      <c r="B132" s="24" t="s">
        <v>75</v>
      </c>
      <c r="C132" s="42">
        <v>-0.434</v>
      </c>
    </row>
    <row r="133" spans="1:3" s="24" customFormat="1" ht="14.5">
      <c r="A133" s="24" t="s">
        <v>172</v>
      </c>
      <c r="B133" s="24" t="s">
        <v>199</v>
      </c>
      <c r="C133" s="42">
        <v>-0.42699999999999999</v>
      </c>
    </row>
    <row r="134" spans="1:3" s="24" customFormat="1" ht="14.5">
      <c r="A134" s="24" t="s">
        <v>172</v>
      </c>
      <c r="B134" s="24" t="s">
        <v>160</v>
      </c>
      <c r="C134" s="42">
        <v>-0.377</v>
      </c>
    </row>
    <row r="135" spans="1:3" s="24" customFormat="1" ht="14.5">
      <c r="A135" s="24" t="s">
        <v>172</v>
      </c>
      <c r="B135" s="24" t="s">
        <v>174</v>
      </c>
      <c r="C135" s="42">
        <v>-0.35699999999999998</v>
      </c>
    </row>
    <row r="136" spans="1:3" s="24" customFormat="1" ht="14.5">
      <c r="A136" s="24" t="s">
        <v>172</v>
      </c>
      <c r="B136" s="24" t="s">
        <v>26</v>
      </c>
      <c r="C136" s="42">
        <v>-0.35399999999999998</v>
      </c>
    </row>
    <row r="137" spans="1:3" s="24" customFormat="1" ht="14.5">
      <c r="A137" s="24" t="s">
        <v>172</v>
      </c>
      <c r="B137" s="24" t="s">
        <v>119</v>
      </c>
      <c r="C137" s="42">
        <v>-0.36499999999999999</v>
      </c>
    </row>
    <row r="138" spans="1:3" s="24" customFormat="1" ht="14.5">
      <c r="A138" s="24" t="s">
        <v>172</v>
      </c>
      <c r="B138" s="24" t="s">
        <v>17</v>
      </c>
      <c r="C138" s="42">
        <v>0.36299999999999999</v>
      </c>
    </row>
    <row r="139" spans="1:3" s="24" customFormat="1" ht="14.5">
      <c r="A139" s="24" t="s">
        <v>172</v>
      </c>
      <c r="B139" s="24" t="s">
        <v>222</v>
      </c>
      <c r="C139" s="42">
        <v>-0.35199999999999998</v>
      </c>
    </row>
    <row r="140" spans="1:3" s="24" customFormat="1" ht="14.5">
      <c r="A140" s="24" t="s">
        <v>172</v>
      </c>
      <c r="B140" s="24" t="s">
        <v>53</v>
      </c>
      <c r="C140" s="42">
        <v>0.33800000000000002</v>
      </c>
    </row>
    <row r="141" spans="1:3" s="24" customFormat="1" ht="14.5">
      <c r="A141" s="24" t="s">
        <v>172</v>
      </c>
      <c r="B141" s="24" t="s">
        <v>195</v>
      </c>
      <c r="C141" s="42">
        <v>-0.34300000000000003</v>
      </c>
    </row>
    <row r="142" spans="1:3" s="24" customFormat="1" ht="14.5">
      <c r="A142" s="24" t="s">
        <v>172</v>
      </c>
      <c r="B142" s="24" t="s">
        <v>68</v>
      </c>
      <c r="C142" s="42">
        <v>-0.34399999999999997</v>
      </c>
    </row>
    <row r="143" spans="1:3" s="24" customFormat="1" ht="14.5">
      <c r="A143" s="24" t="s">
        <v>120</v>
      </c>
      <c r="B143" s="24" t="s">
        <v>43</v>
      </c>
      <c r="C143" s="42">
        <v>-0.40100000000000002</v>
      </c>
    </row>
    <row r="144" spans="1:3" s="24" customFormat="1" ht="14.5">
      <c r="A144" s="24" t="s">
        <v>120</v>
      </c>
      <c r="B144" s="24" t="s">
        <v>119</v>
      </c>
      <c r="C144" s="42">
        <v>-0.40400000000000003</v>
      </c>
    </row>
    <row r="145" spans="1:3" s="24" customFormat="1" ht="14.5">
      <c r="A145" s="24" t="s">
        <v>120</v>
      </c>
      <c r="B145" s="24" t="s">
        <v>75</v>
      </c>
      <c r="C145" s="42">
        <v>-0.34100000000000003</v>
      </c>
    </row>
    <row r="146" spans="1:3" s="24" customFormat="1" ht="14.5">
      <c r="A146" s="24" t="s">
        <v>106</v>
      </c>
      <c r="B146" s="24" t="s">
        <v>67</v>
      </c>
      <c r="C146" s="42">
        <v>-0.39</v>
      </c>
    </row>
    <row r="147" spans="1:3" s="24" customFormat="1" ht="14.5">
      <c r="A147" s="24" t="s">
        <v>84</v>
      </c>
      <c r="B147" s="24" t="s">
        <v>137</v>
      </c>
      <c r="C147" s="42">
        <v>0.38300000000000001</v>
      </c>
    </row>
    <row r="148" spans="1:3" s="24" customFormat="1" ht="14.5">
      <c r="A148" s="24" t="s">
        <v>84</v>
      </c>
      <c r="B148" s="24" t="s">
        <v>37</v>
      </c>
      <c r="C148" s="42">
        <v>0.372</v>
      </c>
    </row>
    <row r="149" spans="1:3" s="24" customFormat="1" ht="14.5">
      <c r="A149" s="24" t="s">
        <v>84</v>
      </c>
      <c r="B149" s="24" t="s">
        <v>79</v>
      </c>
      <c r="C149" s="42">
        <v>0.32900000000000001</v>
      </c>
    </row>
    <row r="150" spans="1:3" s="24" customFormat="1" ht="14.5">
      <c r="A150" s="24" t="s">
        <v>53</v>
      </c>
      <c r="B150" s="24" t="s">
        <v>56</v>
      </c>
      <c r="C150" s="42">
        <v>-0.47</v>
      </c>
    </row>
    <row r="151" spans="1:3" s="24" customFormat="1" ht="14.5">
      <c r="A151" s="24" t="s">
        <v>53</v>
      </c>
      <c r="B151" s="24" t="s">
        <v>17</v>
      </c>
      <c r="C151" s="42">
        <v>0.42</v>
      </c>
    </row>
    <row r="152" spans="1:3" s="24" customFormat="1" ht="14.5">
      <c r="A152" s="24" t="s">
        <v>53</v>
      </c>
      <c r="B152" s="24" t="s">
        <v>137</v>
      </c>
      <c r="C152" s="42">
        <v>-0.41099999999999998</v>
      </c>
    </row>
    <row r="153" spans="1:3" s="24" customFormat="1" ht="14.5">
      <c r="A153" s="24" t="s">
        <v>53</v>
      </c>
      <c r="B153" s="24" t="s">
        <v>105</v>
      </c>
      <c r="C153" s="42">
        <v>0.39700000000000002</v>
      </c>
    </row>
    <row r="154" spans="1:3" s="24" customFormat="1" ht="14.5">
      <c r="A154" s="24" t="s">
        <v>53</v>
      </c>
      <c r="B154" s="24" t="s">
        <v>38</v>
      </c>
      <c r="C154" s="42">
        <v>-0.376</v>
      </c>
    </row>
    <row r="155" spans="1:3" s="24" customFormat="1" ht="14.5">
      <c r="A155" s="24" t="s">
        <v>53</v>
      </c>
      <c r="B155" s="24" t="s">
        <v>63</v>
      </c>
      <c r="C155" s="42">
        <v>-0.35499999999999998</v>
      </c>
    </row>
    <row r="156" spans="1:3" s="24" customFormat="1" ht="14.5">
      <c r="A156" s="24" t="s">
        <v>53</v>
      </c>
      <c r="B156" s="24" t="s">
        <v>160</v>
      </c>
      <c r="C156" s="42">
        <v>-0.36399999999999999</v>
      </c>
    </row>
    <row r="157" spans="1:3" s="24" customFormat="1" ht="14.5">
      <c r="A157" s="24" t="s">
        <v>53</v>
      </c>
      <c r="B157" s="24" t="s">
        <v>146</v>
      </c>
      <c r="C157" s="42">
        <v>0.35499999999999998</v>
      </c>
    </row>
    <row r="158" spans="1:3" s="24" customFormat="1" ht="14.5">
      <c r="A158" s="24" t="s">
        <v>139</v>
      </c>
      <c r="B158" s="24" t="s">
        <v>74</v>
      </c>
      <c r="C158" s="42">
        <v>-0.48899999999999999</v>
      </c>
    </row>
    <row r="159" spans="1:3" s="24" customFormat="1" ht="14.5">
      <c r="A159" s="24" t="s">
        <v>90</v>
      </c>
      <c r="B159" s="24" t="s">
        <v>124</v>
      </c>
      <c r="C159" s="42">
        <v>-0.36899999999999999</v>
      </c>
    </row>
    <row r="160" spans="1:3" s="24" customFormat="1" ht="14.5">
      <c r="A160" s="24" t="s">
        <v>90</v>
      </c>
      <c r="B160" s="24" t="s">
        <v>40</v>
      </c>
      <c r="C160" s="42">
        <v>0.39900000000000002</v>
      </c>
    </row>
    <row r="161" spans="1:3" s="24" customFormat="1" ht="14.5">
      <c r="A161" s="24" t="s">
        <v>90</v>
      </c>
      <c r="B161" s="24" t="s">
        <v>56</v>
      </c>
      <c r="C161" s="42">
        <v>-0.34699999999999998</v>
      </c>
    </row>
    <row r="162" spans="1:3" s="24" customFormat="1" ht="14.5">
      <c r="A162" s="24" t="s">
        <v>80</v>
      </c>
      <c r="B162" s="24" t="s">
        <v>67</v>
      </c>
      <c r="C162" s="42">
        <v>0.42599999999999999</v>
      </c>
    </row>
    <row r="163" spans="1:3" s="24" customFormat="1" ht="14.5">
      <c r="A163" s="24" t="s">
        <v>80</v>
      </c>
      <c r="B163" s="24" t="s">
        <v>138</v>
      </c>
      <c r="C163" s="42">
        <v>-0.35</v>
      </c>
    </row>
    <row r="164" spans="1:3" s="24" customFormat="1" ht="14.5">
      <c r="A164" s="24" t="s">
        <v>47</v>
      </c>
      <c r="B164" s="24" t="s">
        <v>45</v>
      </c>
      <c r="C164" s="42">
        <v>0.46800000000000003</v>
      </c>
    </row>
    <row r="165" spans="1:3" s="24" customFormat="1" ht="14.5">
      <c r="A165" s="24" t="s">
        <v>47</v>
      </c>
      <c r="B165" s="24" t="s">
        <v>169</v>
      </c>
      <c r="C165" s="42">
        <v>-0.501</v>
      </c>
    </row>
    <row r="166" spans="1:3" s="24" customFormat="1" ht="14.5">
      <c r="A166" s="24" t="s">
        <v>47</v>
      </c>
      <c r="B166" s="24" t="s">
        <v>97</v>
      </c>
      <c r="C166" s="42">
        <v>-0.42199999999999999</v>
      </c>
    </row>
    <row r="167" spans="1:3" s="24" customFormat="1" ht="14.5">
      <c r="A167" s="24" t="s">
        <v>47</v>
      </c>
      <c r="B167" s="24" t="s">
        <v>85</v>
      </c>
      <c r="C167" s="42">
        <v>0.41299999999999998</v>
      </c>
    </row>
    <row r="168" spans="1:3" s="24" customFormat="1" ht="14.5">
      <c r="A168" s="24" t="s">
        <v>47</v>
      </c>
      <c r="B168" s="24" t="s">
        <v>60</v>
      </c>
      <c r="C168" s="42">
        <v>0.41399999999999998</v>
      </c>
    </row>
    <row r="169" spans="1:3" s="24" customFormat="1" ht="14.5">
      <c r="A169" s="24" t="s">
        <v>47</v>
      </c>
      <c r="B169" s="24" t="s">
        <v>18</v>
      </c>
      <c r="C169" s="42">
        <v>0.38</v>
      </c>
    </row>
    <row r="170" spans="1:3" s="24" customFormat="1" ht="14.5">
      <c r="A170" s="24" t="s">
        <v>47</v>
      </c>
      <c r="B170" s="24" t="s">
        <v>94</v>
      </c>
      <c r="C170" s="42">
        <v>-0.40200000000000002</v>
      </c>
    </row>
    <row r="171" spans="1:3" s="24" customFormat="1" ht="14.5">
      <c r="A171" s="24" t="s">
        <v>47</v>
      </c>
      <c r="B171" s="24" t="s">
        <v>191</v>
      </c>
      <c r="C171" s="42">
        <v>0.36699999999999999</v>
      </c>
    </row>
    <row r="172" spans="1:3" s="24" customFormat="1" ht="14.5">
      <c r="A172" s="24" t="s">
        <v>47</v>
      </c>
      <c r="B172" s="24" t="s">
        <v>81</v>
      </c>
      <c r="C172" s="42">
        <v>-0.35099999999999998</v>
      </c>
    </row>
    <row r="173" spans="1:3" s="24" customFormat="1" ht="14.5">
      <c r="A173" s="24" t="s">
        <v>47</v>
      </c>
      <c r="B173" s="24" t="s">
        <v>36</v>
      </c>
      <c r="C173" s="42">
        <v>0.34899999999999998</v>
      </c>
    </row>
    <row r="174" spans="1:3" s="24" customFormat="1" ht="14.5">
      <c r="A174" s="24" t="s">
        <v>220</v>
      </c>
      <c r="B174" s="24" t="s">
        <v>228</v>
      </c>
      <c r="C174" s="42">
        <v>0.96</v>
      </c>
    </row>
    <row r="175" spans="1:3" s="24" customFormat="1" ht="14.5">
      <c r="A175" s="24" t="s">
        <v>220</v>
      </c>
      <c r="B175" s="24" t="s">
        <v>230</v>
      </c>
      <c r="C175" s="42">
        <v>0.96699999999999997</v>
      </c>
    </row>
    <row r="176" spans="1:3" s="24" customFormat="1" ht="14.5">
      <c r="A176" s="24" t="s">
        <v>220</v>
      </c>
      <c r="B176" s="24" t="s">
        <v>226</v>
      </c>
      <c r="C176" s="42">
        <v>0.95</v>
      </c>
    </row>
    <row r="177" spans="1:3" s="24" customFormat="1" ht="14.5">
      <c r="A177" s="24" t="s">
        <v>220</v>
      </c>
      <c r="B177" s="24" t="s">
        <v>225</v>
      </c>
      <c r="C177" s="42">
        <v>0.89600000000000002</v>
      </c>
    </row>
    <row r="178" spans="1:3" s="24" customFormat="1" ht="14.5">
      <c r="A178" s="24" t="s">
        <v>220</v>
      </c>
      <c r="B178" s="24" t="s">
        <v>231</v>
      </c>
      <c r="C178" s="42">
        <v>0.96</v>
      </c>
    </row>
    <row r="179" spans="1:3" s="24" customFormat="1" ht="14.5">
      <c r="A179" s="24" t="s">
        <v>220</v>
      </c>
      <c r="B179" s="24" t="s">
        <v>229</v>
      </c>
      <c r="C179" s="42">
        <v>0.96599999999999997</v>
      </c>
    </row>
    <row r="180" spans="1:3" s="24" customFormat="1" ht="14.5">
      <c r="A180" s="24" t="s">
        <v>220</v>
      </c>
      <c r="B180" s="24" t="s">
        <v>224</v>
      </c>
      <c r="C180" s="42">
        <v>0.98799999999999999</v>
      </c>
    </row>
    <row r="181" spans="1:3" s="24" customFormat="1" ht="14.5">
      <c r="A181" s="24" t="s">
        <v>220</v>
      </c>
      <c r="B181" s="24" t="s">
        <v>217</v>
      </c>
      <c r="C181" s="42">
        <v>-0.55300000000000005</v>
      </c>
    </row>
    <row r="182" spans="1:3" s="24" customFormat="1" ht="14.5">
      <c r="A182" s="24" t="s">
        <v>220</v>
      </c>
      <c r="B182" s="24" t="s">
        <v>215</v>
      </c>
      <c r="C182" s="42">
        <v>-0.55700000000000005</v>
      </c>
    </row>
    <row r="183" spans="1:3" s="24" customFormat="1" ht="14.5">
      <c r="A183" s="24" t="s">
        <v>220</v>
      </c>
      <c r="B183" s="24" t="s">
        <v>205</v>
      </c>
      <c r="C183" s="42">
        <v>-0.495</v>
      </c>
    </row>
    <row r="184" spans="1:3" s="24" customFormat="1" ht="14.5">
      <c r="A184" s="24" t="s">
        <v>220</v>
      </c>
      <c r="B184" s="24" t="s">
        <v>183</v>
      </c>
      <c r="C184" s="42">
        <v>-0.44700000000000001</v>
      </c>
    </row>
    <row r="185" spans="1:3" s="24" customFormat="1" ht="14.5">
      <c r="A185" s="24" t="s">
        <v>220</v>
      </c>
      <c r="B185" s="24" t="s">
        <v>178</v>
      </c>
      <c r="C185" s="42">
        <v>-0.438</v>
      </c>
    </row>
    <row r="186" spans="1:3" s="24" customFormat="1" ht="14.5">
      <c r="A186" s="24" t="s">
        <v>220</v>
      </c>
      <c r="B186" s="24" t="s">
        <v>202</v>
      </c>
      <c r="C186" s="42">
        <v>-0.35099999999999998</v>
      </c>
    </row>
    <row r="187" spans="1:3" s="24" customFormat="1" ht="14.5">
      <c r="A187" s="24" t="s">
        <v>220</v>
      </c>
      <c r="B187" s="24" t="s">
        <v>219</v>
      </c>
      <c r="C187" s="42">
        <v>0.74199999999999999</v>
      </c>
    </row>
    <row r="188" spans="1:3" s="24" customFormat="1" ht="14.5">
      <c r="A188" s="24" t="s">
        <v>220</v>
      </c>
      <c r="B188" s="24" t="s">
        <v>221</v>
      </c>
      <c r="C188" s="42">
        <v>0.74099999999999999</v>
      </c>
    </row>
    <row r="189" spans="1:3" s="24" customFormat="1" ht="14.5">
      <c r="A189" s="24" t="s">
        <v>74</v>
      </c>
      <c r="B189" s="24" t="s">
        <v>71</v>
      </c>
      <c r="C189" s="42">
        <v>0.36</v>
      </c>
    </row>
    <row r="190" spans="1:3" s="24" customFormat="1" ht="14.5">
      <c r="A190" s="24" t="s">
        <v>74</v>
      </c>
      <c r="B190" s="24" t="s">
        <v>141</v>
      </c>
      <c r="C190" s="42">
        <v>-0.33400000000000002</v>
      </c>
    </row>
    <row r="191" spans="1:3" s="24" customFormat="1" ht="14.5">
      <c r="A191" s="24" t="s">
        <v>73</v>
      </c>
      <c r="B191" s="24" t="s">
        <v>35</v>
      </c>
      <c r="C191" s="42">
        <v>-0.442</v>
      </c>
    </row>
    <row r="192" spans="1:3" s="24" customFormat="1" ht="14.5">
      <c r="A192" s="24" t="s">
        <v>73</v>
      </c>
      <c r="B192" s="24" t="s">
        <v>99</v>
      </c>
      <c r="C192" s="42">
        <v>0.35799999999999998</v>
      </c>
    </row>
    <row r="193" spans="1:3" s="24" customFormat="1" ht="14.5">
      <c r="A193" s="24" t="s">
        <v>73</v>
      </c>
      <c r="B193" s="24" t="s">
        <v>30</v>
      </c>
      <c r="C193" s="42">
        <v>-0.38300000000000001</v>
      </c>
    </row>
    <row r="194" spans="1:3" s="24" customFormat="1" ht="14.5">
      <c r="A194" s="24" t="s">
        <v>73</v>
      </c>
      <c r="B194" s="24" t="s">
        <v>175</v>
      </c>
      <c r="C194" s="42">
        <v>0.38</v>
      </c>
    </row>
    <row r="195" spans="1:3" s="24" customFormat="1" ht="14.5">
      <c r="A195" s="24" t="s">
        <v>73</v>
      </c>
      <c r="B195" s="24" t="s">
        <v>95</v>
      </c>
      <c r="C195" s="42">
        <v>-0.34599999999999997</v>
      </c>
    </row>
    <row r="196" spans="1:3" s="24" customFormat="1" ht="14.5">
      <c r="A196" s="24" t="s">
        <v>73</v>
      </c>
      <c r="B196" s="24" t="s">
        <v>66</v>
      </c>
      <c r="C196" s="42">
        <v>0.77500000000000002</v>
      </c>
    </row>
    <row r="197" spans="1:3" s="24" customFormat="1" ht="14.5">
      <c r="A197" s="24" t="s">
        <v>163</v>
      </c>
      <c r="B197" s="24" t="s">
        <v>70</v>
      </c>
      <c r="C197" s="42">
        <v>-0.52900000000000003</v>
      </c>
    </row>
    <row r="198" spans="1:3" s="24" customFormat="1" ht="14.5">
      <c r="A198" s="24" t="s">
        <v>163</v>
      </c>
      <c r="B198" s="24" t="s">
        <v>155</v>
      </c>
      <c r="C198" s="42">
        <v>0.76900000000000002</v>
      </c>
    </row>
    <row r="199" spans="1:3" s="24" customFormat="1" ht="14.5">
      <c r="A199" s="24" t="s">
        <v>222</v>
      </c>
      <c r="B199" s="24" t="s">
        <v>39</v>
      </c>
      <c r="C199" s="42">
        <v>0.502</v>
      </c>
    </row>
    <row r="200" spans="1:3" s="24" customFormat="1" ht="14.5">
      <c r="A200" s="24" t="s">
        <v>222</v>
      </c>
      <c r="B200" s="24" t="s">
        <v>17</v>
      </c>
      <c r="C200" s="42">
        <v>-0.49299999999999999</v>
      </c>
    </row>
    <row r="201" spans="1:3" s="24" customFormat="1" ht="14.5">
      <c r="A201" s="24" t="s">
        <v>222</v>
      </c>
      <c r="B201" s="24" t="s">
        <v>25</v>
      </c>
      <c r="C201" s="42">
        <v>-0.44400000000000001</v>
      </c>
    </row>
    <row r="202" spans="1:3" s="24" customFormat="1" ht="14.5">
      <c r="A202" s="24" t="s">
        <v>222</v>
      </c>
      <c r="B202" s="24" t="s">
        <v>38</v>
      </c>
      <c r="C202" s="42">
        <v>0.46400000000000002</v>
      </c>
    </row>
    <row r="203" spans="1:3" s="24" customFormat="1" ht="14.5">
      <c r="A203" s="24" t="s">
        <v>222</v>
      </c>
      <c r="B203" s="24" t="s">
        <v>24</v>
      </c>
      <c r="C203" s="42">
        <v>-0.47</v>
      </c>
    </row>
    <row r="204" spans="1:3" s="24" customFormat="1" ht="14.5">
      <c r="A204" s="24" t="s">
        <v>222</v>
      </c>
      <c r="B204" s="24" t="s">
        <v>28</v>
      </c>
      <c r="C204" s="42">
        <v>-0.442</v>
      </c>
    </row>
    <row r="205" spans="1:3" s="24" customFormat="1" ht="14.5">
      <c r="A205" s="24" t="s">
        <v>222</v>
      </c>
      <c r="B205" s="24" t="s">
        <v>208</v>
      </c>
      <c r="C205" s="42">
        <v>0.42299999999999999</v>
      </c>
    </row>
    <row r="206" spans="1:3" s="24" customFormat="1" ht="14.5">
      <c r="A206" s="24" t="s">
        <v>222</v>
      </c>
      <c r="B206" s="24" t="s">
        <v>43</v>
      </c>
      <c r="C206" s="42">
        <v>0.40899999999999997</v>
      </c>
    </row>
    <row r="207" spans="1:3" s="24" customFormat="1" ht="14.5">
      <c r="A207" s="24" t="s">
        <v>222</v>
      </c>
      <c r="B207" s="24" t="s">
        <v>211</v>
      </c>
      <c r="C207" s="42">
        <v>-0.38500000000000001</v>
      </c>
    </row>
    <row r="208" spans="1:3" s="24" customFormat="1" ht="14.5">
      <c r="A208" s="24" t="s">
        <v>222</v>
      </c>
      <c r="B208" s="24" t="s">
        <v>15</v>
      </c>
      <c r="C208" s="42">
        <v>-0.38300000000000001</v>
      </c>
    </row>
    <row r="209" spans="1:3" s="24" customFormat="1" ht="14.5">
      <c r="A209" s="24" t="s">
        <v>222</v>
      </c>
      <c r="B209" s="24" t="s">
        <v>155</v>
      </c>
      <c r="C209" s="42">
        <v>0.377</v>
      </c>
    </row>
    <row r="210" spans="1:3" s="24" customFormat="1" ht="14.5">
      <c r="A210" s="24" t="s">
        <v>222</v>
      </c>
      <c r="B210" s="24" t="s">
        <v>36</v>
      </c>
      <c r="C210" s="42">
        <v>0.33900000000000002</v>
      </c>
    </row>
    <row r="211" spans="1:3" s="24" customFormat="1" ht="14.5">
      <c r="A211" s="24" t="s">
        <v>222</v>
      </c>
      <c r="B211" s="24" t="s">
        <v>212</v>
      </c>
      <c r="C211" s="42">
        <v>0.35099999999999998</v>
      </c>
    </row>
    <row r="212" spans="1:3" s="24" customFormat="1" ht="14.5">
      <c r="A212" s="24" t="s">
        <v>222</v>
      </c>
      <c r="B212" s="24" t="s">
        <v>21</v>
      </c>
      <c r="C212" s="42">
        <v>-0.34899999999999998</v>
      </c>
    </row>
    <row r="213" spans="1:3" s="24" customFormat="1" ht="14.5">
      <c r="A213" s="24" t="s">
        <v>224</v>
      </c>
      <c r="B213" s="24" t="s">
        <v>228</v>
      </c>
      <c r="C213" s="42">
        <v>0.95599999999999996</v>
      </c>
    </row>
    <row r="214" spans="1:3" s="24" customFormat="1" ht="14.5">
      <c r="A214" s="24" t="s">
        <v>224</v>
      </c>
      <c r="B214" s="24" t="s">
        <v>230</v>
      </c>
      <c r="C214" s="42">
        <v>0.96799999999999997</v>
      </c>
    </row>
    <row r="215" spans="1:3" s="24" customFormat="1" ht="14.5">
      <c r="A215" s="24" t="s">
        <v>224</v>
      </c>
      <c r="B215" s="24" t="s">
        <v>226</v>
      </c>
      <c r="C215" s="42">
        <v>0.95</v>
      </c>
    </row>
    <row r="216" spans="1:3" s="24" customFormat="1" ht="14.5">
      <c r="A216" s="24" t="s">
        <v>224</v>
      </c>
      <c r="B216" s="24" t="s">
        <v>225</v>
      </c>
      <c r="C216" s="42">
        <v>0.88500000000000001</v>
      </c>
    </row>
    <row r="217" spans="1:3" s="24" customFormat="1" ht="14.5">
      <c r="A217" s="24" t="s">
        <v>224</v>
      </c>
      <c r="B217" s="24" t="s">
        <v>231</v>
      </c>
      <c r="C217" s="42">
        <v>0.96399999999999997</v>
      </c>
    </row>
    <row r="218" spans="1:3" s="24" customFormat="1" ht="14.5">
      <c r="A218" s="24" t="s">
        <v>224</v>
      </c>
      <c r="B218" s="24" t="s">
        <v>229</v>
      </c>
      <c r="C218" s="42">
        <v>0.96</v>
      </c>
    </row>
    <row r="219" spans="1:3" s="24" customFormat="1" ht="14.5">
      <c r="A219" s="24" t="s">
        <v>224</v>
      </c>
      <c r="B219" s="24" t="s">
        <v>217</v>
      </c>
      <c r="C219" s="42">
        <v>-0.55300000000000005</v>
      </c>
    </row>
    <row r="220" spans="1:3" s="24" customFormat="1" ht="14.5">
      <c r="A220" s="24" t="s">
        <v>224</v>
      </c>
      <c r="B220" s="24" t="s">
        <v>215</v>
      </c>
      <c r="C220" s="42">
        <v>-0.55400000000000005</v>
      </c>
    </row>
    <row r="221" spans="1:3" s="24" customFormat="1" ht="14.5">
      <c r="A221" s="24" t="s">
        <v>224</v>
      </c>
      <c r="B221" s="24" t="s">
        <v>205</v>
      </c>
      <c r="C221" s="42">
        <v>-0.48799999999999999</v>
      </c>
    </row>
    <row r="222" spans="1:3" s="24" customFormat="1" ht="14.5">
      <c r="A222" s="24" t="s">
        <v>224</v>
      </c>
      <c r="B222" s="24" t="s">
        <v>183</v>
      </c>
      <c r="C222" s="42">
        <v>-0.45600000000000002</v>
      </c>
    </row>
    <row r="223" spans="1:3" s="24" customFormat="1" ht="14.5">
      <c r="A223" s="24" t="s">
        <v>224</v>
      </c>
      <c r="B223" s="24" t="s">
        <v>178</v>
      </c>
      <c r="C223" s="42">
        <v>-0.43</v>
      </c>
    </row>
    <row r="224" spans="1:3" s="24" customFormat="1" ht="14.5">
      <c r="A224" s="24" t="s">
        <v>224</v>
      </c>
      <c r="B224" s="24" t="s">
        <v>219</v>
      </c>
      <c r="C224" s="42">
        <v>0.73199999999999998</v>
      </c>
    </row>
    <row r="225" spans="1:3" s="24" customFormat="1" ht="14.5">
      <c r="A225" s="24" t="s">
        <v>224</v>
      </c>
      <c r="B225" s="24" t="s">
        <v>221</v>
      </c>
      <c r="C225" s="42">
        <v>0.76300000000000001</v>
      </c>
    </row>
    <row r="226" spans="1:3" s="24" customFormat="1" ht="14.5">
      <c r="A226" s="24" t="s">
        <v>100</v>
      </c>
      <c r="B226" s="24" t="s">
        <v>166</v>
      </c>
      <c r="C226" s="42">
        <v>0.376</v>
      </c>
    </row>
    <row r="227" spans="1:3" s="24" customFormat="1" ht="14.5">
      <c r="A227" s="24" t="s">
        <v>100</v>
      </c>
      <c r="B227" s="24" t="s">
        <v>52</v>
      </c>
      <c r="C227" s="42">
        <v>-0.36299999999999999</v>
      </c>
    </row>
    <row r="228" spans="1:3" s="24" customFormat="1" ht="14.5">
      <c r="A228" s="24" t="s">
        <v>157</v>
      </c>
      <c r="B228" s="24" t="s">
        <v>199</v>
      </c>
      <c r="C228" s="42">
        <v>-0.36399999999999999</v>
      </c>
    </row>
    <row r="229" spans="1:3" s="24" customFormat="1" ht="14.5">
      <c r="A229" s="24" t="s">
        <v>157</v>
      </c>
      <c r="B229" s="24" t="s">
        <v>32</v>
      </c>
      <c r="C229" s="42">
        <v>-0.36099999999999999</v>
      </c>
    </row>
    <row r="230" spans="1:3" s="24" customFormat="1" ht="14.5">
      <c r="A230" s="24" t="s">
        <v>157</v>
      </c>
      <c r="B230" s="24" t="s">
        <v>216</v>
      </c>
      <c r="C230" s="42">
        <v>-0.33700000000000002</v>
      </c>
    </row>
    <row r="231" spans="1:3" s="24" customFormat="1" ht="14.5">
      <c r="A231" s="24" t="s">
        <v>157</v>
      </c>
      <c r="B231" s="24" t="s">
        <v>38</v>
      </c>
      <c r="C231" s="42">
        <v>-0.35</v>
      </c>
    </row>
    <row r="232" spans="1:3" s="24" customFormat="1" ht="14.5">
      <c r="A232" s="24" t="s">
        <v>157</v>
      </c>
      <c r="B232" s="24" t="s">
        <v>63</v>
      </c>
      <c r="C232" s="42">
        <v>-0.34300000000000003</v>
      </c>
    </row>
    <row r="233" spans="1:3" s="24" customFormat="1" ht="14.5">
      <c r="A233" s="24" t="s">
        <v>96</v>
      </c>
      <c r="B233" s="24" t="s">
        <v>130</v>
      </c>
      <c r="C233" s="42">
        <v>0.35399999999999998</v>
      </c>
    </row>
    <row r="234" spans="1:3" s="24" customFormat="1" ht="14.5">
      <c r="A234" s="24" t="s">
        <v>161</v>
      </c>
      <c r="B234" s="24" t="s">
        <v>108</v>
      </c>
      <c r="C234" s="42">
        <v>0.76500000000000001</v>
      </c>
    </row>
    <row r="235" spans="1:3" s="24" customFormat="1" ht="14.5">
      <c r="A235" s="24" t="s">
        <v>161</v>
      </c>
      <c r="B235" s="24" t="s">
        <v>107</v>
      </c>
      <c r="C235" s="42">
        <v>-0.47799999999999998</v>
      </c>
    </row>
    <row r="236" spans="1:3" s="24" customFormat="1" ht="14.5">
      <c r="A236" s="24" t="s">
        <v>215</v>
      </c>
      <c r="B236" s="24" t="s">
        <v>226</v>
      </c>
      <c r="C236" s="42">
        <v>-0.55900000000000005</v>
      </c>
    </row>
    <row r="237" spans="1:3" s="24" customFormat="1" ht="14.5">
      <c r="A237" s="24" t="s">
        <v>215</v>
      </c>
      <c r="B237" s="24" t="s">
        <v>178</v>
      </c>
      <c r="C237" s="42">
        <v>0.56000000000000005</v>
      </c>
    </row>
    <row r="238" spans="1:3" s="24" customFormat="1" ht="14.5">
      <c r="A238" s="24" t="s">
        <v>215</v>
      </c>
      <c r="B238" s="24" t="s">
        <v>231</v>
      </c>
      <c r="C238" s="42">
        <v>-0.54300000000000004</v>
      </c>
    </row>
    <row r="239" spans="1:3" s="24" customFormat="1" ht="14.5">
      <c r="A239" s="24" t="s">
        <v>215</v>
      </c>
      <c r="B239" s="24" t="s">
        <v>225</v>
      </c>
      <c r="C239" s="42">
        <v>-0.54200000000000004</v>
      </c>
    </row>
    <row r="240" spans="1:3" s="24" customFormat="1" ht="14.5">
      <c r="A240" s="24" t="s">
        <v>215</v>
      </c>
      <c r="B240" s="24" t="s">
        <v>228</v>
      </c>
      <c r="C240" s="42">
        <v>-0.52700000000000002</v>
      </c>
    </row>
    <row r="241" spans="1:3" s="24" customFormat="1" ht="14.5">
      <c r="A241" s="24" t="s">
        <v>215</v>
      </c>
      <c r="B241" s="24" t="s">
        <v>229</v>
      </c>
      <c r="C241" s="42">
        <v>-0.51600000000000001</v>
      </c>
    </row>
    <row r="242" spans="1:3" s="24" customFormat="1" ht="14.5">
      <c r="A242" s="24" t="s">
        <v>215</v>
      </c>
      <c r="B242" s="24" t="s">
        <v>230</v>
      </c>
      <c r="C242" s="42">
        <v>-0.5</v>
      </c>
    </row>
    <row r="243" spans="1:3" s="24" customFormat="1" ht="14.5">
      <c r="A243" s="24" t="s">
        <v>215</v>
      </c>
      <c r="B243" s="24" t="s">
        <v>219</v>
      </c>
      <c r="C243" s="42">
        <v>-0.47099999999999997</v>
      </c>
    </row>
    <row r="244" spans="1:3" s="24" customFormat="1" ht="14.5">
      <c r="A244" s="24" t="s">
        <v>215</v>
      </c>
      <c r="B244" s="24" t="s">
        <v>198</v>
      </c>
      <c r="C244" s="42">
        <v>0.44500000000000001</v>
      </c>
    </row>
    <row r="245" spans="1:3" s="24" customFormat="1" ht="14.5">
      <c r="A245" s="24" t="s">
        <v>215</v>
      </c>
      <c r="B245" s="24" t="s">
        <v>221</v>
      </c>
      <c r="C245" s="42">
        <v>-0.40799999999999997</v>
      </c>
    </row>
    <row r="246" spans="1:3" s="24" customFormat="1" ht="14.5">
      <c r="A246" s="24" t="s">
        <v>215</v>
      </c>
      <c r="B246" s="24" t="s">
        <v>176</v>
      </c>
      <c r="C246" s="42">
        <v>0.36599999999999999</v>
      </c>
    </row>
    <row r="247" spans="1:3" s="24" customFormat="1" ht="14.5">
      <c r="A247" s="24" t="s">
        <v>215</v>
      </c>
      <c r="B247" s="24" t="s">
        <v>202</v>
      </c>
      <c r="C247" s="42">
        <v>0.376</v>
      </c>
    </row>
    <row r="248" spans="1:3" s="24" customFormat="1" ht="14.5">
      <c r="A248" s="24" t="s">
        <v>215</v>
      </c>
      <c r="B248" s="24" t="s">
        <v>205</v>
      </c>
      <c r="C248" s="42">
        <v>0.67300000000000004</v>
      </c>
    </row>
    <row r="249" spans="1:3" s="24" customFormat="1" ht="14.5">
      <c r="A249" s="24" t="s">
        <v>215</v>
      </c>
      <c r="B249" s="24" t="s">
        <v>183</v>
      </c>
      <c r="C249" s="42">
        <v>0.621</v>
      </c>
    </row>
    <row r="250" spans="1:3" s="24" customFormat="1" ht="14.5">
      <c r="A250" s="24" t="s">
        <v>215</v>
      </c>
      <c r="B250" s="24" t="s">
        <v>217</v>
      </c>
      <c r="C250" s="42">
        <v>0.71799999999999997</v>
      </c>
    </row>
    <row r="251" spans="1:3" s="24" customFormat="1" ht="14.5">
      <c r="A251" s="24" t="s">
        <v>146</v>
      </c>
      <c r="B251" s="24" t="s">
        <v>32</v>
      </c>
      <c r="C251" s="42">
        <v>-0.39500000000000002</v>
      </c>
    </row>
    <row r="252" spans="1:3" s="24" customFormat="1" ht="14.5">
      <c r="A252" s="24" t="s">
        <v>146</v>
      </c>
      <c r="B252" s="24" t="s">
        <v>29</v>
      </c>
      <c r="C252" s="42">
        <v>-0.37</v>
      </c>
    </row>
    <row r="253" spans="1:3" s="24" customFormat="1" ht="14.5">
      <c r="A253" s="24" t="s">
        <v>146</v>
      </c>
      <c r="B253" s="24" t="s">
        <v>37</v>
      </c>
      <c r="C253" s="42">
        <v>-0.36599999999999999</v>
      </c>
    </row>
    <row r="254" spans="1:3" s="24" customFormat="1" ht="14.5">
      <c r="A254" s="24" t="s">
        <v>13</v>
      </c>
      <c r="B254" s="24" t="s">
        <v>20</v>
      </c>
      <c r="C254" s="42">
        <v>0.495</v>
      </c>
    </row>
    <row r="255" spans="1:3" s="24" customFormat="1" ht="14.5">
      <c r="A255" s="24" t="s">
        <v>13</v>
      </c>
      <c r="B255" s="24" t="s">
        <v>197</v>
      </c>
      <c r="C255" s="42">
        <v>-0.436</v>
      </c>
    </row>
    <row r="256" spans="1:3" s="24" customFormat="1" ht="14.5">
      <c r="A256" s="24" t="s">
        <v>13</v>
      </c>
      <c r="B256" s="24" t="s">
        <v>152</v>
      </c>
      <c r="C256" s="42">
        <v>0.42699999999999999</v>
      </c>
    </row>
    <row r="257" spans="1:3" s="24" customFormat="1" ht="14.5">
      <c r="A257" s="24" t="s">
        <v>13</v>
      </c>
      <c r="B257" s="24" t="s">
        <v>33</v>
      </c>
      <c r="C257" s="42">
        <v>-0.434</v>
      </c>
    </row>
    <row r="258" spans="1:3" s="24" customFormat="1" ht="14.5">
      <c r="A258" s="24" t="s">
        <v>13</v>
      </c>
      <c r="B258" s="24" t="s">
        <v>218</v>
      </c>
      <c r="C258" s="42">
        <v>-0.42599999999999999</v>
      </c>
    </row>
    <row r="259" spans="1:3" s="24" customFormat="1" ht="14.5">
      <c r="A259" s="24" t="s">
        <v>13</v>
      </c>
      <c r="B259" s="24" t="s">
        <v>30</v>
      </c>
      <c r="C259" s="42">
        <v>0.378</v>
      </c>
    </row>
    <row r="260" spans="1:3" s="24" customFormat="1" ht="14.5">
      <c r="A260" s="24" t="s">
        <v>13</v>
      </c>
      <c r="B260" s="24" t="s">
        <v>141</v>
      </c>
      <c r="C260" s="42">
        <v>-0.40100000000000002</v>
      </c>
    </row>
    <row r="261" spans="1:3" s="24" customFormat="1" ht="14.5">
      <c r="A261" s="24" t="s">
        <v>13</v>
      </c>
      <c r="B261" s="24" t="s">
        <v>144</v>
      </c>
      <c r="C261" s="42">
        <v>-0.42199999999999999</v>
      </c>
    </row>
    <row r="262" spans="1:3" s="24" customFormat="1" ht="14.5">
      <c r="A262" s="24" t="s">
        <v>13</v>
      </c>
      <c r="B262" s="24" t="s">
        <v>186</v>
      </c>
      <c r="C262" s="42">
        <v>0.36</v>
      </c>
    </row>
    <row r="263" spans="1:3" s="24" customFormat="1" ht="14.5">
      <c r="A263" s="24" t="s">
        <v>13</v>
      </c>
      <c r="B263" s="24" t="s">
        <v>21</v>
      </c>
      <c r="C263" s="42">
        <v>-0.36</v>
      </c>
    </row>
    <row r="264" spans="1:3" s="24" customFormat="1" ht="14.5">
      <c r="A264" s="24" t="s">
        <v>13</v>
      </c>
      <c r="B264" s="24" t="s">
        <v>166</v>
      </c>
      <c r="C264" s="42">
        <v>-0.35599999999999998</v>
      </c>
    </row>
    <row r="265" spans="1:3" s="24" customFormat="1" ht="14.5">
      <c r="A265" s="24" t="s">
        <v>91</v>
      </c>
      <c r="B265" s="24" t="s">
        <v>23</v>
      </c>
      <c r="C265" s="42">
        <v>0.56899999999999995</v>
      </c>
    </row>
    <row r="266" spans="1:3" s="24" customFormat="1" ht="14.5">
      <c r="A266" s="24" t="s">
        <v>91</v>
      </c>
      <c r="B266" s="24" t="s">
        <v>203</v>
      </c>
      <c r="C266" s="42">
        <v>-0.56599999999999995</v>
      </c>
    </row>
    <row r="267" spans="1:3" s="24" customFormat="1" ht="14.5">
      <c r="A267" s="24" t="s">
        <v>91</v>
      </c>
      <c r="B267" s="24" t="s">
        <v>207</v>
      </c>
      <c r="C267" s="42">
        <v>0.51400000000000001</v>
      </c>
    </row>
    <row r="268" spans="1:3" s="24" customFormat="1" ht="14.5">
      <c r="A268" s="24" t="s">
        <v>91</v>
      </c>
      <c r="B268" s="24" t="s">
        <v>214</v>
      </c>
      <c r="C268" s="42">
        <v>-0.44500000000000001</v>
      </c>
    </row>
    <row r="269" spans="1:3" s="24" customFormat="1" ht="14.5">
      <c r="A269" s="24" t="s">
        <v>91</v>
      </c>
      <c r="B269" s="24" t="s">
        <v>183</v>
      </c>
      <c r="C269" s="42">
        <v>-0.436</v>
      </c>
    </row>
    <row r="270" spans="1:3" s="24" customFormat="1" ht="14.5">
      <c r="A270" s="24" t="s">
        <v>91</v>
      </c>
      <c r="B270" s="24" t="s">
        <v>210</v>
      </c>
      <c r="C270" s="42">
        <v>0.42299999999999999</v>
      </c>
    </row>
    <row r="271" spans="1:3" s="24" customFormat="1" ht="14.5">
      <c r="A271" s="24" t="s">
        <v>91</v>
      </c>
      <c r="B271" s="24" t="s">
        <v>31</v>
      </c>
      <c r="C271" s="42">
        <v>-0.36399999999999999</v>
      </c>
    </row>
    <row r="272" spans="1:3" s="24" customFormat="1" ht="14.5">
      <c r="A272" s="24" t="s">
        <v>91</v>
      </c>
      <c r="B272" s="24" t="s">
        <v>206</v>
      </c>
      <c r="C272" s="42">
        <v>-0.40400000000000003</v>
      </c>
    </row>
    <row r="273" spans="1:3" s="24" customFormat="1" ht="14.5">
      <c r="A273" s="24" t="s">
        <v>91</v>
      </c>
      <c r="B273" s="24" t="s">
        <v>223</v>
      </c>
      <c r="C273" s="42">
        <v>-0.38100000000000001</v>
      </c>
    </row>
    <row r="274" spans="1:3" s="24" customFormat="1" ht="14.5">
      <c r="A274" s="24" t="s">
        <v>91</v>
      </c>
      <c r="B274" s="24" t="s">
        <v>122</v>
      </c>
      <c r="C274" s="42">
        <v>-0.38800000000000001</v>
      </c>
    </row>
    <row r="275" spans="1:3" s="24" customFormat="1" ht="14.5">
      <c r="A275" s="24" t="s">
        <v>91</v>
      </c>
      <c r="B275" s="24" t="s">
        <v>78</v>
      </c>
      <c r="C275" s="42">
        <v>-0.36399999999999999</v>
      </c>
    </row>
    <row r="276" spans="1:3" s="24" customFormat="1" ht="14.5">
      <c r="A276" s="24" t="s">
        <v>91</v>
      </c>
      <c r="B276" s="24" t="s">
        <v>184</v>
      </c>
      <c r="C276" s="42">
        <v>-0.379</v>
      </c>
    </row>
    <row r="277" spans="1:3" s="24" customFormat="1" ht="14.5">
      <c r="A277" s="24" t="s">
        <v>91</v>
      </c>
      <c r="B277" s="24" t="s">
        <v>142</v>
      </c>
      <c r="C277" s="42">
        <v>0.36799999999999999</v>
      </c>
    </row>
    <row r="278" spans="1:3" s="24" customFormat="1" ht="14.5">
      <c r="A278" s="24" t="s">
        <v>91</v>
      </c>
      <c r="B278" s="24" t="s">
        <v>44</v>
      </c>
      <c r="C278" s="42">
        <v>0.35199999999999998</v>
      </c>
    </row>
    <row r="279" spans="1:3" s="24" customFormat="1" ht="14.5">
      <c r="A279" s="24" t="s">
        <v>91</v>
      </c>
      <c r="B279" s="24" t="s">
        <v>193</v>
      </c>
      <c r="C279" s="42">
        <v>-0.33100000000000002</v>
      </c>
    </row>
    <row r="280" spans="1:3" s="24" customFormat="1" ht="14.5">
      <c r="A280" s="24" t="s">
        <v>91</v>
      </c>
      <c r="B280" s="24" t="s">
        <v>182</v>
      </c>
      <c r="C280" s="42">
        <v>0.6</v>
      </c>
    </row>
    <row r="281" spans="1:3" s="24" customFormat="1" ht="14.5">
      <c r="A281" s="24" t="s">
        <v>91</v>
      </c>
      <c r="B281" s="24" t="s">
        <v>170</v>
      </c>
      <c r="C281" s="42">
        <v>0.64700000000000002</v>
      </c>
    </row>
    <row r="282" spans="1:3" s="24" customFormat="1" ht="14.5">
      <c r="A282" s="24" t="s">
        <v>91</v>
      </c>
      <c r="B282" s="24" t="s">
        <v>27</v>
      </c>
      <c r="C282" s="42">
        <v>0.55900000000000005</v>
      </c>
    </row>
    <row r="283" spans="1:3" s="24" customFormat="1" ht="14.5">
      <c r="A283" s="24" t="s">
        <v>71</v>
      </c>
      <c r="B283" s="24" t="s">
        <v>35</v>
      </c>
      <c r="C283" s="42">
        <v>0.45300000000000001</v>
      </c>
    </row>
    <row r="284" spans="1:3" s="24" customFormat="1" ht="14.5">
      <c r="A284" s="24" t="s">
        <v>71</v>
      </c>
      <c r="B284" s="24" t="s">
        <v>72</v>
      </c>
      <c r="C284" s="42">
        <v>0.35299999999999998</v>
      </c>
    </row>
    <row r="285" spans="1:3" s="24" customFormat="1" ht="14.5">
      <c r="A285" s="24" t="s">
        <v>71</v>
      </c>
      <c r="B285" s="24" t="s">
        <v>158</v>
      </c>
      <c r="C285" s="42">
        <v>0.35299999999999998</v>
      </c>
    </row>
    <row r="286" spans="1:3" s="24" customFormat="1" ht="14.5">
      <c r="A286" s="24" t="s">
        <v>71</v>
      </c>
      <c r="B286" s="24" t="s">
        <v>93</v>
      </c>
      <c r="C286" s="42">
        <v>0.34100000000000003</v>
      </c>
    </row>
    <row r="287" spans="1:3" s="24" customFormat="1" ht="14.5">
      <c r="A287" s="24" t="s">
        <v>219</v>
      </c>
      <c r="B287" s="24" t="s">
        <v>221</v>
      </c>
      <c r="C287" s="42">
        <v>0.55000000000000004</v>
      </c>
    </row>
    <row r="288" spans="1:3" s="24" customFormat="1" ht="14.5">
      <c r="A288" s="24" t="s">
        <v>219</v>
      </c>
      <c r="B288" s="24" t="s">
        <v>178</v>
      </c>
      <c r="C288" s="42">
        <v>-0.5</v>
      </c>
    </row>
    <row r="289" spans="1:3" s="24" customFormat="1" ht="14.5">
      <c r="A289" s="24" t="s">
        <v>219</v>
      </c>
      <c r="B289" s="24" t="s">
        <v>183</v>
      </c>
      <c r="C289" s="42">
        <v>-0.45200000000000001</v>
      </c>
    </row>
    <row r="290" spans="1:3" s="24" customFormat="1" ht="14.5">
      <c r="A290" s="24" t="s">
        <v>219</v>
      </c>
      <c r="B290" s="24" t="s">
        <v>217</v>
      </c>
      <c r="C290" s="42">
        <v>-0.49</v>
      </c>
    </row>
    <row r="291" spans="1:3" s="24" customFormat="1" ht="14.5">
      <c r="A291" s="24" t="s">
        <v>219</v>
      </c>
      <c r="B291" s="24" t="s">
        <v>205</v>
      </c>
      <c r="C291" s="42">
        <v>-0.38500000000000001</v>
      </c>
    </row>
    <row r="292" spans="1:3" s="24" customFormat="1" ht="14.5">
      <c r="A292" s="24" t="s">
        <v>219</v>
      </c>
      <c r="B292" s="24" t="s">
        <v>213</v>
      </c>
      <c r="C292" s="42">
        <v>0.36499999999999999</v>
      </c>
    </row>
    <row r="293" spans="1:3" s="24" customFormat="1" ht="14.5">
      <c r="A293" s="24" t="s">
        <v>219</v>
      </c>
      <c r="B293" s="24" t="s">
        <v>194</v>
      </c>
      <c r="C293" s="42">
        <v>0.36899999999999999</v>
      </c>
    </row>
    <row r="294" spans="1:3" s="24" customFormat="1" ht="14.5">
      <c r="A294" s="24" t="s">
        <v>219</v>
      </c>
      <c r="B294" s="24" t="s">
        <v>229</v>
      </c>
      <c r="C294" s="42">
        <v>0.69</v>
      </c>
    </row>
    <row r="295" spans="1:3" s="24" customFormat="1" ht="14.5">
      <c r="A295" s="24" t="s">
        <v>219</v>
      </c>
      <c r="B295" s="24" t="s">
        <v>230</v>
      </c>
      <c r="C295" s="42">
        <v>0.71299999999999997</v>
      </c>
    </row>
    <row r="296" spans="1:3" s="24" customFormat="1" ht="14.5">
      <c r="A296" s="24" t="s">
        <v>219</v>
      </c>
      <c r="B296" s="24" t="s">
        <v>226</v>
      </c>
      <c r="C296" s="42">
        <v>0.69299999999999995</v>
      </c>
    </row>
    <row r="297" spans="1:3" s="24" customFormat="1" ht="14.5">
      <c r="A297" s="24" t="s">
        <v>219</v>
      </c>
      <c r="B297" s="24" t="s">
        <v>231</v>
      </c>
      <c r="C297" s="42">
        <v>0.73399999999999999</v>
      </c>
    </row>
    <row r="298" spans="1:3" s="24" customFormat="1" ht="14.5">
      <c r="A298" s="24" t="s">
        <v>219</v>
      </c>
      <c r="B298" s="24" t="s">
        <v>225</v>
      </c>
      <c r="C298" s="42">
        <v>0.63</v>
      </c>
    </row>
    <row r="299" spans="1:3" s="24" customFormat="1" ht="14.5">
      <c r="A299" s="24" t="s">
        <v>219</v>
      </c>
      <c r="B299" s="24" t="s">
        <v>228</v>
      </c>
      <c r="C299" s="42">
        <v>0.69299999999999995</v>
      </c>
    </row>
    <row r="300" spans="1:3" s="24" customFormat="1" ht="14.5">
      <c r="A300" s="24" t="s">
        <v>189</v>
      </c>
      <c r="B300" s="24" t="s">
        <v>24</v>
      </c>
      <c r="C300" s="42">
        <v>0.46600000000000003</v>
      </c>
    </row>
    <row r="301" spans="1:3" s="24" customFormat="1" ht="14.5">
      <c r="A301" s="24" t="s">
        <v>189</v>
      </c>
      <c r="B301" s="24" t="s">
        <v>21</v>
      </c>
      <c r="C301" s="42">
        <v>0.45200000000000001</v>
      </c>
    </row>
    <row r="302" spans="1:3" s="24" customFormat="1" ht="14.5">
      <c r="A302" s="24" t="s">
        <v>189</v>
      </c>
      <c r="B302" s="24" t="s">
        <v>41</v>
      </c>
      <c r="C302" s="42">
        <v>-0.42599999999999999</v>
      </c>
    </row>
    <row r="303" spans="1:3" s="24" customFormat="1" ht="14.5">
      <c r="A303" s="24" t="s">
        <v>189</v>
      </c>
      <c r="B303" s="24" t="s">
        <v>28</v>
      </c>
      <c r="C303" s="42">
        <v>0.40400000000000003</v>
      </c>
    </row>
    <row r="304" spans="1:3" s="24" customFormat="1" ht="14.5">
      <c r="A304" s="24" t="s">
        <v>189</v>
      </c>
      <c r="B304" s="24" t="s">
        <v>144</v>
      </c>
      <c r="C304" s="42">
        <v>0.38900000000000001</v>
      </c>
    </row>
    <row r="305" spans="1:3" s="24" customFormat="1" ht="14.5">
      <c r="A305" s="24" t="s">
        <v>189</v>
      </c>
      <c r="B305" s="24" t="s">
        <v>188</v>
      </c>
      <c r="C305" s="42">
        <v>-0.34699999999999998</v>
      </c>
    </row>
    <row r="306" spans="1:3" s="24" customFormat="1" ht="14.5">
      <c r="A306" s="24" t="s">
        <v>189</v>
      </c>
      <c r="B306" s="24" t="s">
        <v>195</v>
      </c>
      <c r="C306" s="42">
        <v>-0.36699999999999999</v>
      </c>
    </row>
    <row r="307" spans="1:3" s="24" customFormat="1" ht="14.5">
      <c r="A307" s="24" t="s">
        <v>189</v>
      </c>
      <c r="B307" s="24" t="s">
        <v>15</v>
      </c>
      <c r="C307" s="42">
        <v>0.36599999999999999</v>
      </c>
    </row>
    <row r="308" spans="1:3" s="24" customFormat="1" ht="14.5">
      <c r="A308" s="24" t="s">
        <v>189</v>
      </c>
      <c r="B308" s="24" t="s">
        <v>85</v>
      </c>
      <c r="C308" s="42">
        <v>-0.35099999999999998</v>
      </c>
    </row>
    <row r="309" spans="1:3" s="24" customFormat="1" ht="14.5">
      <c r="A309" s="24" t="s">
        <v>189</v>
      </c>
      <c r="B309" s="24" t="s">
        <v>171</v>
      </c>
      <c r="C309" s="42">
        <v>-0.34499999999999997</v>
      </c>
    </row>
    <row r="310" spans="1:3" s="24" customFormat="1" ht="14.5">
      <c r="A310" s="24" t="s">
        <v>134</v>
      </c>
      <c r="B310" s="24" t="s">
        <v>171</v>
      </c>
      <c r="C310" s="42">
        <v>-0.45200000000000001</v>
      </c>
    </row>
    <row r="311" spans="1:3" s="24" customFormat="1" ht="14.5">
      <c r="A311" s="24" t="s">
        <v>134</v>
      </c>
      <c r="B311" s="24" t="s">
        <v>70</v>
      </c>
      <c r="C311" s="42">
        <v>0.34599999999999997</v>
      </c>
    </row>
    <row r="312" spans="1:3" s="24" customFormat="1" ht="14.5">
      <c r="A312" s="24" t="s">
        <v>134</v>
      </c>
      <c r="B312" s="24" t="s">
        <v>37</v>
      </c>
      <c r="C312" s="42">
        <v>-0.35</v>
      </c>
    </row>
    <row r="313" spans="1:3" s="24" customFormat="1" ht="14.5">
      <c r="A313" s="24" t="s">
        <v>134</v>
      </c>
      <c r="B313" s="24" t="s">
        <v>208</v>
      </c>
      <c r="C313" s="42">
        <v>-0.34599999999999997</v>
      </c>
    </row>
    <row r="314" spans="1:3" s="24" customFormat="1" ht="14.5">
      <c r="A314" s="24" t="s">
        <v>170</v>
      </c>
      <c r="B314" s="24" t="s">
        <v>23</v>
      </c>
      <c r="C314" s="42">
        <v>0.42599999999999999</v>
      </c>
    </row>
    <row r="315" spans="1:3" s="24" customFormat="1" ht="14.5">
      <c r="A315" s="24" t="s">
        <v>170</v>
      </c>
      <c r="B315" s="24" t="s">
        <v>20</v>
      </c>
      <c r="C315" s="42">
        <v>-0.45400000000000001</v>
      </c>
    </row>
    <row r="316" spans="1:3" s="24" customFormat="1" ht="14.5">
      <c r="A316" s="24" t="s">
        <v>170</v>
      </c>
      <c r="B316" s="24" t="s">
        <v>143</v>
      </c>
      <c r="C316" s="42">
        <v>0.45</v>
      </c>
    </row>
    <row r="317" spans="1:3" s="24" customFormat="1" ht="14.5">
      <c r="A317" s="24" t="s">
        <v>170</v>
      </c>
      <c r="B317" s="24" t="s">
        <v>178</v>
      </c>
      <c r="C317" s="42">
        <v>-0.44500000000000001</v>
      </c>
    </row>
    <row r="318" spans="1:3" s="24" customFormat="1" ht="14.5">
      <c r="A318" s="24" t="s">
        <v>170</v>
      </c>
      <c r="B318" s="24" t="s">
        <v>182</v>
      </c>
      <c r="C318" s="42">
        <v>0.376</v>
      </c>
    </row>
    <row r="319" spans="1:3" s="24" customFormat="1" ht="14.5">
      <c r="A319" s="24" t="s">
        <v>170</v>
      </c>
      <c r="B319" s="24" t="s">
        <v>186</v>
      </c>
      <c r="C319" s="42">
        <v>-0.41899999999999998</v>
      </c>
    </row>
    <row r="320" spans="1:3" s="24" customFormat="1" ht="14.5">
      <c r="A320" s="24" t="s">
        <v>170</v>
      </c>
      <c r="B320" s="24" t="s">
        <v>213</v>
      </c>
      <c r="C320" s="42">
        <v>0.38400000000000001</v>
      </c>
    </row>
    <row r="321" spans="1:3" s="24" customFormat="1" ht="14.5">
      <c r="A321" s="24" t="s">
        <v>170</v>
      </c>
      <c r="B321" s="24" t="s">
        <v>122</v>
      </c>
      <c r="C321" s="42">
        <v>-0.34499999999999997</v>
      </c>
    </row>
    <row r="322" spans="1:3" s="24" customFormat="1" ht="14.5">
      <c r="A322" s="24" t="s">
        <v>170</v>
      </c>
      <c r="B322" s="24" t="s">
        <v>210</v>
      </c>
      <c r="C322" s="42">
        <v>0.35699999999999998</v>
      </c>
    </row>
    <row r="323" spans="1:3" s="24" customFormat="1" ht="14.5">
      <c r="A323" s="24" t="s">
        <v>170</v>
      </c>
      <c r="B323" s="24" t="s">
        <v>31</v>
      </c>
      <c r="C323" s="42">
        <v>-0.35399999999999998</v>
      </c>
    </row>
    <row r="324" spans="1:3" s="24" customFormat="1" ht="14.5">
      <c r="A324" s="24" t="s">
        <v>170</v>
      </c>
      <c r="B324" s="24" t="s">
        <v>183</v>
      </c>
      <c r="C324" s="42">
        <v>-0.35399999999999998</v>
      </c>
    </row>
    <row r="325" spans="1:3" s="24" customFormat="1" ht="14.5">
      <c r="A325" s="24" t="s">
        <v>170</v>
      </c>
      <c r="B325" s="24" t="s">
        <v>151</v>
      </c>
      <c r="C325" s="42">
        <v>-0.35199999999999998</v>
      </c>
    </row>
    <row r="326" spans="1:3" s="24" customFormat="1" ht="14.5">
      <c r="A326" s="24" t="s">
        <v>141</v>
      </c>
      <c r="B326" s="24" t="s">
        <v>143</v>
      </c>
      <c r="C326" s="42">
        <v>0.40699999999999997</v>
      </c>
    </row>
    <row r="327" spans="1:3" s="24" customFormat="1" ht="14.5">
      <c r="A327" s="24" t="s">
        <v>88</v>
      </c>
      <c r="B327" s="24" t="s">
        <v>110</v>
      </c>
      <c r="C327" s="42">
        <v>0.39200000000000002</v>
      </c>
    </row>
    <row r="328" spans="1:3" s="24" customFormat="1" ht="14.5">
      <c r="A328" s="24" t="s">
        <v>88</v>
      </c>
      <c r="B328" s="24" t="s">
        <v>68</v>
      </c>
      <c r="C328" s="42">
        <v>0.376</v>
      </c>
    </row>
    <row r="329" spans="1:3" s="24" customFormat="1" ht="14.5">
      <c r="A329" s="24" t="s">
        <v>162</v>
      </c>
      <c r="B329" s="24" t="s">
        <v>199</v>
      </c>
      <c r="C329" s="42">
        <v>0.36899999999999999</v>
      </c>
    </row>
    <row r="330" spans="1:3" s="24" customFormat="1" ht="14.5">
      <c r="A330" s="24" t="s">
        <v>162</v>
      </c>
      <c r="B330" s="24" t="s">
        <v>33</v>
      </c>
      <c r="C330" s="42">
        <v>-0.36399999999999999</v>
      </c>
    </row>
    <row r="331" spans="1:3" s="24" customFormat="1" ht="14.5">
      <c r="A331" s="24" t="s">
        <v>162</v>
      </c>
      <c r="B331" s="24" t="s">
        <v>25</v>
      </c>
      <c r="C331" s="42">
        <v>-0.35199999999999998</v>
      </c>
    </row>
    <row r="332" spans="1:3" s="24" customFormat="1" ht="14.5">
      <c r="A332" s="24" t="s">
        <v>162</v>
      </c>
      <c r="B332" s="24" t="s">
        <v>75</v>
      </c>
      <c r="C332" s="42">
        <v>0.36499999999999999</v>
      </c>
    </row>
    <row r="333" spans="1:3" s="24" customFormat="1" ht="14.5">
      <c r="A333" s="24" t="s">
        <v>221</v>
      </c>
      <c r="B333" s="24" t="s">
        <v>205</v>
      </c>
      <c r="C333" s="42">
        <v>-0.36099999999999999</v>
      </c>
    </row>
    <row r="334" spans="1:3" s="24" customFormat="1" ht="14.5">
      <c r="A334" s="24" t="s">
        <v>221</v>
      </c>
      <c r="B334" s="24" t="s">
        <v>217</v>
      </c>
      <c r="C334" s="42">
        <v>-0.34899999999999998</v>
      </c>
    </row>
    <row r="335" spans="1:3" s="24" customFormat="1" ht="14.5">
      <c r="A335" s="24" t="s">
        <v>221</v>
      </c>
      <c r="B335" s="24" t="s">
        <v>231</v>
      </c>
      <c r="C335" s="42">
        <v>0.73599999999999999</v>
      </c>
    </row>
    <row r="336" spans="1:3" s="24" customFormat="1" ht="14.5">
      <c r="A336" s="24" t="s">
        <v>221</v>
      </c>
      <c r="B336" s="24" t="s">
        <v>226</v>
      </c>
      <c r="C336" s="42">
        <v>0.72799999999999998</v>
      </c>
    </row>
    <row r="337" spans="1:3" s="24" customFormat="1" ht="14.5">
      <c r="A337" s="24" t="s">
        <v>221</v>
      </c>
      <c r="B337" s="24" t="s">
        <v>230</v>
      </c>
      <c r="C337" s="42">
        <v>0.752</v>
      </c>
    </row>
    <row r="338" spans="1:3" s="24" customFormat="1" ht="14.5">
      <c r="A338" s="24" t="s">
        <v>221</v>
      </c>
      <c r="B338" s="24" t="s">
        <v>225</v>
      </c>
      <c r="C338" s="42">
        <v>0.69899999999999995</v>
      </c>
    </row>
    <row r="339" spans="1:3" s="24" customFormat="1" ht="14.5">
      <c r="A339" s="24" t="s">
        <v>221</v>
      </c>
      <c r="B339" s="24" t="s">
        <v>228</v>
      </c>
      <c r="C339" s="42">
        <v>0.71899999999999997</v>
      </c>
    </row>
    <row r="340" spans="1:3" s="24" customFormat="1" ht="14.5">
      <c r="A340" s="24" t="s">
        <v>221</v>
      </c>
      <c r="B340" s="24" t="s">
        <v>229</v>
      </c>
      <c r="C340" s="42">
        <v>0.71599999999999997</v>
      </c>
    </row>
    <row r="341" spans="1:3" s="24" customFormat="1" ht="14.5">
      <c r="A341" s="24" t="s">
        <v>197</v>
      </c>
      <c r="B341" s="24" t="s">
        <v>144</v>
      </c>
      <c r="C341" s="42">
        <v>0.503</v>
      </c>
    </row>
    <row r="342" spans="1:3" s="24" customFormat="1" ht="14.5">
      <c r="A342" s="24" t="s">
        <v>197</v>
      </c>
      <c r="B342" s="24" t="s">
        <v>21</v>
      </c>
      <c r="C342" s="42">
        <v>0.43099999999999999</v>
      </c>
    </row>
    <row r="343" spans="1:3" s="24" customFormat="1" ht="14.5">
      <c r="A343" s="24" t="s">
        <v>197</v>
      </c>
      <c r="B343" s="24" t="s">
        <v>81</v>
      </c>
      <c r="C343" s="42">
        <v>0.439</v>
      </c>
    </row>
    <row r="344" spans="1:3" s="24" customFormat="1" ht="14.5">
      <c r="A344" s="24" t="s">
        <v>197</v>
      </c>
      <c r="B344" s="24" t="s">
        <v>14</v>
      </c>
      <c r="C344" s="42">
        <v>-0.41199999999999998</v>
      </c>
    </row>
    <row r="345" spans="1:3" s="24" customFormat="1" ht="14.5">
      <c r="A345" s="24" t="s">
        <v>197</v>
      </c>
      <c r="B345" s="24" t="s">
        <v>103</v>
      </c>
      <c r="C345" s="42">
        <v>-0.371</v>
      </c>
    </row>
    <row r="346" spans="1:3" s="24" customFormat="1" ht="14.5">
      <c r="A346" s="24" t="s">
        <v>197</v>
      </c>
      <c r="B346" s="24" t="s">
        <v>33</v>
      </c>
      <c r="C346" s="42">
        <v>0.73099999999999998</v>
      </c>
    </row>
    <row r="347" spans="1:3" s="24" customFormat="1" ht="14.5">
      <c r="A347" s="24" t="s">
        <v>197</v>
      </c>
      <c r="B347" s="24" t="s">
        <v>166</v>
      </c>
      <c r="C347" s="42">
        <v>0.64</v>
      </c>
    </row>
    <row r="348" spans="1:3" s="24" customFormat="1" ht="14.5">
      <c r="A348" s="24" t="s">
        <v>197</v>
      </c>
      <c r="B348" s="24" t="s">
        <v>16</v>
      </c>
      <c r="C348" s="42">
        <v>0.748</v>
      </c>
    </row>
    <row r="349" spans="1:3" s="24" customFormat="1" ht="14.5">
      <c r="A349" s="24" t="s">
        <v>197</v>
      </c>
      <c r="B349" s="24" t="s">
        <v>218</v>
      </c>
      <c r="C349" s="42">
        <v>0.78</v>
      </c>
    </row>
    <row r="350" spans="1:3" s="24" customFormat="1" ht="14.5">
      <c r="A350" s="24" t="s">
        <v>154</v>
      </c>
      <c r="B350" s="24" t="s">
        <v>87</v>
      </c>
      <c r="C350" s="42">
        <v>0.61199999999999999</v>
      </c>
    </row>
    <row r="351" spans="1:3" s="24" customFormat="1" ht="14.5">
      <c r="A351" s="24" t="s">
        <v>75</v>
      </c>
      <c r="B351" s="24" t="s">
        <v>208</v>
      </c>
      <c r="C351" s="42">
        <v>0.437</v>
      </c>
    </row>
    <row r="352" spans="1:3" s="24" customFormat="1" ht="14.5">
      <c r="A352" s="24" t="s">
        <v>75</v>
      </c>
      <c r="B352" s="24" t="s">
        <v>17</v>
      </c>
      <c r="C352" s="42">
        <v>-0.42099999999999999</v>
      </c>
    </row>
    <row r="353" spans="1:3" s="24" customFormat="1" ht="14.5">
      <c r="A353" s="24" t="s">
        <v>75</v>
      </c>
      <c r="B353" s="24" t="s">
        <v>25</v>
      </c>
      <c r="C353" s="42">
        <v>-0.41399999999999998</v>
      </c>
    </row>
    <row r="354" spans="1:3" s="24" customFormat="1" ht="14.5">
      <c r="A354" s="24" t="s">
        <v>75</v>
      </c>
      <c r="B354" s="24" t="s">
        <v>158</v>
      </c>
      <c r="C354" s="42">
        <v>0.38900000000000001</v>
      </c>
    </row>
    <row r="355" spans="1:3" s="24" customFormat="1" ht="14.5">
      <c r="A355" s="24" t="s">
        <v>75</v>
      </c>
      <c r="B355" s="24" t="s">
        <v>68</v>
      </c>
      <c r="C355" s="42">
        <v>0.40100000000000002</v>
      </c>
    </row>
    <row r="356" spans="1:3" s="24" customFormat="1" ht="14.5">
      <c r="A356" s="24" t="s">
        <v>75</v>
      </c>
      <c r="B356" s="24" t="s">
        <v>212</v>
      </c>
      <c r="C356" s="42">
        <v>0.38500000000000001</v>
      </c>
    </row>
    <row r="357" spans="1:3" s="24" customFormat="1" ht="14.5">
      <c r="A357" s="24" t="s">
        <v>75</v>
      </c>
      <c r="B357" s="24" t="s">
        <v>43</v>
      </c>
      <c r="C357" s="42">
        <v>0.35699999999999998</v>
      </c>
    </row>
    <row r="358" spans="1:3" s="24" customFormat="1" ht="14.5">
      <c r="A358" s="24" t="s">
        <v>75</v>
      </c>
      <c r="B358" s="24" t="s">
        <v>119</v>
      </c>
      <c r="C358" s="42">
        <v>0.75700000000000001</v>
      </c>
    </row>
    <row r="359" spans="1:3" s="24" customFormat="1" ht="14.5">
      <c r="A359" s="24" t="s">
        <v>75</v>
      </c>
      <c r="B359" s="24" t="s">
        <v>156</v>
      </c>
      <c r="C359" s="42">
        <v>0.57999999999999996</v>
      </c>
    </row>
    <row r="360" spans="1:3" s="24" customFormat="1" ht="14.5">
      <c r="A360" s="24" t="s">
        <v>103</v>
      </c>
      <c r="B360" s="24" t="s">
        <v>33</v>
      </c>
      <c r="C360" s="42">
        <v>-0.39600000000000002</v>
      </c>
    </row>
    <row r="361" spans="1:3" s="24" customFormat="1" ht="14.5">
      <c r="A361" s="24" t="s">
        <v>195</v>
      </c>
      <c r="B361" s="24" t="s">
        <v>14</v>
      </c>
      <c r="C361" s="42">
        <v>0.49</v>
      </c>
    </row>
    <row r="362" spans="1:3" s="24" customFormat="1" ht="14.5">
      <c r="A362" s="24" t="s">
        <v>195</v>
      </c>
      <c r="B362" s="24" t="s">
        <v>21</v>
      </c>
      <c r="C362" s="42">
        <v>-0.436</v>
      </c>
    </row>
    <row r="363" spans="1:3" s="24" customFormat="1" ht="14.5">
      <c r="A363" s="24" t="s">
        <v>195</v>
      </c>
      <c r="B363" s="24" t="s">
        <v>144</v>
      </c>
      <c r="C363" s="42">
        <v>-0.4</v>
      </c>
    </row>
    <row r="364" spans="1:3" s="24" customFormat="1" ht="14.5">
      <c r="A364" s="24" t="s">
        <v>195</v>
      </c>
      <c r="B364" s="24" t="s">
        <v>175</v>
      </c>
      <c r="C364" s="42">
        <v>-0.438</v>
      </c>
    </row>
    <row r="365" spans="1:3" s="24" customFormat="1" ht="14.5">
      <c r="A365" s="24" t="s">
        <v>195</v>
      </c>
      <c r="B365" s="24" t="s">
        <v>30</v>
      </c>
      <c r="C365" s="42">
        <v>0.42</v>
      </c>
    </row>
    <row r="366" spans="1:3" s="24" customFormat="1" ht="14.5">
      <c r="A366" s="24" t="s">
        <v>195</v>
      </c>
      <c r="B366" s="24" t="s">
        <v>41</v>
      </c>
      <c r="C366" s="42">
        <v>0.38800000000000001</v>
      </c>
    </row>
    <row r="367" spans="1:3" s="24" customFormat="1" ht="14.5">
      <c r="A367" s="24" t="s">
        <v>195</v>
      </c>
      <c r="B367" s="24" t="s">
        <v>15</v>
      </c>
      <c r="C367" s="42">
        <v>-0.38300000000000001</v>
      </c>
    </row>
    <row r="368" spans="1:3" s="24" customFormat="1" ht="14.5">
      <c r="A368" s="24" t="s">
        <v>206</v>
      </c>
      <c r="B368" s="24" t="s">
        <v>78</v>
      </c>
      <c r="C368" s="42">
        <v>0.87</v>
      </c>
    </row>
    <row r="369" spans="1:3" s="24" customFormat="1" ht="14.5">
      <c r="A369" s="24" t="s">
        <v>206</v>
      </c>
      <c r="B369" s="24" t="s">
        <v>138</v>
      </c>
      <c r="C369" s="42">
        <v>0.85799999999999998</v>
      </c>
    </row>
    <row r="370" spans="1:3" s="24" customFormat="1" ht="14.5">
      <c r="A370" s="24" t="s">
        <v>206</v>
      </c>
      <c r="B370" s="24" t="s">
        <v>65</v>
      </c>
      <c r="C370" s="42">
        <v>0.50800000000000001</v>
      </c>
    </row>
    <row r="371" spans="1:3" s="24" customFormat="1" ht="14.5">
      <c r="A371" s="24" t="s">
        <v>206</v>
      </c>
      <c r="B371" s="24" t="s">
        <v>15</v>
      </c>
      <c r="C371" s="42">
        <v>-0.432</v>
      </c>
    </row>
    <row r="372" spans="1:3" s="24" customFormat="1" ht="14.5">
      <c r="A372" s="24" t="s">
        <v>206</v>
      </c>
      <c r="B372" s="24" t="s">
        <v>24</v>
      </c>
      <c r="C372" s="42">
        <v>-0.39500000000000002</v>
      </c>
    </row>
    <row r="373" spans="1:3" s="24" customFormat="1" ht="14.5">
      <c r="A373" s="24" t="s">
        <v>206</v>
      </c>
      <c r="B373" s="24" t="s">
        <v>27</v>
      </c>
      <c r="C373" s="42">
        <v>-0.35799999999999998</v>
      </c>
    </row>
    <row r="374" spans="1:3" s="24" customFormat="1" ht="14.5">
      <c r="A374" s="24" t="s">
        <v>206</v>
      </c>
      <c r="B374" s="24" t="s">
        <v>33</v>
      </c>
      <c r="C374" s="42">
        <v>-0.34100000000000003</v>
      </c>
    </row>
    <row r="375" spans="1:3" s="24" customFormat="1" ht="14.5">
      <c r="A375" s="24" t="s">
        <v>206</v>
      </c>
      <c r="B375" s="24" t="s">
        <v>28</v>
      </c>
      <c r="C375" s="42">
        <v>-0.32100000000000001</v>
      </c>
    </row>
    <row r="376" spans="1:3" s="24" customFormat="1" ht="14.5">
      <c r="A376" s="24" t="s">
        <v>206</v>
      </c>
      <c r="B376" s="24" t="s">
        <v>184</v>
      </c>
      <c r="C376" s="42">
        <v>0.70599999999999996</v>
      </c>
    </row>
    <row r="377" spans="1:3" s="24" customFormat="1" ht="14.5">
      <c r="A377" s="24" t="s">
        <v>206</v>
      </c>
      <c r="B377" s="24" t="s">
        <v>203</v>
      </c>
      <c r="C377" s="42">
        <v>0.80200000000000005</v>
      </c>
    </row>
    <row r="378" spans="1:3" s="24" customFormat="1" ht="14.5">
      <c r="A378" s="24" t="s">
        <v>206</v>
      </c>
      <c r="B378" s="24" t="s">
        <v>223</v>
      </c>
      <c r="C378" s="42">
        <v>0.82299999999999995</v>
      </c>
    </row>
    <row r="379" spans="1:3" s="24" customFormat="1" ht="14.5">
      <c r="A379" s="24" t="s">
        <v>206</v>
      </c>
      <c r="B379" s="24" t="s">
        <v>214</v>
      </c>
      <c r="C379" s="42">
        <v>0.78400000000000003</v>
      </c>
    </row>
    <row r="380" spans="1:3" s="24" customFormat="1" ht="14.5">
      <c r="A380" s="24" t="s">
        <v>116</v>
      </c>
      <c r="B380" s="24" t="s">
        <v>31</v>
      </c>
      <c r="C380" s="42">
        <v>0.497</v>
      </c>
    </row>
    <row r="381" spans="1:3" s="24" customFormat="1" ht="14.5">
      <c r="A381" s="24" t="s">
        <v>116</v>
      </c>
      <c r="B381" s="24" t="s">
        <v>58</v>
      </c>
      <c r="C381" s="42">
        <v>-0.45100000000000001</v>
      </c>
    </row>
    <row r="382" spans="1:3" s="24" customFormat="1" ht="14.5">
      <c r="A382" s="24" t="s">
        <v>116</v>
      </c>
      <c r="B382" s="24" t="s">
        <v>76</v>
      </c>
      <c r="C382" s="42">
        <v>0.39800000000000002</v>
      </c>
    </row>
    <row r="383" spans="1:3" s="24" customFormat="1" ht="14.5">
      <c r="A383" s="24" t="s">
        <v>116</v>
      </c>
      <c r="B383" s="24" t="s">
        <v>20</v>
      </c>
      <c r="C383" s="42">
        <v>0.34399999999999997</v>
      </c>
    </row>
    <row r="384" spans="1:3" s="24" customFormat="1" ht="14.5">
      <c r="A384" s="24" t="s">
        <v>198</v>
      </c>
      <c r="B384" s="24" t="s">
        <v>23</v>
      </c>
      <c r="C384" s="42">
        <v>-0.45500000000000002</v>
      </c>
    </row>
    <row r="385" spans="1:3" s="24" customFormat="1" ht="14.5">
      <c r="A385" s="24" t="s">
        <v>198</v>
      </c>
      <c r="B385" s="24" t="s">
        <v>217</v>
      </c>
      <c r="C385" s="42">
        <v>0.433</v>
      </c>
    </row>
    <row r="386" spans="1:3" s="24" customFormat="1" ht="14.5">
      <c r="A386" s="24" t="s">
        <v>198</v>
      </c>
      <c r="B386" s="24" t="s">
        <v>205</v>
      </c>
      <c r="C386" s="42">
        <v>0.39300000000000002</v>
      </c>
    </row>
    <row r="387" spans="1:3" s="24" customFormat="1" ht="14.5">
      <c r="A387" s="24" t="s">
        <v>198</v>
      </c>
      <c r="B387" s="24" t="s">
        <v>142</v>
      </c>
      <c r="C387" s="42">
        <v>-0.42399999999999999</v>
      </c>
    </row>
    <row r="388" spans="1:3" s="24" customFormat="1" ht="14.5">
      <c r="A388" s="24" t="s">
        <v>198</v>
      </c>
      <c r="B388" s="24" t="s">
        <v>179</v>
      </c>
      <c r="C388" s="42">
        <v>0.40200000000000002</v>
      </c>
    </row>
    <row r="389" spans="1:3" s="24" customFormat="1" ht="14.5">
      <c r="A389" s="24" t="s">
        <v>198</v>
      </c>
      <c r="B389" s="24" t="s">
        <v>178</v>
      </c>
      <c r="C389" s="42">
        <v>0.38700000000000001</v>
      </c>
    </row>
    <row r="390" spans="1:3" s="24" customFormat="1" ht="14.5">
      <c r="A390" s="24" t="s">
        <v>198</v>
      </c>
      <c r="B390" s="24" t="s">
        <v>187</v>
      </c>
      <c r="C390" s="42">
        <v>-0.38700000000000001</v>
      </c>
    </row>
    <row r="391" spans="1:3" s="24" customFormat="1" ht="14.5">
      <c r="A391" s="24" t="s">
        <v>198</v>
      </c>
      <c r="B391" s="24" t="s">
        <v>86</v>
      </c>
      <c r="C391" s="42">
        <v>-0.34599999999999997</v>
      </c>
    </row>
    <row r="392" spans="1:3" s="24" customFormat="1" ht="14.5">
      <c r="A392" s="24" t="s">
        <v>198</v>
      </c>
      <c r="B392" s="24" t="s">
        <v>183</v>
      </c>
      <c r="C392" s="42">
        <v>0.64600000000000002</v>
      </c>
    </row>
    <row r="393" spans="1:3" s="24" customFormat="1" ht="14.5">
      <c r="A393" s="24" t="s">
        <v>56</v>
      </c>
      <c r="B393" s="24" t="s">
        <v>40</v>
      </c>
      <c r="C393" s="42">
        <v>-0.48199999999999998</v>
      </c>
    </row>
    <row r="394" spans="1:3" s="24" customFormat="1" ht="14.5">
      <c r="A394" s="24" t="s">
        <v>56</v>
      </c>
      <c r="B394" s="24" t="s">
        <v>169</v>
      </c>
      <c r="C394" s="42">
        <v>-0.41599999999999998</v>
      </c>
    </row>
    <row r="395" spans="1:3" s="24" customFormat="1" ht="14.5">
      <c r="A395" s="24" t="s">
        <v>56</v>
      </c>
      <c r="B395" s="24" t="s">
        <v>17</v>
      </c>
      <c r="C395" s="42">
        <v>-0.438</v>
      </c>
    </row>
    <row r="396" spans="1:3" s="24" customFormat="1" ht="14.5">
      <c r="A396" s="24" t="s">
        <v>56</v>
      </c>
      <c r="B396" s="24" t="s">
        <v>37</v>
      </c>
      <c r="C396" s="42">
        <v>0.44700000000000001</v>
      </c>
    </row>
    <row r="397" spans="1:3" s="24" customFormat="1" ht="14.5">
      <c r="A397" s="24" t="s">
        <v>56</v>
      </c>
      <c r="B397" s="24" t="s">
        <v>45</v>
      </c>
      <c r="C397" s="42">
        <v>0.376</v>
      </c>
    </row>
    <row r="398" spans="1:3" s="24" customFormat="1" ht="14.5">
      <c r="A398" s="24" t="s">
        <v>56</v>
      </c>
      <c r="B398" s="24" t="s">
        <v>54</v>
      </c>
      <c r="C398" s="42">
        <v>0.39900000000000002</v>
      </c>
    </row>
    <row r="399" spans="1:3" s="24" customFormat="1" ht="14.5">
      <c r="A399" s="24" t="s">
        <v>56</v>
      </c>
      <c r="B399" s="24" t="s">
        <v>59</v>
      </c>
      <c r="C399" s="42">
        <v>0.38100000000000001</v>
      </c>
    </row>
    <row r="400" spans="1:3" s="24" customFormat="1" ht="14.5">
      <c r="A400" s="24" t="s">
        <v>124</v>
      </c>
      <c r="B400" s="24" t="s">
        <v>63</v>
      </c>
      <c r="C400" s="42">
        <v>0.45700000000000002</v>
      </c>
    </row>
    <row r="401" spans="1:3" s="24" customFormat="1" ht="14.5">
      <c r="A401" s="24" t="s">
        <v>124</v>
      </c>
      <c r="B401" s="24" t="s">
        <v>32</v>
      </c>
      <c r="C401" s="42">
        <v>0.44500000000000001</v>
      </c>
    </row>
    <row r="402" spans="1:3" s="24" customFormat="1" ht="14.5">
      <c r="A402" s="24" t="s">
        <v>124</v>
      </c>
      <c r="B402" s="24" t="s">
        <v>29</v>
      </c>
      <c r="C402" s="42">
        <v>0.439</v>
      </c>
    </row>
    <row r="403" spans="1:3" s="24" customFormat="1" ht="14.5">
      <c r="A403" s="24" t="s">
        <v>102</v>
      </c>
      <c r="B403" s="24" t="s">
        <v>129</v>
      </c>
      <c r="C403" s="42">
        <v>0.36199999999999999</v>
      </c>
    </row>
    <row r="404" spans="1:3" s="24" customFormat="1" ht="14.5">
      <c r="A404" s="24" t="s">
        <v>67</v>
      </c>
      <c r="B404" s="24" t="s">
        <v>104</v>
      </c>
      <c r="C404" s="42">
        <v>-0.38300000000000001</v>
      </c>
    </row>
    <row r="405" spans="1:3" s="24" customFormat="1" ht="14.5">
      <c r="A405" s="24" t="s">
        <v>67</v>
      </c>
      <c r="B405" s="24" t="s">
        <v>41</v>
      </c>
      <c r="C405" s="42">
        <v>-0.39100000000000001</v>
      </c>
    </row>
    <row r="406" spans="1:3" s="24" customFormat="1" ht="14.5">
      <c r="A406" s="24" t="s">
        <v>67</v>
      </c>
      <c r="B406" s="24" t="s">
        <v>125</v>
      </c>
      <c r="C406" s="42">
        <v>-0.35199999999999998</v>
      </c>
    </row>
    <row r="407" spans="1:3" s="24" customFormat="1" ht="14.5">
      <c r="A407" s="24" t="s">
        <v>204</v>
      </c>
      <c r="B407" s="24" t="s">
        <v>52</v>
      </c>
      <c r="C407" s="42">
        <v>0.46800000000000003</v>
      </c>
    </row>
    <row r="408" spans="1:3" s="24" customFormat="1" ht="14.5">
      <c r="A408" s="24" t="s">
        <v>204</v>
      </c>
      <c r="B408" s="24" t="s">
        <v>14</v>
      </c>
      <c r="C408" s="42">
        <v>0.44</v>
      </c>
    </row>
    <row r="409" spans="1:3" s="24" customFormat="1" ht="14.5">
      <c r="A409" s="24" t="s">
        <v>204</v>
      </c>
      <c r="B409" s="24" t="s">
        <v>19</v>
      </c>
      <c r="C409" s="42">
        <v>0.42899999999999999</v>
      </c>
    </row>
    <row r="410" spans="1:3" s="24" customFormat="1" ht="14.5">
      <c r="A410" s="24" t="s">
        <v>204</v>
      </c>
      <c r="B410" s="24" t="s">
        <v>21</v>
      </c>
      <c r="C410" s="42">
        <v>-0.433</v>
      </c>
    </row>
    <row r="411" spans="1:3" s="24" customFormat="1" ht="14.5">
      <c r="A411" s="24" t="s">
        <v>204</v>
      </c>
      <c r="B411" s="24" t="s">
        <v>81</v>
      </c>
      <c r="C411" s="42">
        <v>-0.41199999999999998</v>
      </c>
    </row>
    <row r="412" spans="1:3" s="24" customFormat="1" ht="14.5">
      <c r="A412" s="24" t="s">
        <v>204</v>
      </c>
      <c r="B412" s="24" t="s">
        <v>30</v>
      </c>
      <c r="C412" s="42">
        <v>0.38900000000000001</v>
      </c>
    </row>
    <row r="413" spans="1:3" s="24" customFormat="1" ht="14.5">
      <c r="A413" s="24" t="s">
        <v>204</v>
      </c>
      <c r="B413" s="24" t="s">
        <v>43</v>
      </c>
      <c r="C413" s="42">
        <v>0.36899999999999999</v>
      </c>
    </row>
    <row r="414" spans="1:3" s="24" customFormat="1" ht="14.5">
      <c r="A414" s="24" t="s">
        <v>204</v>
      </c>
      <c r="B414" s="24" t="s">
        <v>201</v>
      </c>
      <c r="C414" s="42">
        <v>-0.34399999999999997</v>
      </c>
    </row>
    <row r="415" spans="1:3" s="24" customFormat="1" ht="14.5">
      <c r="A415" s="24" t="s">
        <v>204</v>
      </c>
      <c r="B415" s="24" t="s">
        <v>15</v>
      </c>
      <c r="C415" s="42">
        <v>-0.34399999999999997</v>
      </c>
    </row>
    <row r="416" spans="1:3" s="24" customFormat="1" ht="14.5">
      <c r="A416" s="24" t="s">
        <v>204</v>
      </c>
      <c r="B416" s="24" t="s">
        <v>144</v>
      </c>
      <c r="C416" s="42">
        <v>-0.33500000000000002</v>
      </c>
    </row>
    <row r="417" spans="1:3" s="24" customFormat="1" ht="14.5">
      <c r="A417" s="24" t="s">
        <v>140</v>
      </c>
      <c r="B417" s="24" t="s">
        <v>178</v>
      </c>
      <c r="C417" s="42">
        <v>-0.34899999999999998</v>
      </c>
    </row>
    <row r="418" spans="1:3" s="24" customFormat="1" ht="14.5">
      <c r="A418" s="24" t="s">
        <v>194</v>
      </c>
      <c r="B418" s="24" t="s">
        <v>27</v>
      </c>
      <c r="C418" s="42">
        <v>0.52500000000000002</v>
      </c>
    </row>
    <row r="419" spans="1:3" s="24" customFormat="1" ht="14.5">
      <c r="A419" s="24" t="s">
        <v>194</v>
      </c>
      <c r="B419" s="24" t="s">
        <v>142</v>
      </c>
      <c r="C419" s="42">
        <v>0.48399999999999999</v>
      </c>
    </row>
    <row r="420" spans="1:3" s="24" customFormat="1" ht="14.5">
      <c r="A420" s="24" t="s">
        <v>194</v>
      </c>
      <c r="B420" s="24" t="s">
        <v>207</v>
      </c>
      <c r="C420" s="42">
        <v>0.436</v>
      </c>
    </row>
    <row r="421" spans="1:3" s="24" customFormat="1" ht="14.5">
      <c r="A421" s="24" t="s">
        <v>194</v>
      </c>
      <c r="B421" s="24" t="s">
        <v>213</v>
      </c>
      <c r="C421" s="42">
        <v>0.42099999999999999</v>
      </c>
    </row>
    <row r="422" spans="1:3" s="24" customFormat="1" ht="14.5">
      <c r="A422" s="24" t="s">
        <v>194</v>
      </c>
      <c r="B422" s="24" t="s">
        <v>183</v>
      </c>
      <c r="C422" s="42">
        <v>-0.44700000000000001</v>
      </c>
    </row>
    <row r="423" spans="1:3" s="24" customFormat="1" ht="14.5">
      <c r="A423" s="24" t="s">
        <v>194</v>
      </c>
      <c r="B423" s="24" t="s">
        <v>210</v>
      </c>
      <c r="C423" s="42">
        <v>0.41799999999999998</v>
      </c>
    </row>
    <row r="424" spans="1:3" s="24" customFormat="1" ht="14.5">
      <c r="A424" s="24" t="s">
        <v>194</v>
      </c>
      <c r="B424" s="24" t="s">
        <v>178</v>
      </c>
      <c r="C424" s="42">
        <v>-0.39200000000000002</v>
      </c>
    </row>
    <row r="425" spans="1:3" s="24" customFormat="1" ht="14.5">
      <c r="A425" s="24" t="s">
        <v>194</v>
      </c>
      <c r="B425" s="24" t="s">
        <v>44</v>
      </c>
      <c r="C425" s="42">
        <v>0.39</v>
      </c>
    </row>
    <row r="426" spans="1:3" s="24" customFormat="1" ht="14.5">
      <c r="A426" s="24" t="s">
        <v>194</v>
      </c>
      <c r="B426" s="24" t="s">
        <v>179</v>
      </c>
      <c r="C426" s="42">
        <v>-0.37</v>
      </c>
    </row>
    <row r="427" spans="1:3" s="24" customFormat="1" ht="14.5">
      <c r="A427" s="24" t="s">
        <v>194</v>
      </c>
      <c r="B427" s="24" t="s">
        <v>181</v>
      </c>
      <c r="C427" s="42">
        <v>0.37</v>
      </c>
    </row>
    <row r="428" spans="1:3" s="24" customFormat="1" ht="14.5">
      <c r="A428" s="24" t="s">
        <v>194</v>
      </c>
      <c r="B428" s="24" t="s">
        <v>217</v>
      </c>
      <c r="C428" s="42">
        <v>-0.35899999999999999</v>
      </c>
    </row>
    <row r="429" spans="1:3" s="24" customFormat="1" ht="14.5">
      <c r="A429" s="24" t="s">
        <v>194</v>
      </c>
      <c r="B429" s="24" t="s">
        <v>31</v>
      </c>
      <c r="C429" s="42">
        <v>-0.34399999999999997</v>
      </c>
    </row>
    <row r="430" spans="1:3" s="24" customFormat="1" ht="14.5">
      <c r="A430" s="24" t="s">
        <v>194</v>
      </c>
      <c r="B430" s="24" t="s">
        <v>187</v>
      </c>
      <c r="C430" s="42">
        <v>0.64800000000000002</v>
      </c>
    </row>
    <row r="431" spans="1:3" s="24" customFormat="1" ht="14.5">
      <c r="A431" s="24" t="s">
        <v>194</v>
      </c>
      <c r="B431" s="24" t="s">
        <v>23</v>
      </c>
      <c r="C431" s="42">
        <v>0.629</v>
      </c>
    </row>
    <row r="432" spans="1:3" s="24" customFormat="1" ht="14.5">
      <c r="A432" s="24" t="s">
        <v>152</v>
      </c>
      <c r="B432" s="24" t="s">
        <v>143</v>
      </c>
      <c r="C432" s="42">
        <v>-0.38800000000000001</v>
      </c>
    </row>
    <row r="433" spans="1:3" s="24" customFormat="1" ht="14.5">
      <c r="A433" s="24" t="s">
        <v>152</v>
      </c>
      <c r="B433" s="24" t="s">
        <v>130</v>
      </c>
      <c r="C433" s="42">
        <v>0.36599999999999999</v>
      </c>
    </row>
    <row r="434" spans="1:3" s="24" customFormat="1" ht="14.5">
      <c r="A434" s="24" t="s">
        <v>152</v>
      </c>
      <c r="B434" s="24" t="s">
        <v>121</v>
      </c>
      <c r="C434" s="42">
        <v>0.377</v>
      </c>
    </row>
    <row r="435" spans="1:3" s="24" customFormat="1" ht="14.5">
      <c r="A435" s="24" t="s">
        <v>152</v>
      </c>
      <c r="B435" s="24" t="s">
        <v>193</v>
      </c>
      <c r="C435" s="42">
        <v>0.35699999999999998</v>
      </c>
    </row>
    <row r="436" spans="1:3" s="24" customFormat="1" ht="14.5">
      <c r="A436" s="24" t="s">
        <v>152</v>
      </c>
      <c r="B436" s="24" t="s">
        <v>186</v>
      </c>
      <c r="C436" s="42">
        <v>0.61199999999999999</v>
      </c>
    </row>
    <row r="437" spans="1:3" s="24" customFormat="1" ht="14.5">
      <c r="A437" s="24" t="s">
        <v>152</v>
      </c>
      <c r="B437" s="24" t="s">
        <v>20</v>
      </c>
      <c r="C437" s="42">
        <v>0.65</v>
      </c>
    </row>
    <row r="438" spans="1:3" s="24" customFormat="1" ht="14.5">
      <c r="A438" s="24" t="s">
        <v>109</v>
      </c>
      <c r="B438" s="24" t="s">
        <v>15</v>
      </c>
      <c r="C438" s="42">
        <v>0.39600000000000002</v>
      </c>
    </row>
    <row r="439" spans="1:3" s="24" customFormat="1" ht="14.5">
      <c r="A439" s="24" t="s">
        <v>109</v>
      </c>
      <c r="B439" s="24" t="s">
        <v>214</v>
      </c>
      <c r="C439" s="42">
        <v>-0.33700000000000002</v>
      </c>
    </row>
    <row r="440" spans="1:3" s="24" customFormat="1" ht="14.5">
      <c r="A440" s="24" t="s">
        <v>101</v>
      </c>
      <c r="B440" s="24" t="s">
        <v>55</v>
      </c>
      <c r="C440" s="42">
        <v>0.35699999999999998</v>
      </c>
    </row>
    <row r="441" spans="1:3" s="24" customFormat="1" ht="14.5">
      <c r="A441" s="24" t="s">
        <v>43</v>
      </c>
      <c r="B441" s="24" t="s">
        <v>144</v>
      </c>
      <c r="C441" s="42">
        <v>-0.55700000000000005</v>
      </c>
    </row>
    <row r="442" spans="1:3" s="24" customFormat="1" ht="14.5">
      <c r="A442" s="24" t="s">
        <v>43</v>
      </c>
      <c r="B442" s="24" t="s">
        <v>24</v>
      </c>
      <c r="C442" s="42">
        <v>-0.53200000000000003</v>
      </c>
    </row>
    <row r="443" spans="1:3" s="24" customFormat="1" ht="14.5">
      <c r="A443" s="24" t="s">
        <v>43</v>
      </c>
      <c r="B443" s="24" t="s">
        <v>30</v>
      </c>
      <c r="C443" s="42">
        <v>0.443</v>
      </c>
    </row>
    <row r="444" spans="1:3" s="24" customFormat="1" ht="14.5">
      <c r="A444" s="24" t="s">
        <v>43</v>
      </c>
      <c r="B444" s="24" t="s">
        <v>208</v>
      </c>
      <c r="C444" s="42">
        <v>0.434</v>
      </c>
    </row>
    <row r="445" spans="1:3" s="24" customFormat="1" ht="14.5">
      <c r="A445" s="24" t="s">
        <v>43</v>
      </c>
      <c r="B445" s="24" t="s">
        <v>209</v>
      </c>
      <c r="C445" s="42">
        <v>-0.41799999999999998</v>
      </c>
    </row>
    <row r="446" spans="1:3" s="24" customFormat="1" ht="14.5">
      <c r="A446" s="24" t="s">
        <v>43</v>
      </c>
      <c r="B446" s="24" t="s">
        <v>38</v>
      </c>
      <c r="C446" s="42">
        <v>0.40799999999999997</v>
      </c>
    </row>
    <row r="447" spans="1:3" s="24" customFormat="1" ht="14.5">
      <c r="A447" s="24" t="s">
        <v>43</v>
      </c>
      <c r="B447" s="24" t="s">
        <v>17</v>
      </c>
      <c r="C447" s="42">
        <v>-0.41199999999999998</v>
      </c>
    </row>
    <row r="448" spans="1:3" s="24" customFormat="1" ht="14.5">
      <c r="A448" s="24" t="s">
        <v>43</v>
      </c>
      <c r="B448" s="24" t="s">
        <v>174</v>
      </c>
      <c r="C448" s="42">
        <v>0.36299999999999999</v>
      </c>
    </row>
    <row r="449" spans="1:3" s="24" customFormat="1" ht="14.5">
      <c r="A449" s="24" t="s">
        <v>43</v>
      </c>
      <c r="B449" s="24" t="s">
        <v>39</v>
      </c>
      <c r="C449" s="42">
        <v>0.40699999999999997</v>
      </c>
    </row>
    <row r="450" spans="1:3" s="24" customFormat="1" ht="14.5">
      <c r="A450" s="24" t="s">
        <v>43</v>
      </c>
      <c r="B450" s="24" t="s">
        <v>156</v>
      </c>
      <c r="C450" s="42">
        <v>0.38700000000000001</v>
      </c>
    </row>
    <row r="451" spans="1:3" s="24" customFormat="1" ht="14.5">
      <c r="A451" s="24" t="s">
        <v>43</v>
      </c>
      <c r="B451" s="24" t="s">
        <v>218</v>
      </c>
      <c r="C451" s="42">
        <v>-0.40300000000000002</v>
      </c>
    </row>
    <row r="452" spans="1:3" s="24" customFormat="1" ht="14.5">
      <c r="A452" s="24" t="s">
        <v>43</v>
      </c>
      <c r="B452" s="24" t="s">
        <v>33</v>
      </c>
      <c r="C452" s="42">
        <v>-0.40200000000000002</v>
      </c>
    </row>
    <row r="453" spans="1:3" s="24" customFormat="1" ht="14.5">
      <c r="A453" s="24" t="s">
        <v>43</v>
      </c>
      <c r="B453" s="24" t="s">
        <v>14</v>
      </c>
      <c r="C453" s="42">
        <v>0.36299999999999999</v>
      </c>
    </row>
    <row r="454" spans="1:3" s="24" customFormat="1" ht="14.5">
      <c r="A454" s="24" t="s">
        <v>43</v>
      </c>
      <c r="B454" s="24" t="s">
        <v>15</v>
      </c>
      <c r="C454" s="42">
        <v>-0.376</v>
      </c>
    </row>
    <row r="455" spans="1:3" s="24" customFormat="1" ht="14.5">
      <c r="A455" s="24" t="s">
        <v>43</v>
      </c>
      <c r="B455" s="24" t="s">
        <v>201</v>
      </c>
      <c r="C455" s="42">
        <v>-0.36699999999999999</v>
      </c>
    </row>
    <row r="456" spans="1:3" s="24" customFormat="1" ht="14.5">
      <c r="A456" s="24" t="s">
        <v>43</v>
      </c>
      <c r="B456" s="24" t="s">
        <v>216</v>
      </c>
      <c r="C456" s="42">
        <v>0.35</v>
      </c>
    </row>
    <row r="457" spans="1:3" s="24" customFormat="1" ht="14.5">
      <c r="A457" s="24" t="s">
        <v>43</v>
      </c>
      <c r="B457" s="24" t="s">
        <v>28</v>
      </c>
      <c r="C457" s="42">
        <v>-0.36399999999999999</v>
      </c>
    </row>
    <row r="458" spans="1:3" s="24" customFormat="1" ht="14.5">
      <c r="A458" s="24" t="s">
        <v>43</v>
      </c>
      <c r="B458" s="24" t="s">
        <v>19</v>
      </c>
      <c r="C458" s="42">
        <v>0.34200000000000003</v>
      </c>
    </row>
    <row r="459" spans="1:3" s="24" customFormat="1" ht="14.5">
      <c r="A459" s="24" t="s">
        <v>43</v>
      </c>
      <c r="B459" s="24" t="s">
        <v>21</v>
      </c>
      <c r="C459" s="42">
        <v>-0.60499999999999998</v>
      </c>
    </row>
    <row r="460" spans="1:3" s="24" customFormat="1" ht="14.5">
      <c r="A460" s="24" t="s">
        <v>223</v>
      </c>
      <c r="B460" s="24" t="s">
        <v>65</v>
      </c>
      <c r="C460" s="42">
        <v>0.51100000000000001</v>
      </c>
    </row>
    <row r="461" spans="1:3" s="24" customFormat="1" ht="14.5">
      <c r="A461" s="24" t="s">
        <v>223</v>
      </c>
      <c r="B461" s="24" t="s">
        <v>15</v>
      </c>
      <c r="C461" s="42">
        <v>-0.436</v>
      </c>
    </row>
    <row r="462" spans="1:3" s="24" customFormat="1" ht="14.5">
      <c r="A462" s="24" t="s">
        <v>223</v>
      </c>
      <c r="B462" s="24" t="s">
        <v>31</v>
      </c>
      <c r="C462" s="42">
        <v>0.38200000000000001</v>
      </c>
    </row>
    <row r="463" spans="1:3" s="24" customFormat="1" ht="14.5">
      <c r="A463" s="24" t="s">
        <v>223</v>
      </c>
      <c r="B463" s="24" t="s">
        <v>207</v>
      </c>
      <c r="C463" s="42">
        <v>-0.36799999999999999</v>
      </c>
    </row>
    <row r="464" spans="1:3" s="24" customFormat="1" ht="14.5">
      <c r="A464" s="24" t="s">
        <v>223</v>
      </c>
      <c r="B464" s="24" t="s">
        <v>78</v>
      </c>
      <c r="C464" s="42">
        <v>0.77700000000000002</v>
      </c>
    </row>
    <row r="465" spans="1:3" s="24" customFormat="1" ht="14.5">
      <c r="A465" s="24" t="s">
        <v>223</v>
      </c>
      <c r="B465" s="24" t="s">
        <v>214</v>
      </c>
      <c r="C465" s="42">
        <v>0.76700000000000002</v>
      </c>
    </row>
    <row r="466" spans="1:3" s="24" customFormat="1" ht="14.5">
      <c r="A466" s="24" t="s">
        <v>223</v>
      </c>
      <c r="B466" s="24" t="s">
        <v>184</v>
      </c>
      <c r="C466" s="42">
        <v>0.77800000000000002</v>
      </c>
    </row>
    <row r="467" spans="1:3" s="24" customFormat="1" ht="14.5">
      <c r="A467" s="24" t="s">
        <v>223</v>
      </c>
      <c r="B467" s="24" t="s">
        <v>203</v>
      </c>
      <c r="C467" s="42">
        <v>0.81</v>
      </c>
    </row>
    <row r="468" spans="1:3" s="24" customFormat="1" ht="14.5">
      <c r="A468" s="24" t="s">
        <v>223</v>
      </c>
      <c r="B468" s="24" t="s">
        <v>138</v>
      </c>
      <c r="C468" s="42">
        <v>0.81599999999999995</v>
      </c>
    </row>
    <row r="469" spans="1:3" s="24" customFormat="1" ht="14.5">
      <c r="A469" s="24" t="s">
        <v>50</v>
      </c>
      <c r="B469" s="24" t="s">
        <v>63</v>
      </c>
      <c r="C469" s="42">
        <v>0.55400000000000005</v>
      </c>
    </row>
    <row r="470" spans="1:3" s="24" customFormat="1" ht="14.5">
      <c r="A470" s="24" t="s">
        <v>50</v>
      </c>
      <c r="B470" s="24" t="s">
        <v>32</v>
      </c>
      <c r="C470" s="42">
        <v>0.52900000000000003</v>
      </c>
    </row>
    <row r="471" spans="1:3" s="24" customFormat="1" ht="14.5">
      <c r="A471" s="24" t="s">
        <v>50</v>
      </c>
      <c r="B471" s="24" t="s">
        <v>29</v>
      </c>
      <c r="C471" s="42">
        <v>0.499</v>
      </c>
    </row>
    <row r="472" spans="1:3" s="24" customFormat="1" ht="14.5">
      <c r="A472" s="24" t="s">
        <v>50</v>
      </c>
      <c r="B472" s="24" t="s">
        <v>52</v>
      </c>
      <c r="C472" s="42">
        <v>0.42</v>
      </c>
    </row>
    <row r="473" spans="1:3" s="24" customFormat="1" ht="14.5">
      <c r="A473" s="24" t="s">
        <v>50</v>
      </c>
      <c r="B473" s="24" t="s">
        <v>30</v>
      </c>
      <c r="C473" s="42">
        <v>0.442</v>
      </c>
    </row>
    <row r="474" spans="1:3" s="24" customFormat="1" ht="14.5">
      <c r="A474" s="24" t="s">
        <v>50</v>
      </c>
      <c r="B474" s="24" t="s">
        <v>165</v>
      </c>
      <c r="C474" s="42">
        <v>0.42799999999999999</v>
      </c>
    </row>
    <row r="475" spans="1:3" s="24" customFormat="1" ht="14.5">
      <c r="A475" s="24" t="s">
        <v>50</v>
      </c>
      <c r="B475" s="24" t="s">
        <v>14</v>
      </c>
      <c r="C475" s="42">
        <v>0.41199999999999998</v>
      </c>
    </row>
    <row r="476" spans="1:3" s="24" customFormat="1" ht="14.5">
      <c r="A476" s="24" t="s">
        <v>50</v>
      </c>
      <c r="B476" s="24" t="s">
        <v>118</v>
      </c>
      <c r="C476" s="42">
        <v>0.33200000000000002</v>
      </c>
    </row>
    <row r="477" spans="1:3" s="24" customFormat="1" ht="14.5">
      <c r="A477" s="24" t="s">
        <v>50</v>
      </c>
      <c r="B477" s="24" t="s">
        <v>16</v>
      </c>
      <c r="C477" s="42">
        <v>-0.35599999999999998</v>
      </c>
    </row>
    <row r="478" spans="1:3" s="24" customFormat="1" ht="14.5">
      <c r="A478" s="24" t="s">
        <v>50</v>
      </c>
      <c r="B478" s="24" t="s">
        <v>19</v>
      </c>
      <c r="C478" s="42">
        <v>0.32900000000000001</v>
      </c>
    </row>
    <row r="479" spans="1:3" s="24" customFormat="1" ht="14.5">
      <c r="A479" s="24" t="s">
        <v>216</v>
      </c>
      <c r="B479" s="24" t="s">
        <v>14</v>
      </c>
      <c r="C479" s="42">
        <v>0.499</v>
      </c>
    </row>
    <row r="480" spans="1:3" s="24" customFormat="1" ht="14.5">
      <c r="A480" s="24" t="s">
        <v>216</v>
      </c>
      <c r="B480" s="24" t="s">
        <v>199</v>
      </c>
      <c r="C480" s="42">
        <v>0.53600000000000003</v>
      </c>
    </row>
    <row r="481" spans="1:3" s="24" customFormat="1" ht="14.5">
      <c r="A481" s="24" t="s">
        <v>216</v>
      </c>
      <c r="B481" s="24" t="s">
        <v>21</v>
      </c>
      <c r="C481" s="42">
        <v>-0.52700000000000002</v>
      </c>
    </row>
    <row r="482" spans="1:3" s="24" customFormat="1" ht="14.5">
      <c r="A482" s="24" t="s">
        <v>216</v>
      </c>
      <c r="B482" s="24" t="s">
        <v>15</v>
      </c>
      <c r="C482" s="42">
        <v>-0.48</v>
      </c>
    </row>
    <row r="483" spans="1:3" s="24" customFormat="1" ht="14.5">
      <c r="A483" s="24" t="s">
        <v>216</v>
      </c>
      <c r="B483" s="24" t="s">
        <v>17</v>
      </c>
      <c r="C483" s="42">
        <v>-0.43099999999999999</v>
      </c>
    </row>
    <row r="484" spans="1:3" s="24" customFormat="1" ht="14.5">
      <c r="A484" s="24" t="s">
        <v>216</v>
      </c>
      <c r="B484" s="24" t="s">
        <v>28</v>
      </c>
      <c r="C484" s="42">
        <v>-0.42499999999999999</v>
      </c>
    </row>
    <row r="485" spans="1:3" s="24" customFormat="1" ht="14.5">
      <c r="A485" s="24" t="s">
        <v>216</v>
      </c>
      <c r="B485" s="24" t="s">
        <v>19</v>
      </c>
      <c r="C485" s="42">
        <v>0.45700000000000002</v>
      </c>
    </row>
    <row r="486" spans="1:3" s="24" customFormat="1" ht="14.5">
      <c r="A486" s="24" t="s">
        <v>216</v>
      </c>
      <c r="B486" s="24" t="s">
        <v>24</v>
      </c>
      <c r="C486" s="42">
        <v>-0.45300000000000001</v>
      </c>
    </row>
    <row r="487" spans="1:3" s="24" customFormat="1" ht="14.5">
      <c r="A487" s="24" t="s">
        <v>216</v>
      </c>
      <c r="B487" s="24" t="s">
        <v>144</v>
      </c>
      <c r="C487" s="42">
        <v>-0.40300000000000002</v>
      </c>
    </row>
    <row r="488" spans="1:3" s="24" customFormat="1" ht="14.5">
      <c r="A488" s="24" t="s">
        <v>216</v>
      </c>
      <c r="B488" s="24" t="s">
        <v>156</v>
      </c>
      <c r="C488" s="42">
        <v>0.35799999999999998</v>
      </c>
    </row>
    <row r="489" spans="1:3" s="24" customFormat="1" ht="14.5">
      <c r="A489" s="24" t="s">
        <v>216</v>
      </c>
      <c r="B489" s="24" t="s">
        <v>81</v>
      </c>
      <c r="C489" s="42">
        <v>-0.34799999999999998</v>
      </c>
    </row>
    <row r="490" spans="1:3" s="24" customFormat="1" ht="14.5">
      <c r="A490" s="24" t="s">
        <v>216</v>
      </c>
      <c r="B490" s="24" t="s">
        <v>26</v>
      </c>
      <c r="C490" s="42">
        <v>0.71</v>
      </c>
    </row>
    <row r="491" spans="1:3" s="24" customFormat="1" ht="14.5">
      <c r="A491" s="24" t="s">
        <v>29</v>
      </c>
      <c r="B491" s="24" t="s">
        <v>63</v>
      </c>
      <c r="C491" s="42">
        <v>0.56000000000000005</v>
      </c>
    </row>
    <row r="492" spans="1:3" s="24" customFormat="1" ht="14.5">
      <c r="A492" s="24" t="s">
        <v>29</v>
      </c>
      <c r="B492" s="24" t="s">
        <v>111</v>
      </c>
      <c r="C492" s="42">
        <v>-0.48</v>
      </c>
    </row>
    <row r="493" spans="1:3" s="24" customFormat="1" ht="14.5">
      <c r="A493" s="24" t="s">
        <v>29</v>
      </c>
      <c r="B493" s="24" t="s">
        <v>20</v>
      </c>
      <c r="C493" s="42">
        <v>0.39400000000000002</v>
      </c>
    </row>
    <row r="494" spans="1:3" s="24" customFormat="1" ht="14.5">
      <c r="A494" s="24" t="s">
        <v>29</v>
      </c>
      <c r="B494" s="24" t="s">
        <v>165</v>
      </c>
      <c r="C494" s="42">
        <v>0.38600000000000001</v>
      </c>
    </row>
    <row r="495" spans="1:3" s="24" customFormat="1" ht="14.5">
      <c r="A495" s="24" t="s">
        <v>29</v>
      </c>
      <c r="B495" s="24" t="s">
        <v>129</v>
      </c>
      <c r="C495" s="42">
        <v>-0.35899999999999999</v>
      </c>
    </row>
    <row r="496" spans="1:3" s="24" customFormat="1" ht="14.5">
      <c r="A496" s="24" t="s">
        <v>29</v>
      </c>
      <c r="B496" s="24" t="s">
        <v>32</v>
      </c>
      <c r="C496" s="42">
        <v>0.69099999999999995</v>
      </c>
    </row>
    <row r="497" spans="1:3" s="24" customFormat="1" ht="14.5">
      <c r="A497" s="24" t="s">
        <v>41</v>
      </c>
      <c r="B497" s="24" t="s">
        <v>175</v>
      </c>
      <c r="C497" s="42">
        <v>-0.46700000000000003</v>
      </c>
    </row>
    <row r="498" spans="1:3" s="24" customFormat="1" ht="14.5">
      <c r="A498" s="24" t="s">
        <v>41</v>
      </c>
      <c r="B498" s="24" t="s">
        <v>125</v>
      </c>
      <c r="C498" s="42">
        <v>0.46800000000000003</v>
      </c>
    </row>
    <row r="499" spans="1:3" s="24" customFormat="1" ht="14.5">
      <c r="A499" s="24" t="s">
        <v>41</v>
      </c>
      <c r="B499" s="24" t="s">
        <v>14</v>
      </c>
      <c r="C499" s="42">
        <v>0.371</v>
      </c>
    </row>
    <row r="500" spans="1:3" s="24" customFormat="1" ht="14.5">
      <c r="A500" s="24" t="s">
        <v>41</v>
      </c>
      <c r="B500" s="24" t="s">
        <v>65</v>
      </c>
      <c r="C500" s="42">
        <v>0.375</v>
      </c>
    </row>
    <row r="501" spans="1:3" s="24" customFormat="1" ht="14.5">
      <c r="A501" s="24" t="s">
        <v>41</v>
      </c>
      <c r="B501" s="24" t="s">
        <v>147</v>
      </c>
      <c r="C501" s="42">
        <v>-0.34699999999999998</v>
      </c>
    </row>
    <row r="502" spans="1:3" s="24" customFormat="1" ht="14.5">
      <c r="A502" s="24" t="s">
        <v>200</v>
      </c>
      <c r="B502" s="24" t="s">
        <v>192</v>
      </c>
      <c r="C502" s="42">
        <v>0.90800000000000003</v>
      </c>
    </row>
    <row r="503" spans="1:3" s="24" customFormat="1" ht="14.5">
      <c r="A503" s="24" t="s">
        <v>200</v>
      </c>
      <c r="B503" s="24" t="s">
        <v>130</v>
      </c>
      <c r="C503" s="42">
        <v>0.39400000000000002</v>
      </c>
    </row>
    <row r="504" spans="1:3" s="24" customFormat="1" ht="14.5">
      <c r="A504" s="24" t="s">
        <v>200</v>
      </c>
      <c r="B504" s="24" t="s">
        <v>175</v>
      </c>
      <c r="C504" s="42">
        <v>-0.39200000000000002</v>
      </c>
    </row>
    <row r="505" spans="1:3" s="24" customFormat="1" ht="14.5">
      <c r="A505" s="24" t="s">
        <v>200</v>
      </c>
      <c r="B505" s="24" t="s">
        <v>218</v>
      </c>
      <c r="C505" s="42">
        <v>-0.36099999999999999</v>
      </c>
    </row>
    <row r="506" spans="1:3" s="24" customFormat="1" ht="14.5">
      <c r="A506" s="24" t="s">
        <v>200</v>
      </c>
      <c r="B506" s="24" t="s">
        <v>33</v>
      </c>
      <c r="C506" s="42">
        <v>-0.36399999999999999</v>
      </c>
    </row>
    <row r="507" spans="1:3" s="24" customFormat="1" ht="14.5">
      <c r="A507" s="24" t="s">
        <v>200</v>
      </c>
      <c r="B507" s="24" t="s">
        <v>21</v>
      </c>
      <c r="C507" s="42">
        <v>-0.36099999999999999</v>
      </c>
    </row>
    <row r="508" spans="1:3" s="24" customFormat="1" ht="14.5">
      <c r="A508" s="24" t="s">
        <v>200</v>
      </c>
      <c r="B508" s="24" t="s">
        <v>52</v>
      </c>
      <c r="C508" s="42">
        <v>0.35199999999999998</v>
      </c>
    </row>
    <row r="509" spans="1:3" s="24" customFormat="1" ht="14.5">
      <c r="A509" s="24" t="s">
        <v>200</v>
      </c>
      <c r="B509" s="24" t="s">
        <v>15</v>
      </c>
      <c r="C509" s="42">
        <v>-0.34799999999999998</v>
      </c>
    </row>
    <row r="510" spans="1:3" s="24" customFormat="1" ht="14.5">
      <c r="A510" s="24" t="s">
        <v>200</v>
      </c>
      <c r="B510" s="24" t="s">
        <v>14</v>
      </c>
      <c r="C510" s="42">
        <v>0.71899999999999997</v>
      </c>
    </row>
    <row r="511" spans="1:3" s="24" customFormat="1" ht="14.5">
      <c r="A511" s="24" t="s">
        <v>180</v>
      </c>
      <c r="B511" s="24" t="s">
        <v>191</v>
      </c>
      <c r="C511" s="42">
        <v>0.51500000000000001</v>
      </c>
    </row>
    <row r="512" spans="1:3" s="24" customFormat="1" ht="14.5">
      <c r="A512" s="24" t="s">
        <v>180</v>
      </c>
      <c r="B512" s="24" t="s">
        <v>188</v>
      </c>
      <c r="C512" s="42">
        <v>0.46200000000000002</v>
      </c>
    </row>
    <row r="513" spans="1:3" s="24" customFormat="1" ht="14.5">
      <c r="A513" s="24" t="s">
        <v>180</v>
      </c>
      <c r="B513" s="24" t="s">
        <v>18</v>
      </c>
      <c r="C513" s="42">
        <v>0.48699999999999999</v>
      </c>
    </row>
    <row r="514" spans="1:3" s="24" customFormat="1" ht="14.5">
      <c r="A514" s="24" t="s">
        <v>180</v>
      </c>
      <c r="B514" s="24" t="s">
        <v>85</v>
      </c>
      <c r="C514" s="42">
        <v>0.432</v>
      </c>
    </row>
    <row r="515" spans="1:3" s="24" customFormat="1" ht="14.5">
      <c r="A515" s="24" t="s">
        <v>180</v>
      </c>
      <c r="B515" s="24" t="s">
        <v>78</v>
      </c>
      <c r="C515" s="42">
        <v>0.34300000000000003</v>
      </c>
    </row>
    <row r="516" spans="1:3" s="24" customFormat="1" ht="14.5">
      <c r="A516" s="24" t="s">
        <v>180</v>
      </c>
      <c r="B516" s="24" t="s">
        <v>133</v>
      </c>
      <c r="C516" s="42">
        <v>0.34599999999999997</v>
      </c>
    </row>
    <row r="517" spans="1:3" s="24" customFormat="1" ht="14.5">
      <c r="A517" s="24" t="s">
        <v>36</v>
      </c>
      <c r="B517" s="24" t="s">
        <v>25</v>
      </c>
      <c r="C517" s="42">
        <v>-0.44600000000000001</v>
      </c>
    </row>
    <row r="518" spans="1:3" s="24" customFormat="1" ht="14.5">
      <c r="A518" s="24" t="s">
        <v>36</v>
      </c>
      <c r="B518" s="24" t="s">
        <v>156</v>
      </c>
      <c r="C518" s="42">
        <v>0.45800000000000002</v>
      </c>
    </row>
    <row r="519" spans="1:3" s="24" customFormat="1" ht="14.5">
      <c r="A519" s="24" t="s">
        <v>36</v>
      </c>
      <c r="B519" s="24" t="s">
        <v>17</v>
      </c>
      <c r="C519" s="42">
        <v>-0.45700000000000002</v>
      </c>
    </row>
    <row r="520" spans="1:3" s="24" customFormat="1" ht="14.5">
      <c r="A520" s="24" t="s">
        <v>36</v>
      </c>
      <c r="B520" s="24" t="s">
        <v>64</v>
      </c>
      <c r="C520" s="42">
        <v>0.45100000000000001</v>
      </c>
    </row>
    <row r="521" spans="1:3" s="24" customFormat="1" ht="14.5">
      <c r="A521" s="24" t="s">
        <v>36</v>
      </c>
      <c r="B521" s="24" t="s">
        <v>196</v>
      </c>
      <c r="C521" s="42">
        <v>0.47599999999999998</v>
      </c>
    </row>
    <row r="522" spans="1:3" s="24" customFormat="1" ht="14.5">
      <c r="A522" s="24" t="s">
        <v>36</v>
      </c>
      <c r="B522" s="24" t="s">
        <v>44</v>
      </c>
      <c r="C522" s="42">
        <v>-0.40400000000000003</v>
      </c>
    </row>
    <row r="523" spans="1:3" s="24" customFormat="1" ht="14.5">
      <c r="A523" s="24" t="s">
        <v>36</v>
      </c>
      <c r="B523" s="24" t="s">
        <v>133</v>
      </c>
      <c r="C523" s="42">
        <v>0.435</v>
      </c>
    </row>
    <row r="524" spans="1:3" s="24" customFormat="1" ht="14.5">
      <c r="A524" s="24" t="s">
        <v>36</v>
      </c>
      <c r="B524" s="24" t="s">
        <v>169</v>
      </c>
      <c r="C524" s="42">
        <v>-0.41699999999999998</v>
      </c>
    </row>
    <row r="525" spans="1:3" s="24" customFormat="1" ht="14.5">
      <c r="A525" s="24" t="s">
        <v>36</v>
      </c>
      <c r="B525" s="24" t="s">
        <v>60</v>
      </c>
      <c r="C525" s="42">
        <v>0.39700000000000002</v>
      </c>
    </row>
    <row r="526" spans="1:3" s="24" customFormat="1" ht="14.5">
      <c r="A526" s="24" t="s">
        <v>36</v>
      </c>
      <c r="B526" s="24" t="s">
        <v>211</v>
      </c>
      <c r="C526" s="42">
        <v>-0.37</v>
      </c>
    </row>
    <row r="527" spans="1:3" s="24" customFormat="1" ht="14.5">
      <c r="A527" s="24" t="s">
        <v>36</v>
      </c>
      <c r="B527" s="24" t="s">
        <v>23</v>
      </c>
      <c r="C527" s="42">
        <v>-0.35599999999999998</v>
      </c>
    </row>
    <row r="528" spans="1:3" s="24" customFormat="1" ht="14.5">
      <c r="A528" s="24" t="s">
        <v>36</v>
      </c>
      <c r="B528" s="24" t="s">
        <v>155</v>
      </c>
      <c r="C528" s="42">
        <v>0.34599999999999997</v>
      </c>
    </row>
    <row r="529" spans="1:3" s="24" customFormat="1" ht="14.5">
      <c r="A529" s="24" t="s">
        <v>36</v>
      </c>
      <c r="B529" s="24" t="s">
        <v>191</v>
      </c>
      <c r="C529" s="42">
        <v>0.746</v>
      </c>
    </row>
    <row r="530" spans="1:3" s="24" customFormat="1" ht="14.5">
      <c r="A530" s="24" t="s">
        <v>36</v>
      </c>
      <c r="B530" s="24" t="s">
        <v>85</v>
      </c>
      <c r="C530" s="42">
        <v>0.76900000000000002</v>
      </c>
    </row>
    <row r="531" spans="1:3" s="24" customFormat="1" ht="14.5">
      <c r="A531" s="24" t="s">
        <v>36</v>
      </c>
      <c r="B531" s="24" t="s">
        <v>188</v>
      </c>
      <c r="C531" s="42">
        <v>0.64</v>
      </c>
    </row>
    <row r="532" spans="1:3" s="24" customFormat="1" ht="14.5">
      <c r="A532" s="24" t="s">
        <v>36</v>
      </c>
      <c r="B532" s="24" t="s">
        <v>18</v>
      </c>
      <c r="C532" s="42">
        <v>0.7</v>
      </c>
    </row>
    <row r="533" spans="1:3" s="24" customFormat="1" ht="14.5">
      <c r="A533" s="24" t="s">
        <v>54</v>
      </c>
      <c r="B533" s="24" t="s">
        <v>59</v>
      </c>
      <c r="C533" s="42">
        <v>0.92700000000000005</v>
      </c>
    </row>
    <row r="534" spans="1:3" s="24" customFormat="1" ht="14.5">
      <c r="A534" s="24" t="s">
        <v>54</v>
      </c>
      <c r="B534" s="24" t="s">
        <v>32</v>
      </c>
      <c r="C534" s="42">
        <v>0.64200000000000002</v>
      </c>
    </row>
    <row r="535" spans="1:3" s="24" customFormat="1" ht="14.5">
      <c r="A535" s="24" t="s">
        <v>54</v>
      </c>
      <c r="B535" s="24" t="s">
        <v>34</v>
      </c>
      <c r="C535" s="42">
        <v>-0.57999999999999996</v>
      </c>
    </row>
    <row r="536" spans="1:3" s="24" customFormat="1" ht="14.5">
      <c r="A536" s="24" t="s">
        <v>24</v>
      </c>
      <c r="B536" s="24" t="s">
        <v>15</v>
      </c>
      <c r="C536" s="42">
        <v>0.56000000000000005</v>
      </c>
    </row>
    <row r="537" spans="1:3" s="24" customFormat="1" ht="14.5">
      <c r="A537" s="24" t="s">
        <v>24</v>
      </c>
      <c r="B537" s="24" t="s">
        <v>144</v>
      </c>
      <c r="C537" s="42">
        <v>0.48899999999999999</v>
      </c>
    </row>
    <row r="538" spans="1:3" s="24" customFormat="1" ht="14.5">
      <c r="A538" s="24" t="s">
        <v>24</v>
      </c>
      <c r="B538" s="24" t="s">
        <v>65</v>
      </c>
      <c r="C538" s="42">
        <v>-0.436</v>
      </c>
    </row>
    <row r="539" spans="1:3" s="24" customFormat="1" ht="14.5">
      <c r="A539" s="24" t="s">
        <v>24</v>
      </c>
      <c r="B539" s="24" t="s">
        <v>28</v>
      </c>
      <c r="C539" s="42">
        <v>0.46300000000000002</v>
      </c>
    </row>
    <row r="540" spans="1:3" s="24" customFormat="1" ht="14.5">
      <c r="A540" s="24" t="s">
        <v>24</v>
      </c>
      <c r="B540" s="24" t="s">
        <v>14</v>
      </c>
      <c r="C540" s="42">
        <v>-0.43099999999999999</v>
      </c>
    </row>
    <row r="541" spans="1:3" s="24" customFormat="1" ht="14.5">
      <c r="A541" s="24" t="s">
        <v>24</v>
      </c>
      <c r="B541" s="24" t="s">
        <v>26</v>
      </c>
      <c r="C541" s="42">
        <v>-0.41799999999999998</v>
      </c>
    </row>
    <row r="542" spans="1:3" s="24" customFormat="1" ht="14.5">
      <c r="A542" s="24" t="s">
        <v>24</v>
      </c>
      <c r="B542" s="24" t="s">
        <v>171</v>
      </c>
      <c r="C542" s="42">
        <v>-0.38900000000000001</v>
      </c>
    </row>
    <row r="543" spans="1:3" s="24" customFormat="1" ht="14.5">
      <c r="A543" s="24" t="s">
        <v>24</v>
      </c>
      <c r="B543" s="24" t="s">
        <v>78</v>
      </c>
      <c r="C543" s="42">
        <v>-0.41399999999999998</v>
      </c>
    </row>
    <row r="544" spans="1:3" s="24" customFormat="1" ht="14.5">
      <c r="A544" s="24" t="s">
        <v>24</v>
      </c>
      <c r="B544" s="24" t="s">
        <v>158</v>
      </c>
      <c r="C544" s="42">
        <v>-0.40899999999999997</v>
      </c>
    </row>
    <row r="545" spans="1:3" s="24" customFormat="1" ht="14.5">
      <c r="A545" s="24" t="s">
        <v>24</v>
      </c>
      <c r="B545" s="24" t="s">
        <v>30</v>
      </c>
      <c r="C545" s="42">
        <v>-0.36399999999999999</v>
      </c>
    </row>
    <row r="546" spans="1:3" s="24" customFormat="1" ht="14.5">
      <c r="A546" s="24" t="s">
        <v>24</v>
      </c>
      <c r="B546" s="24" t="s">
        <v>138</v>
      </c>
      <c r="C546" s="42">
        <v>-0.39800000000000002</v>
      </c>
    </row>
    <row r="547" spans="1:3" s="24" customFormat="1" ht="14.5">
      <c r="A547" s="24" t="s">
        <v>24</v>
      </c>
      <c r="B547" s="24" t="s">
        <v>156</v>
      </c>
      <c r="C547" s="42">
        <v>-0.39400000000000002</v>
      </c>
    </row>
    <row r="548" spans="1:3" s="24" customFormat="1" ht="14.5">
      <c r="A548" s="24" t="s">
        <v>24</v>
      </c>
      <c r="B548" s="24" t="s">
        <v>38</v>
      </c>
      <c r="C548" s="42">
        <v>-0.38700000000000001</v>
      </c>
    </row>
    <row r="549" spans="1:3" s="24" customFormat="1" ht="14.5">
      <c r="A549" s="24" t="s">
        <v>24</v>
      </c>
      <c r="B549" s="24" t="s">
        <v>199</v>
      </c>
      <c r="C549" s="42">
        <v>-0.38</v>
      </c>
    </row>
    <row r="550" spans="1:3" s="24" customFormat="1" ht="14.5">
      <c r="A550" s="24" t="s">
        <v>24</v>
      </c>
      <c r="B550" s="24" t="s">
        <v>184</v>
      </c>
      <c r="C550" s="42">
        <v>-0.36299999999999999</v>
      </c>
    </row>
    <row r="551" spans="1:3" s="24" customFormat="1" ht="14.5">
      <c r="A551" s="24" t="s">
        <v>24</v>
      </c>
      <c r="B551" s="24" t="s">
        <v>155</v>
      </c>
      <c r="C551" s="42">
        <v>-0.32900000000000001</v>
      </c>
    </row>
    <row r="552" spans="1:3" s="24" customFormat="1" ht="14.5">
      <c r="A552" s="24" t="s">
        <v>24</v>
      </c>
      <c r="B552" s="24" t="s">
        <v>209</v>
      </c>
      <c r="C552" s="42">
        <v>0.33300000000000002</v>
      </c>
    </row>
    <row r="553" spans="1:3" s="24" customFormat="1" ht="14.5">
      <c r="A553" s="24" t="s">
        <v>24</v>
      </c>
      <c r="B553" s="24" t="s">
        <v>19</v>
      </c>
      <c r="C553" s="42">
        <v>-0.33300000000000002</v>
      </c>
    </row>
    <row r="554" spans="1:3" s="24" customFormat="1" ht="14.5">
      <c r="A554" s="24" t="s">
        <v>24</v>
      </c>
      <c r="B554" s="24" t="s">
        <v>17</v>
      </c>
      <c r="C554" s="42">
        <v>0.32</v>
      </c>
    </row>
    <row r="555" spans="1:3" s="24" customFormat="1" ht="14.5">
      <c r="A555" s="24" t="s">
        <v>24</v>
      </c>
      <c r="B555" s="24" t="s">
        <v>21</v>
      </c>
      <c r="C555" s="42">
        <v>0.58099999999999996</v>
      </c>
    </row>
    <row r="556" spans="1:3" s="24" customFormat="1" ht="14.5">
      <c r="A556" s="24" t="s">
        <v>160</v>
      </c>
      <c r="B556" s="24" t="s">
        <v>166</v>
      </c>
      <c r="C556" s="42">
        <v>-0.40100000000000002</v>
      </c>
    </row>
    <row r="557" spans="1:3" s="24" customFormat="1" ht="14.5">
      <c r="A557" s="24" t="s">
        <v>160</v>
      </c>
      <c r="B557" s="24" t="s">
        <v>201</v>
      </c>
      <c r="C557" s="42">
        <v>-0.36399999999999999</v>
      </c>
    </row>
    <row r="558" spans="1:3" s="24" customFormat="1" ht="14.5">
      <c r="A558" s="24" t="s">
        <v>160</v>
      </c>
      <c r="B558" s="24" t="s">
        <v>14</v>
      </c>
      <c r="C558" s="42">
        <v>0.36199999999999999</v>
      </c>
    </row>
    <row r="559" spans="1:3" s="24" customFormat="1" ht="14.5">
      <c r="A559" s="24" t="s">
        <v>187</v>
      </c>
      <c r="B559" s="24" t="s">
        <v>181</v>
      </c>
      <c r="C559" s="42">
        <v>0.55000000000000004</v>
      </c>
    </row>
    <row r="560" spans="1:3" s="24" customFormat="1" ht="14.5">
      <c r="A560" s="24" t="s">
        <v>187</v>
      </c>
      <c r="B560" s="24" t="s">
        <v>44</v>
      </c>
      <c r="C560" s="42">
        <v>0.54500000000000004</v>
      </c>
    </row>
    <row r="561" spans="1:3" s="24" customFormat="1" ht="14.5">
      <c r="A561" s="24" t="s">
        <v>187</v>
      </c>
      <c r="B561" s="24" t="s">
        <v>25</v>
      </c>
      <c r="C561" s="42">
        <v>0.52100000000000002</v>
      </c>
    </row>
    <row r="562" spans="1:3" s="24" customFormat="1" ht="14.5">
      <c r="A562" s="24" t="s">
        <v>187</v>
      </c>
      <c r="B562" s="24" t="s">
        <v>142</v>
      </c>
      <c r="C562" s="42">
        <v>0.501</v>
      </c>
    </row>
    <row r="563" spans="1:3" s="24" customFormat="1" ht="14.5">
      <c r="A563" s="24" t="s">
        <v>187</v>
      </c>
      <c r="B563" s="24" t="s">
        <v>27</v>
      </c>
      <c r="C563" s="42">
        <v>0.48</v>
      </c>
    </row>
    <row r="564" spans="1:3" s="24" customFormat="1" ht="14.5">
      <c r="A564" s="24" t="s">
        <v>187</v>
      </c>
      <c r="B564" s="24" t="s">
        <v>211</v>
      </c>
      <c r="C564" s="42">
        <v>0.46500000000000002</v>
      </c>
    </row>
    <row r="565" spans="1:3" s="24" customFormat="1" ht="14.5">
      <c r="A565" s="24" t="s">
        <v>187</v>
      </c>
      <c r="B565" s="24" t="s">
        <v>179</v>
      </c>
      <c r="C565" s="42">
        <v>-0.39500000000000002</v>
      </c>
    </row>
    <row r="566" spans="1:3" s="24" customFormat="1" ht="14.5">
      <c r="A566" s="24" t="s">
        <v>187</v>
      </c>
      <c r="B566" s="24" t="s">
        <v>107</v>
      </c>
      <c r="C566" s="42">
        <v>-0.35799999999999998</v>
      </c>
    </row>
    <row r="567" spans="1:3" s="24" customFormat="1" ht="14.5">
      <c r="A567" s="24" t="s">
        <v>187</v>
      </c>
      <c r="B567" s="24" t="s">
        <v>23</v>
      </c>
      <c r="C567" s="42">
        <v>0.58499999999999996</v>
      </c>
    </row>
    <row r="568" spans="1:3" s="24" customFormat="1" ht="14.5">
      <c r="A568" s="24" t="s">
        <v>66</v>
      </c>
      <c r="B568" s="24" t="s">
        <v>35</v>
      </c>
      <c r="C568" s="42">
        <v>-0.38100000000000001</v>
      </c>
    </row>
    <row r="569" spans="1:3" s="24" customFormat="1" ht="14.5">
      <c r="A569" s="24" t="s">
        <v>66</v>
      </c>
      <c r="B569" s="24" t="s">
        <v>19</v>
      </c>
      <c r="C569" s="42">
        <v>-0.374</v>
      </c>
    </row>
    <row r="570" spans="1:3" s="24" customFormat="1" ht="14.5">
      <c r="A570" s="24" t="s">
        <v>201</v>
      </c>
      <c r="B570" s="24" t="s">
        <v>38</v>
      </c>
      <c r="C570" s="42">
        <v>-0.47499999999999998</v>
      </c>
    </row>
    <row r="571" spans="1:3" s="24" customFormat="1" ht="14.5">
      <c r="A571" s="24" t="s">
        <v>201</v>
      </c>
      <c r="B571" s="24" t="s">
        <v>199</v>
      </c>
      <c r="C571" s="42">
        <v>-0.432</v>
      </c>
    </row>
    <row r="572" spans="1:3" s="24" customFormat="1" ht="14.5">
      <c r="A572" s="24" t="s">
        <v>201</v>
      </c>
      <c r="B572" s="24" t="s">
        <v>19</v>
      </c>
      <c r="C572" s="42">
        <v>-0.42699999999999999</v>
      </c>
    </row>
    <row r="573" spans="1:3" s="24" customFormat="1" ht="14.5">
      <c r="A573" s="24" t="s">
        <v>201</v>
      </c>
      <c r="B573" s="24" t="s">
        <v>21</v>
      </c>
      <c r="C573" s="42">
        <v>0.36299999999999999</v>
      </c>
    </row>
    <row r="574" spans="1:3" s="24" customFormat="1" ht="14.5">
      <c r="A574" s="24" t="s">
        <v>201</v>
      </c>
      <c r="B574" s="24" t="s">
        <v>144</v>
      </c>
      <c r="C574" s="42">
        <v>0.34499999999999997</v>
      </c>
    </row>
    <row r="575" spans="1:3" s="24" customFormat="1" ht="14.5">
      <c r="A575" s="24" t="s">
        <v>201</v>
      </c>
      <c r="B575" s="24" t="s">
        <v>14</v>
      </c>
      <c r="C575" s="42">
        <v>-0.35499999999999998</v>
      </c>
    </row>
    <row r="576" spans="1:3" s="24" customFormat="1" ht="14.5">
      <c r="A576" s="24" t="s">
        <v>201</v>
      </c>
      <c r="B576" s="24" t="s">
        <v>127</v>
      </c>
      <c r="C576" s="42">
        <v>0.36799999999999999</v>
      </c>
    </row>
    <row r="577" spans="1:3" s="24" customFormat="1" ht="14.5">
      <c r="A577" s="24" t="s">
        <v>32</v>
      </c>
      <c r="B577" s="24" t="s">
        <v>165</v>
      </c>
      <c r="C577" s="42">
        <v>0.44</v>
      </c>
    </row>
    <row r="578" spans="1:3" s="24" customFormat="1" ht="14.5">
      <c r="A578" s="24" t="s">
        <v>32</v>
      </c>
      <c r="B578" s="24" t="s">
        <v>34</v>
      </c>
      <c r="C578" s="42">
        <v>-0.376</v>
      </c>
    </row>
    <row r="579" spans="1:3" s="24" customFormat="1" ht="14.5">
      <c r="A579" s="24" t="s">
        <v>32</v>
      </c>
      <c r="B579" s="24" t="s">
        <v>111</v>
      </c>
      <c r="C579" s="42">
        <v>-0.38100000000000001</v>
      </c>
    </row>
    <row r="580" spans="1:3" s="24" customFormat="1" ht="14.5">
      <c r="A580" s="24" t="s">
        <v>32</v>
      </c>
      <c r="B580" s="24" t="s">
        <v>59</v>
      </c>
      <c r="C580" s="42">
        <v>0.63300000000000001</v>
      </c>
    </row>
    <row r="581" spans="1:3" s="24" customFormat="1" ht="14.5">
      <c r="A581" s="24" t="s">
        <v>32</v>
      </c>
      <c r="B581" s="24" t="s">
        <v>63</v>
      </c>
      <c r="C581" s="42">
        <v>0.57699999999999996</v>
      </c>
    </row>
    <row r="582" spans="1:3" s="24" customFormat="1" ht="14.5">
      <c r="A582" s="24" t="s">
        <v>23</v>
      </c>
      <c r="B582" s="24" t="s">
        <v>211</v>
      </c>
      <c r="C582" s="42">
        <v>0.54100000000000004</v>
      </c>
    </row>
    <row r="583" spans="1:3" s="24" customFormat="1" ht="14.5">
      <c r="A583" s="24" t="s">
        <v>23</v>
      </c>
      <c r="B583" s="24" t="s">
        <v>25</v>
      </c>
      <c r="C583" s="42">
        <v>0.51800000000000002</v>
      </c>
    </row>
    <row r="584" spans="1:3" s="24" customFormat="1" ht="14.5">
      <c r="A584" s="24" t="s">
        <v>23</v>
      </c>
      <c r="B584" s="24" t="s">
        <v>181</v>
      </c>
      <c r="C584" s="42">
        <v>0.50800000000000001</v>
      </c>
    </row>
    <row r="585" spans="1:3" s="24" customFormat="1" ht="14.5">
      <c r="A585" s="24" t="s">
        <v>23</v>
      </c>
      <c r="B585" s="24" t="s">
        <v>183</v>
      </c>
      <c r="C585" s="42">
        <v>-0.497</v>
      </c>
    </row>
    <row r="586" spans="1:3" s="24" customFormat="1" ht="14.5">
      <c r="A586" s="24" t="s">
        <v>23</v>
      </c>
      <c r="B586" s="24" t="s">
        <v>213</v>
      </c>
      <c r="C586" s="42">
        <v>0.48799999999999999</v>
      </c>
    </row>
    <row r="587" spans="1:3" s="24" customFormat="1" ht="14.5">
      <c r="A587" s="24" t="s">
        <v>23</v>
      </c>
      <c r="B587" s="24" t="s">
        <v>210</v>
      </c>
      <c r="C587" s="42">
        <v>0.46899999999999997</v>
      </c>
    </row>
    <row r="588" spans="1:3" s="24" customFormat="1" ht="14.5">
      <c r="A588" s="24" t="s">
        <v>23</v>
      </c>
      <c r="B588" s="24" t="s">
        <v>31</v>
      </c>
      <c r="C588" s="42">
        <v>-0.441</v>
      </c>
    </row>
    <row r="589" spans="1:3" s="24" customFormat="1" ht="14.5">
      <c r="A589" s="24" t="s">
        <v>23</v>
      </c>
      <c r="B589" s="24" t="s">
        <v>182</v>
      </c>
      <c r="C589" s="42">
        <v>0.44400000000000001</v>
      </c>
    </row>
    <row r="590" spans="1:3" s="24" customFormat="1" ht="14.5">
      <c r="A590" s="24" t="s">
        <v>23</v>
      </c>
      <c r="B590" s="24" t="s">
        <v>133</v>
      </c>
      <c r="C590" s="42">
        <v>-0.39800000000000002</v>
      </c>
    </row>
    <row r="591" spans="1:3" s="24" customFormat="1" ht="14.5">
      <c r="A591" s="24" t="s">
        <v>23</v>
      </c>
      <c r="B591" s="24" t="s">
        <v>178</v>
      </c>
      <c r="C591" s="42">
        <v>-0.39200000000000002</v>
      </c>
    </row>
    <row r="592" spans="1:3" s="24" customFormat="1" ht="14.5">
      <c r="A592" s="24" t="s">
        <v>23</v>
      </c>
      <c r="B592" s="24" t="s">
        <v>203</v>
      </c>
      <c r="C592" s="42">
        <v>-0.35799999999999998</v>
      </c>
    </row>
    <row r="593" spans="1:3" s="24" customFormat="1" ht="14.5">
      <c r="A593" s="24" t="s">
        <v>23</v>
      </c>
      <c r="B593" s="24" t="s">
        <v>184</v>
      </c>
      <c r="C593" s="42">
        <v>-0.34300000000000003</v>
      </c>
    </row>
    <row r="594" spans="1:3" s="24" customFormat="1" ht="14.5">
      <c r="A594" s="24" t="s">
        <v>23</v>
      </c>
      <c r="B594" s="24" t="s">
        <v>142</v>
      </c>
      <c r="C594" s="42">
        <v>0.751</v>
      </c>
    </row>
    <row r="595" spans="1:3" s="24" customFormat="1" ht="14.5">
      <c r="A595" s="24" t="s">
        <v>23</v>
      </c>
      <c r="B595" s="24" t="s">
        <v>44</v>
      </c>
      <c r="C595" s="42">
        <v>0.64</v>
      </c>
    </row>
    <row r="596" spans="1:3" s="24" customFormat="1" ht="14.5">
      <c r="A596" s="24" t="s">
        <v>23</v>
      </c>
      <c r="B596" s="24" t="s">
        <v>207</v>
      </c>
      <c r="C596" s="42">
        <v>0.63700000000000001</v>
      </c>
    </row>
    <row r="597" spans="1:3" s="24" customFormat="1" ht="14.5">
      <c r="A597" s="24" t="s">
        <v>23</v>
      </c>
      <c r="B597" s="24" t="s">
        <v>27</v>
      </c>
      <c r="C597" s="42">
        <v>0.78900000000000003</v>
      </c>
    </row>
    <row r="598" spans="1:3" s="24" customFormat="1" ht="14.5">
      <c r="A598" s="24" t="s">
        <v>184</v>
      </c>
      <c r="B598" s="24" t="s">
        <v>207</v>
      </c>
      <c r="C598" s="42">
        <v>-0.45300000000000001</v>
      </c>
    </row>
    <row r="599" spans="1:3" s="24" customFormat="1" ht="14.5">
      <c r="A599" s="24" t="s">
        <v>184</v>
      </c>
      <c r="B599" s="24" t="s">
        <v>65</v>
      </c>
      <c r="C599" s="42">
        <v>0.44700000000000001</v>
      </c>
    </row>
    <row r="600" spans="1:3" s="24" customFormat="1" ht="14.5">
      <c r="A600" s="24" t="s">
        <v>184</v>
      </c>
      <c r="B600" s="24" t="s">
        <v>31</v>
      </c>
      <c r="C600" s="42">
        <v>0.39300000000000002</v>
      </c>
    </row>
    <row r="601" spans="1:3" s="24" customFormat="1" ht="14.5">
      <c r="A601" s="24" t="s">
        <v>184</v>
      </c>
      <c r="B601" s="24" t="s">
        <v>15</v>
      </c>
      <c r="C601" s="42">
        <v>-0.35</v>
      </c>
    </row>
    <row r="602" spans="1:3" s="24" customFormat="1" ht="14.5">
      <c r="A602" s="24" t="s">
        <v>184</v>
      </c>
      <c r="B602" s="24" t="s">
        <v>77</v>
      </c>
      <c r="C602" s="42">
        <v>0.36299999999999999</v>
      </c>
    </row>
    <row r="603" spans="1:3" s="24" customFormat="1" ht="14.5">
      <c r="A603" s="24" t="s">
        <v>184</v>
      </c>
      <c r="B603" s="24" t="s">
        <v>33</v>
      </c>
      <c r="C603" s="42">
        <v>-0.34599999999999997</v>
      </c>
    </row>
    <row r="604" spans="1:3" s="24" customFormat="1" ht="14.5">
      <c r="A604" s="24" t="s">
        <v>184</v>
      </c>
      <c r="B604" s="24" t="s">
        <v>78</v>
      </c>
      <c r="C604" s="42">
        <v>0.69699999999999995</v>
      </c>
    </row>
    <row r="605" spans="1:3" s="24" customFormat="1" ht="14.5">
      <c r="A605" s="24" t="s">
        <v>184</v>
      </c>
      <c r="B605" s="24" t="s">
        <v>138</v>
      </c>
      <c r="C605" s="42">
        <v>0.72799999999999998</v>
      </c>
    </row>
    <row r="606" spans="1:3" s="24" customFormat="1" ht="14.5">
      <c r="A606" s="24" t="s">
        <v>184</v>
      </c>
      <c r="B606" s="24" t="s">
        <v>214</v>
      </c>
      <c r="C606" s="42">
        <v>0.71699999999999997</v>
      </c>
    </row>
    <row r="607" spans="1:3" s="24" customFormat="1" ht="14.5">
      <c r="A607" s="24" t="s">
        <v>184</v>
      </c>
      <c r="B607" s="24" t="s">
        <v>203</v>
      </c>
      <c r="C607" s="42">
        <v>0.72099999999999997</v>
      </c>
    </row>
    <row r="608" spans="1:3" s="24" customFormat="1" ht="14.5">
      <c r="A608" s="24" t="s">
        <v>164</v>
      </c>
      <c r="B608" s="24" t="s">
        <v>62</v>
      </c>
      <c r="C608" s="42">
        <v>0.92300000000000004</v>
      </c>
    </row>
    <row r="609" spans="1:3" s="24" customFormat="1" ht="14.5">
      <c r="A609" s="24" t="s">
        <v>164</v>
      </c>
      <c r="B609" s="24" t="s">
        <v>37</v>
      </c>
      <c r="C609" s="42">
        <v>0.50600000000000001</v>
      </c>
    </row>
    <row r="610" spans="1:3" s="24" customFormat="1" ht="14.5">
      <c r="A610" s="24" t="s">
        <v>164</v>
      </c>
      <c r="B610" s="24" t="s">
        <v>40</v>
      </c>
      <c r="C610" s="42">
        <v>-0.40799999999999997</v>
      </c>
    </row>
    <row r="611" spans="1:3" s="24" customFormat="1" ht="14.5">
      <c r="A611" s="24" t="s">
        <v>55</v>
      </c>
      <c r="B611" s="24" t="s">
        <v>145</v>
      </c>
      <c r="C611" s="42">
        <v>0.42299999999999999</v>
      </c>
    </row>
    <row r="612" spans="1:3" s="24" customFormat="1" ht="14.5">
      <c r="A612" s="24" t="s">
        <v>55</v>
      </c>
      <c r="B612" s="24" t="s">
        <v>58</v>
      </c>
      <c r="C612" s="42">
        <v>0.38500000000000001</v>
      </c>
    </row>
    <row r="613" spans="1:3" s="24" customFormat="1" ht="14.5">
      <c r="A613" s="24" t="s">
        <v>55</v>
      </c>
      <c r="B613" s="24" t="s">
        <v>76</v>
      </c>
      <c r="C613" s="42">
        <v>-0.38300000000000001</v>
      </c>
    </row>
    <row r="614" spans="1:3" s="24" customFormat="1" ht="14.5">
      <c r="A614" s="24" t="s">
        <v>138</v>
      </c>
      <c r="B614" s="24" t="s">
        <v>78</v>
      </c>
      <c r="C614" s="42">
        <v>0.91</v>
      </c>
    </row>
    <row r="615" spans="1:3" s="24" customFormat="1" ht="14.5">
      <c r="A615" s="24" t="s">
        <v>138</v>
      </c>
      <c r="B615" s="24" t="s">
        <v>65</v>
      </c>
      <c r="C615" s="42">
        <v>0.51700000000000002</v>
      </c>
    </row>
    <row r="616" spans="1:3" s="24" customFormat="1" ht="14.5">
      <c r="A616" s="24" t="s">
        <v>138</v>
      </c>
      <c r="B616" s="24" t="s">
        <v>15</v>
      </c>
      <c r="C616" s="42">
        <v>-0.47</v>
      </c>
    </row>
    <row r="617" spans="1:3" s="24" customFormat="1" ht="14.5">
      <c r="A617" s="24" t="s">
        <v>138</v>
      </c>
      <c r="B617" s="24" t="s">
        <v>144</v>
      </c>
      <c r="C617" s="42">
        <v>-0.35899999999999999</v>
      </c>
    </row>
    <row r="618" spans="1:3" s="24" customFormat="1" ht="14.5">
      <c r="A618" s="24" t="s">
        <v>138</v>
      </c>
      <c r="B618" s="24" t="s">
        <v>203</v>
      </c>
      <c r="C618" s="42">
        <v>0.77200000000000002</v>
      </c>
    </row>
    <row r="619" spans="1:3" s="24" customFormat="1" ht="14.5">
      <c r="A619" s="24" t="s">
        <v>138</v>
      </c>
      <c r="B619" s="24" t="s">
        <v>214</v>
      </c>
      <c r="C619" s="42">
        <v>0.72599999999999998</v>
      </c>
    </row>
    <row r="620" spans="1:3" s="24" customFormat="1" ht="14.5">
      <c r="A620" s="24" t="s">
        <v>130</v>
      </c>
      <c r="B620" s="24" t="s">
        <v>192</v>
      </c>
      <c r="C620" s="42">
        <v>0.38300000000000001</v>
      </c>
    </row>
    <row r="621" spans="1:3" s="24" customFormat="1" ht="14.5">
      <c r="A621" s="24" t="s">
        <v>130</v>
      </c>
      <c r="B621" s="24" t="s">
        <v>14</v>
      </c>
      <c r="C621" s="42">
        <v>0.38300000000000001</v>
      </c>
    </row>
    <row r="622" spans="1:3" s="24" customFormat="1" ht="14.5">
      <c r="A622" s="24" t="s">
        <v>130</v>
      </c>
      <c r="B622" s="24" t="s">
        <v>153</v>
      </c>
      <c r="C622" s="42">
        <v>0.38600000000000001</v>
      </c>
    </row>
    <row r="623" spans="1:3" s="24" customFormat="1" ht="14.5">
      <c r="A623" s="24" t="s">
        <v>130</v>
      </c>
      <c r="B623" s="24" t="s">
        <v>30</v>
      </c>
      <c r="C623" s="42">
        <v>0.35899999999999999</v>
      </c>
    </row>
    <row r="624" spans="1:3" s="24" customFormat="1" ht="14.5">
      <c r="A624" s="24" t="s">
        <v>130</v>
      </c>
      <c r="B624" s="24" t="s">
        <v>65</v>
      </c>
      <c r="C624" s="42">
        <v>0.35799999999999998</v>
      </c>
    </row>
    <row r="625" spans="1:3" s="24" customFormat="1" ht="14.5">
      <c r="A625" s="24" t="s">
        <v>65</v>
      </c>
      <c r="B625" s="24" t="s">
        <v>78</v>
      </c>
      <c r="C625" s="42">
        <v>0.52</v>
      </c>
    </row>
    <row r="626" spans="1:3" s="24" customFormat="1" ht="14.5">
      <c r="A626" s="24" t="s">
        <v>65</v>
      </c>
      <c r="B626" s="24" t="s">
        <v>203</v>
      </c>
      <c r="C626" s="42">
        <v>0.497</v>
      </c>
    </row>
    <row r="627" spans="1:3" s="24" customFormat="1" ht="14.5">
      <c r="A627" s="24" t="s">
        <v>65</v>
      </c>
      <c r="B627" s="24" t="s">
        <v>214</v>
      </c>
      <c r="C627" s="42">
        <v>0.44</v>
      </c>
    </row>
    <row r="628" spans="1:3" s="24" customFormat="1" ht="14.5">
      <c r="A628" s="24" t="s">
        <v>65</v>
      </c>
      <c r="B628" s="24" t="s">
        <v>177</v>
      </c>
      <c r="C628" s="42">
        <v>0.42</v>
      </c>
    </row>
    <row r="629" spans="1:3" s="24" customFormat="1" ht="14.5">
      <c r="A629" s="24" t="s">
        <v>65</v>
      </c>
      <c r="B629" s="24" t="s">
        <v>112</v>
      </c>
      <c r="C629" s="42">
        <v>0.40899999999999997</v>
      </c>
    </row>
    <row r="630" spans="1:3" s="24" customFormat="1" ht="14.5">
      <c r="A630" s="24" t="s">
        <v>65</v>
      </c>
      <c r="B630" s="24" t="s">
        <v>31</v>
      </c>
      <c r="C630" s="42">
        <v>0.378</v>
      </c>
    </row>
    <row r="631" spans="1:3" s="24" customFormat="1" ht="14.5">
      <c r="A631" s="24" t="s">
        <v>65</v>
      </c>
      <c r="B631" s="24" t="s">
        <v>77</v>
      </c>
      <c r="C631" s="42">
        <v>0.32600000000000001</v>
      </c>
    </row>
    <row r="632" spans="1:3" s="24" customFormat="1" ht="14.5">
      <c r="A632" s="24" t="s">
        <v>14</v>
      </c>
      <c r="B632" s="24" t="s">
        <v>175</v>
      </c>
      <c r="C632" s="42">
        <v>-0.53</v>
      </c>
    </row>
    <row r="633" spans="1:3" s="24" customFormat="1" ht="14.5">
      <c r="A633" s="24" t="s">
        <v>14</v>
      </c>
      <c r="B633" s="24" t="s">
        <v>21</v>
      </c>
      <c r="C633" s="42">
        <v>-0.54300000000000004</v>
      </c>
    </row>
    <row r="634" spans="1:3" s="24" customFormat="1" ht="14.5">
      <c r="A634" s="24" t="s">
        <v>14</v>
      </c>
      <c r="B634" s="24" t="s">
        <v>144</v>
      </c>
      <c r="C634" s="42">
        <v>-0.50800000000000001</v>
      </c>
    </row>
    <row r="635" spans="1:3" s="24" customFormat="1" ht="14.5">
      <c r="A635" s="24" t="s">
        <v>14</v>
      </c>
      <c r="B635" s="24" t="s">
        <v>19</v>
      </c>
      <c r="C635" s="42">
        <v>0.52200000000000002</v>
      </c>
    </row>
    <row r="636" spans="1:3" s="24" customFormat="1" ht="14.5">
      <c r="A636" s="24" t="s">
        <v>14</v>
      </c>
      <c r="B636" s="24" t="s">
        <v>52</v>
      </c>
      <c r="C636" s="42">
        <v>0.49199999999999999</v>
      </c>
    </row>
    <row r="637" spans="1:3" s="24" customFormat="1" ht="14.5">
      <c r="A637" s="24" t="s">
        <v>14</v>
      </c>
      <c r="B637" s="24" t="s">
        <v>35</v>
      </c>
      <c r="C637" s="42">
        <v>0.42599999999999999</v>
      </c>
    </row>
    <row r="638" spans="1:3" s="24" customFormat="1" ht="14.5">
      <c r="A638" s="24" t="s">
        <v>14</v>
      </c>
      <c r="B638" s="24" t="s">
        <v>209</v>
      </c>
      <c r="C638" s="42">
        <v>-0.45900000000000002</v>
      </c>
    </row>
    <row r="639" spans="1:3" s="24" customFormat="1" ht="14.5">
      <c r="A639" s="24" t="s">
        <v>14</v>
      </c>
      <c r="B639" s="24" t="s">
        <v>33</v>
      </c>
      <c r="C639" s="42">
        <v>-0.45200000000000001</v>
      </c>
    </row>
    <row r="640" spans="1:3" s="24" customFormat="1" ht="14.5">
      <c r="A640" s="24" t="s">
        <v>14</v>
      </c>
      <c r="B640" s="24" t="s">
        <v>218</v>
      </c>
      <c r="C640" s="42">
        <v>-0.433</v>
      </c>
    </row>
    <row r="641" spans="1:3" s="24" customFormat="1" ht="14.5">
      <c r="A641" s="24" t="s">
        <v>14</v>
      </c>
      <c r="B641" s="24" t="s">
        <v>16</v>
      </c>
      <c r="C641" s="42">
        <v>-0.40500000000000003</v>
      </c>
    </row>
    <row r="642" spans="1:3" s="24" customFormat="1" ht="14.5">
      <c r="A642" s="24" t="s">
        <v>14</v>
      </c>
      <c r="B642" s="24" t="s">
        <v>166</v>
      </c>
      <c r="C642" s="42">
        <v>-0.42399999999999999</v>
      </c>
    </row>
    <row r="643" spans="1:3" s="24" customFormat="1" ht="14.5">
      <c r="A643" s="24" t="s">
        <v>14</v>
      </c>
      <c r="B643" s="24" t="s">
        <v>199</v>
      </c>
      <c r="C643" s="42">
        <v>0.41599999999999998</v>
      </c>
    </row>
    <row r="644" spans="1:3" s="24" customFormat="1" ht="14.5">
      <c r="A644" s="24" t="s">
        <v>14</v>
      </c>
      <c r="B644" s="24" t="s">
        <v>15</v>
      </c>
      <c r="C644" s="42">
        <v>-0.379</v>
      </c>
    </row>
    <row r="645" spans="1:3" s="24" customFormat="1" ht="14.5">
      <c r="A645" s="24" t="s">
        <v>14</v>
      </c>
      <c r="B645" s="24" t="s">
        <v>150</v>
      </c>
      <c r="C645" s="42">
        <v>0.36599999999999999</v>
      </c>
    </row>
    <row r="646" spans="1:3" s="24" customFormat="1" ht="14.5">
      <c r="A646" s="24" t="s">
        <v>14</v>
      </c>
      <c r="B646" s="24" t="s">
        <v>158</v>
      </c>
      <c r="C646" s="42">
        <v>0.35299999999999998</v>
      </c>
    </row>
    <row r="647" spans="1:3" s="24" customFormat="1" ht="14.5">
      <c r="A647" s="24" t="s">
        <v>14</v>
      </c>
      <c r="B647" s="24" t="s">
        <v>185</v>
      </c>
      <c r="C647" s="42">
        <v>-0.34699999999999998</v>
      </c>
    </row>
    <row r="648" spans="1:3" s="24" customFormat="1" ht="14.5">
      <c r="A648" s="24" t="s">
        <v>14</v>
      </c>
      <c r="B648" s="24" t="s">
        <v>30</v>
      </c>
      <c r="C648" s="42">
        <v>0.78700000000000003</v>
      </c>
    </row>
    <row r="649" spans="1:3" s="24" customFormat="1" ht="14.5">
      <c r="A649" s="24" t="s">
        <v>14</v>
      </c>
      <c r="B649" s="24" t="s">
        <v>192</v>
      </c>
      <c r="C649" s="42">
        <v>0.70099999999999996</v>
      </c>
    </row>
    <row r="650" spans="1:3" s="24" customFormat="1" ht="14.5">
      <c r="A650" s="24" t="s">
        <v>28</v>
      </c>
      <c r="B650" s="24" t="s">
        <v>26</v>
      </c>
      <c r="C650" s="42">
        <v>-0.52</v>
      </c>
    </row>
    <row r="651" spans="1:3" s="24" customFormat="1" ht="14.5">
      <c r="A651" s="24" t="s">
        <v>28</v>
      </c>
      <c r="B651" s="24" t="s">
        <v>211</v>
      </c>
      <c r="C651" s="42">
        <v>0.54</v>
      </c>
    </row>
    <row r="652" spans="1:3" s="24" customFormat="1" ht="14.5">
      <c r="A652" s="24" t="s">
        <v>28</v>
      </c>
      <c r="B652" s="24" t="s">
        <v>39</v>
      </c>
      <c r="C652" s="42">
        <v>-0.46600000000000003</v>
      </c>
    </row>
    <row r="653" spans="1:3" s="24" customFormat="1" ht="14.5">
      <c r="A653" s="24" t="s">
        <v>28</v>
      </c>
      <c r="B653" s="24" t="s">
        <v>212</v>
      </c>
      <c r="C653" s="42">
        <v>-0.48399999999999999</v>
      </c>
    </row>
    <row r="654" spans="1:3" s="24" customFormat="1" ht="14.5">
      <c r="A654" s="24" t="s">
        <v>28</v>
      </c>
      <c r="B654" s="24" t="s">
        <v>144</v>
      </c>
      <c r="C654" s="42">
        <v>0.45600000000000002</v>
      </c>
    </row>
    <row r="655" spans="1:3" s="24" customFormat="1" ht="14.5">
      <c r="A655" s="24" t="s">
        <v>28</v>
      </c>
      <c r="B655" s="24" t="s">
        <v>38</v>
      </c>
      <c r="C655" s="42">
        <v>-0.44800000000000001</v>
      </c>
    </row>
    <row r="656" spans="1:3" s="24" customFormat="1" ht="14.5">
      <c r="A656" s="24" t="s">
        <v>28</v>
      </c>
      <c r="B656" s="24" t="s">
        <v>208</v>
      </c>
      <c r="C656" s="42">
        <v>-0.439</v>
      </c>
    </row>
    <row r="657" spans="1:3" s="24" customFormat="1" ht="14.5">
      <c r="A657" s="24" t="s">
        <v>28</v>
      </c>
      <c r="B657" s="24" t="s">
        <v>85</v>
      </c>
      <c r="C657" s="42">
        <v>-0.41599999999999998</v>
      </c>
    </row>
    <row r="658" spans="1:3" s="24" customFormat="1" ht="14.5">
      <c r="A658" s="24" t="s">
        <v>28</v>
      </c>
      <c r="B658" s="24" t="s">
        <v>168</v>
      </c>
      <c r="C658" s="42">
        <v>0.40799999999999997</v>
      </c>
    </row>
    <row r="659" spans="1:3" s="24" customFormat="1" ht="14.5">
      <c r="A659" s="24" t="s">
        <v>28</v>
      </c>
      <c r="B659" s="24" t="s">
        <v>156</v>
      </c>
      <c r="C659" s="42">
        <v>-0.36399999999999999</v>
      </c>
    </row>
    <row r="660" spans="1:3" s="24" customFormat="1" ht="14.5">
      <c r="A660" s="24" t="s">
        <v>28</v>
      </c>
      <c r="B660" s="24" t="s">
        <v>188</v>
      </c>
      <c r="C660" s="42">
        <v>-0.38300000000000001</v>
      </c>
    </row>
    <row r="661" spans="1:3" s="24" customFormat="1" ht="14.5">
      <c r="A661" s="24" t="s">
        <v>28</v>
      </c>
      <c r="B661" s="24" t="s">
        <v>70</v>
      </c>
      <c r="C661" s="42">
        <v>0.36399999999999999</v>
      </c>
    </row>
    <row r="662" spans="1:3" s="24" customFormat="1" ht="14.5">
      <c r="A662" s="24" t="s">
        <v>28</v>
      </c>
      <c r="B662" s="24" t="s">
        <v>18</v>
      </c>
      <c r="C662" s="42">
        <v>-0.35499999999999998</v>
      </c>
    </row>
    <row r="663" spans="1:3" s="24" customFormat="1" ht="14.5">
      <c r="A663" s="24" t="s">
        <v>28</v>
      </c>
      <c r="B663" s="24" t="s">
        <v>196</v>
      </c>
      <c r="C663" s="42">
        <v>-0.35199999999999998</v>
      </c>
    </row>
    <row r="664" spans="1:3" s="24" customFormat="1" ht="14.5">
      <c r="A664" s="24" t="s">
        <v>28</v>
      </c>
      <c r="B664" s="24" t="s">
        <v>214</v>
      </c>
      <c r="C664" s="42">
        <v>-0.32900000000000001</v>
      </c>
    </row>
    <row r="665" spans="1:3" s="24" customFormat="1" ht="14.5">
      <c r="A665" s="24" t="s">
        <v>28</v>
      </c>
      <c r="B665" s="24" t="s">
        <v>17</v>
      </c>
      <c r="C665" s="42">
        <v>0.69799999999999995</v>
      </c>
    </row>
    <row r="666" spans="1:3" s="24" customFormat="1" ht="14.5">
      <c r="A666" s="24" t="s">
        <v>28</v>
      </c>
      <c r="B666" s="24" t="s">
        <v>21</v>
      </c>
      <c r="C666" s="42">
        <v>0.55600000000000005</v>
      </c>
    </row>
    <row r="667" spans="1:3" s="24" customFormat="1" ht="14.5">
      <c r="A667" s="24" t="s">
        <v>28</v>
      </c>
      <c r="B667" s="24" t="s">
        <v>44</v>
      </c>
      <c r="C667" s="42">
        <v>0.58199999999999996</v>
      </c>
    </row>
    <row r="668" spans="1:3" s="24" customFormat="1" ht="14.5">
      <c r="A668" s="24" t="s">
        <v>28</v>
      </c>
      <c r="B668" s="24" t="s">
        <v>25</v>
      </c>
      <c r="C668" s="42">
        <v>0.72899999999999998</v>
      </c>
    </row>
    <row r="669" spans="1:3" s="24" customFormat="1" ht="14.5">
      <c r="A669" s="24" t="s">
        <v>28</v>
      </c>
      <c r="B669" s="24" t="s">
        <v>15</v>
      </c>
      <c r="C669" s="42">
        <v>0.51</v>
      </c>
    </row>
    <row r="670" spans="1:3" s="24" customFormat="1" ht="14.5">
      <c r="A670" s="24" t="s">
        <v>196</v>
      </c>
      <c r="B670" s="24" t="s">
        <v>85</v>
      </c>
      <c r="C670" s="42">
        <v>0.57399999999999995</v>
      </c>
    </row>
    <row r="671" spans="1:3" s="24" customFormat="1" ht="14.5">
      <c r="A671" s="24" t="s">
        <v>196</v>
      </c>
      <c r="B671" s="24" t="s">
        <v>133</v>
      </c>
      <c r="C671" s="42">
        <v>0.50600000000000001</v>
      </c>
    </row>
    <row r="672" spans="1:3" s="24" customFormat="1" ht="14.5">
      <c r="A672" s="24" t="s">
        <v>196</v>
      </c>
      <c r="B672" s="24" t="s">
        <v>191</v>
      </c>
      <c r="C672" s="42">
        <v>0.496</v>
      </c>
    </row>
    <row r="673" spans="1:3" s="24" customFormat="1" ht="14.5">
      <c r="A673" s="24" t="s">
        <v>196</v>
      </c>
      <c r="B673" s="24" t="s">
        <v>18</v>
      </c>
      <c r="C673" s="42">
        <v>0.47399999999999998</v>
      </c>
    </row>
    <row r="674" spans="1:3" s="24" customFormat="1" ht="14.5">
      <c r="A674" s="24" t="s">
        <v>196</v>
      </c>
      <c r="B674" s="24" t="s">
        <v>155</v>
      </c>
      <c r="C674" s="42">
        <v>0.45100000000000001</v>
      </c>
    </row>
    <row r="675" spans="1:3" s="24" customFormat="1" ht="14.5">
      <c r="A675" s="24" t="s">
        <v>196</v>
      </c>
      <c r="B675" s="24" t="s">
        <v>188</v>
      </c>
      <c r="C675" s="42">
        <v>0.45200000000000001</v>
      </c>
    </row>
    <row r="676" spans="1:3" s="24" customFormat="1" ht="14.5">
      <c r="A676" s="24" t="s">
        <v>196</v>
      </c>
      <c r="B676" s="24" t="s">
        <v>64</v>
      </c>
      <c r="C676" s="42">
        <v>0.36699999999999999</v>
      </c>
    </row>
    <row r="677" spans="1:3" s="24" customFormat="1" ht="14.5">
      <c r="A677" s="24" t="s">
        <v>60</v>
      </c>
      <c r="B677" s="24" t="s">
        <v>40</v>
      </c>
      <c r="C677" s="42">
        <v>-0.49</v>
      </c>
    </row>
    <row r="678" spans="1:3" s="24" customFormat="1" ht="14.5">
      <c r="A678" s="24" t="s">
        <v>60</v>
      </c>
      <c r="B678" s="24" t="s">
        <v>169</v>
      </c>
      <c r="C678" s="42">
        <v>-0.46700000000000003</v>
      </c>
    </row>
    <row r="679" spans="1:3" s="24" customFormat="1" ht="14.5">
      <c r="A679" s="24" t="s">
        <v>60</v>
      </c>
      <c r="B679" s="24" t="s">
        <v>174</v>
      </c>
      <c r="C679" s="42">
        <v>0.49199999999999999</v>
      </c>
    </row>
    <row r="680" spans="1:3" s="24" customFormat="1" ht="14.5">
      <c r="A680" s="24" t="s">
        <v>60</v>
      </c>
      <c r="B680" s="24" t="s">
        <v>85</v>
      </c>
      <c r="C680" s="42">
        <v>0.441</v>
      </c>
    </row>
    <row r="681" spans="1:3" s="24" customFormat="1" ht="14.5">
      <c r="A681" s="24" t="s">
        <v>60</v>
      </c>
      <c r="B681" s="24" t="s">
        <v>159</v>
      </c>
      <c r="C681" s="42">
        <v>-0.39300000000000002</v>
      </c>
    </row>
    <row r="682" spans="1:3" s="24" customFormat="1" ht="14.5">
      <c r="A682" s="24" t="s">
        <v>60</v>
      </c>
      <c r="B682" s="24" t="s">
        <v>191</v>
      </c>
      <c r="C682" s="42">
        <v>0.39400000000000002</v>
      </c>
    </row>
    <row r="683" spans="1:3" s="24" customFormat="1" ht="14.5">
      <c r="A683" s="24" t="s">
        <v>60</v>
      </c>
      <c r="B683" s="24" t="s">
        <v>92</v>
      </c>
      <c r="C683" s="42">
        <v>-0.33100000000000002</v>
      </c>
    </row>
    <row r="684" spans="1:3" s="24" customFormat="1" ht="14.5">
      <c r="A684" s="24" t="s">
        <v>60</v>
      </c>
      <c r="B684" s="24" t="s">
        <v>81</v>
      </c>
      <c r="C684" s="42">
        <v>-0.34399999999999997</v>
      </c>
    </row>
    <row r="685" spans="1:3" s="24" customFormat="1" ht="14.5">
      <c r="A685" s="24" t="s">
        <v>60</v>
      </c>
      <c r="B685" s="24" t="s">
        <v>188</v>
      </c>
      <c r="C685" s="42">
        <v>0.34</v>
      </c>
    </row>
    <row r="686" spans="1:3" s="24" customFormat="1" ht="14.5">
      <c r="A686" s="24" t="s">
        <v>213</v>
      </c>
      <c r="B686" s="24" t="s">
        <v>207</v>
      </c>
      <c r="C686" s="42">
        <v>0.47399999999999998</v>
      </c>
    </row>
    <row r="687" spans="1:3" s="24" customFormat="1" ht="14.5">
      <c r="A687" s="24" t="s">
        <v>213</v>
      </c>
      <c r="B687" s="24" t="s">
        <v>178</v>
      </c>
      <c r="C687" s="42">
        <v>-0.45400000000000001</v>
      </c>
    </row>
    <row r="688" spans="1:3" s="24" customFormat="1" ht="14.5">
      <c r="A688" s="24" t="s">
        <v>213</v>
      </c>
      <c r="B688" s="24" t="s">
        <v>217</v>
      </c>
      <c r="C688" s="42">
        <v>-0.41799999999999998</v>
      </c>
    </row>
    <row r="689" spans="1:3" s="24" customFormat="1" ht="14.5">
      <c r="A689" s="24" t="s">
        <v>213</v>
      </c>
      <c r="B689" s="24" t="s">
        <v>183</v>
      </c>
      <c r="C689" s="42">
        <v>-0.36299999999999999</v>
      </c>
    </row>
    <row r="690" spans="1:3" s="24" customFormat="1" ht="14.5">
      <c r="A690" s="24" t="s">
        <v>213</v>
      </c>
      <c r="B690" s="24" t="s">
        <v>186</v>
      </c>
      <c r="C690" s="42">
        <v>-0.373</v>
      </c>
    </row>
    <row r="691" spans="1:3" s="24" customFormat="1" ht="14.5">
      <c r="A691" s="24" t="s">
        <v>213</v>
      </c>
      <c r="B691" s="24" t="s">
        <v>27</v>
      </c>
      <c r="C691" s="42">
        <v>0.35299999999999998</v>
      </c>
    </row>
    <row r="692" spans="1:3" s="24" customFormat="1" ht="14.5">
      <c r="A692" s="24" t="s">
        <v>213</v>
      </c>
      <c r="B692" s="24" t="s">
        <v>142</v>
      </c>
      <c r="C692" s="42">
        <v>0.36</v>
      </c>
    </row>
    <row r="693" spans="1:3" s="24" customFormat="1" ht="14.5">
      <c r="A693" s="24" t="s">
        <v>213</v>
      </c>
      <c r="B693" s="24" t="s">
        <v>205</v>
      </c>
      <c r="C693" s="42">
        <v>-0.35699999999999998</v>
      </c>
    </row>
    <row r="694" spans="1:3" s="24" customFormat="1" ht="14.5">
      <c r="A694" s="24" t="s">
        <v>213</v>
      </c>
      <c r="B694" s="24" t="s">
        <v>210</v>
      </c>
      <c r="C694" s="42">
        <v>0.621</v>
      </c>
    </row>
    <row r="695" spans="1:3" s="24" customFormat="1" ht="14.5">
      <c r="A695" s="24" t="s">
        <v>202</v>
      </c>
      <c r="B695" s="24" t="s">
        <v>183</v>
      </c>
      <c r="C695" s="42">
        <v>0.372</v>
      </c>
    </row>
    <row r="696" spans="1:3" s="24" customFormat="1" ht="14.5">
      <c r="A696" s="24" t="s">
        <v>202</v>
      </c>
      <c r="B696" s="24" t="s">
        <v>226</v>
      </c>
      <c r="C696" s="42">
        <v>-0.35799999999999998</v>
      </c>
    </row>
    <row r="697" spans="1:3" s="24" customFormat="1" ht="14.5">
      <c r="A697" s="24" t="s">
        <v>202</v>
      </c>
      <c r="B697" s="24" t="s">
        <v>228</v>
      </c>
      <c r="C697" s="42">
        <v>-0.36399999999999999</v>
      </c>
    </row>
    <row r="698" spans="1:3" s="24" customFormat="1" ht="14.5">
      <c r="A698" s="24" t="s">
        <v>202</v>
      </c>
      <c r="B698" s="24" t="s">
        <v>229</v>
      </c>
      <c r="C698" s="42">
        <v>-0.34399999999999997</v>
      </c>
    </row>
    <row r="699" spans="1:3" s="24" customFormat="1" ht="14.5">
      <c r="A699" s="24" t="s">
        <v>202</v>
      </c>
      <c r="B699" s="24" t="s">
        <v>205</v>
      </c>
      <c r="C699" s="42">
        <v>0.35899999999999999</v>
      </c>
    </row>
    <row r="700" spans="1:3" s="24" customFormat="1" ht="14.5">
      <c r="A700" s="24" t="s">
        <v>202</v>
      </c>
      <c r="B700" s="24" t="s">
        <v>178</v>
      </c>
      <c r="C700" s="42">
        <v>0.35099999999999998</v>
      </c>
    </row>
    <row r="701" spans="1:3" s="24" customFormat="1" ht="14.5">
      <c r="A701" s="24" t="s">
        <v>202</v>
      </c>
      <c r="B701" s="24" t="s">
        <v>179</v>
      </c>
      <c r="C701" s="42">
        <v>0.65800000000000003</v>
      </c>
    </row>
    <row r="702" spans="1:3" s="24" customFormat="1" ht="14.5">
      <c r="A702" s="24" t="s">
        <v>203</v>
      </c>
      <c r="B702" s="24" t="s">
        <v>31</v>
      </c>
      <c r="C702" s="42">
        <v>0.374</v>
      </c>
    </row>
    <row r="703" spans="1:3" s="24" customFormat="1" ht="14.5">
      <c r="A703" s="24" t="s">
        <v>203</v>
      </c>
      <c r="B703" s="24" t="s">
        <v>15</v>
      </c>
      <c r="C703" s="42">
        <v>-0.40699999999999997</v>
      </c>
    </row>
    <row r="704" spans="1:3" s="24" customFormat="1" ht="14.5">
      <c r="A704" s="24" t="s">
        <v>203</v>
      </c>
      <c r="B704" s="24" t="s">
        <v>207</v>
      </c>
      <c r="C704" s="42">
        <v>-0.41199999999999998</v>
      </c>
    </row>
    <row r="705" spans="1:3" s="24" customFormat="1" ht="14.5">
      <c r="A705" s="24" t="s">
        <v>203</v>
      </c>
      <c r="B705" s="24" t="s">
        <v>27</v>
      </c>
      <c r="C705" s="42">
        <v>-0.39400000000000002</v>
      </c>
    </row>
    <row r="706" spans="1:3" s="24" customFormat="1" ht="14.5">
      <c r="A706" s="24" t="s">
        <v>203</v>
      </c>
      <c r="B706" s="24" t="s">
        <v>33</v>
      </c>
      <c r="C706" s="42">
        <v>-0.371</v>
      </c>
    </row>
    <row r="707" spans="1:3" s="24" customFormat="1" ht="14.5">
      <c r="A707" s="24" t="s">
        <v>203</v>
      </c>
      <c r="B707" s="24" t="s">
        <v>78</v>
      </c>
      <c r="C707" s="42">
        <v>0.79100000000000004</v>
      </c>
    </row>
    <row r="708" spans="1:3" s="24" customFormat="1" ht="14.5">
      <c r="A708" s="24" t="s">
        <v>203</v>
      </c>
      <c r="B708" s="24" t="s">
        <v>214</v>
      </c>
      <c r="C708" s="42">
        <v>0.81100000000000005</v>
      </c>
    </row>
    <row r="709" spans="1:3" s="24" customFormat="1" ht="14.5">
      <c r="A709" s="24" t="s">
        <v>114</v>
      </c>
      <c r="B709" s="24" t="s">
        <v>45</v>
      </c>
      <c r="C709" s="42">
        <v>0.45700000000000002</v>
      </c>
    </row>
    <row r="710" spans="1:3" s="24" customFormat="1" ht="14.5">
      <c r="A710" s="24" t="s">
        <v>114</v>
      </c>
      <c r="B710" s="24" t="s">
        <v>81</v>
      </c>
      <c r="C710" s="42">
        <v>-0.36899999999999999</v>
      </c>
    </row>
    <row r="711" spans="1:3" s="24" customFormat="1" ht="14.5">
      <c r="A711" s="24" t="s">
        <v>142</v>
      </c>
      <c r="B711" s="24" t="s">
        <v>211</v>
      </c>
      <c r="C711" s="42">
        <v>0.55400000000000005</v>
      </c>
    </row>
    <row r="712" spans="1:3" s="24" customFormat="1" ht="14.5">
      <c r="A712" s="24" t="s">
        <v>142</v>
      </c>
      <c r="B712" s="24" t="s">
        <v>25</v>
      </c>
      <c r="C712" s="42">
        <v>0.495</v>
      </c>
    </row>
    <row r="713" spans="1:3" s="24" customFormat="1" ht="14.5">
      <c r="A713" s="24" t="s">
        <v>142</v>
      </c>
      <c r="B713" s="24" t="s">
        <v>207</v>
      </c>
      <c r="C713" s="42">
        <v>0.52800000000000002</v>
      </c>
    </row>
    <row r="714" spans="1:3" s="24" customFormat="1" ht="14.5">
      <c r="A714" s="24" t="s">
        <v>142</v>
      </c>
      <c r="B714" s="24" t="s">
        <v>183</v>
      </c>
      <c r="C714" s="42">
        <v>-0.41399999999999998</v>
      </c>
    </row>
    <row r="715" spans="1:3" s="24" customFormat="1" ht="14.5">
      <c r="A715" s="24" t="s">
        <v>142</v>
      </c>
      <c r="B715" s="24" t="s">
        <v>133</v>
      </c>
      <c r="C715" s="42">
        <v>-0.39200000000000002</v>
      </c>
    </row>
    <row r="716" spans="1:3" s="24" customFormat="1" ht="14.5">
      <c r="A716" s="24" t="s">
        <v>142</v>
      </c>
      <c r="B716" s="24" t="s">
        <v>107</v>
      </c>
      <c r="C716" s="42">
        <v>-0.33900000000000002</v>
      </c>
    </row>
    <row r="717" spans="1:3" s="24" customFormat="1" ht="14.5">
      <c r="A717" s="24" t="s">
        <v>142</v>
      </c>
      <c r="B717" s="24" t="s">
        <v>210</v>
      </c>
      <c r="C717" s="42">
        <v>0.36599999999999999</v>
      </c>
    </row>
    <row r="718" spans="1:3" s="24" customFormat="1" ht="14.5">
      <c r="A718" s="24" t="s">
        <v>142</v>
      </c>
      <c r="B718" s="24" t="s">
        <v>27</v>
      </c>
      <c r="C718" s="42">
        <v>0.64500000000000002</v>
      </c>
    </row>
    <row r="719" spans="1:3" s="24" customFormat="1" ht="14.5">
      <c r="A719" s="24" t="s">
        <v>142</v>
      </c>
      <c r="B719" s="24" t="s">
        <v>44</v>
      </c>
      <c r="C719" s="42">
        <v>0.57899999999999996</v>
      </c>
    </row>
    <row r="720" spans="1:3" s="24" customFormat="1" ht="14.5">
      <c r="A720" s="24" t="s">
        <v>142</v>
      </c>
      <c r="B720" s="24" t="s">
        <v>181</v>
      </c>
      <c r="C720" s="42">
        <v>0.57999999999999996</v>
      </c>
    </row>
    <row r="721" spans="1:3" s="24" customFormat="1" ht="14.5">
      <c r="A721" s="24" t="s">
        <v>81</v>
      </c>
      <c r="B721" s="24" t="s">
        <v>16</v>
      </c>
      <c r="C721" s="42">
        <v>0.41699999999999998</v>
      </c>
    </row>
    <row r="722" spans="1:3" s="24" customFormat="1" ht="14.5">
      <c r="A722" s="24" t="s">
        <v>81</v>
      </c>
      <c r="B722" s="24" t="s">
        <v>52</v>
      </c>
      <c r="C722" s="42">
        <v>-0.379</v>
      </c>
    </row>
    <row r="723" spans="1:3" s="24" customFormat="1" ht="14.5">
      <c r="A723" s="24" t="s">
        <v>81</v>
      </c>
      <c r="B723" s="24" t="s">
        <v>144</v>
      </c>
      <c r="C723" s="42">
        <v>0.35099999999999998</v>
      </c>
    </row>
    <row r="724" spans="1:3" s="24" customFormat="1" ht="14.5">
      <c r="A724" s="24" t="s">
        <v>210</v>
      </c>
      <c r="B724" s="24" t="s">
        <v>178</v>
      </c>
      <c r="C724" s="42">
        <v>-0.47599999999999998</v>
      </c>
    </row>
    <row r="725" spans="1:3" s="24" customFormat="1" ht="14.5">
      <c r="A725" s="24" t="s">
        <v>210</v>
      </c>
      <c r="B725" s="24" t="s">
        <v>27</v>
      </c>
      <c r="C725" s="42">
        <v>0.47599999999999998</v>
      </c>
    </row>
    <row r="726" spans="1:3" s="24" customFormat="1" ht="14.5">
      <c r="A726" s="24" t="s">
        <v>210</v>
      </c>
      <c r="B726" s="24" t="s">
        <v>44</v>
      </c>
      <c r="C726" s="42">
        <v>0.38700000000000001</v>
      </c>
    </row>
    <row r="727" spans="1:3" s="24" customFormat="1" ht="14.5">
      <c r="A727" s="24" t="s">
        <v>210</v>
      </c>
      <c r="B727" s="24" t="s">
        <v>211</v>
      </c>
      <c r="C727" s="42">
        <v>0.38500000000000001</v>
      </c>
    </row>
    <row r="728" spans="1:3" s="24" customFormat="1" ht="14.5">
      <c r="A728" s="24" t="s">
        <v>192</v>
      </c>
      <c r="B728" s="24" t="s">
        <v>175</v>
      </c>
      <c r="C728" s="42">
        <v>-0.44</v>
      </c>
    </row>
    <row r="729" spans="1:3" s="24" customFormat="1" ht="14.5">
      <c r="A729" s="24" t="s">
        <v>192</v>
      </c>
      <c r="B729" s="24" t="s">
        <v>150</v>
      </c>
      <c r="C729" s="42">
        <v>0.38800000000000001</v>
      </c>
    </row>
    <row r="730" spans="1:3" s="24" customFormat="1" ht="14.5">
      <c r="A730" s="24" t="s">
        <v>192</v>
      </c>
      <c r="B730" s="24" t="s">
        <v>199</v>
      </c>
      <c r="C730" s="42">
        <v>0.35899999999999999</v>
      </c>
    </row>
    <row r="731" spans="1:3" s="24" customFormat="1" ht="14.5">
      <c r="A731" s="24" t="s">
        <v>192</v>
      </c>
      <c r="B731" s="24" t="s">
        <v>33</v>
      </c>
      <c r="C731" s="42">
        <v>-0.35</v>
      </c>
    </row>
    <row r="732" spans="1:3" s="24" customFormat="1" ht="14.5">
      <c r="A732" s="24" t="s">
        <v>137</v>
      </c>
      <c r="B732" s="24" t="s">
        <v>40</v>
      </c>
      <c r="C732" s="42">
        <v>-0.41499999999999998</v>
      </c>
    </row>
    <row r="733" spans="1:3" s="24" customFormat="1" ht="14.5">
      <c r="A733" s="24" t="s">
        <v>68</v>
      </c>
      <c r="B733" s="24" t="s">
        <v>119</v>
      </c>
      <c r="C733" s="42">
        <v>0.45200000000000001</v>
      </c>
    </row>
    <row r="734" spans="1:3" s="24" customFormat="1" ht="14.5">
      <c r="A734" s="24" t="s">
        <v>68</v>
      </c>
      <c r="B734" s="24" t="s">
        <v>156</v>
      </c>
      <c r="C734" s="42">
        <v>0.37</v>
      </c>
    </row>
    <row r="735" spans="1:3" s="24" customFormat="1" ht="14.5">
      <c r="A735" s="24" t="s">
        <v>68</v>
      </c>
      <c r="B735" s="24" t="s">
        <v>155</v>
      </c>
      <c r="C735" s="42">
        <v>0.33700000000000002</v>
      </c>
    </row>
    <row r="736" spans="1:3" s="24" customFormat="1" ht="14.5">
      <c r="A736" s="24" t="s">
        <v>171</v>
      </c>
      <c r="B736" s="24" t="s">
        <v>208</v>
      </c>
      <c r="C736" s="42">
        <v>0.38900000000000001</v>
      </c>
    </row>
    <row r="737" spans="1:3" s="24" customFormat="1" ht="14.5">
      <c r="A737" s="24" t="s">
        <v>171</v>
      </c>
      <c r="B737" s="24" t="s">
        <v>26</v>
      </c>
      <c r="C737" s="42">
        <v>0.35099999999999998</v>
      </c>
    </row>
    <row r="738" spans="1:3" s="24" customFormat="1" ht="14.5">
      <c r="A738" s="24" t="s">
        <v>171</v>
      </c>
      <c r="B738" s="24" t="s">
        <v>212</v>
      </c>
      <c r="C738" s="42">
        <v>0.35099999999999998</v>
      </c>
    </row>
    <row r="739" spans="1:3" s="24" customFormat="1" ht="14.5">
      <c r="A739" s="24" t="s">
        <v>123</v>
      </c>
      <c r="B739" s="24" t="s">
        <v>147</v>
      </c>
      <c r="C739" s="42">
        <v>0.45400000000000001</v>
      </c>
    </row>
    <row r="740" spans="1:3" s="24" customFormat="1" ht="14.5">
      <c r="A740" s="24" t="s">
        <v>45</v>
      </c>
      <c r="B740" s="24" t="s">
        <v>59</v>
      </c>
      <c r="C740" s="42">
        <v>0.44700000000000001</v>
      </c>
    </row>
    <row r="741" spans="1:3" s="24" customFormat="1" ht="14.5">
      <c r="A741" s="24" t="s">
        <v>45</v>
      </c>
      <c r="B741" s="24" t="s">
        <v>79</v>
      </c>
      <c r="C741" s="42">
        <v>0.39100000000000001</v>
      </c>
    </row>
    <row r="742" spans="1:3" s="24" customFormat="1" ht="14.5">
      <c r="A742" s="24" t="s">
        <v>45</v>
      </c>
      <c r="B742" s="24" t="s">
        <v>40</v>
      </c>
      <c r="C742" s="42">
        <v>-0.39</v>
      </c>
    </row>
    <row r="743" spans="1:3" s="24" customFormat="1" ht="14.5">
      <c r="A743" s="24" t="s">
        <v>45</v>
      </c>
      <c r="B743" s="24" t="s">
        <v>34</v>
      </c>
      <c r="C743" s="42">
        <v>-0.60499999999999998</v>
      </c>
    </row>
    <row r="744" spans="1:3" s="24" customFormat="1" ht="14.5">
      <c r="A744" s="24" t="s">
        <v>18</v>
      </c>
      <c r="B744" s="24" t="s">
        <v>191</v>
      </c>
      <c r="C744" s="42">
        <v>0.93500000000000005</v>
      </c>
    </row>
    <row r="745" spans="1:3" s="24" customFormat="1" ht="14.5">
      <c r="A745" s="24" t="s">
        <v>18</v>
      </c>
      <c r="B745" s="24" t="s">
        <v>177</v>
      </c>
      <c r="C745" s="42">
        <v>0.39500000000000002</v>
      </c>
    </row>
    <row r="746" spans="1:3" s="24" customFormat="1" ht="14.5">
      <c r="A746" s="24" t="s">
        <v>18</v>
      </c>
      <c r="B746" s="24" t="s">
        <v>133</v>
      </c>
      <c r="C746" s="42">
        <v>0.39200000000000002</v>
      </c>
    </row>
    <row r="747" spans="1:3" s="24" customFormat="1" ht="14.5">
      <c r="A747" s="24" t="s">
        <v>18</v>
      </c>
      <c r="B747" s="24" t="s">
        <v>78</v>
      </c>
      <c r="C747" s="42">
        <v>0.374</v>
      </c>
    </row>
    <row r="748" spans="1:3" s="24" customFormat="1" ht="14.5">
      <c r="A748" s="24" t="s">
        <v>18</v>
      </c>
      <c r="B748" s="24" t="s">
        <v>169</v>
      </c>
      <c r="C748" s="42">
        <v>-0.35699999999999998</v>
      </c>
    </row>
    <row r="749" spans="1:3" s="24" customFormat="1" ht="14.5">
      <c r="A749" s="24" t="s">
        <v>18</v>
      </c>
      <c r="B749" s="24" t="s">
        <v>188</v>
      </c>
      <c r="C749" s="42">
        <v>0.75700000000000001</v>
      </c>
    </row>
    <row r="750" spans="1:3" s="24" customFormat="1" ht="14.5">
      <c r="A750" s="24" t="s">
        <v>18</v>
      </c>
      <c r="B750" s="24" t="s">
        <v>85</v>
      </c>
      <c r="C750" s="42">
        <v>0.80800000000000005</v>
      </c>
    </row>
    <row r="751" spans="1:3" s="24" customFormat="1" ht="14.5">
      <c r="A751" s="24" t="s">
        <v>156</v>
      </c>
      <c r="B751" s="24" t="s">
        <v>208</v>
      </c>
      <c r="C751" s="42">
        <v>0.45300000000000001</v>
      </c>
    </row>
    <row r="752" spans="1:3" s="24" customFormat="1" ht="14.5">
      <c r="A752" s="24" t="s">
        <v>156</v>
      </c>
      <c r="B752" s="24" t="s">
        <v>119</v>
      </c>
      <c r="C752" s="42">
        <v>0.54600000000000004</v>
      </c>
    </row>
    <row r="753" spans="1:3" s="24" customFormat="1" ht="14.5">
      <c r="A753" s="24" t="s">
        <v>156</v>
      </c>
      <c r="B753" s="24" t="s">
        <v>25</v>
      </c>
      <c r="C753" s="42">
        <v>-0.44900000000000001</v>
      </c>
    </row>
    <row r="754" spans="1:3" s="24" customFormat="1" ht="14.5">
      <c r="A754" s="24" t="s">
        <v>156</v>
      </c>
      <c r="B754" s="24" t="s">
        <v>212</v>
      </c>
      <c r="C754" s="42">
        <v>0.46899999999999997</v>
      </c>
    </row>
    <row r="755" spans="1:3" s="24" customFormat="1" ht="14.5">
      <c r="A755" s="24" t="s">
        <v>156</v>
      </c>
      <c r="B755" s="24" t="s">
        <v>44</v>
      </c>
      <c r="C755" s="42">
        <v>-0.46300000000000002</v>
      </c>
    </row>
    <row r="756" spans="1:3" s="24" customFormat="1" ht="14.5">
      <c r="A756" s="24" t="s">
        <v>156</v>
      </c>
      <c r="B756" s="24" t="s">
        <v>188</v>
      </c>
      <c r="C756" s="42">
        <v>0.40200000000000002</v>
      </c>
    </row>
    <row r="757" spans="1:3" s="24" customFormat="1" ht="14.5">
      <c r="A757" s="24" t="s">
        <v>156</v>
      </c>
      <c r="B757" s="24" t="s">
        <v>26</v>
      </c>
      <c r="C757" s="42">
        <v>0.39500000000000002</v>
      </c>
    </row>
    <row r="758" spans="1:3" s="24" customFormat="1" ht="14.5">
      <c r="A758" s="24" t="s">
        <v>156</v>
      </c>
      <c r="B758" s="24" t="s">
        <v>211</v>
      </c>
      <c r="C758" s="42">
        <v>-0.36299999999999999</v>
      </c>
    </row>
    <row r="759" spans="1:3" s="24" customFormat="1" ht="14.5">
      <c r="A759" s="24" t="s">
        <v>156</v>
      </c>
      <c r="B759" s="24" t="s">
        <v>17</v>
      </c>
      <c r="C759" s="42">
        <v>-0.49099999999999999</v>
      </c>
    </row>
    <row r="760" spans="1:3" s="24" customFormat="1" ht="14.5">
      <c r="A760" s="24" t="s">
        <v>181</v>
      </c>
      <c r="B760" s="24" t="s">
        <v>44</v>
      </c>
      <c r="C760" s="42">
        <v>0.57299999999999995</v>
      </c>
    </row>
    <row r="761" spans="1:3" s="24" customFormat="1" ht="14.5">
      <c r="A761" s="24" t="s">
        <v>181</v>
      </c>
      <c r="B761" s="24" t="s">
        <v>211</v>
      </c>
      <c r="C761" s="42">
        <v>0.50600000000000001</v>
      </c>
    </row>
    <row r="762" spans="1:3" s="24" customFormat="1" ht="14.5">
      <c r="A762" s="24" t="s">
        <v>181</v>
      </c>
      <c r="B762" s="24" t="s">
        <v>27</v>
      </c>
      <c r="C762" s="42">
        <v>0.48499999999999999</v>
      </c>
    </row>
    <row r="763" spans="1:3" s="24" customFormat="1" ht="14.5">
      <c r="A763" s="24" t="s">
        <v>181</v>
      </c>
      <c r="B763" s="24" t="s">
        <v>212</v>
      </c>
      <c r="C763" s="42">
        <v>-0.372</v>
      </c>
    </row>
    <row r="764" spans="1:3" s="24" customFormat="1" ht="14.5">
      <c r="A764" s="24" t="s">
        <v>181</v>
      </c>
      <c r="B764" s="24" t="s">
        <v>34</v>
      </c>
      <c r="C764" s="42">
        <v>0.52</v>
      </c>
    </row>
    <row r="765" spans="1:3" s="24" customFormat="1" ht="14.5">
      <c r="A765" s="24" t="s">
        <v>181</v>
      </c>
      <c r="B765" s="24" t="s">
        <v>25</v>
      </c>
      <c r="C765" s="42">
        <v>0.61799999999999999</v>
      </c>
    </row>
    <row r="766" spans="1:3" s="24" customFormat="1" ht="14.5">
      <c r="A766" s="24" t="s">
        <v>27</v>
      </c>
      <c r="B766" s="24" t="s">
        <v>25</v>
      </c>
      <c r="C766" s="42">
        <v>0.52200000000000002</v>
      </c>
    </row>
    <row r="767" spans="1:3" s="24" customFormat="1" ht="14.5">
      <c r="A767" s="24" t="s">
        <v>27</v>
      </c>
      <c r="B767" s="24" t="s">
        <v>207</v>
      </c>
      <c r="C767" s="42">
        <v>0.45500000000000002</v>
      </c>
    </row>
    <row r="768" spans="1:3" s="24" customFormat="1" ht="14.5">
      <c r="A768" s="24" t="s">
        <v>27</v>
      </c>
      <c r="B768" s="24" t="s">
        <v>182</v>
      </c>
      <c r="C768" s="42">
        <v>0.39700000000000002</v>
      </c>
    </row>
    <row r="769" spans="1:3" s="24" customFormat="1" ht="14.5">
      <c r="A769" s="24" t="s">
        <v>27</v>
      </c>
      <c r="B769" s="24" t="s">
        <v>131</v>
      </c>
      <c r="C769" s="42">
        <v>0.42</v>
      </c>
    </row>
    <row r="770" spans="1:3" s="24" customFormat="1" ht="14.5">
      <c r="A770" s="24" t="s">
        <v>27</v>
      </c>
      <c r="B770" s="24" t="s">
        <v>86</v>
      </c>
      <c r="C770" s="42">
        <v>0.40300000000000002</v>
      </c>
    </row>
    <row r="771" spans="1:3" s="24" customFormat="1" ht="14.5">
      <c r="A771" s="24" t="s">
        <v>27</v>
      </c>
      <c r="B771" s="24" t="s">
        <v>214</v>
      </c>
      <c r="C771" s="42">
        <v>-0.378</v>
      </c>
    </row>
    <row r="772" spans="1:3" s="24" customFormat="1" ht="14.5">
      <c r="A772" s="24" t="s">
        <v>27</v>
      </c>
      <c r="B772" s="24" t="s">
        <v>159</v>
      </c>
      <c r="C772" s="42">
        <v>0.38700000000000001</v>
      </c>
    </row>
    <row r="773" spans="1:3" s="24" customFormat="1" ht="14.5">
      <c r="A773" s="24" t="s">
        <v>27</v>
      </c>
      <c r="B773" s="24" t="s">
        <v>183</v>
      </c>
      <c r="C773" s="42">
        <v>-0.35899999999999999</v>
      </c>
    </row>
    <row r="774" spans="1:3" s="24" customFormat="1" ht="14.5">
      <c r="A774" s="24" t="s">
        <v>27</v>
      </c>
      <c r="B774" s="24" t="s">
        <v>44</v>
      </c>
      <c r="C774" s="42">
        <v>0.64900000000000002</v>
      </c>
    </row>
    <row r="775" spans="1:3" s="24" customFormat="1" ht="14.5">
      <c r="A775" s="24" t="s">
        <v>27</v>
      </c>
      <c r="B775" s="24" t="s">
        <v>211</v>
      </c>
      <c r="C775" s="42">
        <v>0.57099999999999995</v>
      </c>
    </row>
    <row r="776" spans="1:3" s="24" customFormat="1" ht="14.5">
      <c r="A776" s="24" t="s">
        <v>78</v>
      </c>
      <c r="B776" s="24" t="s">
        <v>15</v>
      </c>
      <c r="C776" s="42">
        <v>-0.45400000000000001</v>
      </c>
    </row>
    <row r="777" spans="1:3" s="24" customFormat="1" ht="14.5">
      <c r="A777" s="24" t="s">
        <v>78</v>
      </c>
      <c r="B777" s="24" t="s">
        <v>33</v>
      </c>
      <c r="C777" s="42">
        <v>-0.39300000000000002</v>
      </c>
    </row>
    <row r="778" spans="1:3" s="24" customFormat="1" ht="14.5">
      <c r="A778" s="24" t="s">
        <v>78</v>
      </c>
      <c r="B778" s="24" t="s">
        <v>31</v>
      </c>
      <c r="C778" s="42">
        <v>0.36499999999999999</v>
      </c>
    </row>
    <row r="779" spans="1:3" s="24" customFormat="1" ht="14.5">
      <c r="A779" s="24" t="s">
        <v>78</v>
      </c>
      <c r="B779" s="24" t="s">
        <v>191</v>
      </c>
      <c r="C779" s="42">
        <v>0.35299999999999998</v>
      </c>
    </row>
    <row r="780" spans="1:3" s="24" customFormat="1" ht="14.5">
      <c r="A780" s="24" t="s">
        <v>78</v>
      </c>
      <c r="B780" s="24" t="s">
        <v>144</v>
      </c>
      <c r="C780" s="42">
        <v>-0.35299999999999998</v>
      </c>
    </row>
    <row r="781" spans="1:3" s="24" customFormat="1" ht="14.5">
      <c r="A781" s="24" t="s">
        <v>78</v>
      </c>
      <c r="B781" s="24" t="s">
        <v>214</v>
      </c>
      <c r="C781" s="42">
        <v>0.755</v>
      </c>
    </row>
    <row r="782" spans="1:3" s="24" customFormat="1" ht="14.5">
      <c r="A782" s="24" t="s">
        <v>113</v>
      </c>
      <c r="B782" s="24" t="s">
        <v>72</v>
      </c>
      <c r="C782" s="42">
        <v>0.41299999999999998</v>
      </c>
    </row>
    <row r="783" spans="1:3" s="24" customFormat="1" ht="14.5">
      <c r="A783" s="24" t="s">
        <v>229</v>
      </c>
      <c r="B783" s="24" t="s">
        <v>228</v>
      </c>
      <c r="C783" s="42">
        <v>0.95699999999999996</v>
      </c>
    </row>
    <row r="784" spans="1:3" s="24" customFormat="1" ht="14.5">
      <c r="A784" s="24" t="s">
        <v>229</v>
      </c>
      <c r="B784" s="24" t="s">
        <v>230</v>
      </c>
      <c r="C784" s="42">
        <v>0.96199999999999997</v>
      </c>
    </row>
    <row r="785" spans="1:3" s="24" customFormat="1" ht="14.5">
      <c r="A785" s="24" t="s">
        <v>229</v>
      </c>
      <c r="B785" s="24" t="s">
        <v>226</v>
      </c>
      <c r="C785" s="42">
        <v>0.94899999999999995</v>
      </c>
    </row>
    <row r="786" spans="1:3" s="24" customFormat="1" ht="14.5">
      <c r="A786" s="24" t="s">
        <v>229</v>
      </c>
      <c r="B786" s="24" t="s">
        <v>225</v>
      </c>
      <c r="C786" s="42">
        <v>0.88</v>
      </c>
    </row>
    <row r="787" spans="1:3" s="24" customFormat="1" ht="14.5">
      <c r="A787" s="24" t="s">
        <v>229</v>
      </c>
      <c r="B787" s="24" t="s">
        <v>231</v>
      </c>
      <c r="C787" s="42">
        <v>0.92900000000000005</v>
      </c>
    </row>
    <row r="788" spans="1:3" s="24" customFormat="1" ht="14.5">
      <c r="A788" s="24" t="s">
        <v>229</v>
      </c>
      <c r="B788" s="24" t="s">
        <v>217</v>
      </c>
      <c r="C788" s="42">
        <v>-0.52800000000000002</v>
      </c>
    </row>
    <row r="789" spans="1:3" s="24" customFormat="1" ht="14.5">
      <c r="A789" s="24" t="s">
        <v>229</v>
      </c>
      <c r="B789" s="24" t="s">
        <v>205</v>
      </c>
      <c r="C789" s="42">
        <v>-0.49399999999999999</v>
      </c>
    </row>
    <row r="790" spans="1:3" s="24" customFormat="1" ht="14.5">
      <c r="A790" s="24" t="s">
        <v>229</v>
      </c>
      <c r="B790" s="24" t="s">
        <v>178</v>
      </c>
      <c r="C790" s="42">
        <v>-0.42099999999999999</v>
      </c>
    </row>
    <row r="791" spans="1:3" s="24" customFormat="1" ht="14.5">
      <c r="A791" s="24" t="s">
        <v>229</v>
      </c>
      <c r="B791" s="24" t="s">
        <v>183</v>
      </c>
      <c r="C791" s="42">
        <v>-0.41599999999999998</v>
      </c>
    </row>
    <row r="792" spans="1:3" s="24" customFormat="1" ht="14.5">
      <c r="A792" s="24" t="s">
        <v>229</v>
      </c>
      <c r="B792" s="24" t="s">
        <v>193</v>
      </c>
      <c r="C792" s="42">
        <v>-0.33500000000000002</v>
      </c>
    </row>
    <row r="793" spans="1:3" s="24" customFormat="1" ht="14.5">
      <c r="A793" s="24" t="s">
        <v>64</v>
      </c>
      <c r="B793" s="24" t="s">
        <v>159</v>
      </c>
      <c r="C793" s="42">
        <v>-0.47299999999999998</v>
      </c>
    </row>
    <row r="794" spans="1:3" s="24" customFormat="1" ht="14.5">
      <c r="A794" s="24" t="s">
        <v>64</v>
      </c>
      <c r="B794" s="24" t="s">
        <v>188</v>
      </c>
      <c r="C794" s="42">
        <v>0.40200000000000002</v>
      </c>
    </row>
    <row r="795" spans="1:3" s="24" customFormat="1" ht="14.5">
      <c r="A795" s="24" t="s">
        <v>64</v>
      </c>
      <c r="B795" s="24" t="s">
        <v>85</v>
      </c>
      <c r="C795" s="42">
        <v>0.36499999999999999</v>
      </c>
    </row>
    <row r="796" spans="1:3" s="24" customFormat="1" ht="14.5">
      <c r="A796" s="24" t="s">
        <v>64</v>
      </c>
      <c r="B796" s="24" t="s">
        <v>131</v>
      </c>
      <c r="C796" s="42">
        <v>-0.36099999999999999</v>
      </c>
    </row>
    <row r="797" spans="1:3" s="24" customFormat="1" ht="14.5">
      <c r="A797" s="24" t="s">
        <v>150</v>
      </c>
      <c r="B797" s="24" t="s">
        <v>42</v>
      </c>
      <c r="C797" s="42">
        <v>0.373</v>
      </c>
    </row>
    <row r="798" spans="1:3" s="24" customFormat="1" ht="14.5">
      <c r="A798" s="24" t="s">
        <v>150</v>
      </c>
      <c r="B798" s="24" t="s">
        <v>153</v>
      </c>
      <c r="C798" s="42">
        <v>0.373</v>
      </c>
    </row>
    <row r="799" spans="1:3" s="24" customFormat="1" ht="14.5">
      <c r="A799" s="24" t="s">
        <v>150</v>
      </c>
      <c r="B799" s="24" t="s">
        <v>35</v>
      </c>
      <c r="C799" s="42">
        <v>0.33300000000000002</v>
      </c>
    </row>
    <row r="800" spans="1:3" s="24" customFormat="1" ht="14.5">
      <c r="A800" s="24" t="s">
        <v>125</v>
      </c>
      <c r="B800" s="24" t="s">
        <v>70</v>
      </c>
      <c r="C800" s="42">
        <v>-0.42399999999999999</v>
      </c>
    </row>
    <row r="801" spans="1:3" s="24" customFormat="1" ht="14.5">
      <c r="A801" s="24" t="s">
        <v>125</v>
      </c>
      <c r="B801" s="24" t="s">
        <v>175</v>
      </c>
      <c r="C801" s="42">
        <v>-0.37</v>
      </c>
    </row>
    <row r="802" spans="1:3" s="24" customFormat="1" ht="14.5">
      <c r="A802" s="24" t="s">
        <v>34</v>
      </c>
      <c r="B802" s="24" t="s">
        <v>107</v>
      </c>
      <c r="C802" s="42">
        <v>-0.38100000000000001</v>
      </c>
    </row>
    <row r="803" spans="1:3" s="24" customFormat="1" ht="14.5">
      <c r="A803" s="24" t="s">
        <v>34</v>
      </c>
      <c r="B803" s="24" t="s">
        <v>108</v>
      </c>
      <c r="C803" s="42">
        <v>0.34200000000000003</v>
      </c>
    </row>
    <row r="804" spans="1:3" s="24" customFormat="1" ht="14.5">
      <c r="A804" s="24" t="s">
        <v>34</v>
      </c>
      <c r="B804" s="24" t="s">
        <v>59</v>
      </c>
      <c r="C804" s="42">
        <v>-0.625</v>
      </c>
    </row>
    <row r="805" spans="1:3" s="24" customFormat="1" ht="14.5">
      <c r="A805" s="24" t="s">
        <v>63</v>
      </c>
      <c r="B805" s="24" t="s">
        <v>16</v>
      </c>
      <c r="C805" s="42">
        <v>-0.47499999999999998</v>
      </c>
    </row>
    <row r="806" spans="1:3" s="24" customFormat="1" ht="14.5">
      <c r="A806" s="24" t="s">
        <v>63</v>
      </c>
      <c r="B806" s="24" t="s">
        <v>52</v>
      </c>
      <c r="C806" s="42">
        <v>0.48599999999999999</v>
      </c>
    </row>
    <row r="807" spans="1:3" s="24" customFormat="1" ht="14.5">
      <c r="A807" s="24" t="s">
        <v>63</v>
      </c>
      <c r="B807" s="24" t="s">
        <v>165</v>
      </c>
      <c r="C807" s="42">
        <v>0.47299999999999998</v>
      </c>
    </row>
    <row r="808" spans="1:3" s="24" customFormat="1" ht="14.5">
      <c r="A808" s="24" t="s">
        <v>63</v>
      </c>
      <c r="B808" s="24" t="s">
        <v>166</v>
      </c>
      <c r="C808" s="42">
        <v>-0.53600000000000003</v>
      </c>
    </row>
    <row r="809" spans="1:3" s="24" customFormat="1" ht="14.5">
      <c r="A809" s="24" t="s">
        <v>166</v>
      </c>
      <c r="B809" s="24" t="s">
        <v>16</v>
      </c>
      <c r="C809" s="42">
        <v>0.51400000000000001</v>
      </c>
    </row>
    <row r="810" spans="1:3" s="24" customFormat="1" ht="14.5">
      <c r="A810" s="24" t="s">
        <v>166</v>
      </c>
      <c r="B810" s="24" t="s">
        <v>218</v>
      </c>
      <c r="C810" s="42">
        <v>0.502</v>
      </c>
    </row>
    <row r="811" spans="1:3" s="24" customFormat="1" ht="14.5">
      <c r="A811" s="24" t="s">
        <v>166</v>
      </c>
      <c r="B811" s="24" t="s">
        <v>209</v>
      </c>
      <c r="C811" s="42">
        <v>0.46899999999999997</v>
      </c>
    </row>
    <row r="812" spans="1:3" s="24" customFormat="1" ht="14.5">
      <c r="A812" s="24" t="s">
        <v>166</v>
      </c>
      <c r="B812" s="24" t="s">
        <v>144</v>
      </c>
      <c r="C812" s="42">
        <v>0.46200000000000002</v>
      </c>
    </row>
    <row r="813" spans="1:3" s="24" customFormat="1" ht="14.5">
      <c r="A813" s="24" t="s">
        <v>166</v>
      </c>
      <c r="B813" s="24" t="s">
        <v>21</v>
      </c>
      <c r="C813" s="42">
        <v>0.45400000000000001</v>
      </c>
    </row>
    <row r="814" spans="1:3" s="24" customFormat="1" ht="14.5">
      <c r="A814" s="24" t="s">
        <v>166</v>
      </c>
      <c r="B814" s="24" t="s">
        <v>30</v>
      </c>
      <c r="C814" s="42">
        <v>-0.40600000000000003</v>
      </c>
    </row>
    <row r="815" spans="1:3" s="24" customFormat="1" ht="14.5">
      <c r="A815" s="24" t="s">
        <v>166</v>
      </c>
      <c r="B815" s="24" t="s">
        <v>165</v>
      </c>
      <c r="C815" s="42">
        <v>-0.36099999999999999</v>
      </c>
    </row>
    <row r="816" spans="1:3" s="24" customFormat="1" ht="14.5">
      <c r="A816" s="24" t="s">
        <v>166</v>
      </c>
      <c r="B816" s="24" t="s">
        <v>33</v>
      </c>
      <c r="C816" s="42">
        <v>0.38900000000000001</v>
      </c>
    </row>
    <row r="817" spans="1:3" s="24" customFormat="1" ht="14.5">
      <c r="A817" s="24" t="s">
        <v>214</v>
      </c>
      <c r="B817" s="24" t="s">
        <v>33</v>
      </c>
      <c r="C817" s="42">
        <v>-0.42099999999999999</v>
      </c>
    </row>
    <row r="818" spans="1:3" s="24" customFormat="1" ht="14.5">
      <c r="A818" s="24" t="s">
        <v>214</v>
      </c>
      <c r="B818" s="24" t="s">
        <v>15</v>
      </c>
      <c r="C818" s="42">
        <v>-0.41599999999999998</v>
      </c>
    </row>
    <row r="819" spans="1:3" s="24" customFormat="1" ht="14.5">
      <c r="A819" s="24" t="s">
        <v>214</v>
      </c>
      <c r="B819" s="24" t="s">
        <v>207</v>
      </c>
      <c r="C819" s="42">
        <v>-0.36399999999999999</v>
      </c>
    </row>
    <row r="820" spans="1:3" s="24" customFormat="1" ht="14.5">
      <c r="A820" s="24" t="s">
        <v>39</v>
      </c>
      <c r="B820" s="24" t="s">
        <v>25</v>
      </c>
      <c r="C820" s="42">
        <v>-0.43099999999999999</v>
      </c>
    </row>
    <row r="821" spans="1:3" s="24" customFormat="1" ht="14.5">
      <c r="A821" s="24" t="s">
        <v>39</v>
      </c>
      <c r="B821" s="24" t="s">
        <v>17</v>
      </c>
      <c r="C821" s="42">
        <v>-0.45600000000000002</v>
      </c>
    </row>
    <row r="822" spans="1:3" s="24" customFormat="1" ht="14.5">
      <c r="A822" s="24" t="s">
        <v>39</v>
      </c>
      <c r="B822" s="24" t="s">
        <v>37</v>
      </c>
      <c r="C822" s="42">
        <v>0.378</v>
      </c>
    </row>
    <row r="823" spans="1:3" s="24" customFormat="1" ht="14.5">
      <c r="A823" s="24" t="s">
        <v>39</v>
      </c>
      <c r="B823" s="24" t="s">
        <v>21</v>
      </c>
      <c r="C823" s="42">
        <v>-0.34200000000000003</v>
      </c>
    </row>
    <row r="824" spans="1:3" s="24" customFormat="1" ht="14.5">
      <c r="A824" s="24" t="s">
        <v>39</v>
      </c>
      <c r="B824" s="24" t="s">
        <v>208</v>
      </c>
      <c r="C824" s="42">
        <v>0.34200000000000003</v>
      </c>
    </row>
    <row r="825" spans="1:3" s="24" customFormat="1" ht="14.5">
      <c r="A825" s="24" t="s">
        <v>205</v>
      </c>
      <c r="B825" s="24" t="s">
        <v>217</v>
      </c>
      <c r="C825" s="42">
        <v>0.86499999999999999</v>
      </c>
    </row>
    <row r="826" spans="1:3" s="24" customFormat="1" ht="14.5">
      <c r="A826" s="24" t="s">
        <v>205</v>
      </c>
      <c r="B826" s="24" t="s">
        <v>183</v>
      </c>
      <c r="C826" s="42">
        <v>0.56799999999999995</v>
      </c>
    </row>
    <row r="827" spans="1:3" s="24" customFormat="1" ht="14.5">
      <c r="A827" s="24" t="s">
        <v>205</v>
      </c>
      <c r="B827" s="24" t="s">
        <v>178</v>
      </c>
      <c r="C827" s="42">
        <v>0.55600000000000005</v>
      </c>
    </row>
    <row r="828" spans="1:3" s="24" customFormat="1" ht="14.5">
      <c r="A828" s="24" t="s">
        <v>205</v>
      </c>
      <c r="B828" s="24" t="s">
        <v>226</v>
      </c>
      <c r="C828" s="42">
        <v>-0.53800000000000003</v>
      </c>
    </row>
    <row r="829" spans="1:3" s="24" customFormat="1" ht="14.5">
      <c r="A829" s="24" t="s">
        <v>205</v>
      </c>
      <c r="B829" s="24" t="s">
        <v>225</v>
      </c>
      <c r="C829" s="42">
        <v>-0.502</v>
      </c>
    </row>
    <row r="830" spans="1:3" s="24" customFormat="1" ht="14.5">
      <c r="A830" s="24" t="s">
        <v>205</v>
      </c>
      <c r="B830" s="24" t="s">
        <v>20</v>
      </c>
      <c r="C830" s="42">
        <v>0.44400000000000001</v>
      </c>
    </row>
    <row r="831" spans="1:3" s="24" customFormat="1" ht="14.5">
      <c r="A831" s="24" t="s">
        <v>205</v>
      </c>
      <c r="B831" s="24" t="s">
        <v>231</v>
      </c>
      <c r="C831" s="42">
        <v>-0.48599999999999999</v>
      </c>
    </row>
    <row r="832" spans="1:3" s="24" customFormat="1" ht="14.5">
      <c r="A832" s="24" t="s">
        <v>205</v>
      </c>
      <c r="B832" s="24" t="s">
        <v>176</v>
      </c>
      <c r="C832" s="42">
        <v>0.45800000000000002</v>
      </c>
    </row>
    <row r="833" spans="1:3" s="24" customFormat="1" ht="14.5">
      <c r="A833" s="24" t="s">
        <v>205</v>
      </c>
      <c r="B833" s="24" t="s">
        <v>228</v>
      </c>
      <c r="C833" s="42">
        <v>-0.432</v>
      </c>
    </row>
    <row r="834" spans="1:3" s="24" customFormat="1" ht="14.5">
      <c r="A834" s="24" t="s">
        <v>205</v>
      </c>
      <c r="B834" s="24" t="s">
        <v>230</v>
      </c>
      <c r="C834" s="42">
        <v>-0.42399999999999999</v>
      </c>
    </row>
    <row r="835" spans="1:3" s="24" customFormat="1" ht="14.5">
      <c r="A835" s="24" t="s">
        <v>205</v>
      </c>
      <c r="B835" s="24" t="s">
        <v>108</v>
      </c>
      <c r="C835" s="42">
        <v>-0.39</v>
      </c>
    </row>
    <row r="836" spans="1:3" s="24" customFormat="1" ht="14.5">
      <c r="A836" s="24" t="s">
        <v>62</v>
      </c>
      <c r="B836" s="24" t="s">
        <v>37</v>
      </c>
      <c r="C836" s="42">
        <v>0.47399999999999998</v>
      </c>
    </row>
    <row r="837" spans="1:3" s="24" customFormat="1" ht="14.5">
      <c r="A837" s="24" t="s">
        <v>62</v>
      </c>
      <c r="B837" s="24" t="s">
        <v>40</v>
      </c>
      <c r="C837" s="42">
        <v>-0.36899999999999999</v>
      </c>
    </row>
    <row r="838" spans="1:3" s="24" customFormat="1" ht="14.5">
      <c r="A838" s="24" t="s">
        <v>40</v>
      </c>
      <c r="B838" s="24" t="s">
        <v>37</v>
      </c>
      <c r="C838" s="42">
        <v>-0.496</v>
      </c>
    </row>
    <row r="839" spans="1:3" s="24" customFormat="1" ht="14.5">
      <c r="A839" s="24" t="s">
        <v>40</v>
      </c>
      <c r="B839" s="24" t="s">
        <v>38</v>
      </c>
      <c r="C839" s="42">
        <v>-0.41199999999999998</v>
      </c>
    </row>
    <row r="840" spans="1:3" s="24" customFormat="1" ht="14.5">
      <c r="A840" s="24" t="s">
        <v>40</v>
      </c>
      <c r="B840" s="24" t="s">
        <v>169</v>
      </c>
      <c r="C840" s="42">
        <v>0.56999999999999995</v>
      </c>
    </row>
    <row r="841" spans="1:3" s="24" customFormat="1" ht="14.5">
      <c r="A841" s="24" t="s">
        <v>158</v>
      </c>
      <c r="B841" s="24" t="s">
        <v>72</v>
      </c>
      <c r="C841" s="42">
        <v>0.40400000000000003</v>
      </c>
    </row>
    <row r="842" spans="1:3" s="24" customFormat="1" ht="14.5">
      <c r="A842" s="24" t="s">
        <v>26</v>
      </c>
      <c r="B842" s="24" t="s">
        <v>25</v>
      </c>
      <c r="C842" s="42">
        <v>-0.51300000000000001</v>
      </c>
    </row>
    <row r="843" spans="1:3" s="24" customFormat="1" ht="14.5">
      <c r="A843" s="24" t="s">
        <v>26</v>
      </c>
      <c r="B843" s="24" t="s">
        <v>15</v>
      </c>
      <c r="C843" s="42">
        <v>-0.48199999999999998</v>
      </c>
    </row>
    <row r="844" spans="1:3" s="24" customFormat="1" ht="14.5">
      <c r="A844" s="24" t="s">
        <v>26</v>
      </c>
      <c r="B844" s="24" t="s">
        <v>199</v>
      </c>
      <c r="C844" s="42">
        <v>0.46300000000000002</v>
      </c>
    </row>
    <row r="845" spans="1:3" s="24" customFormat="1" ht="14.5">
      <c r="A845" s="24" t="s">
        <v>26</v>
      </c>
      <c r="B845" s="24" t="s">
        <v>21</v>
      </c>
      <c r="C845" s="42">
        <v>-0.48599999999999999</v>
      </c>
    </row>
    <row r="846" spans="1:3" s="24" customFormat="1" ht="14.5">
      <c r="A846" s="24" t="s">
        <v>26</v>
      </c>
      <c r="B846" s="24" t="s">
        <v>211</v>
      </c>
      <c r="C846" s="42">
        <v>-0.45600000000000002</v>
      </c>
    </row>
    <row r="847" spans="1:3" s="24" customFormat="1" ht="14.5">
      <c r="A847" s="24" t="s">
        <v>26</v>
      </c>
      <c r="B847" s="24" t="s">
        <v>44</v>
      </c>
      <c r="C847" s="42">
        <v>-0.40400000000000003</v>
      </c>
    </row>
    <row r="848" spans="1:3" s="24" customFormat="1" ht="14.5">
      <c r="A848" s="24" t="s">
        <v>26</v>
      </c>
      <c r="B848" s="24" t="s">
        <v>144</v>
      </c>
      <c r="C848" s="42">
        <v>-0.40300000000000002</v>
      </c>
    </row>
    <row r="849" spans="1:3" s="24" customFormat="1" ht="14.5">
      <c r="A849" s="24" t="s">
        <v>26</v>
      </c>
      <c r="B849" s="24" t="s">
        <v>38</v>
      </c>
      <c r="C849" s="42">
        <v>0.38200000000000001</v>
      </c>
    </row>
    <row r="850" spans="1:3" s="24" customFormat="1" ht="14.5">
      <c r="A850" s="24" t="s">
        <v>26</v>
      </c>
      <c r="B850" s="24" t="s">
        <v>212</v>
      </c>
      <c r="C850" s="42">
        <v>0.38</v>
      </c>
    </row>
    <row r="851" spans="1:3" s="24" customFormat="1" ht="14.5">
      <c r="A851" s="24" t="s">
        <v>26</v>
      </c>
      <c r="B851" s="24" t="s">
        <v>208</v>
      </c>
      <c r="C851" s="42">
        <v>0.36099999999999999</v>
      </c>
    </row>
    <row r="852" spans="1:3" s="24" customFormat="1" ht="14.5">
      <c r="A852" s="24" t="s">
        <v>26</v>
      </c>
      <c r="B852" s="24" t="s">
        <v>117</v>
      </c>
      <c r="C852" s="42">
        <v>-0.34399999999999997</v>
      </c>
    </row>
    <row r="853" spans="1:3" s="24" customFormat="1" ht="14.5">
      <c r="A853" s="24" t="s">
        <v>26</v>
      </c>
      <c r="B853" s="24" t="s">
        <v>17</v>
      </c>
      <c r="C853" s="42">
        <v>-0.51300000000000001</v>
      </c>
    </row>
    <row r="854" spans="1:3" s="24" customFormat="1" ht="14.5">
      <c r="A854" s="24" t="s">
        <v>121</v>
      </c>
      <c r="B854" s="24" t="s">
        <v>35</v>
      </c>
      <c r="C854" s="42">
        <v>0.38100000000000001</v>
      </c>
    </row>
    <row r="855" spans="1:3" s="24" customFormat="1" ht="14.5">
      <c r="A855" s="24" t="s">
        <v>121</v>
      </c>
      <c r="B855" s="24" t="s">
        <v>76</v>
      </c>
      <c r="C855" s="42">
        <v>0.35699999999999998</v>
      </c>
    </row>
    <row r="856" spans="1:3" s="24" customFormat="1" ht="14.5">
      <c r="A856" s="24" t="s">
        <v>177</v>
      </c>
      <c r="B856" s="24" t="s">
        <v>183</v>
      </c>
      <c r="C856" s="42">
        <v>0.51600000000000001</v>
      </c>
    </row>
    <row r="857" spans="1:3" s="24" customFormat="1" ht="14.5">
      <c r="A857" s="24" t="s">
        <v>177</v>
      </c>
      <c r="B857" s="24" t="s">
        <v>31</v>
      </c>
      <c r="C857" s="42">
        <v>0.41899999999999998</v>
      </c>
    </row>
    <row r="858" spans="1:3" s="24" customFormat="1" ht="14.5">
      <c r="A858" s="24" t="s">
        <v>117</v>
      </c>
      <c r="B858" s="24" t="s">
        <v>209</v>
      </c>
      <c r="C858" s="42">
        <v>0.45</v>
      </c>
    </row>
    <row r="859" spans="1:3" s="24" customFormat="1" ht="14.5">
      <c r="A859" s="24" t="s">
        <v>176</v>
      </c>
      <c r="B859" s="24" t="s">
        <v>178</v>
      </c>
      <c r="C859" s="42">
        <v>0.42799999999999999</v>
      </c>
    </row>
    <row r="860" spans="1:3" s="24" customFormat="1" ht="14.5">
      <c r="A860" s="24" t="s">
        <v>176</v>
      </c>
      <c r="B860" s="24" t="s">
        <v>217</v>
      </c>
      <c r="C860" s="42">
        <v>0.38400000000000001</v>
      </c>
    </row>
    <row r="861" spans="1:3" s="24" customFormat="1" ht="14.5">
      <c r="A861" s="24" t="s">
        <v>176</v>
      </c>
      <c r="B861" s="24" t="s">
        <v>179</v>
      </c>
      <c r="C861" s="42">
        <v>0.33500000000000002</v>
      </c>
    </row>
    <row r="862" spans="1:3" s="24" customFormat="1" ht="14.5">
      <c r="A862" s="24" t="s">
        <v>217</v>
      </c>
      <c r="B862" s="24" t="s">
        <v>231</v>
      </c>
      <c r="C862" s="42">
        <v>-0.53600000000000003</v>
      </c>
    </row>
    <row r="863" spans="1:3" s="24" customFormat="1" ht="14.5">
      <c r="A863" s="24" t="s">
        <v>217</v>
      </c>
      <c r="B863" s="24" t="s">
        <v>225</v>
      </c>
      <c r="C863" s="42">
        <v>-0.505</v>
      </c>
    </row>
    <row r="864" spans="1:3" s="24" customFormat="1" ht="14.5">
      <c r="A864" s="24" t="s">
        <v>217</v>
      </c>
      <c r="B864" s="24" t="s">
        <v>228</v>
      </c>
      <c r="C864" s="42">
        <v>-0.48199999999999998</v>
      </c>
    </row>
    <row r="865" spans="1:3" s="24" customFormat="1" ht="14.5">
      <c r="A865" s="24" t="s">
        <v>217</v>
      </c>
      <c r="B865" s="24" t="s">
        <v>230</v>
      </c>
      <c r="C865" s="42">
        <v>-0.47799999999999998</v>
      </c>
    </row>
    <row r="866" spans="1:3" s="24" customFormat="1" ht="14.5">
      <c r="A866" s="24" t="s">
        <v>217</v>
      </c>
      <c r="B866" s="24" t="s">
        <v>108</v>
      </c>
      <c r="C866" s="42">
        <v>-0.36099999999999999</v>
      </c>
    </row>
    <row r="867" spans="1:3" s="24" customFormat="1" ht="14.5">
      <c r="A867" s="24" t="s">
        <v>217</v>
      </c>
      <c r="B867" s="24" t="s">
        <v>226</v>
      </c>
      <c r="C867" s="42">
        <v>-0.57299999999999995</v>
      </c>
    </row>
    <row r="868" spans="1:3" s="24" customFormat="1" ht="14.5">
      <c r="A868" s="24" t="s">
        <v>217</v>
      </c>
      <c r="B868" s="24" t="s">
        <v>183</v>
      </c>
      <c r="C868" s="42">
        <v>0.59599999999999997</v>
      </c>
    </row>
    <row r="869" spans="1:3" s="24" customFormat="1" ht="14.5">
      <c r="A869" s="24" t="s">
        <v>217</v>
      </c>
      <c r="B869" s="24" t="s">
        <v>178</v>
      </c>
      <c r="C869" s="42">
        <v>0.62</v>
      </c>
    </row>
    <row r="870" spans="1:3" s="24" customFormat="1" ht="14.5">
      <c r="A870" s="24" t="s">
        <v>31</v>
      </c>
      <c r="B870" s="24" t="s">
        <v>151</v>
      </c>
      <c r="C870" s="42">
        <v>0.38900000000000001</v>
      </c>
    </row>
    <row r="871" spans="1:3" s="24" customFormat="1" ht="14.5">
      <c r="A871" s="24" t="s">
        <v>31</v>
      </c>
      <c r="B871" s="24" t="s">
        <v>135</v>
      </c>
      <c r="C871" s="42">
        <v>0.39700000000000002</v>
      </c>
    </row>
    <row r="872" spans="1:3" s="24" customFormat="1" ht="14.5">
      <c r="A872" s="24" t="s">
        <v>31</v>
      </c>
      <c r="B872" s="24" t="s">
        <v>207</v>
      </c>
      <c r="C872" s="42">
        <v>-0.34699999999999998</v>
      </c>
    </row>
    <row r="873" spans="1:3" s="24" customFormat="1" ht="14.5">
      <c r="A873" s="24" t="s">
        <v>31</v>
      </c>
      <c r="B873" s="24" t="s">
        <v>168</v>
      </c>
      <c r="C873" s="42">
        <v>-0.35599999999999998</v>
      </c>
    </row>
    <row r="874" spans="1:3" s="24" customFormat="1" ht="14.5">
      <c r="A874" s="24" t="s">
        <v>31</v>
      </c>
      <c r="B874" s="24" t="s">
        <v>77</v>
      </c>
      <c r="C874" s="42">
        <v>0.35399999999999998</v>
      </c>
    </row>
    <row r="875" spans="1:3" s="24" customFormat="1" ht="14.5">
      <c r="A875" s="24" t="s">
        <v>112</v>
      </c>
      <c r="B875" s="24" t="s">
        <v>199</v>
      </c>
      <c r="C875" s="42">
        <v>0.33500000000000002</v>
      </c>
    </row>
    <row r="876" spans="1:3" s="24" customFormat="1" ht="14.5">
      <c r="A876" s="24" t="s">
        <v>33</v>
      </c>
      <c r="B876" s="24" t="s">
        <v>15</v>
      </c>
      <c r="C876" s="42">
        <v>0.46700000000000003</v>
      </c>
    </row>
    <row r="877" spans="1:3" s="24" customFormat="1" ht="14.5">
      <c r="A877" s="24" t="s">
        <v>33</v>
      </c>
      <c r="B877" s="24" t="s">
        <v>16</v>
      </c>
      <c r="C877" s="42">
        <v>0.40699999999999997</v>
      </c>
    </row>
    <row r="878" spans="1:3" s="24" customFormat="1" ht="14.5">
      <c r="A878" s="24" t="s">
        <v>33</v>
      </c>
      <c r="B878" s="24" t="s">
        <v>209</v>
      </c>
      <c r="C878" s="42">
        <v>0.378</v>
      </c>
    </row>
    <row r="879" spans="1:3" s="24" customFormat="1" ht="14.5">
      <c r="A879" s="24" t="s">
        <v>33</v>
      </c>
      <c r="B879" s="24" t="s">
        <v>218</v>
      </c>
      <c r="C879" s="42">
        <v>0.81799999999999995</v>
      </c>
    </row>
    <row r="880" spans="1:3" s="24" customFormat="1" ht="14.5">
      <c r="A880" s="24" t="s">
        <v>33</v>
      </c>
      <c r="B880" s="24" t="s">
        <v>144</v>
      </c>
      <c r="C880" s="42">
        <v>0.63200000000000001</v>
      </c>
    </row>
    <row r="881" spans="1:3" s="24" customFormat="1" ht="14.5">
      <c r="A881" s="24" t="s">
        <v>33</v>
      </c>
      <c r="B881" s="24" t="s">
        <v>21</v>
      </c>
      <c r="C881" s="42">
        <v>0.64300000000000002</v>
      </c>
    </row>
    <row r="882" spans="1:3" s="24" customFormat="1" ht="14.5">
      <c r="A882" s="24" t="s">
        <v>16</v>
      </c>
      <c r="B882" s="24" t="s">
        <v>52</v>
      </c>
      <c r="C882" s="42">
        <v>-0.5</v>
      </c>
    </row>
    <row r="883" spans="1:3" s="24" customFormat="1" ht="14.5">
      <c r="A883" s="24" t="s">
        <v>16</v>
      </c>
      <c r="B883" s="24" t="s">
        <v>30</v>
      </c>
      <c r="C883" s="42">
        <v>-0.38700000000000001</v>
      </c>
    </row>
    <row r="884" spans="1:3" s="24" customFormat="1" ht="14.5">
      <c r="A884" s="24" t="s">
        <v>16</v>
      </c>
      <c r="B884" s="24" t="s">
        <v>153</v>
      </c>
      <c r="C884" s="42">
        <v>-0.33900000000000002</v>
      </c>
    </row>
    <row r="885" spans="1:3" s="24" customFormat="1" ht="14.5">
      <c r="A885" s="24" t="s">
        <v>16</v>
      </c>
      <c r="B885" s="24" t="s">
        <v>218</v>
      </c>
      <c r="C885" s="42">
        <v>0.57699999999999996</v>
      </c>
    </row>
    <row r="886" spans="1:3" s="24" customFormat="1" ht="14.5">
      <c r="A886" s="24" t="s">
        <v>231</v>
      </c>
      <c r="B886" s="24" t="s">
        <v>228</v>
      </c>
      <c r="C886" s="42">
        <v>0.96099999999999997</v>
      </c>
    </row>
    <row r="887" spans="1:3" s="24" customFormat="1" ht="14.5">
      <c r="A887" s="24" t="s">
        <v>231</v>
      </c>
      <c r="B887" s="24" t="s">
        <v>230</v>
      </c>
      <c r="C887" s="42">
        <v>0.94399999999999995</v>
      </c>
    </row>
    <row r="888" spans="1:3" s="24" customFormat="1" ht="14.5">
      <c r="A888" s="24" t="s">
        <v>231</v>
      </c>
      <c r="B888" s="24" t="s">
        <v>226</v>
      </c>
      <c r="C888" s="42">
        <v>0.92900000000000005</v>
      </c>
    </row>
    <row r="889" spans="1:3" s="24" customFormat="1" ht="14.5">
      <c r="A889" s="24" t="s">
        <v>231</v>
      </c>
      <c r="B889" s="24" t="s">
        <v>225</v>
      </c>
      <c r="C889" s="42">
        <v>0.88900000000000001</v>
      </c>
    </row>
    <row r="890" spans="1:3" s="24" customFormat="1" ht="14.5">
      <c r="A890" s="24" t="s">
        <v>231</v>
      </c>
      <c r="B890" s="24" t="s">
        <v>178</v>
      </c>
      <c r="C890" s="42">
        <v>-0.46700000000000003</v>
      </c>
    </row>
    <row r="891" spans="1:3" s="24" customFormat="1" ht="14.5">
      <c r="A891" s="24" t="s">
        <v>231</v>
      </c>
      <c r="B891" s="24" t="s">
        <v>183</v>
      </c>
      <c r="C891" s="42">
        <v>-0.44</v>
      </c>
    </row>
    <row r="892" spans="1:3" s="24" customFormat="1" ht="14.5">
      <c r="A892" s="24" t="s">
        <v>231</v>
      </c>
      <c r="B892" s="24" t="s">
        <v>247</v>
      </c>
      <c r="C892" s="42">
        <v>-0.25</v>
      </c>
    </row>
    <row r="893" spans="1:3" s="24" customFormat="1" ht="14.5">
      <c r="A893" s="24" t="s">
        <v>35</v>
      </c>
      <c r="B893" s="24" t="s">
        <v>30</v>
      </c>
      <c r="C893" s="42">
        <v>0.41199999999999998</v>
      </c>
    </row>
    <row r="894" spans="1:3" s="24" customFormat="1" ht="14.5">
      <c r="A894" s="24" t="s">
        <v>35</v>
      </c>
      <c r="B894" s="24" t="s">
        <v>77</v>
      </c>
      <c r="C894" s="42">
        <v>0.437</v>
      </c>
    </row>
    <row r="895" spans="1:3" s="24" customFormat="1" ht="14.5">
      <c r="A895" s="24" t="s">
        <v>35</v>
      </c>
      <c r="B895" s="24" t="s">
        <v>127</v>
      </c>
      <c r="C895" s="42">
        <v>-0.38300000000000001</v>
      </c>
    </row>
    <row r="896" spans="1:3" s="24" customFormat="1" ht="14.5">
      <c r="A896" s="24" t="s">
        <v>35</v>
      </c>
      <c r="B896" s="24" t="s">
        <v>135</v>
      </c>
      <c r="C896" s="42">
        <v>0.38900000000000001</v>
      </c>
    </row>
    <row r="897" spans="1:3" s="24" customFormat="1" ht="14.5">
      <c r="A897" s="24" t="s">
        <v>35</v>
      </c>
      <c r="B897" s="24" t="s">
        <v>153</v>
      </c>
      <c r="C897" s="42">
        <v>0.33600000000000002</v>
      </c>
    </row>
    <row r="898" spans="1:3" s="24" customFormat="1" ht="14.5">
      <c r="A898" s="24" t="s">
        <v>35</v>
      </c>
      <c r="B898" s="24" t="s">
        <v>42</v>
      </c>
      <c r="C898" s="42">
        <v>0.35499999999999998</v>
      </c>
    </row>
    <row r="899" spans="1:3" s="24" customFormat="1" ht="14.5">
      <c r="A899" s="24" t="s">
        <v>42</v>
      </c>
      <c r="B899" s="24" t="s">
        <v>61</v>
      </c>
      <c r="C899" s="42">
        <v>0.69499999999999995</v>
      </c>
    </row>
    <row r="900" spans="1:3" s="24" customFormat="1" ht="14.5">
      <c r="A900" s="24" t="s">
        <v>42</v>
      </c>
      <c r="B900" s="24" t="s">
        <v>153</v>
      </c>
      <c r="C900" s="42">
        <v>0.8</v>
      </c>
    </row>
    <row r="901" spans="1:3" s="24" customFormat="1" ht="14.5">
      <c r="A901" s="24" t="s">
        <v>188</v>
      </c>
      <c r="B901" s="24" t="s">
        <v>17</v>
      </c>
      <c r="C901" s="42">
        <v>-0.42</v>
      </c>
    </row>
    <row r="902" spans="1:3" s="24" customFormat="1" ht="14.5">
      <c r="A902" s="24" t="s">
        <v>188</v>
      </c>
      <c r="B902" s="24" t="s">
        <v>133</v>
      </c>
      <c r="C902" s="42">
        <v>0.40100000000000002</v>
      </c>
    </row>
    <row r="903" spans="1:3" s="24" customFormat="1" ht="14.5">
      <c r="A903" s="24" t="s">
        <v>188</v>
      </c>
      <c r="B903" s="24" t="s">
        <v>44</v>
      </c>
      <c r="C903" s="42">
        <v>-0.33100000000000002</v>
      </c>
    </row>
    <row r="904" spans="1:3" s="24" customFormat="1" ht="14.5">
      <c r="A904" s="24" t="s">
        <v>188</v>
      </c>
      <c r="B904" s="24" t="s">
        <v>191</v>
      </c>
      <c r="C904" s="42">
        <v>0.80900000000000005</v>
      </c>
    </row>
    <row r="905" spans="1:3" s="24" customFormat="1" ht="14.5">
      <c r="A905" s="24" t="s">
        <v>188</v>
      </c>
      <c r="B905" s="24" t="s">
        <v>85</v>
      </c>
      <c r="C905" s="42">
        <v>0.748</v>
      </c>
    </row>
    <row r="906" spans="1:3" s="24" customFormat="1" ht="14.5">
      <c r="A906" s="24" t="s">
        <v>77</v>
      </c>
      <c r="B906" s="24" t="s">
        <v>83</v>
      </c>
      <c r="C906" s="42">
        <v>-0.5</v>
      </c>
    </row>
    <row r="907" spans="1:3" s="24" customFormat="1" ht="14.5">
      <c r="A907" s="24" t="s">
        <v>77</v>
      </c>
      <c r="B907" s="24" t="s">
        <v>115</v>
      </c>
      <c r="C907" s="42">
        <v>0.434</v>
      </c>
    </row>
    <row r="908" spans="1:3" s="24" customFormat="1" ht="14.5">
      <c r="A908" s="24" t="s">
        <v>186</v>
      </c>
      <c r="B908" s="24" t="s">
        <v>143</v>
      </c>
      <c r="C908" s="42">
        <v>-0.46500000000000002</v>
      </c>
    </row>
    <row r="909" spans="1:3" s="24" customFormat="1" ht="14.5">
      <c r="A909" s="24" t="s">
        <v>186</v>
      </c>
      <c r="B909" s="24" t="s">
        <v>178</v>
      </c>
      <c r="C909" s="42">
        <v>0.39700000000000002</v>
      </c>
    </row>
    <row r="910" spans="1:3" s="24" customFormat="1" ht="14.5">
      <c r="A910" s="24" t="s">
        <v>186</v>
      </c>
      <c r="B910" s="24" t="s">
        <v>193</v>
      </c>
      <c r="C910" s="42">
        <v>0.33400000000000002</v>
      </c>
    </row>
    <row r="911" spans="1:3" s="24" customFormat="1" ht="14.5">
      <c r="A911" s="24" t="s">
        <v>186</v>
      </c>
      <c r="B911" s="24" t="s">
        <v>20</v>
      </c>
      <c r="C911" s="42">
        <v>0.77400000000000002</v>
      </c>
    </row>
    <row r="912" spans="1:3" s="24" customFormat="1" ht="14.5">
      <c r="A912" s="24" t="s">
        <v>30</v>
      </c>
      <c r="B912" s="24" t="s">
        <v>144</v>
      </c>
      <c r="C912" s="42">
        <v>-0.50600000000000001</v>
      </c>
    </row>
    <row r="913" spans="1:3" s="24" customFormat="1" ht="14.5">
      <c r="A913" s="24" t="s">
        <v>30</v>
      </c>
      <c r="B913" s="24" t="s">
        <v>52</v>
      </c>
      <c r="C913" s="42">
        <v>0.46300000000000002</v>
      </c>
    </row>
    <row r="914" spans="1:3" s="24" customFormat="1" ht="14.5">
      <c r="A914" s="24" t="s">
        <v>30</v>
      </c>
      <c r="B914" s="24" t="s">
        <v>21</v>
      </c>
      <c r="C914" s="42">
        <v>-0.45800000000000002</v>
      </c>
    </row>
    <row r="915" spans="1:3" s="24" customFormat="1" ht="14.5">
      <c r="A915" s="24" t="s">
        <v>30</v>
      </c>
      <c r="B915" s="24" t="s">
        <v>175</v>
      </c>
      <c r="C915" s="42">
        <v>-0.42799999999999999</v>
      </c>
    </row>
    <row r="916" spans="1:3" s="24" customFormat="1" ht="14.5">
      <c r="A916" s="24" t="s">
        <v>30</v>
      </c>
      <c r="B916" s="24" t="s">
        <v>19</v>
      </c>
      <c r="C916" s="42">
        <v>0.442</v>
      </c>
    </row>
    <row r="917" spans="1:3" s="24" customFormat="1" ht="14.5">
      <c r="A917" s="24" t="s">
        <v>30</v>
      </c>
      <c r="B917" s="24" t="s">
        <v>209</v>
      </c>
      <c r="C917" s="42">
        <v>-0.42499999999999999</v>
      </c>
    </row>
    <row r="918" spans="1:3" s="24" customFormat="1" ht="14.5">
      <c r="A918" s="24" t="s">
        <v>207</v>
      </c>
      <c r="B918" s="24" t="s">
        <v>182</v>
      </c>
      <c r="C918" s="42">
        <v>0.47199999999999998</v>
      </c>
    </row>
    <row r="919" spans="1:3" s="24" customFormat="1" ht="14.5">
      <c r="A919" s="24" t="s">
        <v>207</v>
      </c>
      <c r="B919" s="24" t="s">
        <v>183</v>
      </c>
      <c r="C919" s="42">
        <v>-0.46899999999999997</v>
      </c>
    </row>
    <row r="920" spans="1:3" s="24" customFormat="1" ht="14.5">
      <c r="A920" s="24" t="s">
        <v>207</v>
      </c>
      <c r="B920" s="24" t="s">
        <v>44</v>
      </c>
      <c r="C920" s="42">
        <v>0.44400000000000001</v>
      </c>
    </row>
    <row r="921" spans="1:3" s="24" customFormat="1" ht="14.5">
      <c r="A921" s="24" t="s">
        <v>207</v>
      </c>
      <c r="B921" s="24" t="s">
        <v>178</v>
      </c>
      <c r="C921" s="42">
        <v>-0.42299999999999999</v>
      </c>
    </row>
    <row r="922" spans="1:3" s="24" customFormat="1" ht="14.5">
      <c r="A922" s="24" t="s">
        <v>208</v>
      </c>
      <c r="B922" s="24" t="s">
        <v>212</v>
      </c>
      <c r="C922" s="42">
        <v>0.83599999999999997</v>
      </c>
    </row>
    <row r="923" spans="1:3" s="24" customFormat="1" ht="14.5">
      <c r="A923" s="24" t="s">
        <v>208</v>
      </c>
      <c r="B923" s="24" t="s">
        <v>17</v>
      </c>
      <c r="C923" s="42">
        <v>-0.56399999999999995</v>
      </c>
    </row>
    <row r="924" spans="1:3" s="24" customFormat="1" ht="14.5">
      <c r="A924" s="24" t="s">
        <v>208</v>
      </c>
      <c r="B924" s="24" t="s">
        <v>25</v>
      </c>
      <c r="C924" s="42">
        <v>-0.47899999999999998</v>
      </c>
    </row>
    <row r="925" spans="1:3" s="24" customFormat="1" ht="14.5">
      <c r="A925" s="24" t="s">
        <v>208</v>
      </c>
      <c r="B925" s="24" t="s">
        <v>119</v>
      </c>
      <c r="C925" s="42">
        <v>0.45</v>
      </c>
    </row>
    <row r="926" spans="1:3" s="24" customFormat="1" ht="14.5">
      <c r="A926" s="24" t="s">
        <v>208</v>
      </c>
      <c r="B926" s="24" t="s">
        <v>19</v>
      </c>
      <c r="C926" s="42">
        <v>0.372</v>
      </c>
    </row>
    <row r="927" spans="1:3" s="24" customFormat="1" ht="14.5">
      <c r="A927" s="24" t="s">
        <v>208</v>
      </c>
      <c r="B927" s="24" t="s">
        <v>199</v>
      </c>
      <c r="C927" s="42">
        <v>0.36</v>
      </c>
    </row>
    <row r="928" spans="1:3" s="24" customFormat="1" ht="14.5">
      <c r="A928" s="24" t="s">
        <v>89</v>
      </c>
      <c r="B928" s="24" t="s">
        <v>79</v>
      </c>
      <c r="C928" s="42">
        <v>0.40100000000000002</v>
      </c>
    </row>
    <row r="929" spans="1:3" s="24" customFormat="1" ht="14.5">
      <c r="A929" s="24" t="s">
        <v>89</v>
      </c>
      <c r="B929" s="24" t="s">
        <v>86</v>
      </c>
      <c r="C929" s="42">
        <v>-0.36099999999999999</v>
      </c>
    </row>
    <row r="930" spans="1:3" s="24" customFormat="1" ht="14.5">
      <c r="A930" s="24" t="s">
        <v>61</v>
      </c>
      <c r="B930" s="24" t="s">
        <v>153</v>
      </c>
      <c r="C930" s="42">
        <v>0.85499999999999998</v>
      </c>
    </row>
    <row r="931" spans="1:3" s="24" customFormat="1" ht="14.5">
      <c r="A931" s="24" t="s">
        <v>61</v>
      </c>
      <c r="B931" s="24" t="s">
        <v>52</v>
      </c>
      <c r="C931" s="42">
        <v>0.375</v>
      </c>
    </row>
    <row r="932" spans="1:3" s="24" customFormat="1" ht="14.5">
      <c r="A932" s="24" t="s">
        <v>159</v>
      </c>
      <c r="B932" s="24" t="s">
        <v>174</v>
      </c>
      <c r="C932" s="42">
        <v>-0.68500000000000005</v>
      </c>
    </row>
    <row r="933" spans="1:3" s="24" customFormat="1" ht="14.5">
      <c r="A933" s="24" t="s">
        <v>85</v>
      </c>
      <c r="B933" s="24" t="s">
        <v>191</v>
      </c>
      <c r="C933" s="42">
        <v>0.83499999999999996</v>
      </c>
    </row>
    <row r="934" spans="1:3" s="24" customFormat="1" ht="14.5">
      <c r="A934" s="24" t="s">
        <v>85</v>
      </c>
      <c r="B934" s="24" t="s">
        <v>133</v>
      </c>
      <c r="C934" s="42">
        <v>0.46400000000000002</v>
      </c>
    </row>
    <row r="935" spans="1:3" s="24" customFormat="1" ht="14.5">
      <c r="A935" s="24" t="s">
        <v>85</v>
      </c>
      <c r="B935" s="24" t="s">
        <v>17</v>
      </c>
      <c r="C935" s="42">
        <v>-0.372</v>
      </c>
    </row>
    <row r="936" spans="1:3" s="24" customFormat="1" ht="14.5">
      <c r="A936" s="24" t="s">
        <v>85</v>
      </c>
      <c r="B936" s="24" t="s">
        <v>169</v>
      </c>
      <c r="C936" s="42">
        <v>-0.37</v>
      </c>
    </row>
    <row r="937" spans="1:3" s="24" customFormat="1" ht="14.5">
      <c r="A937" s="24" t="s">
        <v>191</v>
      </c>
      <c r="B937" s="24" t="s">
        <v>133</v>
      </c>
      <c r="C937" s="42">
        <v>0.47</v>
      </c>
    </row>
    <row r="938" spans="1:3" s="24" customFormat="1" ht="14.5">
      <c r="A938" s="24" t="s">
        <v>191</v>
      </c>
      <c r="B938" s="24" t="s">
        <v>17</v>
      </c>
      <c r="C938" s="42">
        <v>-0.33200000000000002</v>
      </c>
    </row>
    <row r="939" spans="1:3" s="24" customFormat="1" ht="14.5">
      <c r="A939" s="24" t="s">
        <v>191</v>
      </c>
      <c r="B939" s="24" t="s">
        <v>247</v>
      </c>
      <c r="C939" s="42">
        <v>0.14299830199999999</v>
      </c>
    </row>
    <row r="940" spans="1:3" s="24" customFormat="1" ht="14.5">
      <c r="A940" s="24" t="s">
        <v>108</v>
      </c>
      <c r="B940" s="24" t="s">
        <v>107</v>
      </c>
      <c r="C940" s="42">
        <v>-0.41099999999999998</v>
      </c>
    </row>
    <row r="941" spans="1:3" s="24" customFormat="1" ht="14.5">
      <c r="A941" s="24" t="s">
        <v>145</v>
      </c>
      <c r="B941" s="24" t="s">
        <v>58</v>
      </c>
      <c r="C941" s="42">
        <v>0.69899999999999995</v>
      </c>
    </row>
    <row r="942" spans="1:3" s="24" customFormat="1" ht="14.5">
      <c r="A942" s="24" t="s">
        <v>209</v>
      </c>
      <c r="B942" s="24" t="s">
        <v>15</v>
      </c>
      <c r="C942" s="42">
        <v>0.55500000000000005</v>
      </c>
    </row>
    <row r="943" spans="1:3" s="24" customFormat="1" ht="14.5">
      <c r="A943" s="24" t="s">
        <v>209</v>
      </c>
      <c r="B943" s="24" t="s">
        <v>19</v>
      </c>
      <c r="C943" s="42">
        <v>-0.36199999999999999</v>
      </c>
    </row>
    <row r="944" spans="1:3" s="24" customFormat="1" ht="14.5">
      <c r="A944" s="24" t="s">
        <v>209</v>
      </c>
      <c r="B944" s="24" t="s">
        <v>21</v>
      </c>
      <c r="C944" s="42">
        <v>0.67500000000000004</v>
      </c>
    </row>
    <row r="945" spans="1:3" s="24" customFormat="1" ht="14.5">
      <c r="A945" s="24" t="s">
        <v>209</v>
      </c>
      <c r="B945" s="24" t="s">
        <v>144</v>
      </c>
      <c r="C945" s="42">
        <v>0.60499999999999998</v>
      </c>
    </row>
    <row r="946" spans="1:3" s="24" customFormat="1" ht="14.5">
      <c r="A946" s="24" t="s">
        <v>211</v>
      </c>
      <c r="B946" s="24" t="s">
        <v>212</v>
      </c>
      <c r="C946" s="42">
        <v>-0.41499999999999998</v>
      </c>
    </row>
    <row r="947" spans="1:3" s="24" customFormat="1" ht="14.5">
      <c r="A947" s="24" t="s">
        <v>211</v>
      </c>
      <c r="B947" s="24" t="s">
        <v>17</v>
      </c>
      <c r="C947" s="42">
        <v>0.40600000000000003</v>
      </c>
    </row>
    <row r="948" spans="1:3" s="24" customFormat="1" ht="14.5">
      <c r="A948" s="24" t="s">
        <v>211</v>
      </c>
      <c r="B948" s="24" t="s">
        <v>25</v>
      </c>
      <c r="C948" s="42">
        <v>0.747</v>
      </c>
    </row>
    <row r="949" spans="1:3" s="24" customFormat="1" ht="14.5">
      <c r="A949" s="24" t="s">
        <v>211</v>
      </c>
      <c r="B949" s="24" t="s">
        <v>44</v>
      </c>
      <c r="C949" s="42">
        <v>0.78400000000000003</v>
      </c>
    </row>
    <row r="950" spans="1:3" s="24" customFormat="1" ht="14.5">
      <c r="A950" s="24" t="s">
        <v>179</v>
      </c>
      <c r="B950" s="24" t="s">
        <v>178</v>
      </c>
      <c r="C950" s="42">
        <v>0.371</v>
      </c>
    </row>
    <row r="951" spans="1:3" s="24" customFormat="1" ht="14.5">
      <c r="A951" s="24" t="s">
        <v>38</v>
      </c>
      <c r="B951" s="24" t="s">
        <v>174</v>
      </c>
      <c r="C951" s="42">
        <v>0.48899999999999999</v>
      </c>
    </row>
    <row r="952" spans="1:3" s="24" customFormat="1" ht="14.5">
      <c r="A952" s="24" t="s">
        <v>38</v>
      </c>
      <c r="B952" s="24" t="s">
        <v>17</v>
      </c>
      <c r="C952" s="42">
        <v>-0.52600000000000002</v>
      </c>
    </row>
    <row r="953" spans="1:3" s="24" customFormat="1" ht="14.5">
      <c r="A953" s="24" t="s">
        <v>38</v>
      </c>
      <c r="B953" s="24" t="s">
        <v>25</v>
      </c>
      <c r="C953" s="42">
        <v>-0.42699999999999999</v>
      </c>
    </row>
    <row r="954" spans="1:3" s="24" customFormat="1" ht="14.5">
      <c r="A954" s="24" t="s">
        <v>38</v>
      </c>
      <c r="B954" s="24" t="s">
        <v>21</v>
      </c>
      <c r="C954" s="42">
        <v>-0.40100000000000002</v>
      </c>
    </row>
    <row r="955" spans="1:3" s="24" customFormat="1" ht="14.5">
      <c r="A955" s="24" t="s">
        <v>38</v>
      </c>
      <c r="B955" s="24" t="s">
        <v>144</v>
      </c>
      <c r="C955" s="42">
        <v>-0.32800000000000001</v>
      </c>
    </row>
    <row r="956" spans="1:3" s="24" customFormat="1" ht="14.5">
      <c r="A956" s="24" t="s">
        <v>131</v>
      </c>
      <c r="B956" s="24" t="s">
        <v>86</v>
      </c>
      <c r="C956" s="42">
        <v>0.91200000000000003</v>
      </c>
    </row>
    <row r="957" spans="1:3" s="24" customFormat="1" ht="14.5">
      <c r="A957" s="24" t="s">
        <v>131</v>
      </c>
      <c r="B957" s="24" t="s">
        <v>94</v>
      </c>
      <c r="C957" s="42">
        <v>0.35499999999999998</v>
      </c>
    </row>
    <row r="958" spans="1:3" s="24" customFormat="1" ht="14.5">
      <c r="A958" s="24" t="s">
        <v>19</v>
      </c>
      <c r="B958" s="24" t="s">
        <v>21</v>
      </c>
      <c r="C958" s="42">
        <v>-0.47899999999999998</v>
      </c>
    </row>
    <row r="959" spans="1:3" s="24" customFormat="1" ht="14.5">
      <c r="A959" s="24" t="s">
        <v>19</v>
      </c>
      <c r="B959" s="24" t="s">
        <v>212</v>
      </c>
      <c r="C959" s="42">
        <v>0.434</v>
      </c>
    </row>
    <row r="960" spans="1:3" s="24" customFormat="1" ht="14.5">
      <c r="A960" s="24" t="s">
        <v>19</v>
      </c>
      <c r="B960" s="24" t="s">
        <v>15</v>
      </c>
      <c r="C960" s="42">
        <v>-0.39800000000000002</v>
      </c>
    </row>
    <row r="961" spans="1:3" s="24" customFormat="1" ht="14.5">
      <c r="A961" s="24" t="s">
        <v>19</v>
      </c>
      <c r="B961" s="24" t="s">
        <v>127</v>
      </c>
      <c r="C961" s="42">
        <v>-0.38100000000000001</v>
      </c>
    </row>
    <row r="962" spans="1:3" s="24" customFormat="1" ht="14.5">
      <c r="A962" s="24" t="s">
        <v>19</v>
      </c>
      <c r="B962" s="24" t="s">
        <v>144</v>
      </c>
      <c r="C962" s="42">
        <v>-0.38300000000000001</v>
      </c>
    </row>
    <row r="963" spans="1:3" s="24" customFormat="1" ht="14.5">
      <c r="A963" s="24" t="s">
        <v>19</v>
      </c>
      <c r="B963" s="24" t="s">
        <v>199</v>
      </c>
      <c r="C963" s="42">
        <v>0.54900000000000004</v>
      </c>
    </row>
    <row r="964" spans="1:3" s="24" customFormat="1" ht="14.5">
      <c r="A964" s="24" t="s">
        <v>25</v>
      </c>
      <c r="B964" s="24" t="s">
        <v>44</v>
      </c>
      <c r="C964" s="42">
        <v>0.84399999999999997</v>
      </c>
    </row>
    <row r="965" spans="1:3" s="24" customFormat="1" ht="14.5">
      <c r="A965" s="24" t="s">
        <v>25</v>
      </c>
      <c r="B965" s="24" t="s">
        <v>212</v>
      </c>
      <c r="C965" s="42">
        <v>-0.52200000000000002</v>
      </c>
    </row>
    <row r="966" spans="1:3" s="24" customFormat="1" ht="14.5">
      <c r="A966" s="24" t="s">
        <v>25</v>
      </c>
      <c r="B966" s="24" t="s">
        <v>155</v>
      </c>
      <c r="C966" s="42">
        <v>-0.36199999999999999</v>
      </c>
    </row>
    <row r="967" spans="1:3" s="24" customFormat="1" ht="14.5">
      <c r="A967" s="24" t="s">
        <v>25</v>
      </c>
      <c r="B967" s="24" t="s">
        <v>17</v>
      </c>
      <c r="C967" s="42">
        <v>0.73499999999999999</v>
      </c>
    </row>
    <row r="968" spans="1:3" s="24" customFormat="1" ht="14.5">
      <c r="A968" s="24" t="s">
        <v>151</v>
      </c>
      <c r="B968" s="24" t="s">
        <v>183</v>
      </c>
      <c r="C968" s="42">
        <v>0.36299999999999999</v>
      </c>
    </row>
    <row r="969" spans="1:3" s="24" customFormat="1" ht="14.5">
      <c r="A969" s="24" t="s">
        <v>225</v>
      </c>
      <c r="B969" s="24" t="s">
        <v>228</v>
      </c>
      <c r="C969" s="42">
        <v>0.88400000000000001</v>
      </c>
    </row>
    <row r="970" spans="1:3" s="24" customFormat="1" ht="14.5">
      <c r="A970" s="24" t="s">
        <v>225</v>
      </c>
      <c r="B970" s="24" t="s">
        <v>230</v>
      </c>
      <c r="C970" s="42">
        <v>0.88300000000000001</v>
      </c>
    </row>
    <row r="971" spans="1:3" s="24" customFormat="1" ht="14.5">
      <c r="A971" s="24" t="s">
        <v>225</v>
      </c>
      <c r="B971" s="24" t="s">
        <v>226</v>
      </c>
      <c r="C971" s="42">
        <v>0.89600000000000002</v>
      </c>
    </row>
    <row r="972" spans="1:3" s="24" customFormat="1" ht="14.5">
      <c r="A972" s="24" t="s">
        <v>225</v>
      </c>
      <c r="B972" s="24" t="s">
        <v>183</v>
      </c>
      <c r="C972" s="42">
        <v>-0.42399999999999999</v>
      </c>
    </row>
    <row r="973" spans="1:3" s="24" customFormat="1" ht="14.5">
      <c r="A973" s="24" t="s">
        <v>225</v>
      </c>
      <c r="B973" s="24" t="s">
        <v>178</v>
      </c>
      <c r="C973" s="42">
        <v>-0.374</v>
      </c>
    </row>
    <row r="974" spans="1:3" s="24" customFormat="1" ht="14.5">
      <c r="A974" s="24" t="s">
        <v>226</v>
      </c>
      <c r="B974" s="24" t="s">
        <v>228</v>
      </c>
      <c r="C974" s="42">
        <v>0.94299999999999995</v>
      </c>
    </row>
    <row r="975" spans="1:3" s="24" customFormat="1" ht="14.5">
      <c r="A975" s="24" t="s">
        <v>226</v>
      </c>
      <c r="B975" s="24" t="s">
        <v>230</v>
      </c>
      <c r="C975" s="42">
        <v>0.94099999999999995</v>
      </c>
    </row>
    <row r="976" spans="1:3" s="24" customFormat="1" ht="14.5">
      <c r="A976" s="24" t="s">
        <v>226</v>
      </c>
      <c r="B976" s="24" t="s">
        <v>183</v>
      </c>
      <c r="C976" s="42">
        <v>-0.46500000000000002</v>
      </c>
    </row>
    <row r="977" spans="1:3" s="24" customFormat="1" ht="14.5">
      <c r="A977" s="24" t="s">
        <v>226</v>
      </c>
      <c r="B977" s="24" t="s">
        <v>178</v>
      </c>
      <c r="C977" s="42">
        <v>-0.441</v>
      </c>
    </row>
    <row r="978" spans="1:3" s="24" customFormat="1" ht="14.5">
      <c r="A978" s="24" t="s">
        <v>226</v>
      </c>
      <c r="B978" s="24" t="s">
        <v>247</v>
      </c>
      <c r="C978" s="42">
        <v>-0.28887916000000002</v>
      </c>
    </row>
    <row r="979" spans="1:3" s="24" customFormat="1" ht="14.5">
      <c r="A979" s="24" t="s">
        <v>44</v>
      </c>
      <c r="B979" s="24" t="s">
        <v>17</v>
      </c>
      <c r="C979" s="42">
        <v>0.46899999999999997</v>
      </c>
    </row>
    <row r="980" spans="1:3" s="24" customFormat="1" ht="14.5">
      <c r="A980" s="24" t="s">
        <v>44</v>
      </c>
      <c r="B980" s="24" t="s">
        <v>212</v>
      </c>
      <c r="C980" s="42">
        <v>-0.38</v>
      </c>
    </row>
    <row r="981" spans="1:3" s="24" customFormat="1" ht="14.5">
      <c r="A981" s="24" t="s">
        <v>20</v>
      </c>
      <c r="B981" s="24" t="s">
        <v>193</v>
      </c>
      <c r="C981" s="42">
        <v>0.497</v>
      </c>
    </row>
    <row r="982" spans="1:3" s="24" customFormat="1" ht="14.5">
      <c r="A982" s="24" t="s">
        <v>20</v>
      </c>
      <c r="B982" s="24" t="s">
        <v>143</v>
      </c>
      <c r="C982" s="42">
        <v>-0.47899999999999998</v>
      </c>
    </row>
    <row r="983" spans="1:3" s="24" customFormat="1" ht="14.5">
      <c r="A983" s="24" t="s">
        <v>20</v>
      </c>
      <c r="B983" s="24" t="s">
        <v>178</v>
      </c>
      <c r="C983" s="42">
        <v>0.371</v>
      </c>
    </row>
    <row r="984" spans="1:3" s="24" customFormat="1" ht="14.5">
      <c r="A984" s="24" t="s">
        <v>20</v>
      </c>
      <c r="B984" s="24" t="s">
        <v>76</v>
      </c>
      <c r="C984" s="42">
        <v>0.34100000000000003</v>
      </c>
    </row>
    <row r="985" spans="1:3" s="24" customFormat="1" ht="14.5">
      <c r="A985" s="24" t="s">
        <v>37</v>
      </c>
      <c r="B985" s="24" t="s">
        <v>97</v>
      </c>
      <c r="C985" s="42">
        <v>-0.34200000000000003</v>
      </c>
    </row>
    <row r="986" spans="1:3" s="24" customFormat="1" ht="14.5">
      <c r="A986" s="24" t="s">
        <v>17</v>
      </c>
      <c r="B986" s="24" t="s">
        <v>212</v>
      </c>
      <c r="C986" s="42">
        <v>-0.499</v>
      </c>
    </row>
    <row r="987" spans="1:3" s="24" customFormat="1" ht="14.5">
      <c r="A987" s="24" t="s">
        <v>17</v>
      </c>
      <c r="B987" s="24" t="s">
        <v>155</v>
      </c>
      <c r="C987" s="42">
        <v>-0.41199999999999998</v>
      </c>
    </row>
    <row r="988" spans="1:3" s="24" customFormat="1" ht="14.5">
      <c r="A988" s="24" t="s">
        <v>17</v>
      </c>
      <c r="B988" s="24" t="s">
        <v>119</v>
      </c>
      <c r="C988" s="42">
        <v>-0.40400000000000003</v>
      </c>
    </row>
    <row r="989" spans="1:3" s="24" customFormat="1" ht="14.5">
      <c r="A989" s="24" t="s">
        <v>15</v>
      </c>
      <c r="B989" s="24" t="s">
        <v>218</v>
      </c>
      <c r="C989" s="42">
        <v>0.45100000000000001</v>
      </c>
    </row>
    <row r="990" spans="1:3" s="24" customFormat="1" ht="14.5">
      <c r="A990" s="24" t="s">
        <v>15</v>
      </c>
      <c r="B990" s="24" t="s">
        <v>199</v>
      </c>
      <c r="C990" s="42">
        <v>-0.371</v>
      </c>
    </row>
    <row r="991" spans="1:3" s="24" customFormat="1" ht="14.5">
      <c r="A991" s="24" t="s">
        <v>15</v>
      </c>
      <c r="B991" s="24" t="s">
        <v>168</v>
      </c>
      <c r="C991" s="42">
        <v>0.38</v>
      </c>
    </row>
    <row r="992" spans="1:3" s="24" customFormat="1" ht="14.5">
      <c r="A992" s="24" t="s">
        <v>15</v>
      </c>
      <c r="B992" s="24" t="s">
        <v>144</v>
      </c>
      <c r="C992" s="42">
        <v>0.65300000000000002</v>
      </c>
    </row>
    <row r="993" spans="1:3" s="24" customFormat="1" ht="14.5">
      <c r="A993" s="24" t="s">
        <v>15</v>
      </c>
      <c r="B993" s="24" t="s">
        <v>21</v>
      </c>
      <c r="C993" s="42">
        <v>0.78900000000000003</v>
      </c>
    </row>
    <row r="994" spans="1:3" s="24" customFormat="1" ht="14.5">
      <c r="A994" s="24" t="s">
        <v>230</v>
      </c>
      <c r="B994" s="24" t="s">
        <v>228</v>
      </c>
      <c r="C994" s="42">
        <v>0.95299999999999996</v>
      </c>
    </row>
    <row r="995" spans="1:3" s="24" customFormat="1" ht="14.5">
      <c r="A995" s="24" t="s">
        <v>230</v>
      </c>
      <c r="B995" s="24" t="s">
        <v>178</v>
      </c>
      <c r="C995" s="42">
        <v>-0.39600000000000002</v>
      </c>
    </row>
    <row r="996" spans="1:3" s="24" customFormat="1" ht="14.5">
      <c r="A996" s="24" t="s">
        <v>230</v>
      </c>
      <c r="B996" s="24" t="s">
        <v>183</v>
      </c>
      <c r="C996" s="42">
        <v>-0.39100000000000001</v>
      </c>
    </row>
    <row r="997" spans="1:3" s="24" customFormat="1" ht="14.5">
      <c r="A997" s="24" t="s">
        <v>230</v>
      </c>
      <c r="B997" s="24" t="s">
        <v>247</v>
      </c>
      <c r="C997" s="42">
        <v>-0.337003575</v>
      </c>
    </row>
    <row r="998" spans="1:3" s="24" customFormat="1" ht="14.5">
      <c r="A998" s="24" t="s">
        <v>52</v>
      </c>
      <c r="B998" s="24" t="s">
        <v>118</v>
      </c>
      <c r="C998" s="42">
        <v>0.32600000000000001</v>
      </c>
    </row>
    <row r="999" spans="1:3" s="24" customFormat="1" ht="14.5">
      <c r="A999" s="24" t="s">
        <v>199</v>
      </c>
      <c r="B999" s="24" t="s">
        <v>21</v>
      </c>
      <c r="C999" s="42">
        <v>-0.35199999999999998</v>
      </c>
    </row>
    <row r="1000" spans="1:3" s="24" customFormat="1" ht="14.5">
      <c r="A1000" s="24" t="s">
        <v>21</v>
      </c>
      <c r="B1000" s="24" t="s">
        <v>144</v>
      </c>
      <c r="C1000" s="42">
        <v>0.879</v>
      </c>
    </row>
    <row r="1001" spans="1:3" s="24" customFormat="1" ht="14.5">
      <c r="A1001" s="24" t="s">
        <v>21</v>
      </c>
      <c r="B1001" s="24" t="s">
        <v>218</v>
      </c>
      <c r="C1001" s="42">
        <v>0.622</v>
      </c>
    </row>
    <row r="1002" spans="1:3" s="24" customFormat="1" ht="14.5">
      <c r="A1002" s="24" t="s">
        <v>58</v>
      </c>
      <c r="B1002" s="24" t="s">
        <v>76</v>
      </c>
      <c r="C1002" s="42">
        <v>-0.38700000000000001</v>
      </c>
    </row>
    <row r="1003" spans="1:3" s="24" customFormat="1" ht="14.5">
      <c r="A1003" s="24" t="s">
        <v>155</v>
      </c>
      <c r="B1003" s="24" t="s">
        <v>70</v>
      </c>
      <c r="C1003" s="42">
        <v>-0.51700000000000002</v>
      </c>
    </row>
    <row r="1004" spans="1:3" s="24" customFormat="1" ht="14.5">
      <c r="A1004" s="24" t="s">
        <v>118</v>
      </c>
      <c r="B1004" s="24" t="s">
        <v>72</v>
      </c>
      <c r="C1004" s="42">
        <v>0.55600000000000005</v>
      </c>
    </row>
    <row r="1005" spans="1:3" s="24" customFormat="1" ht="14.5">
      <c r="A1005" s="24" t="s">
        <v>178</v>
      </c>
      <c r="B1005" s="24" t="s">
        <v>183</v>
      </c>
      <c r="C1005" s="42">
        <v>0.50600000000000001</v>
      </c>
    </row>
    <row r="1006" spans="1:3" s="24" customFormat="1" ht="14.5">
      <c r="A1006" s="24" t="s">
        <v>178</v>
      </c>
      <c r="B1006" s="24" t="s">
        <v>228</v>
      </c>
      <c r="C1006" s="42">
        <v>-0.41099999999999998</v>
      </c>
    </row>
    <row r="1007" spans="1:3" s="24" customFormat="1" ht="14.5">
      <c r="A1007" s="24" t="s">
        <v>144</v>
      </c>
      <c r="B1007" s="24" t="s">
        <v>218</v>
      </c>
      <c r="C1007" s="42">
        <v>0.66500000000000004</v>
      </c>
    </row>
    <row r="1008" spans="1:3" s="24" customFormat="1" ht="14.5">
      <c r="A1008" s="24" t="s">
        <v>83</v>
      </c>
      <c r="B1008" s="24" t="s">
        <v>70</v>
      </c>
      <c r="C1008" s="42">
        <v>0.33900000000000002</v>
      </c>
    </row>
    <row r="1009" spans="1:3" s="24" customFormat="1" ht="14.5">
      <c r="A1009" s="24" t="s">
        <v>119</v>
      </c>
      <c r="B1009" s="24" t="s">
        <v>212</v>
      </c>
      <c r="C1009" s="42">
        <v>0.35</v>
      </c>
    </row>
    <row r="1010" spans="1:3" s="24" customFormat="1" ht="14.5">
      <c r="A1010" s="24" t="s">
        <v>228</v>
      </c>
      <c r="B1010" s="24" t="s">
        <v>183</v>
      </c>
      <c r="C1010" s="42">
        <v>-0.39100000000000001</v>
      </c>
    </row>
    <row r="1011" spans="1:3" s="24" customFormat="1" ht="14.5">
      <c r="A1011" s="24" t="s">
        <v>183</v>
      </c>
      <c r="B1011" s="24" t="s">
        <v>193</v>
      </c>
      <c r="C1011" s="42">
        <v>0.41799999999999998</v>
      </c>
    </row>
    <row r="1012" spans="1:3" s="24" customFormat="1" ht="14.5">
      <c r="C1012" s="42"/>
    </row>
  </sheetData>
  <sortState ref="A3:C1011">
    <sortCondition descending="1" ref="A3:A1011"/>
  </sortState>
  <phoneticPr fontId="14" type="noConversion"/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"/>
  <sheetViews>
    <sheetView zoomScale="70" zoomScaleNormal="70" workbookViewId="0">
      <selection activeCell="D5" sqref="D5"/>
    </sheetView>
  </sheetViews>
  <sheetFormatPr defaultColWidth="11" defaultRowHeight="15.5"/>
  <cols>
    <col min="2" max="2" width="11" style="1"/>
    <col min="3" max="3" width="14.5" style="5" customWidth="1"/>
  </cols>
  <sheetData>
    <row r="1" spans="1:4" s="18" customFormat="1" ht="69" customHeight="1">
      <c r="A1" s="125" t="s">
        <v>3692</v>
      </c>
      <c r="B1" s="17"/>
      <c r="C1" s="19"/>
    </row>
    <row r="2" spans="1:4" s="24" customFormat="1" ht="42.5">
      <c r="A2" s="43" t="s">
        <v>301</v>
      </c>
      <c r="B2" s="46" t="s">
        <v>302</v>
      </c>
      <c r="C2" s="44" t="s">
        <v>303</v>
      </c>
      <c r="D2" s="46" t="s">
        <v>248</v>
      </c>
    </row>
    <row r="3" spans="1:4" s="24" customFormat="1" ht="14.5">
      <c r="A3" s="24" t="s">
        <v>17</v>
      </c>
      <c r="B3" s="42">
        <v>310.11799999999999</v>
      </c>
      <c r="C3" s="45">
        <v>8.7496347147875539</v>
      </c>
      <c r="D3" s="24" t="s">
        <v>258</v>
      </c>
    </row>
    <row r="4" spans="1:4" s="24" customFormat="1" ht="14.5">
      <c r="A4" s="24" t="s">
        <v>230</v>
      </c>
      <c r="B4" s="42">
        <v>285.83600000000001</v>
      </c>
      <c r="C4" s="45">
        <v>20.805365587859743</v>
      </c>
      <c r="D4" s="24" t="s">
        <v>251</v>
      </c>
    </row>
    <row r="5" spans="1:4" s="24" customFormat="1" ht="14.5">
      <c r="A5" s="24" t="s">
        <v>231</v>
      </c>
      <c r="B5" s="42">
        <v>285.83600000000001</v>
      </c>
      <c r="C5" s="45">
        <v>18.514116621132356</v>
      </c>
      <c r="D5" s="24" t="s">
        <v>300</v>
      </c>
    </row>
    <row r="6" spans="1:4" s="24" customFormat="1" ht="14.5">
      <c r="A6" s="24" t="s">
        <v>226</v>
      </c>
      <c r="B6" s="42">
        <v>184.98</v>
      </c>
      <c r="C6" s="45">
        <v>20.764624249706401</v>
      </c>
      <c r="D6" s="24" t="s">
        <v>251</v>
      </c>
    </row>
    <row r="7" spans="1:4" s="24" customFormat="1" ht="14.5">
      <c r="A7" s="24" t="s">
        <v>48</v>
      </c>
      <c r="B7" s="42">
        <v>53.463000000000001</v>
      </c>
      <c r="C7" s="45">
        <v>15.531101790814038</v>
      </c>
      <c r="D7" s="24" t="s">
        <v>251</v>
      </c>
    </row>
    <row r="8" spans="1:4" s="24" customFormat="1" ht="14.5">
      <c r="A8" s="24" t="s">
        <v>24</v>
      </c>
      <c r="B8" s="42">
        <v>46.041699999999999</v>
      </c>
      <c r="C8" s="45">
        <v>7.0001983716040126</v>
      </c>
      <c r="D8" s="24" t="s">
        <v>299</v>
      </c>
    </row>
    <row r="9" spans="1:4" s="24" customFormat="1" ht="14.5">
      <c r="A9" s="24" t="s">
        <v>33</v>
      </c>
      <c r="B9" s="42">
        <v>44.481299999999997</v>
      </c>
      <c r="C9" s="45">
        <v>31.7247232999711</v>
      </c>
      <c r="D9" s="24" t="s">
        <v>249</v>
      </c>
    </row>
    <row r="10" spans="1:4" s="24" customFormat="1" ht="14.5">
      <c r="A10" s="24" t="s">
        <v>232</v>
      </c>
      <c r="B10" s="42">
        <v>42.905299999999997</v>
      </c>
      <c r="C10" s="45">
        <v>30.125285960234486</v>
      </c>
      <c r="D10" s="24" t="s">
        <v>298</v>
      </c>
    </row>
    <row r="11" spans="1:4" s="24" customFormat="1" ht="14.5">
      <c r="A11" s="24" t="s">
        <v>73</v>
      </c>
      <c r="B11" s="42">
        <v>34.117699999999999</v>
      </c>
      <c r="C11" s="45">
        <v>1.381055406648696</v>
      </c>
      <c r="D11" s="24" t="s">
        <v>297</v>
      </c>
    </row>
    <row r="12" spans="1:4" s="24" customFormat="1" ht="14.5">
      <c r="A12" s="24" t="s">
        <v>53</v>
      </c>
      <c r="B12" s="42">
        <v>31.300799999999999</v>
      </c>
      <c r="C12" s="45">
        <v>7.3789674786878043</v>
      </c>
      <c r="D12" s="24" t="s">
        <v>280</v>
      </c>
    </row>
    <row r="13" spans="1:4" s="24" customFormat="1" ht="14.5">
      <c r="A13" s="24" t="s">
        <v>81</v>
      </c>
      <c r="B13" s="42">
        <v>31.116499999999998</v>
      </c>
      <c r="C13" s="45">
        <v>14.046454966571975</v>
      </c>
      <c r="D13" s="24" t="s">
        <v>296</v>
      </c>
    </row>
    <row r="14" spans="1:4" s="24" customFormat="1" ht="14.5">
      <c r="A14" s="24" t="s">
        <v>40</v>
      </c>
      <c r="B14" s="42">
        <v>26.588799999999999</v>
      </c>
      <c r="C14" s="45">
        <v>14.046454966571975</v>
      </c>
      <c r="D14" s="24" t="s">
        <v>285</v>
      </c>
    </row>
    <row r="15" spans="1:4" s="24" customFormat="1" ht="14.5">
      <c r="A15" s="24" t="s">
        <v>21</v>
      </c>
      <c r="B15" s="42">
        <v>24.125599999999999</v>
      </c>
      <c r="C15" s="45">
        <v>21.40103671832771</v>
      </c>
      <c r="D15" s="24" t="s">
        <v>249</v>
      </c>
    </row>
    <row r="16" spans="1:4" s="24" customFormat="1" ht="14.5">
      <c r="A16" s="24" t="s">
        <v>144</v>
      </c>
      <c r="B16" s="42">
        <v>20.4589</v>
      </c>
      <c r="C16" s="45">
        <v>13.209959085842764</v>
      </c>
      <c r="D16" s="24" t="s">
        <v>257</v>
      </c>
    </row>
    <row r="17" spans="1:4" s="24" customFormat="1" ht="14.5">
      <c r="A17" s="24" t="s">
        <v>108</v>
      </c>
      <c r="B17" s="42">
        <v>18.450700000000001</v>
      </c>
      <c r="C17" s="45">
        <v>12.862942257869561</v>
      </c>
      <c r="D17" s="24" t="s">
        <v>259</v>
      </c>
    </row>
    <row r="18" spans="1:4" s="24" customFormat="1" ht="14.5">
      <c r="A18" s="24" t="s">
        <v>15</v>
      </c>
      <c r="B18" s="42">
        <v>17.6221</v>
      </c>
      <c r="C18" s="45">
        <v>16.480867202339933</v>
      </c>
      <c r="D18" s="24" t="s">
        <v>257</v>
      </c>
    </row>
    <row r="19" spans="1:4" s="24" customFormat="1" ht="14.5">
      <c r="A19" s="24" t="s">
        <v>70</v>
      </c>
      <c r="B19" s="42">
        <v>17.454499999999999</v>
      </c>
      <c r="C19" s="45">
        <v>4.2249717072327266</v>
      </c>
      <c r="D19" s="24" t="s">
        <v>295</v>
      </c>
    </row>
    <row r="20" spans="1:4" s="24" customFormat="1" ht="14.5">
      <c r="A20" s="24" t="s">
        <v>83</v>
      </c>
      <c r="B20" s="42">
        <v>16</v>
      </c>
      <c r="C20" s="45">
        <v>10.881126484725565</v>
      </c>
      <c r="D20" s="24" t="s">
        <v>254</v>
      </c>
    </row>
    <row r="21" spans="1:4" s="24" customFormat="1" ht="14.5">
      <c r="A21" s="24" t="s">
        <v>185</v>
      </c>
      <c r="B21" s="42">
        <v>16</v>
      </c>
      <c r="C21" s="45">
        <v>14.046454966571975</v>
      </c>
      <c r="D21" s="24" t="s">
        <v>293</v>
      </c>
    </row>
    <row r="22" spans="1:4" s="24" customFormat="1" ht="14.5">
      <c r="A22" s="24" t="s">
        <v>67</v>
      </c>
      <c r="B22" s="42">
        <v>16</v>
      </c>
      <c r="C22" s="45">
        <v>12.187637923467394</v>
      </c>
      <c r="D22" s="24" t="s">
        <v>294</v>
      </c>
    </row>
    <row r="23" spans="1:4" s="24" customFormat="1" ht="14.5">
      <c r="A23" s="24" t="s">
        <v>28</v>
      </c>
      <c r="B23" s="42">
        <v>15.9091</v>
      </c>
      <c r="C23" s="45">
        <v>0.809667857590191</v>
      </c>
      <c r="D23" s="24" t="s">
        <v>292</v>
      </c>
    </row>
    <row r="24" spans="1:4" s="24" customFormat="1" ht="14.5">
      <c r="A24" s="24" t="s">
        <v>66</v>
      </c>
      <c r="B24" s="42">
        <v>14.1286</v>
      </c>
      <c r="C24" s="45">
        <v>4.8818034648362705</v>
      </c>
      <c r="D24" s="24" t="s">
        <v>291</v>
      </c>
    </row>
    <row r="25" spans="1:4" s="24" customFormat="1" ht="14.5">
      <c r="A25" s="24" t="s">
        <v>170</v>
      </c>
      <c r="B25" s="42">
        <v>13.694699999999999</v>
      </c>
      <c r="C25" s="45">
        <v>1.2734490459882677</v>
      </c>
      <c r="D25" s="24" t="s">
        <v>270</v>
      </c>
    </row>
    <row r="26" spans="1:4" s="24" customFormat="1" ht="14.5">
      <c r="A26" s="24" t="s">
        <v>141</v>
      </c>
      <c r="B26" s="42">
        <v>13.2</v>
      </c>
      <c r="C26" s="45">
        <v>8.421723285875105</v>
      </c>
      <c r="D26" s="24" t="s">
        <v>270</v>
      </c>
    </row>
    <row r="27" spans="1:4" s="24" customFormat="1" ht="14.5">
      <c r="A27" s="24" t="s">
        <v>143</v>
      </c>
      <c r="B27" s="42">
        <v>12.206099999999999</v>
      </c>
      <c r="C27" s="45">
        <v>1.2734490459882677</v>
      </c>
      <c r="D27" s="24" t="s">
        <v>255</v>
      </c>
    </row>
    <row r="28" spans="1:4" s="24" customFormat="1" ht="14.5">
      <c r="A28" s="24" t="s">
        <v>27</v>
      </c>
      <c r="B28" s="42">
        <v>11.077500000000001</v>
      </c>
      <c r="C28" s="45">
        <v>14.046454966571975</v>
      </c>
      <c r="D28" s="24" t="s">
        <v>285</v>
      </c>
    </row>
    <row r="29" spans="1:4" s="24" customFormat="1" ht="14.5">
      <c r="A29" s="24" t="s">
        <v>55</v>
      </c>
      <c r="B29" s="42">
        <v>10.56</v>
      </c>
      <c r="C29" s="45">
        <v>1.2734490459882677</v>
      </c>
      <c r="D29" s="24" t="s">
        <v>290</v>
      </c>
    </row>
    <row r="30" spans="1:4" s="24" customFormat="1" ht="14.5">
      <c r="A30" s="24" t="s">
        <v>219</v>
      </c>
      <c r="B30" s="42">
        <v>9.8166399999999996</v>
      </c>
      <c r="C30" s="45">
        <v>17.640202889046591</v>
      </c>
      <c r="D30" s="24" t="s">
        <v>251</v>
      </c>
    </row>
    <row r="31" spans="1:4" s="24" customFormat="1" ht="14.5">
      <c r="A31" s="24" t="s">
        <v>172</v>
      </c>
      <c r="B31" s="42">
        <v>8.6666699999999999</v>
      </c>
      <c r="C31" s="45">
        <v>12.502592183631434</v>
      </c>
      <c r="D31" s="24" t="s">
        <v>289</v>
      </c>
    </row>
    <row r="32" spans="1:4" s="24" customFormat="1" ht="14.5">
      <c r="A32" s="24" t="s">
        <v>147</v>
      </c>
      <c r="B32" s="42">
        <v>8</v>
      </c>
      <c r="C32" s="45">
        <v>14.046454966571975</v>
      </c>
      <c r="D32" s="24" t="s">
        <v>287</v>
      </c>
    </row>
    <row r="33" spans="1:4" s="24" customFormat="1" ht="14.5">
      <c r="A33" s="24" t="s">
        <v>129</v>
      </c>
      <c r="B33" s="42">
        <v>8</v>
      </c>
      <c r="C33" s="45">
        <v>14.046454966571975</v>
      </c>
      <c r="D33" s="24" t="s">
        <v>288</v>
      </c>
    </row>
    <row r="34" spans="1:4" s="24" customFormat="1" ht="14.5">
      <c r="A34" s="24" t="s">
        <v>69</v>
      </c>
      <c r="B34" s="42">
        <v>8</v>
      </c>
      <c r="C34" s="45">
        <v>14.046454966571975</v>
      </c>
      <c r="D34" s="24" t="s">
        <v>258</v>
      </c>
    </row>
    <row r="35" spans="1:4" s="24" customFormat="1" ht="14.5">
      <c r="A35" s="24" t="s">
        <v>86</v>
      </c>
      <c r="B35" s="42">
        <v>7.68</v>
      </c>
      <c r="C35" s="45">
        <v>14.046454966571975</v>
      </c>
      <c r="D35" s="24" t="s">
        <v>286</v>
      </c>
    </row>
    <row r="36" spans="1:4" s="24" customFormat="1" ht="14.5">
      <c r="A36" s="24" t="s">
        <v>91</v>
      </c>
      <c r="B36" s="42">
        <v>5.8352899999999996</v>
      </c>
      <c r="C36" s="45">
        <v>14.046454966571975</v>
      </c>
      <c r="D36" s="24" t="s">
        <v>260</v>
      </c>
    </row>
    <row r="37" spans="1:4" s="24" customFormat="1" ht="14.5">
      <c r="A37" s="24" t="s">
        <v>58</v>
      </c>
      <c r="B37" s="42">
        <v>5.44</v>
      </c>
      <c r="C37" s="45">
        <v>14.046454966571975</v>
      </c>
      <c r="D37" s="24" t="s">
        <v>270</v>
      </c>
    </row>
    <row r="38" spans="1:4" s="24" customFormat="1" ht="14.5">
      <c r="A38" s="24" t="s">
        <v>23</v>
      </c>
      <c r="B38" s="42">
        <v>5.1220100000000004</v>
      </c>
      <c r="C38" s="45">
        <v>14.046454966571975</v>
      </c>
      <c r="D38" s="24" t="s">
        <v>255</v>
      </c>
    </row>
    <row r="39" spans="1:4" s="24" customFormat="1" ht="14.5">
      <c r="A39" s="24" t="s">
        <v>229</v>
      </c>
      <c r="B39" s="42">
        <v>5.03735</v>
      </c>
      <c r="C39" s="45">
        <v>19.609045724215886</v>
      </c>
      <c r="D39" s="24" t="s">
        <v>251</v>
      </c>
    </row>
    <row r="40" spans="1:4" s="24" customFormat="1" ht="14.5">
      <c r="A40" s="24" t="s">
        <v>166</v>
      </c>
      <c r="B40" s="42">
        <v>4.6666699999999999</v>
      </c>
      <c r="C40" s="45">
        <v>12.576709766186811</v>
      </c>
      <c r="D40" s="24" t="s">
        <v>257</v>
      </c>
    </row>
    <row r="41" spans="1:4" s="24" customFormat="1" ht="14.5">
      <c r="A41" s="24" t="s">
        <v>25</v>
      </c>
      <c r="B41" s="42">
        <v>4.5757199999999996</v>
      </c>
      <c r="C41" s="45">
        <v>9.938164996196134</v>
      </c>
      <c r="D41" s="24" t="s">
        <v>285</v>
      </c>
    </row>
    <row r="42" spans="1:4" s="24" customFormat="1" ht="14.5">
      <c r="A42" s="24" t="s">
        <v>194</v>
      </c>
      <c r="B42" s="42">
        <v>4.3178999999999998</v>
      </c>
      <c r="C42" s="45">
        <v>1.2734490459882677</v>
      </c>
      <c r="D42" s="24" t="s">
        <v>255</v>
      </c>
    </row>
    <row r="43" spans="1:4" s="24" customFormat="1" ht="14.5">
      <c r="A43" s="24" t="s">
        <v>189</v>
      </c>
      <c r="B43" s="42">
        <v>4.2857099999999999</v>
      </c>
      <c r="C43" s="45">
        <v>18.750926872929533</v>
      </c>
      <c r="D43" s="24" t="s">
        <v>284</v>
      </c>
    </row>
    <row r="44" spans="1:4" s="24" customFormat="1" ht="14.5">
      <c r="A44" s="24" t="s">
        <v>97</v>
      </c>
      <c r="B44" s="42">
        <v>3.7568600000000001</v>
      </c>
      <c r="C44" s="45">
        <v>4.2701011882632915</v>
      </c>
      <c r="D44" s="24" t="s">
        <v>283</v>
      </c>
    </row>
    <row r="45" spans="1:4" s="24" customFormat="1" ht="14.5">
      <c r="A45" s="24" t="s">
        <v>142</v>
      </c>
      <c r="B45" s="42">
        <v>3.66208</v>
      </c>
      <c r="C45" s="45">
        <v>12.502592183631434</v>
      </c>
      <c r="D45" s="24" t="s">
        <v>255</v>
      </c>
    </row>
    <row r="46" spans="1:4" s="24" customFormat="1" ht="14.5">
      <c r="A46" s="24" t="s">
        <v>34</v>
      </c>
      <c r="B46" s="42">
        <v>2.5454500000000002</v>
      </c>
      <c r="C46" s="45">
        <v>3.4118375095464297</v>
      </c>
      <c r="D46" s="24" t="s">
        <v>255</v>
      </c>
    </row>
    <row r="47" spans="1:4" s="24" customFormat="1" ht="14.5">
      <c r="A47" s="24" t="s">
        <v>207</v>
      </c>
      <c r="B47" s="42">
        <v>1.95556</v>
      </c>
      <c r="C47" s="45">
        <v>14.046454966571975</v>
      </c>
      <c r="D47" s="24" t="s">
        <v>260</v>
      </c>
    </row>
    <row r="48" spans="1:4" s="24" customFormat="1" ht="14.5">
      <c r="A48" s="24" t="s">
        <v>201</v>
      </c>
      <c r="B48" s="42">
        <v>1.68421</v>
      </c>
      <c r="C48" s="45">
        <v>12.576709766186811</v>
      </c>
      <c r="D48" s="24" t="s">
        <v>282</v>
      </c>
    </row>
    <row r="49" spans="1:4" s="24" customFormat="1" ht="14.5">
      <c r="A49" s="24" t="s">
        <v>90</v>
      </c>
      <c r="B49" s="42">
        <v>1.45455</v>
      </c>
      <c r="C49" s="45">
        <v>9.8817208922030311</v>
      </c>
      <c r="D49" s="24" t="s">
        <v>265</v>
      </c>
    </row>
    <row r="50" spans="1:4" s="24" customFormat="1" ht="14.5">
      <c r="A50" s="24" t="s">
        <v>44</v>
      </c>
      <c r="B50" s="42">
        <v>0.86357899999999999</v>
      </c>
      <c r="C50" s="45">
        <v>14.046454966571975</v>
      </c>
      <c r="D50" s="24" t="s">
        <v>258</v>
      </c>
    </row>
    <row r="51" spans="1:4" s="24" customFormat="1" ht="14.5">
      <c r="A51" s="24" t="s">
        <v>94</v>
      </c>
      <c r="B51" s="42">
        <v>0.72727299999999995</v>
      </c>
      <c r="C51" s="45">
        <v>8.5089697966927744</v>
      </c>
      <c r="D51" s="24" t="s">
        <v>280</v>
      </c>
    </row>
    <row r="52" spans="1:4" s="24" customFormat="1" ht="14.5">
      <c r="A52" s="24" t="s">
        <v>157</v>
      </c>
      <c r="B52" s="42">
        <v>0.72727299999999995</v>
      </c>
      <c r="C52" s="45">
        <v>11.888053717568647</v>
      </c>
      <c r="D52" s="24" t="s">
        <v>281</v>
      </c>
    </row>
    <row r="53" spans="1:4" s="24" customFormat="1" ht="14.5">
      <c r="A53" s="24" t="s">
        <v>16</v>
      </c>
      <c r="B53" s="42">
        <v>0.68085099999999998</v>
      </c>
      <c r="C53" s="45">
        <v>25.835214427225232</v>
      </c>
      <c r="D53" s="24" t="s">
        <v>257</v>
      </c>
    </row>
    <row r="54" spans="1:4" s="24" customFormat="1" ht="14.5">
      <c r="A54" s="24" t="s">
        <v>211</v>
      </c>
      <c r="B54" s="42">
        <v>0.57572000000000001</v>
      </c>
      <c r="C54" s="45">
        <v>14.046454966571975</v>
      </c>
      <c r="D54" s="24" t="s">
        <v>258</v>
      </c>
    </row>
    <row r="55" spans="1:4" s="24" customFormat="1" ht="14.5">
      <c r="A55" s="24" t="s">
        <v>146</v>
      </c>
      <c r="B55" s="42">
        <v>0.36363600000000001</v>
      </c>
      <c r="C55" s="45">
        <v>7.8663819890613329</v>
      </c>
      <c r="D55" s="24" t="s">
        <v>279</v>
      </c>
    </row>
    <row r="56" spans="1:4" s="24" customFormat="1" ht="14.5">
      <c r="A56" s="24" t="s">
        <v>218</v>
      </c>
      <c r="B56" s="42">
        <v>0</v>
      </c>
      <c r="C56" s="45">
        <v>29.006059400898788</v>
      </c>
      <c r="D56" s="24" t="s">
        <v>249</v>
      </c>
    </row>
    <row r="57" spans="1:4" s="24" customFormat="1" ht="14.5">
      <c r="A57" s="24" t="s">
        <v>127</v>
      </c>
      <c r="B57" s="42">
        <v>0</v>
      </c>
      <c r="C57" s="45">
        <v>9.8303845293189038</v>
      </c>
      <c r="D57" s="24" t="s">
        <v>250</v>
      </c>
    </row>
    <row r="58" spans="1:4" s="24" customFormat="1" ht="14.5">
      <c r="A58" s="24" t="s">
        <v>228</v>
      </c>
      <c r="B58" s="42">
        <v>0</v>
      </c>
      <c r="C58" s="45">
        <v>17.723296111725425</v>
      </c>
      <c r="D58" s="24" t="s">
        <v>251</v>
      </c>
    </row>
    <row r="59" spans="1:4" s="24" customFormat="1" ht="14.5">
      <c r="A59" s="24" t="s">
        <v>175</v>
      </c>
      <c r="B59" s="42">
        <v>0</v>
      </c>
      <c r="C59" s="45">
        <v>4.1029567635721351</v>
      </c>
      <c r="D59" s="24" t="s">
        <v>252</v>
      </c>
    </row>
    <row r="60" spans="1:4" s="24" customFormat="1" ht="14.5">
      <c r="A60" s="24" t="s">
        <v>168</v>
      </c>
      <c r="B60" s="42">
        <v>0</v>
      </c>
      <c r="C60" s="45">
        <v>8.6447295740354448</v>
      </c>
      <c r="D60" s="24" t="s">
        <v>253</v>
      </c>
    </row>
    <row r="61" spans="1:4" s="24" customFormat="1" ht="14.5">
      <c r="A61" s="24" t="s">
        <v>92</v>
      </c>
      <c r="B61" s="42">
        <v>0</v>
      </c>
      <c r="C61" s="45">
        <v>8.3177964564379856</v>
      </c>
      <c r="D61" s="24" t="s">
        <v>254</v>
      </c>
    </row>
    <row r="62" spans="1:4" s="24" customFormat="1" ht="14.5">
      <c r="A62" s="24" t="s">
        <v>169</v>
      </c>
      <c r="B62" s="42">
        <v>0</v>
      </c>
      <c r="C62" s="45">
        <v>14.046454966571975</v>
      </c>
      <c r="D62" s="24" t="s">
        <v>255</v>
      </c>
    </row>
    <row r="63" spans="1:4" s="24" customFormat="1" ht="14.5">
      <c r="A63" s="24" t="s">
        <v>225</v>
      </c>
      <c r="B63" s="42">
        <v>0</v>
      </c>
      <c r="C63" s="45">
        <v>17.60500675399172</v>
      </c>
      <c r="D63" s="24" t="s">
        <v>251</v>
      </c>
    </row>
    <row r="64" spans="1:4" s="24" customFormat="1" ht="14.5">
      <c r="A64" s="24" t="s">
        <v>131</v>
      </c>
      <c r="B64" s="42">
        <v>0</v>
      </c>
      <c r="C64" s="45">
        <v>6.1649387498715384</v>
      </c>
      <c r="D64" s="24" t="s">
        <v>256</v>
      </c>
    </row>
    <row r="65" spans="1:4" s="24" customFormat="1" ht="14.5">
      <c r="A65" s="24" t="s">
        <v>209</v>
      </c>
      <c r="B65" s="42">
        <v>0</v>
      </c>
      <c r="C65" s="45">
        <v>15.177128694333801</v>
      </c>
      <c r="D65" s="24" t="s">
        <v>257</v>
      </c>
    </row>
    <row r="66" spans="1:4" s="24" customFormat="1" ht="14.5">
      <c r="A66" s="24" t="s">
        <v>145</v>
      </c>
      <c r="B66" s="42">
        <v>0</v>
      </c>
      <c r="C66" s="45">
        <v>14.046454966571975</v>
      </c>
      <c r="D66" s="24" t="s">
        <v>258</v>
      </c>
    </row>
    <row r="67" spans="1:4" s="24" customFormat="1" ht="14.5">
      <c r="A67" s="24" t="s">
        <v>159</v>
      </c>
      <c r="B67" s="42">
        <v>0</v>
      </c>
      <c r="C67" s="45">
        <v>1.7230212387455226</v>
      </c>
      <c r="D67" s="24" t="s">
        <v>259</v>
      </c>
    </row>
    <row r="68" spans="1:4" s="24" customFormat="1" ht="14.5">
      <c r="A68" s="24" t="s">
        <v>182</v>
      </c>
      <c r="B68" s="42">
        <v>0</v>
      </c>
      <c r="C68" s="45">
        <v>14.046454966571975</v>
      </c>
      <c r="D68" s="24" t="s">
        <v>260</v>
      </c>
    </row>
    <row r="69" spans="1:4" s="24" customFormat="1" ht="14.5">
      <c r="A69" s="24" t="s">
        <v>167</v>
      </c>
      <c r="B69" s="42">
        <v>0</v>
      </c>
      <c r="C69" s="45">
        <v>14.046454966571975</v>
      </c>
      <c r="D69" s="24" t="s">
        <v>261</v>
      </c>
    </row>
    <row r="70" spans="1:4" s="24" customFormat="1" ht="14.5">
      <c r="A70" s="24" t="s">
        <v>117</v>
      </c>
      <c r="B70" s="42">
        <v>0</v>
      </c>
      <c r="C70" s="45">
        <v>1.4177774229621496</v>
      </c>
      <c r="D70" s="24" t="s">
        <v>262</v>
      </c>
    </row>
    <row r="71" spans="1:4" s="24" customFormat="1" ht="14.5">
      <c r="A71" s="24" t="s">
        <v>111</v>
      </c>
      <c r="B71" s="42">
        <v>0</v>
      </c>
      <c r="C71" s="45">
        <v>14.046454966571975</v>
      </c>
      <c r="D71" s="24" t="s">
        <v>263</v>
      </c>
    </row>
    <row r="72" spans="1:4" s="24" customFormat="1" ht="14.5">
      <c r="A72" s="24" t="s">
        <v>181</v>
      </c>
      <c r="B72" s="42">
        <v>0</v>
      </c>
      <c r="C72" s="45">
        <v>14.046454966571975</v>
      </c>
      <c r="D72" s="24" t="s">
        <v>264</v>
      </c>
    </row>
    <row r="73" spans="1:4" s="24" customFormat="1" ht="14.5">
      <c r="A73" s="24" t="s">
        <v>123</v>
      </c>
      <c r="B73" s="42">
        <v>0</v>
      </c>
      <c r="C73" s="45">
        <v>14.046454966571975</v>
      </c>
      <c r="D73" s="24" t="s">
        <v>265</v>
      </c>
    </row>
    <row r="74" spans="1:4" s="24" customFormat="1" ht="14.5">
      <c r="A74" s="24" t="s">
        <v>210</v>
      </c>
      <c r="B74" s="42">
        <v>0</v>
      </c>
      <c r="C74" s="45">
        <v>1.4177774229621496</v>
      </c>
      <c r="D74" s="24" t="s">
        <v>266</v>
      </c>
    </row>
    <row r="75" spans="1:4" s="24" customFormat="1" ht="14.5">
      <c r="A75" s="24" t="s">
        <v>213</v>
      </c>
      <c r="B75" s="42">
        <v>0</v>
      </c>
      <c r="C75" s="45">
        <v>12.502592183631434</v>
      </c>
      <c r="D75" s="24" t="s">
        <v>266</v>
      </c>
    </row>
    <row r="76" spans="1:4" s="24" customFormat="1" ht="14.5">
      <c r="A76" s="24" t="s">
        <v>187</v>
      </c>
      <c r="B76" s="42">
        <v>0</v>
      </c>
      <c r="C76" s="45">
        <v>14.046454966571975</v>
      </c>
      <c r="D76" s="24" t="s">
        <v>258</v>
      </c>
    </row>
    <row r="77" spans="1:4" s="24" customFormat="1" ht="14.5">
      <c r="A77" s="24" t="s">
        <v>101</v>
      </c>
      <c r="B77" s="42">
        <v>0</v>
      </c>
      <c r="C77" s="45">
        <v>16.131754356479746</v>
      </c>
      <c r="D77" s="24" t="s">
        <v>267</v>
      </c>
    </row>
    <row r="78" spans="1:4" s="24" customFormat="1" ht="14.5">
      <c r="A78" s="24" t="s">
        <v>109</v>
      </c>
      <c r="B78" s="42">
        <v>0</v>
      </c>
      <c r="C78" s="45">
        <v>10.601626226891591</v>
      </c>
      <c r="D78" s="24" t="s">
        <v>268</v>
      </c>
    </row>
    <row r="79" spans="1:4" s="24" customFormat="1" ht="14.5">
      <c r="A79" s="24" t="s">
        <v>140</v>
      </c>
      <c r="B79" s="42">
        <v>0</v>
      </c>
      <c r="C79" s="45">
        <v>18.392520997982523</v>
      </c>
      <c r="D79" s="24" t="s">
        <v>269</v>
      </c>
    </row>
    <row r="80" spans="1:4" s="24" customFormat="1" ht="14.5">
      <c r="A80" s="24" t="s">
        <v>102</v>
      </c>
      <c r="B80" s="42">
        <v>0</v>
      </c>
      <c r="C80" s="45">
        <v>13.35456228422821</v>
      </c>
      <c r="D80" s="24" t="s">
        <v>266</v>
      </c>
    </row>
    <row r="81" spans="1:4" s="24" customFormat="1" ht="14.5">
      <c r="A81" s="24" t="s">
        <v>197</v>
      </c>
      <c r="B81" s="42">
        <v>0</v>
      </c>
      <c r="C81" s="45">
        <v>28.61802574893867</v>
      </c>
      <c r="D81" s="24" t="s">
        <v>257</v>
      </c>
    </row>
    <row r="82" spans="1:4" s="24" customFormat="1" ht="14.5">
      <c r="A82" s="24" t="s">
        <v>221</v>
      </c>
      <c r="B82" s="42">
        <v>0</v>
      </c>
      <c r="C82" s="45">
        <v>20.339133605281539</v>
      </c>
      <c r="D82" s="24" t="s">
        <v>251</v>
      </c>
    </row>
    <row r="83" spans="1:4" s="24" customFormat="1" ht="14.5">
      <c r="A83" s="24" t="s">
        <v>134</v>
      </c>
      <c r="B83" s="42">
        <v>0</v>
      </c>
      <c r="C83" s="45">
        <v>12.502592183631434</v>
      </c>
      <c r="D83" s="24" t="s">
        <v>254</v>
      </c>
    </row>
    <row r="84" spans="1:4" s="24" customFormat="1" ht="14.5">
      <c r="A84" s="24" t="s">
        <v>105</v>
      </c>
      <c r="B84" s="42">
        <v>0</v>
      </c>
      <c r="C84" s="45">
        <v>4.1029567635721351</v>
      </c>
      <c r="D84" s="24" t="s">
        <v>270</v>
      </c>
    </row>
    <row r="85" spans="1:4" s="24" customFormat="1" ht="14.5">
      <c r="A85" s="24" t="s">
        <v>149</v>
      </c>
      <c r="B85" s="42">
        <v>0</v>
      </c>
      <c r="C85" s="45">
        <v>7.722427592880603</v>
      </c>
      <c r="D85" s="24" t="s">
        <v>271</v>
      </c>
    </row>
    <row r="86" spans="1:4" s="24" customFormat="1" ht="14.5">
      <c r="A86" s="24" t="s">
        <v>161</v>
      </c>
      <c r="B86" s="42">
        <v>0</v>
      </c>
      <c r="C86" s="45">
        <v>0.24012249391234042</v>
      </c>
      <c r="D86" s="24" t="s">
        <v>259</v>
      </c>
    </row>
    <row r="87" spans="1:4" s="24" customFormat="1" ht="14.5">
      <c r="A87" s="24" t="s">
        <v>99</v>
      </c>
      <c r="B87" s="42">
        <v>0</v>
      </c>
      <c r="C87" s="45">
        <v>0.35080978039842009</v>
      </c>
      <c r="D87" s="24" t="s">
        <v>272</v>
      </c>
    </row>
    <row r="88" spans="1:4" s="24" customFormat="1" ht="14.5">
      <c r="A88" s="24" t="s">
        <v>100</v>
      </c>
      <c r="B88" s="42">
        <v>0</v>
      </c>
      <c r="C88" s="45">
        <v>14.046454966571975</v>
      </c>
      <c r="D88" s="24" t="s">
        <v>273</v>
      </c>
    </row>
    <row r="89" spans="1:4" s="24" customFormat="1" ht="14.5">
      <c r="A89" s="24" t="s">
        <v>224</v>
      </c>
      <c r="B89" s="42">
        <v>0</v>
      </c>
      <c r="C89" s="45">
        <v>13.321316227148204</v>
      </c>
      <c r="D89" s="24" t="s">
        <v>251</v>
      </c>
    </row>
    <row r="90" spans="1:4" s="24" customFormat="1" ht="14.5">
      <c r="A90" s="24" t="s">
        <v>220</v>
      </c>
      <c r="B90" s="42">
        <v>0</v>
      </c>
      <c r="C90" s="45">
        <v>13.091674192944655</v>
      </c>
      <c r="D90" s="24" t="s">
        <v>251</v>
      </c>
    </row>
    <row r="91" spans="1:4" s="24" customFormat="1" ht="14.5">
      <c r="A91" s="24" t="s">
        <v>80</v>
      </c>
      <c r="B91" s="42">
        <v>0</v>
      </c>
      <c r="C91" s="45">
        <v>11.289605976888581</v>
      </c>
      <c r="D91" s="24" t="s">
        <v>260</v>
      </c>
    </row>
    <row r="92" spans="1:4" s="24" customFormat="1" ht="14.5">
      <c r="A92" s="24" t="s">
        <v>139</v>
      </c>
      <c r="B92" s="42">
        <v>0</v>
      </c>
      <c r="C92" s="45">
        <v>7.2190900267526068</v>
      </c>
      <c r="D92" s="24" t="s">
        <v>274</v>
      </c>
    </row>
    <row r="93" spans="1:4" s="24" customFormat="1" ht="14.5">
      <c r="A93" s="24" t="s">
        <v>120</v>
      </c>
      <c r="B93" s="42">
        <v>0</v>
      </c>
      <c r="C93" s="45">
        <v>3.6044224387169082</v>
      </c>
      <c r="D93" s="24" t="s">
        <v>275</v>
      </c>
    </row>
    <row r="94" spans="1:4" s="24" customFormat="1" ht="14.5">
      <c r="A94" s="24" t="s">
        <v>227</v>
      </c>
      <c r="B94" s="42">
        <v>0</v>
      </c>
      <c r="C94" s="45">
        <v>18.199691152776282</v>
      </c>
      <c r="D94" s="24" t="s">
        <v>276</v>
      </c>
    </row>
    <row r="95" spans="1:4" s="24" customFormat="1" ht="14.5">
      <c r="A95" s="24" t="s">
        <v>98</v>
      </c>
      <c r="B95" s="42">
        <v>0</v>
      </c>
      <c r="C95" s="45">
        <v>0.87383320099739681</v>
      </c>
      <c r="D95" s="24" t="s">
        <v>269</v>
      </c>
    </row>
    <row r="96" spans="1:4" s="24" customFormat="1" ht="14.5">
      <c r="A96" s="24" t="s">
        <v>57</v>
      </c>
      <c r="B96" s="42">
        <v>0</v>
      </c>
      <c r="C96" s="45">
        <v>6.8572344537223806</v>
      </c>
      <c r="D96" s="24" t="s">
        <v>277</v>
      </c>
    </row>
    <row r="97" spans="1:4" s="24" customFormat="1" ht="14.5">
      <c r="A97" s="24" t="s">
        <v>148</v>
      </c>
      <c r="B97" s="42">
        <v>0</v>
      </c>
      <c r="C97" s="45">
        <v>5.2093181533688524</v>
      </c>
      <c r="D97" s="24" t="s">
        <v>278</v>
      </c>
    </row>
  </sheetData>
  <sortState ref="A3:D97">
    <sortCondition descending="1" ref="B3:B97"/>
  </sortState>
  <phoneticPr fontId="1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7"/>
  <sheetViews>
    <sheetView zoomScale="70" zoomScaleNormal="70" workbookViewId="0">
      <selection activeCell="F8" sqref="F8"/>
    </sheetView>
  </sheetViews>
  <sheetFormatPr defaultColWidth="11" defaultRowHeight="15.5"/>
  <cols>
    <col min="2" max="2" width="11" style="1"/>
  </cols>
  <sheetData>
    <row r="1" spans="1:4" s="18" customFormat="1" ht="67" customHeight="1">
      <c r="A1" s="125" t="s">
        <v>3693</v>
      </c>
      <c r="B1" s="17"/>
    </row>
    <row r="2" spans="1:4" s="24" customFormat="1" ht="42.5">
      <c r="A2" s="43" t="s">
        <v>336</v>
      </c>
      <c r="B2" s="46" t="s">
        <v>302</v>
      </c>
      <c r="C2" s="44" t="s">
        <v>303</v>
      </c>
      <c r="D2" s="46" t="s">
        <v>248</v>
      </c>
    </row>
    <row r="3" spans="1:4" s="24" customFormat="1" ht="14.5">
      <c r="A3" s="24" t="s">
        <v>191</v>
      </c>
      <c r="B3" s="42">
        <v>947.34699999999998</v>
      </c>
      <c r="C3" s="24">
        <v>26.033065761707562</v>
      </c>
      <c r="D3" s="24" t="s">
        <v>266</v>
      </c>
    </row>
    <row r="4" spans="1:4" s="24" customFormat="1" ht="14.5">
      <c r="A4" s="24" t="s">
        <v>78</v>
      </c>
      <c r="B4" s="42">
        <v>240.679</v>
      </c>
      <c r="C4" s="24">
        <v>19.457866060550465</v>
      </c>
      <c r="D4" s="24" t="s">
        <v>319</v>
      </c>
    </row>
    <row r="5" spans="1:4" s="24" customFormat="1" ht="14.5">
      <c r="A5" s="24" t="s">
        <v>22</v>
      </c>
      <c r="B5" s="42">
        <v>213.947</v>
      </c>
      <c r="C5" s="24">
        <v>2.1412350205282298</v>
      </c>
      <c r="D5" s="24" t="s">
        <v>323</v>
      </c>
    </row>
    <row r="6" spans="1:4" s="24" customFormat="1" ht="14.5">
      <c r="A6" s="24" t="s">
        <v>20</v>
      </c>
      <c r="B6" s="42">
        <v>119.459</v>
      </c>
      <c r="C6" s="24">
        <v>1.3217162223353354</v>
      </c>
      <c r="D6" s="24" t="s">
        <v>252</v>
      </c>
    </row>
    <row r="7" spans="1:4" s="24" customFormat="1" ht="14.5">
      <c r="A7" s="24" t="s">
        <v>178</v>
      </c>
      <c r="B7" s="42">
        <v>112.91200000000001</v>
      </c>
      <c r="C7" s="24">
        <v>5.0166860388404739</v>
      </c>
      <c r="D7" s="24" t="s">
        <v>335</v>
      </c>
    </row>
    <row r="8" spans="1:4" s="24" customFormat="1" ht="14.5">
      <c r="A8" s="24" t="s">
        <v>205</v>
      </c>
      <c r="B8" s="42">
        <v>74.021799999999999</v>
      </c>
      <c r="C8" s="24">
        <v>8.3332570994489021</v>
      </c>
      <c r="D8" s="24" t="s">
        <v>331</v>
      </c>
    </row>
    <row r="9" spans="1:4" s="24" customFormat="1" ht="14.5">
      <c r="A9" s="24" t="s">
        <v>60</v>
      </c>
      <c r="B9" s="42">
        <v>73.227699999999999</v>
      </c>
      <c r="C9" s="24">
        <v>3.6044224387169082</v>
      </c>
      <c r="D9" s="24" t="s">
        <v>287</v>
      </c>
    </row>
    <row r="10" spans="1:4" s="24" customFormat="1" ht="14.5">
      <c r="A10" s="24" t="s">
        <v>183</v>
      </c>
      <c r="B10" s="42">
        <v>66.078199999999995</v>
      </c>
      <c r="C10" s="24">
        <v>0.474890857724729</v>
      </c>
      <c r="D10" s="24" t="s">
        <v>281</v>
      </c>
    </row>
    <row r="11" spans="1:4" s="24" customFormat="1" ht="14.5">
      <c r="A11" s="24" t="s">
        <v>41</v>
      </c>
      <c r="B11" s="42">
        <v>61.502299999999998</v>
      </c>
      <c r="C11" s="24">
        <v>5.398132195187781</v>
      </c>
      <c r="D11" s="24" t="s">
        <v>334</v>
      </c>
    </row>
    <row r="12" spans="1:4" s="24" customFormat="1" ht="14.5">
      <c r="A12" s="24" t="s">
        <v>47</v>
      </c>
      <c r="B12" s="42">
        <v>59.47</v>
      </c>
      <c r="C12" s="24">
        <v>4.2701011882632915</v>
      </c>
      <c r="D12" s="24" t="s">
        <v>333</v>
      </c>
    </row>
    <row r="13" spans="1:4" s="24" customFormat="1" ht="14.5">
      <c r="A13" s="24" t="s">
        <v>190</v>
      </c>
      <c r="B13" s="42">
        <v>53.164499999999997</v>
      </c>
      <c r="C13" s="24">
        <v>14.655981996657758</v>
      </c>
      <c r="D13" s="24" t="s">
        <v>332</v>
      </c>
    </row>
    <row r="14" spans="1:4" s="24" customFormat="1" ht="14.5">
      <c r="A14" s="24" t="s">
        <v>36</v>
      </c>
      <c r="B14" s="42">
        <v>41.565600000000003</v>
      </c>
      <c r="C14" s="24">
        <v>26.299426865207735</v>
      </c>
      <c r="D14" s="24" t="s">
        <v>266</v>
      </c>
    </row>
    <row r="15" spans="1:4" s="24" customFormat="1" ht="14.5">
      <c r="A15" s="24" t="s">
        <v>29</v>
      </c>
      <c r="B15" s="42">
        <v>39.4223</v>
      </c>
      <c r="C15" s="24">
        <v>14.046454966571975</v>
      </c>
      <c r="D15" s="24" t="s">
        <v>259</v>
      </c>
    </row>
    <row r="16" spans="1:4" s="24" customFormat="1" ht="14.5">
      <c r="A16" s="24" t="s">
        <v>49</v>
      </c>
      <c r="B16" s="42">
        <v>34.138100000000001</v>
      </c>
      <c r="C16" s="24">
        <v>3.5550886856916715</v>
      </c>
      <c r="D16" s="24" t="s">
        <v>250</v>
      </c>
    </row>
    <row r="17" spans="1:4" s="24" customFormat="1" ht="14.5">
      <c r="A17" s="24" t="s">
        <v>158</v>
      </c>
      <c r="B17" s="42">
        <v>32.057099999999998</v>
      </c>
      <c r="C17" s="24">
        <v>5.398132195187781</v>
      </c>
      <c r="D17" s="24" t="s">
        <v>259</v>
      </c>
    </row>
    <row r="18" spans="1:4" s="24" customFormat="1" ht="14.5">
      <c r="A18" s="24" t="s">
        <v>65</v>
      </c>
      <c r="B18" s="42">
        <v>31.5152</v>
      </c>
      <c r="C18" s="24">
        <v>4.2701011882632915</v>
      </c>
      <c r="D18" s="24" t="s">
        <v>273</v>
      </c>
    </row>
    <row r="19" spans="1:4" s="24" customFormat="1" ht="14.5">
      <c r="A19" s="24" t="s">
        <v>14</v>
      </c>
      <c r="B19" s="42">
        <v>29.511700000000001</v>
      </c>
      <c r="C19" s="24">
        <v>4.027113222123238</v>
      </c>
      <c r="D19" s="24" t="s">
        <v>255</v>
      </c>
    </row>
    <row r="20" spans="1:4" s="24" customFormat="1" ht="14.5">
      <c r="A20" s="24" t="s">
        <v>61</v>
      </c>
      <c r="B20" s="42">
        <v>29.463000000000001</v>
      </c>
      <c r="C20" s="24">
        <v>4.2249717072327266</v>
      </c>
      <c r="D20" s="24" t="s">
        <v>254</v>
      </c>
    </row>
    <row r="21" spans="1:4" s="24" customFormat="1" ht="14.5">
      <c r="A21" s="24" t="s">
        <v>217</v>
      </c>
      <c r="B21" s="42">
        <v>28.688300000000002</v>
      </c>
      <c r="C21" s="24">
        <v>1.0518536505757563</v>
      </c>
      <c r="D21" s="24" t="s">
        <v>331</v>
      </c>
    </row>
    <row r="22" spans="1:4" s="24" customFormat="1" ht="14.5">
      <c r="A22" s="24" t="s">
        <v>76</v>
      </c>
      <c r="B22" s="42">
        <v>26.949200000000001</v>
      </c>
      <c r="C22" s="24">
        <v>4.7571524607928293</v>
      </c>
      <c r="D22" s="24" t="s">
        <v>330</v>
      </c>
    </row>
    <row r="23" spans="1:4" s="24" customFormat="1" ht="14.5">
      <c r="A23" s="24" t="s">
        <v>155</v>
      </c>
      <c r="B23" s="42">
        <v>25.545500000000001</v>
      </c>
      <c r="C23" s="24">
        <v>6.227741528634426</v>
      </c>
      <c r="D23" s="24" t="s">
        <v>295</v>
      </c>
    </row>
    <row r="24" spans="1:4" s="24" customFormat="1" ht="14.5">
      <c r="A24" s="24" t="s">
        <v>188</v>
      </c>
      <c r="B24" s="42">
        <v>23.939800000000002</v>
      </c>
      <c r="C24" s="24">
        <v>16.933604123136053</v>
      </c>
      <c r="D24" s="24" t="s">
        <v>266</v>
      </c>
    </row>
    <row r="25" spans="1:4" s="24" customFormat="1" ht="14.5">
      <c r="A25" s="24" t="s">
        <v>56</v>
      </c>
      <c r="B25" s="42">
        <v>21.716100000000001</v>
      </c>
      <c r="C25" s="24">
        <v>0.474890857724729</v>
      </c>
      <c r="D25" s="24" t="s">
        <v>322</v>
      </c>
    </row>
    <row r="26" spans="1:4" s="24" customFormat="1" ht="14.5">
      <c r="A26" s="24" t="s">
        <v>196</v>
      </c>
      <c r="B26" s="42">
        <v>20.690899999999999</v>
      </c>
      <c r="C26" s="24">
        <v>7.8849005844902278</v>
      </c>
      <c r="D26" s="24" t="s">
        <v>266</v>
      </c>
    </row>
    <row r="27" spans="1:4" s="24" customFormat="1" ht="14.5">
      <c r="A27" s="24" t="s">
        <v>75</v>
      </c>
      <c r="B27" s="42">
        <v>20.685700000000001</v>
      </c>
      <c r="C27" s="24">
        <v>14.046454966571975</v>
      </c>
      <c r="D27" s="24" t="s">
        <v>281</v>
      </c>
    </row>
    <row r="28" spans="1:4" s="24" customFormat="1" ht="14.5">
      <c r="A28" s="24" t="s">
        <v>85</v>
      </c>
      <c r="B28" s="42">
        <v>17.251899999999999</v>
      </c>
      <c r="C28" s="24">
        <v>22.587099287795755</v>
      </c>
      <c r="D28" s="24" t="s">
        <v>266</v>
      </c>
    </row>
    <row r="29" spans="1:4" s="24" customFormat="1" ht="14.5">
      <c r="A29" s="24" t="s">
        <v>31</v>
      </c>
      <c r="B29" s="42">
        <v>17.194600000000001</v>
      </c>
      <c r="C29" s="24">
        <v>29.141737527715044</v>
      </c>
      <c r="D29" s="24" t="s">
        <v>329</v>
      </c>
    </row>
    <row r="30" spans="1:4" s="24" customFormat="1" ht="14.5">
      <c r="A30" s="24" t="s">
        <v>45</v>
      </c>
      <c r="B30" s="42">
        <v>16.347000000000001</v>
      </c>
      <c r="C30" s="24">
        <v>6.441509554971204</v>
      </c>
      <c r="D30" s="24" t="s">
        <v>328</v>
      </c>
    </row>
    <row r="31" spans="1:4" s="24" customFormat="1" ht="14.5">
      <c r="A31" s="24" t="s">
        <v>68</v>
      </c>
      <c r="B31" s="42">
        <v>16</v>
      </c>
      <c r="C31" s="24">
        <v>5.398132195187781</v>
      </c>
      <c r="D31" s="24" t="s">
        <v>281</v>
      </c>
    </row>
    <row r="32" spans="1:4" s="24" customFormat="1" ht="14.5">
      <c r="A32" s="24" t="s">
        <v>43</v>
      </c>
      <c r="B32" s="42">
        <v>15.356199999999999</v>
      </c>
      <c r="C32" s="24">
        <v>12.187637923467394</v>
      </c>
      <c r="D32" s="24" t="s">
        <v>327</v>
      </c>
    </row>
    <row r="33" spans="1:4" s="24" customFormat="1" ht="14.5">
      <c r="A33" s="24" t="s">
        <v>35</v>
      </c>
      <c r="B33" s="42">
        <v>14.9831</v>
      </c>
      <c r="C33" s="24">
        <v>3.5550886856916715</v>
      </c>
      <c r="D33" s="24" t="s">
        <v>307</v>
      </c>
    </row>
    <row r="34" spans="1:4" s="24" customFormat="1" ht="14.5">
      <c r="A34" s="24" t="s">
        <v>77</v>
      </c>
      <c r="B34" s="42">
        <v>14.545500000000001</v>
      </c>
      <c r="C34" s="24">
        <v>17.736947713334388</v>
      </c>
      <c r="D34" s="24" t="s">
        <v>296</v>
      </c>
    </row>
    <row r="35" spans="1:4" s="24" customFormat="1" ht="14.5">
      <c r="A35" s="24" t="s">
        <v>52</v>
      </c>
      <c r="B35" s="42">
        <v>14.3546</v>
      </c>
      <c r="C35" s="24">
        <v>1.9280616268642061</v>
      </c>
      <c r="D35" s="24" t="s">
        <v>327</v>
      </c>
    </row>
    <row r="36" spans="1:4" s="24" customFormat="1" ht="14.5">
      <c r="A36" s="24" t="s">
        <v>198</v>
      </c>
      <c r="B36" s="42">
        <v>13.877599999999999</v>
      </c>
      <c r="C36" s="24">
        <v>12.502592183631434</v>
      </c>
      <c r="D36" s="24" t="s">
        <v>295</v>
      </c>
    </row>
    <row r="37" spans="1:4" s="24" customFormat="1" ht="14.5">
      <c r="A37" s="24" t="s">
        <v>215</v>
      </c>
      <c r="B37" s="42">
        <v>11.666</v>
      </c>
      <c r="C37" s="24">
        <v>5.8248690082084512E-2</v>
      </c>
      <c r="D37" s="24" t="s">
        <v>260</v>
      </c>
    </row>
    <row r="38" spans="1:4" s="24" customFormat="1" ht="14.5">
      <c r="A38" s="24" t="s">
        <v>208</v>
      </c>
      <c r="B38" s="42">
        <v>11.461399999999999</v>
      </c>
      <c r="C38" s="24">
        <v>2.5456476572521543</v>
      </c>
      <c r="D38" s="24" t="s">
        <v>307</v>
      </c>
    </row>
    <row r="39" spans="1:4" s="24" customFormat="1" ht="14.5">
      <c r="A39" s="24" t="s">
        <v>64</v>
      </c>
      <c r="B39" s="42">
        <v>10.9091</v>
      </c>
      <c r="C39" s="24">
        <v>3.5550886856916715</v>
      </c>
      <c r="D39" s="24" t="s">
        <v>327</v>
      </c>
    </row>
    <row r="40" spans="1:4" s="24" customFormat="1" ht="14.5">
      <c r="A40" s="24" t="s">
        <v>71</v>
      </c>
      <c r="B40" s="42">
        <v>10.8</v>
      </c>
      <c r="C40" s="24">
        <v>14.046454966571975</v>
      </c>
      <c r="D40" s="24" t="s">
        <v>253</v>
      </c>
    </row>
    <row r="41" spans="1:4" s="24" customFormat="1" ht="14.5">
      <c r="A41" s="24" t="s">
        <v>216</v>
      </c>
      <c r="B41" s="42">
        <v>10.433299999999999</v>
      </c>
      <c r="C41" s="24">
        <v>16.131754356479746</v>
      </c>
      <c r="D41" s="24" t="s">
        <v>282</v>
      </c>
    </row>
    <row r="42" spans="1:4" s="24" customFormat="1" ht="14.5">
      <c r="A42" s="24" t="s">
        <v>26</v>
      </c>
      <c r="B42" s="42">
        <v>10.142899999999999</v>
      </c>
      <c r="C42" s="24">
        <v>10.601626226891591</v>
      </c>
      <c r="D42" s="24" t="s">
        <v>259</v>
      </c>
    </row>
    <row r="43" spans="1:4" s="24" customFormat="1" ht="14.5">
      <c r="A43" s="24" t="s">
        <v>13</v>
      </c>
      <c r="B43" s="42">
        <v>8.9939400000000003</v>
      </c>
      <c r="C43" s="24">
        <v>5.0095659732618989</v>
      </c>
      <c r="D43" s="24" t="s">
        <v>282</v>
      </c>
    </row>
    <row r="44" spans="1:4" s="24" customFormat="1" ht="14.5">
      <c r="A44" s="24" t="s">
        <v>186</v>
      </c>
      <c r="B44" s="42">
        <v>8.8693399999999993</v>
      </c>
      <c r="C44" s="24">
        <v>5.398132195187781</v>
      </c>
      <c r="D44" s="24" t="s">
        <v>282</v>
      </c>
    </row>
    <row r="45" spans="1:4" s="24" customFormat="1" ht="14.5">
      <c r="A45" s="24" t="s">
        <v>18</v>
      </c>
      <c r="B45" s="42">
        <v>8.3818199999999994</v>
      </c>
      <c r="C45" s="24">
        <v>22.857723844389831</v>
      </c>
      <c r="D45" s="24" t="s">
        <v>266</v>
      </c>
    </row>
    <row r="46" spans="1:4" s="24" customFormat="1" ht="14.5">
      <c r="A46" s="24" t="s">
        <v>72</v>
      </c>
      <c r="B46" s="42">
        <v>8</v>
      </c>
      <c r="C46" s="24">
        <v>14.046454966571975</v>
      </c>
      <c r="D46" s="24" t="s">
        <v>285</v>
      </c>
    </row>
    <row r="47" spans="1:4" s="24" customFormat="1" ht="14.5">
      <c r="A47" s="24" t="s">
        <v>156</v>
      </c>
      <c r="B47" s="42">
        <v>8</v>
      </c>
      <c r="C47" s="24">
        <v>3.7668400466881353</v>
      </c>
      <c r="D47" s="24" t="s">
        <v>256</v>
      </c>
    </row>
    <row r="48" spans="1:4" s="24" customFormat="1" ht="14.5">
      <c r="A48" s="24" t="s">
        <v>130</v>
      </c>
      <c r="B48" s="42">
        <v>8</v>
      </c>
      <c r="C48" s="24">
        <v>9.0846727696504335</v>
      </c>
      <c r="D48" s="24" t="s">
        <v>326</v>
      </c>
    </row>
    <row r="49" spans="1:4" s="24" customFormat="1" ht="14.5">
      <c r="A49" s="24" t="s">
        <v>138</v>
      </c>
      <c r="B49" s="42">
        <v>8</v>
      </c>
      <c r="C49" s="24">
        <v>20.989953856014534</v>
      </c>
      <c r="D49" s="24" t="s">
        <v>259</v>
      </c>
    </row>
    <row r="50" spans="1:4" s="24" customFormat="1" ht="14.5">
      <c r="A50" s="24" t="s">
        <v>87</v>
      </c>
      <c r="B50" s="42">
        <v>8</v>
      </c>
      <c r="C50" s="24">
        <v>0.474890857724729</v>
      </c>
      <c r="D50" s="24" t="s">
        <v>325</v>
      </c>
    </row>
    <row r="51" spans="1:4" s="24" customFormat="1" ht="14.5">
      <c r="A51" s="24" t="s">
        <v>88</v>
      </c>
      <c r="B51" s="42">
        <v>8</v>
      </c>
      <c r="C51" s="24">
        <v>14.046454966571975</v>
      </c>
      <c r="D51" s="24" t="s">
        <v>256</v>
      </c>
    </row>
    <row r="52" spans="1:4" s="24" customFormat="1" ht="14.5">
      <c r="A52" s="24" t="s">
        <v>74</v>
      </c>
      <c r="B52" s="42">
        <v>8</v>
      </c>
      <c r="C52" s="24">
        <v>4.6895542788333202</v>
      </c>
      <c r="D52" s="24" t="s">
        <v>279</v>
      </c>
    </row>
    <row r="53" spans="1:4" s="24" customFormat="1" ht="14.5">
      <c r="A53" s="24" t="s">
        <v>51</v>
      </c>
      <c r="B53" s="42">
        <v>8</v>
      </c>
      <c r="C53" s="24">
        <v>11.489897628781108</v>
      </c>
      <c r="D53" s="24" t="s">
        <v>284</v>
      </c>
    </row>
    <row r="54" spans="1:4" s="24" customFormat="1" ht="14.5">
      <c r="A54" s="24" t="s">
        <v>184</v>
      </c>
      <c r="B54" s="42">
        <v>7.5151500000000002</v>
      </c>
      <c r="C54" s="24">
        <v>12.187637923467394</v>
      </c>
      <c r="D54" s="24" t="s">
        <v>319</v>
      </c>
    </row>
    <row r="55" spans="1:4" s="24" customFormat="1" ht="14.5">
      <c r="A55" s="24" t="s">
        <v>116</v>
      </c>
      <c r="B55" s="42">
        <v>7.1152899999999999</v>
      </c>
      <c r="C55" s="24">
        <v>6.1129350591389162</v>
      </c>
      <c r="D55" s="24" t="s">
        <v>250</v>
      </c>
    </row>
    <row r="56" spans="1:4" s="24" customFormat="1" ht="14.5">
      <c r="A56" s="24" t="s">
        <v>37</v>
      </c>
      <c r="B56" s="42">
        <v>7.02745</v>
      </c>
      <c r="C56" s="24">
        <v>7.4057435176197881</v>
      </c>
      <c r="D56" s="24" t="s">
        <v>325</v>
      </c>
    </row>
    <row r="57" spans="1:4" s="24" customFormat="1" ht="14.5">
      <c r="A57" s="24" t="s">
        <v>38</v>
      </c>
      <c r="B57" s="42">
        <v>6.7846900000000003</v>
      </c>
      <c r="C57" s="24">
        <v>13.767095002602145</v>
      </c>
      <c r="D57" s="24" t="s">
        <v>270</v>
      </c>
    </row>
    <row r="58" spans="1:4" s="24" customFormat="1" ht="14.5">
      <c r="A58" s="24" t="s">
        <v>19</v>
      </c>
      <c r="B58" s="42">
        <v>6.5039199999999999</v>
      </c>
      <c r="C58" s="24">
        <v>6.1129350591389162</v>
      </c>
      <c r="D58" s="24" t="s">
        <v>254</v>
      </c>
    </row>
    <row r="59" spans="1:4" s="24" customFormat="1" ht="14.5">
      <c r="A59" s="24" t="s">
        <v>193</v>
      </c>
      <c r="B59" s="42">
        <v>5.4329400000000003</v>
      </c>
      <c r="C59" s="24">
        <v>14.046454966571975</v>
      </c>
      <c r="D59" s="24" t="s">
        <v>324</v>
      </c>
    </row>
    <row r="60" spans="1:4" s="24" customFormat="1" ht="14.5">
      <c r="A60" s="24" t="s">
        <v>119</v>
      </c>
      <c r="B60" s="42">
        <v>5.3333300000000001</v>
      </c>
      <c r="C60" s="24">
        <v>4.9596624008248265</v>
      </c>
      <c r="D60" s="24" t="s">
        <v>281</v>
      </c>
    </row>
    <row r="61" spans="1:4" s="24" customFormat="1" ht="14.5">
      <c r="A61" s="24" t="s">
        <v>152</v>
      </c>
      <c r="B61" s="42">
        <v>4.9032299999999998</v>
      </c>
      <c r="C61" s="24">
        <v>4.1029567635721351</v>
      </c>
      <c r="D61" s="24" t="s">
        <v>282</v>
      </c>
    </row>
    <row r="62" spans="1:4" s="24" customFormat="1" ht="14.5">
      <c r="A62" s="24" t="s">
        <v>214</v>
      </c>
      <c r="B62" s="42">
        <v>4</v>
      </c>
      <c r="C62" s="24">
        <v>7.8663819890613329</v>
      </c>
      <c r="D62" s="24" t="s">
        <v>319</v>
      </c>
    </row>
    <row r="63" spans="1:4" s="24" customFormat="1" ht="14.5">
      <c r="A63" s="24" t="s">
        <v>39</v>
      </c>
      <c r="B63" s="42">
        <v>3.7568600000000001</v>
      </c>
      <c r="C63" s="24">
        <v>0.14706889305586801</v>
      </c>
      <c r="D63" s="24" t="s">
        <v>260</v>
      </c>
    </row>
    <row r="64" spans="1:4" s="24" customFormat="1" ht="14.5">
      <c r="A64" s="24" t="s">
        <v>137</v>
      </c>
      <c r="B64" s="42">
        <v>3.6078399999999999</v>
      </c>
      <c r="C64" s="24">
        <v>1.3217162223353354</v>
      </c>
      <c r="D64" s="24" t="s">
        <v>296</v>
      </c>
    </row>
    <row r="65" spans="1:4" s="24" customFormat="1" ht="14.5">
      <c r="A65" s="24" t="s">
        <v>46</v>
      </c>
      <c r="B65" s="42">
        <v>3.6078399999999999</v>
      </c>
      <c r="C65" s="24">
        <v>8.7496347147875539</v>
      </c>
      <c r="D65" s="24" t="s">
        <v>323</v>
      </c>
    </row>
    <row r="66" spans="1:4" s="24" customFormat="1" ht="14.5">
      <c r="A66" s="24" t="s">
        <v>133</v>
      </c>
      <c r="B66" s="42">
        <v>2.8589199999999999</v>
      </c>
      <c r="C66" s="24">
        <v>12.204039629642345</v>
      </c>
      <c r="D66" s="24" t="s">
        <v>269</v>
      </c>
    </row>
    <row r="67" spans="1:4" s="24" customFormat="1" ht="14.5">
      <c r="A67" s="24" t="s">
        <v>212</v>
      </c>
      <c r="B67" s="42">
        <v>2.6316099999999998</v>
      </c>
      <c r="C67" s="24">
        <v>12.502592183631434</v>
      </c>
      <c r="D67" s="24" t="s">
        <v>273</v>
      </c>
    </row>
    <row r="68" spans="1:4" s="24" customFormat="1" ht="14.5">
      <c r="A68" s="24" t="s">
        <v>202</v>
      </c>
      <c r="B68" s="42">
        <v>2.1176499999999998</v>
      </c>
      <c r="C68" s="24">
        <v>2.7071749629328004</v>
      </c>
      <c r="D68" s="24" t="s">
        <v>322</v>
      </c>
    </row>
    <row r="69" spans="1:4" s="24" customFormat="1" ht="14.5">
      <c r="A69" s="24" t="s">
        <v>63</v>
      </c>
      <c r="B69" s="42">
        <v>1.9277899999999999</v>
      </c>
      <c r="C69" s="24">
        <v>14.046454966571975</v>
      </c>
      <c r="D69" s="24" t="s">
        <v>260</v>
      </c>
    </row>
    <row r="70" spans="1:4" s="24" customFormat="1" ht="14.5">
      <c r="A70" s="24" t="s">
        <v>62</v>
      </c>
      <c r="B70" s="42">
        <v>1.6</v>
      </c>
      <c r="C70" s="24">
        <v>2.1412350205282298</v>
      </c>
      <c r="D70" s="24" t="s">
        <v>259</v>
      </c>
    </row>
    <row r="71" spans="1:4" s="24" customFormat="1" ht="14.5">
      <c r="A71" s="24" t="s">
        <v>30</v>
      </c>
      <c r="B71" s="42">
        <v>1.1914899999999999</v>
      </c>
      <c r="C71" s="24">
        <v>18.805831079902646</v>
      </c>
      <c r="D71" s="24" t="s">
        <v>255</v>
      </c>
    </row>
    <row r="72" spans="1:4" s="24" customFormat="1" ht="14.5">
      <c r="A72" s="24" t="s">
        <v>153</v>
      </c>
      <c r="B72" s="42">
        <v>1.14286</v>
      </c>
      <c r="C72" s="24">
        <v>11.289605976888581</v>
      </c>
      <c r="D72" s="24" t="s">
        <v>254</v>
      </c>
    </row>
    <row r="73" spans="1:4" s="24" customFormat="1" ht="14.5">
      <c r="A73" s="24" t="s">
        <v>42</v>
      </c>
      <c r="B73" s="42">
        <v>1.14286</v>
      </c>
      <c r="C73" s="24">
        <v>3.2758073429511825</v>
      </c>
      <c r="D73" s="24" t="s">
        <v>254</v>
      </c>
    </row>
    <row r="74" spans="1:4" s="24" customFormat="1" ht="14.5">
      <c r="A74" s="24" t="s">
        <v>59</v>
      </c>
      <c r="B74" s="42">
        <v>0.72727299999999995</v>
      </c>
      <c r="C74" s="24">
        <v>4.1029567635721351</v>
      </c>
      <c r="D74" s="24" t="s">
        <v>255</v>
      </c>
    </row>
    <row r="75" spans="1:4" s="24" customFormat="1" ht="14.5">
      <c r="A75" s="24" t="s">
        <v>79</v>
      </c>
      <c r="B75" s="42">
        <v>0.47686299999999998</v>
      </c>
      <c r="C75" s="24">
        <v>10.881126484725565</v>
      </c>
      <c r="D75" s="24" t="s">
        <v>321</v>
      </c>
    </row>
    <row r="76" spans="1:4" s="24" customFormat="1" ht="14.5">
      <c r="A76" s="24" t="s">
        <v>179</v>
      </c>
      <c r="B76" s="42">
        <v>0.47058800000000001</v>
      </c>
      <c r="C76" s="24">
        <v>16.131754356479746</v>
      </c>
      <c r="D76" s="24" t="s">
        <v>320</v>
      </c>
    </row>
    <row r="77" spans="1:4" s="24" customFormat="1" ht="14.5">
      <c r="A77" s="24" t="s">
        <v>192</v>
      </c>
      <c r="B77" s="42">
        <v>0.38095200000000001</v>
      </c>
      <c r="C77" s="24">
        <v>9.8817208922030311</v>
      </c>
      <c r="D77" s="24" t="s">
        <v>255</v>
      </c>
    </row>
    <row r="78" spans="1:4" s="24" customFormat="1" ht="14.5">
      <c r="A78" s="24" t="s">
        <v>54</v>
      </c>
      <c r="B78" s="42">
        <v>0.36363600000000001</v>
      </c>
      <c r="C78" s="24">
        <v>11.48822091988402</v>
      </c>
      <c r="D78" s="24" t="s">
        <v>255</v>
      </c>
    </row>
    <row r="79" spans="1:4" s="24" customFormat="1" ht="14.5">
      <c r="A79" s="24" t="s">
        <v>174</v>
      </c>
      <c r="B79" s="42">
        <v>0</v>
      </c>
      <c r="C79" s="24">
        <v>1.7976219860554292</v>
      </c>
      <c r="D79" s="24" t="s">
        <v>252</v>
      </c>
    </row>
    <row r="80" spans="1:4" s="24" customFormat="1" ht="14.5">
      <c r="A80" s="24" t="s">
        <v>115</v>
      </c>
      <c r="B80" s="42">
        <v>0</v>
      </c>
      <c r="C80" s="24">
        <v>3.7983594628180777</v>
      </c>
      <c r="D80" s="24" t="s">
        <v>304</v>
      </c>
    </row>
    <row r="81" spans="1:4" s="24" customFormat="1" ht="14.5">
      <c r="A81" s="24" t="s">
        <v>95</v>
      </c>
      <c r="B81" s="42">
        <v>0</v>
      </c>
      <c r="C81" s="24">
        <v>13.135442266461389</v>
      </c>
      <c r="D81" s="24" t="s">
        <v>305</v>
      </c>
    </row>
    <row r="82" spans="1:4" s="24" customFormat="1" ht="14.5">
      <c r="A82" s="24" t="s">
        <v>135</v>
      </c>
      <c r="B82" s="42">
        <v>0</v>
      </c>
      <c r="C82" s="24">
        <v>11.888053717568647</v>
      </c>
      <c r="D82" s="24" t="s">
        <v>306</v>
      </c>
    </row>
    <row r="83" spans="1:4" s="24" customFormat="1" ht="14.5">
      <c r="A83" s="24" t="s">
        <v>118</v>
      </c>
      <c r="B83" s="42">
        <v>0</v>
      </c>
      <c r="C83" s="24">
        <v>14.046454966571975</v>
      </c>
      <c r="D83" s="24" t="s">
        <v>307</v>
      </c>
    </row>
    <row r="84" spans="1:4" s="24" customFormat="1" ht="14.5">
      <c r="A84" s="24" t="s">
        <v>199</v>
      </c>
      <c r="B84" s="42">
        <v>0</v>
      </c>
      <c r="C84" s="24">
        <v>13.209959085842764</v>
      </c>
      <c r="D84" s="24" t="s">
        <v>254</v>
      </c>
    </row>
    <row r="85" spans="1:4" s="24" customFormat="1" ht="14.5">
      <c r="A85" s="24" t="s">
        <v>151</v>
      </c>
      <c r="B85" s="42">
        <v>0</v>
      </c>
      <c r="C85" s="24">
        <v>13.209959085842764</v>
      </c>
      <c r="D85" s="24" t="s">
        <v>308</v>
      </c>
    </row>
    <row r="86" spans="1:4" s="24" customFormat="1" ht="14.5">
      <c r="A86" s="24" t="s">
        <v>93</v>
      </c>
      <c r="B86" s="42">
        <v>0</v>
      </c>
      <c r="C86" s="24">
        <v>14.046454966571975</v>
      </c>
      <c r="D86" s="24" t="s">
        <v>308</v>
      </c>
    </row>
    <row r="87" spans="1:4" s="24" customFormat="1" ht="14.5">
      <c r="A87" s="24" t="s">
        <v>107</v>
      </c>
      <c r="B87" s="42">
        <v>0</v>
      </c>
      <c r="C87" s="24">
        <v>2.1412350205282298</v>
      </c>
      <c r="D87" s="24" t="s">
        <v>309</v>
      </c>
    </row>
    <row r="88" spans="1:4" s="24" customFormat="1" ht="14.5">
      <c r="A88" s="24" t="s">
        <v>89</v>
      </c>
      <c r="B88" s="42">
        <v>0</v>
      </c>
      <c r="C88" s="24">
        <v>12.502592183631434</v>
      </c>
      <c r="D88" s="24" t="s">
        <v>254</v>
      </c>
    </row>
    <row r="89" spans="1:4" s="24" customFormat="1" ht="14.5">
      <c r="A89" s="24" t="s">
        <v>165</v>
      </c>
      <c r="B89" s="42">
        <v>0</v>
      </c>
      <c r="C89" s="24">
        <v>13.209959085842764</v>
      </c>
      <c r="D89" s="24" t="s">
        <v>266</v>
      </c>
    </row>
    <row r="90" spans="1:4" s="24" customFormat="1" ht="14.5">
      <c r="A90" s="24" t="s">
        <v>112</v>
      </c>
      <c r="B90" s="42">
        <v>0</v>
      </c>
      <c r="C90" s="24">
        <v>12.502592183631434</v>
      </c>
      <c r="D90" s="24" t="s">
        <v>270</v>
      </c>
    </row>
    <row r="91" spans="1:4" s="24" customFormat="1" ht="14.5">
      <c r="A91" s="24" t="s">
        <v>104</v>
      </c>
      <c r="B91" s="42">
        <v>0</v>
      </c>
      <c r="C91" s="24">
        <v>10.373081227546558</v>
      </c>
      <c r="D91" s="24" t="s">
        <v>310</v>
      </c>
    </row>
    <row r="92" spans="1:4" s="24" customFormat="1" ht="14.5">
      <c r="A92" s="24" t="s">
        <v>176</v>
      </c>
      <c r="B92" s="42">
        <v>0</v>
      </c>
      <c r="C92" s="24">
        <v>8.5089697966927744</v>
      </c>
      <c r="D92" s="24" t="s">
        <v>311</v>
      </c>
    </row>
    <row r="93" spans="1:4" s="24" customFormat="1" ht="14.5">
      <c r="A93" s="24" t="s">
        <v>177</v>
      </c>
      <c r="B93" s="42">
        <v>0</v>
      </c>
      <c r="C93" s="24">
        <v>4.2701011882632915</v>
      </c>
      <c r="D93" s="24" t="s">
        <v>312</v>
      </c>
    </row>
    <row r="94" spans="1:4" s="24" customFormat="1" ht="14.5">
      <c r="A94" s="24" t="s">
        <v>110</v>
      </c>
      <c r="B94" s="42">
        <v>0</v>
      </c>
      <c r="C94" s="24">
        <v>14.046454966571975</v>
      </c>
      <c r="D94" s="24" t="s">
        <v>290</v>
      </c>
    </row>
    <row r="95" spans="1:4" s="24" customFormat="1" ht="14.5">
      <c r="A95" s="24" t="s">
        <v>121</v>
      </c>
      <c r="B95" s="42">
        <v>0</v>
      </c>
      <c r="C95" s="24">
        <v>5.5750104503416171</v>
      </c>
      <c r="D95" s="24" t="s">
        <v>256</v>
      </c>
    </row>
    <row r="96" spans="1:4" s="24" customFormat="1" ht="14.5">
      <c r="A96" s="24" t="s">
        <v>125</v>
      </c>
      <c r="B96" s="42">
        <v>0</v>
      </c>
      <c r="C96" s="24">
        <v>7.2190900267526068</v>
      </c>
      <c r="D96" s="24" t="s">
        <v>284</v>
      </c>
    </row>
    <row r="97" spans="1:4" s="24" customFormat="1" ht="14.5">
      <c r="A97" s="24" t="s">
        <v>150</v>
      </c>
      <c r="B97" s="42">
        <v>0</v>
      </c>
      <c r="C97" s="24">
        <v>8.3177964564379856</v>
      </c>
      <c r="D97" s="24" t="s">
        <v>254</v>
      </c>
    </row>
    <row r="98" spans="1:4" s="24" customFormat="1" ht="14.5">
      <c r="A98" s="24" t="s">
        <v>113</v>
      </c>
      <c r="B98" s="42">
        <v>0</v>
      </c>
      <c r="C98" s="24">
        <v>5.5750104503416171</v>
      </c>
      <c r="D98" s="24" t="s">
        <v>289</v>
      </c>
    </row>
    <row r="99" spans="1:4" s="24" customFormat="1" ht="14.5">
      <c r="A99" s="24" t="s">
        <v>171</v>
      </c>
      <c r="B99" s="42">
        <v>0</v>
      </c>
      <c r="C99" s="24">
        <v>27.418603760530118</v>
      </c>
      <c r="D99" s="24" t="s">
        <v>313</v>
      </c>
    </row>
    <row r="100" spans="1:4" s="24" customFormat="1" ht="14.5">
      <c r="A100" s="24" t="s">
        <v>173</v>
      </c>
      <c r="B100" s="42">
        <v>0</v>
      </c>
      <c r="C100" s="24">
        <v>2.5456476572521543</v>
      </c>
      <c r="D100" s="24" t="s">
        <v>258</v>
      </c>
    </row>
    <row r="101" spans="1:4" s="24" customFormat="1" ht="14.5">
      <c r="A101" s="24" t="s">
        <v>114</v>
      </c>
      <c r="B101" s="42">
        <v>0</v>
      </c>
      <c r="C101" s="24">
        <v>1.2734490459882677</v>
      </c>
      <c r="D101" s="24" t="s">
        <v>282</v>
      </c>
    </row>
    <row r="102" spans="1:4" s="24" customFormat="1" ht="14.5">
      <c r="A102" s="24" t="s">
        <v>122</v>
      </c>
      <c r="B102" s="42">
        <v>0</v>
      </c>
      <c r="C102" s="24">
        <v>16.869039109590634</v>
      </c>
      <c r="D102" s="24" t="s">
        <v>257</v>
      </c>
    </row>
    <row r="103" spans="1:4" s="24" customFormat="1" ht="14.5">
      <c r="A103" s="24" t="s">
        <v>203</v>
      </c>
      <c r="B103" s="42">
        <v>0</v>
      </c>
      <c r="C103" s="24">
        <v>16.299135252022893</v>
      </c>
      <c r="D103" s="24" t="s">
        <v>288</v>
      </c>
    </row>
    <row r="104" spans="1:4" s="24" customFormat="1" ht="14.5">
      <c r="A104" s="24" t="s">
        <v>164</v>
      </c>
      <c r="B104" s="42">
        <v>0</v>
      </c>
      <c r="C104" s="24">
        <v>3.0299373829106653</v>
      </c>
      <c r="D104" s="24" t="s">
        <v>314</v>
      </c>
    </row>
    <row r="105" spans="1:4" s="24" customFormat="1" ht="14.5">
      <c r="A105" s="24" t="s">
        <v>132</v>
      </c>
      <c r="B105" s="42">
        <v>0</v>
      </c>
      <c r="C105" s="24">
        <v>18.805831079902646</v>
      </c>
      <c r="D105" s="24" t="s">
        <v>250</v>
      </c>
    </row>
    <row r="106" spans="1:4" s="24" customFormat="1" ht="14.5">
      <c r="A106" s="24" t="s">
        <v>32</v>
      </c>
      <c r="B106" s="42">
        <v>0</v>
      </c>
      <c r="C106" s="24">
        <v>14.046454966571975</v>
      </c>
      <c r="D106" s="24" t="s">
        <v>255</v>
      </c>
    </row>
    <row r="107" spans="1:4" s="24" customFormat="1" ht="14.5">
      <c r="A107" s="24" t="s">
        <v>160</v>
      </c>
      <c r="B107" s="42">
        <v>0</v>
      </c>
      <c r="C107" s="24">
        <v>1.8740351784744806</v>
      </c>
      <c r="D107" s="24" t="s">
        <v>290</v>
      </c>
    </row>
    <row r="108" spans="1:4" s="24" customFormat="1" ht="14.5">
      <c r="A108" s="24" t="s">
        <v>180</v>
      </c>
      <c r="B108" s="42">
        <v>0</v>
      </c>
      <c r="C108" s="24">
        <v>10.243742794697626</v>
      </c>
      <c r="D108" s="24" t="s">
        <v>266</v>
      </c>
    </row>
    <row r="109" spans="1:4" s="24" customFormat="1" ht="14.5">
      <c r="A109" s="24" t="s">
        <v>200</v>
      </c>
      <c r="B109" s="42">
        <v>0</v>
      </c>
      <c r="C109" s="24">
        <v>3.5550886856916715</v>
      </c>
      <c r="D109" s="24" t="s">
        <v>315</v>
      </c>
    </row>
    <row r="110" spans="1:4" s="24" customFormat="1" ht="14.5">
      <c r="A110" s="24" t="s">
        <v>50</v>
      </c>
      <c r="B110" s="42">
        <v>0</v>
      </c>
      <c r="C110" s="24">
        <v>14.046454966571975</v>
      </c>
      <c r="D110" s="24" t="s">
        <v>255</v>
      </c>
    </row>
    <row r="111" spans="1:4" s="24" customFormat="1" ht="14.5">
      <c r="A111" s="24" t="s">
        <v>223</v>
      </c>
      <c r="B111" s="42">
        <v>0</v>
      </c>
      <c r="C111" s="24">
        <v>4.7571524607928293</v>
      </c>
      <c r="D111" s="24" t="s">
        <v>259</v>
      </c>
    </row>
    <row r="112" spans="1:4" s="24" customFormat="1" ht="14.5">
      <c r="A112" s="24" t="s">
        <v>204</v>
      </c>
      <c r="B112" s="42">
        <v>0</v>
      </c>
      <c r="C112" s="24">
        <v>0.89026193852834457</v>
      </c>
      <c r="D112" s="24" t="s">
        <v>259</v>
      </c>
    </row>
    <row r="113" spans="1:4" s="24" customFormat="1" ht="14.5">
      <c r="A113" s="24" t="s">
        <v>124</v>
      </c>
      <c r="B113" s="42">
        <v>0</v>
      </c>
      <c r="C113" s="24">
        <v>8.5089697966927744</v>
      </c>
      <c r="D113" s="24" t="s">
        <v>316</v>
      </c>
    </row>
    <row r="114" spans="1:4" s="24" customFormat="1" ht="14.5">
      <c r="A114" s="24" t="s">
        <v>206</v>
      </c>
      <c r="B114" s="42">
        <v>0</v>
      </c>
      <c r="C114" s="24">
        <v>16.299135252022893</v>
      </c>
      <c r="D114" s="24" t="s">
        <v>317</v>
      </c>
    </row>
    <row r="115" spans="1:4" s="24" customFormat="1" ht="14.5">
      <c r="A115" s="24" t="s">
        <v>195</v>
      </c>
      <c r="B115" s="42">
        <v>0</v>
      </c>
      <c r="C115" s="24">
        <v>4.2701011882632915</v>
      </c>
      <c r="D115" s="24" t="s">
        <v>254</v>
      </c>
    </row>
    <row r="116" spans="1:4" s="24" customFormat="1" ht="14.5">
      <c r="A116" s="24" t="s">
        <v>103</v>
      </c>
      <c r="B116" s="42">
        <v>0</v>
      </c>
      <c r="C116" s="24">
        <v>9.938164996196134</v>
      </c>
      <c r="D116" s="24" t="s">
        <v>254</v>
      </c>
    </row>
    <row r="117" spans="1:4" s="24" customFormat="1" ht="14.5">
      <c r="A117" s="24" t="s">
        <v>154</v>
      </c>
      <c r="B117" s="42">
        <v>0</v>
      </c>
      <c r="C117" s="24">
        <v>6.9103527378366225</v>
      </c>
      <c r="D117" s="24" t="s">
        <v>318</v>
      </c>
    </row>
    <row r="118" spans="1:4" s="24" customFormat="1" ht="14.5">
      <c r="A118" s="24" t="s">
        <v>162</v>
      </c>
      <c r="B118" s="42">
        <v>0</v>
      </c>
      <c r="C118" s="24">
        <v>5.398132195187781</v>
      </c>
      <c r="D118" s="24" t="s">
        <v>296</v>
      </c>
    </row>
    <row r="119" spans="1:4" s="24" customFormat="1" ht="14.5">
      <c r="A119" s="24" t="s">
        <v>96</v>
      </c>
      <c r="B119" s="42">
        <v>0</v>
      </c>
      <c r="C119" s="24">
        <v>10.373081227546558</v>
      </c>
      <c r="D119" s="24" t="s">
        <v>292</v>
      </c>
    </row>
    <row r="120" spans="1:4" s="24" customFormat="1" ht="14.5">
      <c r="A120" s="24" t="s">
        <v>222</v>
      </c>
      <c r="B120" s="42">
        <v>0</v>
      </c>
      <c r="C120" s="24">
        <v>13.209959085842764</v>
      </c>
      <c r="D120" s="24" t="s">
        <v>260</v>
      </c>
    </row>
    <row r="121" spans="1:4" s="24" customFormat="1" ht="14.5">
      <c r="A121" s="24" t="s">
        <v>163</v>
      </c>
      <c r="B121" s="42">
        <v>0</v>
      </c>
      <c r="C121" s="24">
        <v>17.736947713334388</v>
      </c>
      <c r="D121" s="24" t="s">
        <v>295</v>
      </c>
    </row>
    <row r="122" spans="1:4" s="24" customFormat="1" ht="14.5">
      <c r="A122" s="24" t="s">
        <v>84</v>
      </c>
      <c r="B122" s="42">
        <v>0</v>
      </c>
      <c r="C122" s="24">
        <v>14.046454966571975</v>
      </c>
      <c r="D122" s="24" t="s">
        <v>296</v>
      </c>
    </row>
    <row r="123" spans="1:4" s="24" customFormat="1" ht="14.5">
      <c r="A123" s="24" t="s">
        <v>106</v>
      </c>
      <c r="B123" s="42">
        <v>0</v>
      </c>
      <c r="C123" s="24">
        <v>15.877740812698653</v>
      </c>
      <c r="D123" s="24" t="s">
        <v>269</v>
      </c>
    </row>
    <row r="124" spans="1:4" s="24" customFormat="1" ht="14.5">
      <c r="A124" s="24" t="s">
        <v>126</v>
      </c>
      <c r="B124" s="42">
        <v>0</v>
      </c>
      <c r="C124" s="24">
        <v>0.87383320099739681</v>
      </c>
      <c r="D124" s="24" t="s">
        <v>290</v>
      </c>
    </row>
    <row r="125" spans="1:4" s="24" customFormat="1" ht="14.5">
      <c r="A125" s="24" t="s">
        <v>136</v>
      </c>
      <c r="B125" s="42">
        <v>0</v>
      </c>
      <c r="C125" s="24">
        <v>1.2734490459882677</v>
      </c>
      <c r="D125" s="24" t="s">
        <v>319</v>
      </c>
    </row>
    <row r="126" spans="1:4" s="24" customFormat="1" ht="14.5">
      <c r="A126" s="24" t="s">
        <v>82</v>
      </c>
      <c r="B126" s="42">
        <v>0</v>
      </c>
      <c r="C126" s="24">
        <v>5.8248690082084512E-2</v>
      </c>
      <c r="D126" s="24" t="s">
        <v>255</v>
      </c>
    </row>
    <row r="127" spans="1:4" s="24" customFormat="1" ht="14.5">
      <c r="A127" s="24" t="s">
        <v>128</v>
      </c>
      <c r="B127" s="42">
        <v>0</v>
      </c>
      <c r="C127" s="24">
        <v>11.765379148643484</v>
      </c>
      <c r="D127" s="24" t="s">
        <v>254</v>
      </c>
    </row>
  </sheetData>
  <sortState ref="A3:D127">
    <sortCondition descending="1" ref="B3:B127"/>
  </sortState>
  <phoneticPr fontId="1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3"/>
  <sheetViews>
    <sheetView zoomScale="90" zoomScaleNormal="90" workbookViewId="0">
      <selection activeCell="A5" sqref="A5"/>
    </sheetView>
  </sheetViews>
  <sheetFormatPr defaultColWidth="11" defaultRowHeight="15.5"/>
  <cols>
    <col min="1" max="1" width="20" bestFit="1" customWidth="1"/>
    <col min="2" max="2" width="20" style="1" bestFit="1" customWidth="1"/>
    <col min="3" max="3" width="22.5" style="3" bestFit="1" customWidth="1"/>
  </cols>
  <sheetData>
    <row r="1" spans="1:3" s="18" customFormat="1" ht="66" customHeight="1">
      <c r="A1" s="125" t="s">
        <v>3694</v>
      </c>
      <c r="B1" s="17"/>
      <c r="C1" s="109"/>
    </row>
    <row r="2" spans="1:3" s="24" customFormat="1" ht="14.5">
      <c r="A2" s="24" t="s">
        <v>234</v>
      </c>
      <c r="B2" s="42" t="s">
        <v>12</v>
      </c>
      <c r="C2" s="24" t="s">
        <v>233</v>
      </c>
    </row>
    <row r="3" spans="1:3" s="24" customFormat="1" ht="14.5">
      <c r="A3" s="43" t="s">
        <v>13</v>
      </c>
      <c r="B3" s="42">
        <v>1</v>
      </c>
      <c r="C3" s="47" t="s">
        <v>235</v>
      </c>
    </row>
    <row r="4" spans="1:3" s="24" customFormat="1" ht="14.5">
      <c r="A4" s="24" t="s">
        <v>14</v>
      </c>
      <c r="B4" s="42">
        <v>0.36475595693747997</v>
      </c>
      <c r="C4" s="47"/>
    </row>
    <row r="5" spans="1:3" s="24" customFormat="1" ht="14.5">
      <c r="A5" s="24" t="s">
        <v>15</v>
      </c>
      <c r="B5" s="42">
        <v>0.34464957379743899</v>
      </c>
      <c r="C5" s="47"/>
    </row>
    <row r="6" spans="1:3" s="24" customFormat="1" ht="14.5">
      <c r="A6" s="24" t="s">
        <v>16</v>
      </c>
      <c r="B6" s="42">
        <v>0.235033494230968</v>
      </c>
      <c r="C6" s="47"/>
    </row>
    <row r="7" spans="1:3" s="24" customFormat="1" ht="14.5">
      <c r="A7" s="24" t="s">
        <v>17</v>
      </c>
      <c r="B7" s="42">
        <v>0.19601062227899699</v>
      </c>
      <c r="C7" s="47"/>
    </row>
    <row r="8" spans="1:3" s="24" customFormat="1" ht="14.5">
      <c r="A8" s="24" t="s">
        <v>18</v>
      </c>
      <c r="B8" s="42">
        <v>0.180721115164097</v>
      </c>
      <c r="C8" s="47"/>
    </row>
    <row r="9" spans="1:3" s="24" customFormat="1" ht="14.5">
      <c r="A9" s="24" t="s">
        <v>19</v>
      </c>
      <c r="B9" s="42">
        <v>0.178116537028256</v>
      </c>
      <c r="C9" s="47"/>
    </row>
    <row r="10" spans="1:3" s="24" customFormat="1" ht="14.5">
      <c r="A10" s="24" t="s">
        <v>20</v>
      </c>
      <c r="B10" s="42">
        <v>0.12992133909631201</v>
      </c>
      <c r="C10" s="47"/>
    </row>
    <row r="11" spans="1:3" s="24" customFormat="1" ht="14.5">
      <c r="A11" s="24" t="s">
        <v>21</v>
      </c>
      <c r="B11" s="42">
        <v>0.126534954131653</v>
      </c>
      <c r="C11" s="47"/>
    </row>
    <row r="12" spans="1:3" s="24" customFormat="1" ht="14.5">
      <c r="A12" s="24" t="s">
        <v>22</v>
      </c>
      <c r="B12" s="42">
        <v>0.120448733027539</v>
      </c>
      <c r="C12" s="47"/>
    </row>
    <row r="13" spans="1:3" s="24" customFormat="1" ht="14.5">
      <c r="A13" s="24" t="s">
        <v>23</v>
      </c>
      <c r="B13" s="42">
        <v>0.11907440504865301</v>
      </c>
      <c r="C13" s="47"/>
    </row>
    <row r="14" spans="1:3" s="24" customFormat="1" ht="14.5">
      <c r="A14" s="24" t="s">
        <v>24</v>
      </c>
      <c r="B14" s="42">
        <v>0.11636751441471201</v>
      </c>
      <c r="C14" s="47"/>
    </row>
    <row r="15" spans="1:3" s="24" customFormat="1" ht="14.5">
      <c r="A15" s="24" t="s">
        <v>25</v>
      </c>
      <c r="B15" s="42">
        <v>0.112611859719964</v>
      </c>
      <c r="C15" s="47"/>
    </row>
    <row r="16" spans="1:3" s="24" customFormat="1" ht="14.5">
      <c r="A16" s="24" t="s">
        <v>26</v>
      </c>
      <c r="B16" s="42">
        <v>0.109025322067706</v>
      </c>
      <c r="C16" s="47"/>
    </row>
    <row r="17" spans="1:3" s="24" customFormat="1" ht="14.5">
      <c r="A17" s="24" t="s">
        <v>27</v>
      </c>
      <c r="B17" s="42">
        <v>0.103647861354521</v>
      </c>
      <c r="C17" s="47"/>
    </row>
    <row r="18" spans="1:3" s="24" customFormat="1" ht="14.5">
      <c r="A18" s="24" t="s">
        <v>28</v>
      </c>
      <c r="B18" s="42">
        <v>9.4800835574998799E-2</v>
      </c>
      <c r="C18" s="47"/>
    </row>
    <row r="19" spans="1:3" s="24" customFormat="1" ht="14.5">
      <c r="A19" s="24" t="s">
        <v>29</v>
      </c>
      <c r="B19" s="42">
        <v>9.2059169660469703E-2</v>
      </c>
      <c r="C19" s="47"/>
    </row>
    <row r="20" spans="1:3" s="24" customFormat="1" ht="14.5">
      <c r="A20" s="24" t="s">
        <v>30</v>
      </c>
      <c r="B20" s="42">
        <v>8.8567344032834505E-2</v>
      </c>
      <c r="C20" s="47"/>
    </row>
    <row r="21" spans="1:3" s="24" customFormat="1" ht="14.5">
      <c r="A21" s="24" t="s">
        <v>31</v>
      </c>
      <c r="B21" s="42">
        <v>8.5402234401510194E-2</v>
      </c>
      <c r="C21" s="47"/>
    </row>
    <row r="22" spans="1:3" s="24" customFormat="1" ht="14.5">
      <c r="A22" s="24" t="s">
        <v>32</v>
      </c>
      <c r="B22" s="42">
        <v>7.9738717483184104E-2</v>
      </c>
      <c r="C22" s="47"/>
    </row>
    <row r="23" spans="1:3" s="24" customFormat="1" ht="14.5">
      <c r="A23" s="24" t="s">
        <v>33</v>
      </c>
      <c r="B23" s="42">
        <v>7.6769760079712798E-2</v>
      </c>
      <c r="C23" s="47"/>
    </row>
    <row r="24" spans="1:3" s="24" customFormat="1" ht="14.5">
      <c r="A24" s="24" t="s">
        <v>34</v>
      </c>
      <c r="B24" s="42">
        <v>7.6078086978910303E-2</v>
      </c>
      <c r="C24" s="47"/>
    </row>
    <row r="25" spans="1:3" s="24" customFormat="1" ht="14.5">
      <c r="A25" s="24" t="s">
        <v>35</v>
      </c>
      <c r="B25" s="42">
        <v>7.5637981695344803E-2</v>
      </c>
      <c r="C25" s="47"/>
    </row>
    <row r="26" spans="1:3" s="24" customFormat="1" ht="14.5">
      <c r="A26" s="24" t="s">
        <v>36</v>
      </c>
      <c r="B26" s="42">
        <v>7.3053287442530299E-2</v>
      </c>
      <c r="C26" s="47"/>
    </row>
    <row r="27" spans="1:3" s="24" customFormat="1" ht="14.5">
      <c r="A27" s="24" t="s">
        <v>37</v>
      </c>
      <c r="B27" s="42">
        <v>7.2058377947640001E-2</v>
      </c>
      <c r="C27" s="47"/>
    </row>
    <row r="28" spans="1:3" s="24" customFormat="1" ht="14.5">
      <c r="A28" s="24" t="s">
        <v>38</v>
      </c>
      <c r="B28" s="42">
        <v>6.5899632888821003E-2</v>
      </c>
      <c r="C28" s="47"/>
    </row>
    <row r="29" spans="1:3" s="24" customFormat="1" ht="14.5">
      <c r="A29" s="24" t="s">
        <v>39</v>
      </c>
      <c r="B29" s="42">
        <v>6.5642620127997695E-2</v>
      </c>
      <c r="C29" s="47"/>
    </row>
    <row r="30" spans="1:3" s="24" customFormat="1" ht="14.5">
      <c r="A30" s="24" t="s">
        <v>40</v>
      </c>
      <c r="B30" s="42">
        <v>6.5205934300482896E-2</v>
      </c>
      <c r="C30" s="47"/>
    </row>
    <row r="31" spans="1:3" s="24" customFormat="1" ht="14.5">
      <c r="A31" s="24" t="s">
        <v>41</v>
      </c>
      <c r="B31" s="42">
        <v>6.0906432595947801E-2</v>
      </c>
      <c r="C31" s="47"/>
    </row>
    <row r="32" spans="1:3" s="24" customFormat="1" ht="14.5">
      <c r="A32" s="24" t="s">
        <v>42</v>
      </c>
      <c r="B32" s="42">
        <v>5.9004665239879801E-2</v>
      </c>
      <c r="C32" s="47"/>
    </row>
    <row r="33" spans="1:3" s="24" customFormat="1" ht="14.5">
      <c r="A33" s="24" t="s">
        <v>43</v>
      </c>
      <c r="B33" s="42">
        <v>5.7734708564184299E-2</v>
      </c>
      <c r="C33" s="47"/>
    </row>
    <row r="34" spans="1:3" s="24" customFormat="1" ht="14.5">
      <c r="A34" s="24" t="s">
        <v>44</v>
      </c>
      <c r="B34" s="42">
        <v>5.7503093733919902E-2</v>
      </c>
      <c r="C34" s="47"/>
    </row>
    <row r="35" spans="1:3" s="24" customFormat="1" ht="14.5">
      <c r="A35" s="24" t="s">
        <v>45</v>
      </c>
      <c r="B35" s="42">
        <v>5.7069087379790197E-2</v>
      </c>
      <c r="C35" s="47"/>
    </row>
    <row r="36" spans="1:3" s="24" customFormat="1" ht="14.5">
      <c r="A36" s="24" t="s">
        <v>46</v>
      </c>
      <c r="B36" s="42">
        <v>5.7051260280473602E-2</v>
      </c>
      <c r="C36" s="47"/>
    </row>
    <row r="37" spans="1:3" s="24" customFormat="1" ht="14.5">
      <c r="A37" s="24" t="s">
        <v>47</v>
      </c>
      <c r="B37" s="42">
        <v>5.5482287317953898E-2</v>
      </c>
      <c r="C37" s="47"/>
    </row>
    <row r="38" spans="1:3" s="24" customFormat="1" ht="14.5">
      <c r="A38" s="24" t="s">
        <v>48</v>
      </c>
      <c r="B38" s="42">
        <v>5.5097926744697399E-2</v>
      </c>
      <c r="C38" s="47"/>
    </row>
    <row r="39" spans="1:3" s="24" customFormat="1" ht="14.5">
      <c r="A39" s="24" t="s">
        <v>49</v>
      </c>
      <c r="B39" s="42">
        <v>5.4975400579718302E-2</v>
      </c>
      <c r="C39" s="47"/>
    </row>
    <row r="40" spans="1:3" s="24" customFormat="1" ht="14.5">
      <c r="A40" s="24" t="s">
        <v>50</v>
      </c>
      <c r="B40" s="42">
        <v>5.47179627543379E-2</v>
      </c>
      <c r="C40" s="47"/>
    </row>
    <row r="41" spans="1:3" s="24" customFormat="1" ht="14.5">
      <c r="A41" s="24" t="s">
        <v>51</v>
      </c>
      <c r="B41" s="42">
        <v>5.4428215130261103E-2</v>
      </c>
      <c r="C41" s="47"/>
    </row>
    <row r="42" spans="1:3" s="24" customFormat="1" ht="14.5">
      <c r="A42" s="24" t="s">
        <v>52</v>
      </c>
      <c r="B42" s="42">
        <v>5.4129110459179001E-2</v>
      </c>
      <c r="C42" s="47"/>
    </row>
    <row r="43" spans="1:3" s="24" customFormat="1" ht="14.5">
      <c r="A43" s="24" t="s">
        <v>53</v>
      </c>
      <c r="B43" s="42">
        <v>5.3091869911261198E-2</v>
      </c>
      <c r="C43" s="47"/>
    </row>
    <row r="44" spans="1:3" s="24" customFormat="1" ht="14.5">
      <c r="A44" s="24" t="s">
        <v>54</v>
      </c>
      <c r="B44" s="42">
        <v>5.2153448810394597E-2</v>
      </c>
      <c r="C44" s="47"/>
    </row>
    <row r="45" spans="1:3" s="24" customFormat="1" ht="14.5">
      <c r="A45" s="24" t="s">
        <v>55</v>
      </c>
      <c r="B45" s="42">
        <v>5.1825296831421903E-2</v>
      </c>
      <c r="C45" s="47"/>
    </row>
    <row r="46" spans="1:3" s="24" customFormat="1" ht="14.5">
      <c r="A46" s="24" t="s">
        <v>56</v>
      </c>
      <c r="B46" s="42">
        <v>5.1523281034656199E-2</v>
      </c>
      <c r="C46" s="47"/>
    </row>
    <row r="47" spans="1:3" s="24" customFormat="1" ht="14.5">
      <c r="A47" s="24" t="s">
        <v>57</v>
      </c>
      <c r="B47" s="42">
        <v>5.13633666338826E-2</v>
      </c>
      <c r="C47" s="47"/>
    </row>
    <row r="48" spans="1:3" s="24" customFormat="1" ht="14.5">
      <c r="A48" s="24" t="s">
        <v>58</v>
      </c>
      <c r="B48" s="42">
        <v>5.1360381541966399E-2</v>
      </c>
      <c r="C48" s="47"/>
    </row>
    <row r="49" spans="1:3" s="24" customFormat="1" ht="14.5">
      <c r="A49" s="24" t="s">
        <v>59</v>
      </c>
      <c r="B49" s="42">
        <v>5.1120657269882498E-2</v>
      </c>
      <c r="C49" s="47"/>
    </row>
    <row r="50" spans="1:3" s="24" customFormat="1" ht="14.5">
      <c r="A50" s="24" t="s">
        <v>60</v>
      </c>
      <c r="B50" s="42">
        <v>5.0912722077657901E-2</v>
      </c>
      <c r="C50" s="47"/>
    </row>
    <row r="51" spans="1:3" s="24" customFormat="1" ht="14.5">
      <c r="A51" s="24" t="s">
        <v>61</v>
      </c>
      <c r="B51" s="42">
        <v>5.0867487224848899E-2</v>
      </c>
      <c r="C51" s="47"/>
    </row>
    <row r="52" spans="1:3" s="24" customFormat="1" ht="14.5">
      <c r="A52" s="24" t="s">
        <v>62</v>
      </c>
      <c r="B52" s="42">
        <v>5.0498246419183997E-2</v>
      </c>
      <c r="C52" s="47"/>
    </row>
    <row r="53" spans="1:3" s="24" customFormat="1" ht="14.5">
      <c r="A53" s="24" t="s">
        <v>63</v>
      </c>
      <c r="B53" s="42">
        <v>4.9851383607896198E-2</v>
      </c>
      <c r="C53" s="47"/>
    </row>
    <row r="54" spans="1:3" s="24" customFormat="1" ht="14.5">
      <c r="A54" s="24" t="s">
        <v>64</v>
      </c>
      <c r="B54" s="42">
        <v>4.9782258778363599E-2</v>
      </c>
      <c r="C54" s="47"/>
    </row>
    <row r="55" spans="1:3" s="24" customFormat="1" ht="14.5">
      <c r="A55" s="24" t="s">
        <v>65</v>
      </c>
      <c r="B55" s="42">
        <v>4.92928306188107E-2</v>
      </c>
      <c r="C55" s="47"/>
    </row>
    <row r="56" spans="1:3" s="24" customFormat="1" ht="14.5">
      <c r="A56" s="24" t="s">
        <v>66</v>
      </c>
      <c r="B56" s="42">
        <v>4.79868452427765E-2</v>
      </c>
      <c r="C56" s="47"/>
    </row>
    <row r="57" spans="1:3" s="24" customFormat="1" ht="14.5">
      <c r="A57" s="24" t="s">
        <v>67</v>
      </c>
      <c r="B57" s="42">
        <v>4.7461714610142099E-2</v>
      </c>
      <c r="C57" s="47"/>
    </row>
    <row r="58" spans="1:3" s="24" customFormat="1" ht="14.5">
      <c r="A58" s="24" t="s">
        <v>68</v>
      </c>
      <c r="B58" s="42">
        <v>4.72291044089444E-2</v>
      </c>
      <c r="C58" s="47"/>
    </row>
    <row r="59" spans="1:3" s="24" customFormat="1" ht="14.5">
      <c r="A59" s="24" t="s">
        <v>69</v>
      </c>
      <c r="B59" s="42">
        <v>4.7152894910716399E-2</v>
      </c>
      <c r="C59" s="47"/>
    </row>
    <row r="60" spans="1:3" s="24" customFormat="1" ht="14.5">
      <c r="A60" s="24" t="s">
        <v>70</v>
      </c>
      <c r="B60" s="42">
        <v>4.6767421446465098E-2</v>
      </c>
      <c r="C60" s="47"/>
    </row>
    <row r="61" spans="1:3" s="24" customFormat="1" ht="14.5">
      <c r="A61" s="24" t="s">
        <v>71</v>
      </c>
      <c r="B61" s="42">
        <v>4.6382614602393901E-2</v>
      </c>
      <c r="C61" s="47"/>
    </row>
    <row r="62" spans="1:3" s="24" customFormat="1" ht="14.5">
      <c r="A62" s="24" t="s">
        <v>72</v>
      </c>
      <c r="B62" s="42">
        <v>4.6138067723791601E-2</v>
      </c>
      <c r="C62" s="47"/>
    </row>
    <row r="63" spans="1:3" s="24" customFormat="1" ht="14.5">
      <c r="A63" s="24" t="s">
        <v>73</v>
      </c>
      <c r="B63" s="42">
        <v>4.6109697436433603E-2</v>
      </c>
      <c r="C63" s="47"/>
    </row>
    <row r="64" spans="1:3" s="24" customFormat="1" ht="14.5">
      <c r="A64" s="24" t="s">
        <v>74</v>
      </c>
      <c r="B64" s="42">
        <v>4.6070286481966601E-2</v>
      </c>
      <c r="C64" s="47"/>
    </row>
    <row r="65" spans="1:3" s="24" customFormat="1" ht="14.5">
      <c r="A65" s="24" t="s">
        <v>75</v>
      </c>
      <c r="B65" s="42">
        <v>4.5988538809396601E-2</v>
      </c>
      <c r="C65" s="47"/>
    </row>
    <row r="66" spans="1:3" s="24" customFormat="1" ht="14.5">
      <c r="A66" s="24" t="s">
        <v>76</v>
      </c>
      <c r="B66" s="42">
        <v>4.5923706876146102E-2</v>
      </c>
      <c r="C66" s="47"/>
    </row>
    <row r="67" spans="1:3" s="24" customFormat="1" ht="14.5">
      <c r="A67" s="24" t="s">
        <v>77</v>
      </c>
      <c r="B67" s="42">
        <v>4.5707788106132297E-2</v>
      </c>
      <c r="C67" s="47"/>
    </row>
    <row r="68" spans="1:3" s="24" customFormat="1" ht="14.5">
      <c r="A68" s="24" t="s">
        <v>78</v>
      </c>
      <c r="B68" s="42">
        <v>4.5338034024124202E-2</v>
      </c>
      <c r="C68" s="47"/>
    </row>
    <row r="69" spans="1:3" s="24" customFormat="1" ht="14.5">
      <c r="A69" s="24" t="s">
        <v>79</v>
      </c>
      <c r="B69" s="42">
        <v>4.5245900070673098E-2</v>
      </c>
      <c r="C69" s="47"/>
    </row>
    <row r="70" spans="1:3" s="24" customFormat="1" ht="14.5">
      <c r="A70" s="24" t="s">
        <v>80</v>
      </c>
      <c r="B70" s="42">
        <v>4.5052256041453097E-2</v>
      </c>
      <c r="C70" s="47"/>
    </row>
    <row r="71" spans="1:3" s="24" customFormat="1" ht="14.5">
      <c r="A71" s="24" t="s">
        <v>81</v>
      </c>
      <c r="B71" s="42">
        <v>4.4943584206781802E-2</v>
      </c>
      <c r="C71" s="47"/>
    </row>
    <row r="72" spans="1:3" s="24" customFormat="1" ht="14.5">
      <c r="A72" s="24" t="s">
        <v>82</v>
      </c>
      <c r="B72" s="42">
        <v>4.47826167387134E-2</v>
      </c>
      <c r="C72" s="47"/>
    </row>
    <row r="73" spans="1:3" s="24" customFormat="1" ht="14.5">
      <c r="A73" s="24" t="s">
        <v>83</v>
      </c>
      <c r="B73" s="42">
        <v>4.4737890394157799E-2</v>
      </c>
      <c r="C73" s="47"/>
    </row>
    <row r="74" spans="1:3" s="24" customFormat="1" ht="14.5">
      <c r="A74" s="24" t="s">
        <v>84</v>
      </c>
      <c r="B74" s="42">
        <v>4.4536166160546599E-2</v>
      </c>
      <c r="C74" s="47"/>
    </row>
    <row r="75" spans="1:3" s="24" customFormat="1" ht="14.5">
      <c r="A75" s="24" t="s">
        <v>85</v>
      </c>
      <c r="B75" s="42">
        <v>4.4514024916078997E-2</v>
      </c>
      <c r="C75" s="47"/>
    </row>
    <row r="76" spans="1:3" s="24" customFormat="1" ht="14.5">
      <c r="A76" s="24" t="s">
        <v>86</v>
      </c>
      <c r="B76" s="42">
        <v>4.4440674830706899E-2</v>
      </c>
      <c r="C76" s="47"/>
    </row>
    <row r="77" spans="1:3" s="24" customFormat="1" ht="14.5">
      <c r="A77" s="24" t="s">
        <v>87</v>
      </c>
      <c r="B77" s="42">
        <v>4.4019598426643602E-2</v>
      </c>
      <c r="C77" s="47"/>
    </row>
    <row r="78" spans="1:3" s="24" customFormat="1" ht="14.5">
      <c r="A78" s="24" t="s">
        <v>88</v>
      </c>
      <c r="B78" s="42">
        <v>4.3786024631155197E-2</v>
      </c>
      <c r="C78" s="47"/>
    </row>
    <row r="79" spans="1:3" s="24" customFormat="1" ht="14.5">
      <c r="A79" s="24" t="s">
        <v>89</v>
      </c>
      <c r="B79" s="42">
        <v>4.3539999283301302E-2</v>
      </c>
      <c r="C79" s="47"/>
    </row>
    <row r="80" spans="1:3" s="24" customFormat="1" ht="14.5">
      <c r="A80" s="24" t="s">
        <v>90</v>
      </c>
      <c r="B80" s="42">
        <v>4.34922984241689E-2</v>
      </c>
      <c r="C80" s="47"/>
    </row>
    <row r="81" spans="1:3" s="24" customFormat="1" ht="14.5">
      <c r="A81" s="24" t="s">
        <v>91</v>
      </c>
      <c r="B81" s="42">
        <v>4.3251648409386702E-2</v>
      </c>
      <c r="C81" s="47"/>
    </row>
    <row r="82" spans="1:3" s="24" customFormat="1" ht="14.5">
      <c r="A82" s="24" t="s">
        <v>92</v>
      </c>
      <c r="B82" s="42">
        <v>4.3175743754057097E-2</v>
      </c>
      <c r="C82" s="47"/>
    </row>
    <row r="83" spans="1:3" s="24" customFormat="1" ht="14.5">
      <c r="A83" s="24" t="s">
        <v>93</v>
      </c>
      <c r="B83" s="42">
        <v>4.3107967381872898E-2</v>
      </c>
      <c r="C83" s="47"/>
    </row>
    <row r="84" spans="1:3" s="24" customFormat="1" ht="14.5">
      <c r="A84" s="24" t="s">
        <v>94</v>
      </c>
      <c r="B84" s="42">
        <v>4.3097664137354399E-2</v>
      </c>
      <c r="C84" s="47"/>
    </row>
    <row r="85" spans="1:3" s="24" customFormat="1" ht="14.5">
      <c r="A85" s="24" t="s">
        <v>95</v>
      </c>
      <c r="B85" s="42">
        <v>4.3048089873639103E-2</v>
      </c>
      <c r="C85" s="47"/>
    </row>
    <row r="86" spans="1:3" s="24" customFormat="1" ht="14.5">
      <c r="A86" s="24" t="s">
        <v>96</v>
      </c>
      <c r="B86" s="42">
        <v>4.3001218617283003E-2</v>
      </c>
      <c r="C86" s="47"/>
    </row>
    <row r="87" spans="1:3" s="24" customFormat="1" ht="14.5">
      <c r="A87" s="24" t="s">
        <v>97</v>
      </c>
      <c r="B87" s="42">
        <v>4.2998168450647398E-2</v>
      </c>
      <c r="C87" s="47"/>
    </row>
    <row r="88" spans="1:3" s="24" customFormat="1" ht="14.5">
      <c r="A88" s="24" t="s">
        <v>98</v>
      </c>
      <c r="B88" s="42">
        <v>4.2969367519450401E-2</v>
      </c>
      <c r="C88" s="47"/>
    </row>
    <row r="89" spans="1:3" s="24" customFormat="1" ht="14.5">
      <c r="A89" s="24" t="s">
        <v>99</v>
      </c>
      <c r="B89" s="42">
        <v>4.2954646928472798E-2</v>
      </c>
      <c r="C89" s="47"/>
    </row>
    <row r="90" spans="1:3" s="24" customFormat="1" ht="14.5">
      <c r="A90" s="24" t="s">
        <v>100</v>
      </c>
      <c r="B90" s="42">
        <v>4.2932096388046397E-2</v>
      </c>
      <c r="C90" s="47"/>
    </row>
    <row r="91" spans="1:3" s="24" customFormat="1" ht="14.5">
      <c r="A91" s="24" t="s">
        <v>101</v>
      </c>
      <c r="B91" s="42">
        <v>4.2874280369258902E-2</v>
      </c>
      <c r="C91" s="47"/>
    </row>
    <row r="92" spans="1:3" s="24" customFormat="1" ht="14.5">
      <c r="A92" s="24" t="s">
        <v>102</v>
      </c>
      <c r="B92" s="42">
        <v>4.2859530201771398E-2</v>
      </c>
      <c r="C92" s="47"/>
    </row>
    <row r="93" spans="1:3" s="24" customFormat="1" ht="14.5">
      <c r="A93" s="24" t="s">
        <v>103</v>
      </c>
      <c r="B93" s="42">
        <v>4.2709031027983103E-2</v>
      </c>
      <c r="C93" s="47"/>
    </row>
    <row r="94" spans="1:3" s="24" customFormat="1" ht="14.5">
      <c r="A94" s="24" t="s">
        <v>104</v>
      </c>
      <c r="B94" s="42">
        <v>4.2703661731467002E-2</v>
      </c>
      <c r="C94" s="47"/>
    </row>
    <row r="95" spans="1:3" s="24" customFormat="1" ht="14.5">
      <c r="A95" s="24" t="s">
        <v>105</v>
      </c>
      <c r="B95" s="42">
        <v>4.2693362950216203E-2</v>
      </c>
      <c r="C95" s="47"/>
    </row>
    <row r="96" spans="1:3" s="24" customFormat="1" ht="14.5">
      <c r="A96" s="24" t="s">
        <v>106</v>
      </c>
      <c r="B96" s="42">
        <v>4.2636777644554501E-2</v>
      </c>
      <c r="C96" s="47"/>
    </row>
    <row r="97" spans="1:3" s="24" customFormat="1" ht="14.5">
      <c r="A97" s="24" t="s">
        <v>107</v>
      </c>
      <c r="B97" s="42">
        <v>4.2588217398147402E-2</v>
      </c>
      <c r="C97" s="47"/>
    </row>
    <row r="98" spans="1:3" s="24" customFormat="1" ht="14.5">
      <c r="A98" s="24" t="s">
        <v>108</v>
      </c>
      <c r="B98" s="42">
        <v>4.2528582471027601E-2</v>
      </c>
      <c r="C98" s="47"/>
    </row>
    <row r="99" spans="1:3" s="24" customFormat="1" ht="14.5">
      <c r="A99" s="24" t="s">
        <v>109</v>
      </c>
      <c r="B99" s="42">
        <v>4.2499434965299399E-2</v>
      </c>
      <c r="C99" s="47"/>
    </row>
    <row r="100" spans="1:3" s="24" customFormat="1" ht="14.5">
      <c r="A100" s="24" t="s">
        <v>110</v>
      </c>
      <c r="B100" s="42">
        <v>4.2488852453147201E-2</v>
      </c>
      <c r="C100" s="47"/>
    </row>
    <row r="101" spans="1:3" s="24" customFormat="1" ht="14.5">
      <c r="A101" s="24" t="s">
        <v>111</v>
      </c>
      <c r="B101" s="42">
        <v>4.2477209135168899E-2</v>
      </c>
      <c r="C101" s="47"/>
    </row>
    <row r="102" spans="1:3" s="24" customFormat="1" ht="14.5">
      <c r="A102" s="24" t="s">
        <v>112</v>
      </c>
      <c r="B102" s="42">
        <v>4.24294579548515E-2</v>
      </c>
      <c r="C102" s="47"/>
    </row>
    <row r="103" spans="1:3" s="24" customFormat="1" ht="14.5">
      <c r="A103" s="24" t="s">
        <v>113</v>
      </c>
      <c r="B103" s="42">
        <v>4.2392401683235298E-2</v>
      </c>
      <c r="C103" s="47"/>
    </row>
    <row r="104" spans="1:3" s="24" customFormat="1" ht="14.5">
      <c r="A104" s="24" t="s">
        <v>114</v>
      </c>
      <c r="B104" s="42">
        <v>4.2355039493273003E-2</v>
      </c>
      <c r="C104" s="47"/>
    </row>
    <row r="105" spans="1:3" s="24" customFormat="1" ht="14.5">
      <c r="A105" s="24" t="s">
        <v>115</v>
      </c>
      <c r="B105" s="42">
        <v>4.2313704536531299E-2</v>
      </c>
      <c r="C105" s="47"/>
    </row>
    <row r="106" spans="1:3" s="24" customFormat="1" ht="14.5">
      <c r="A106" s="24" t="s">
        <v>116</v>
      </c>
      <c r="B106" s="42">
        <v>4.2296695142455702E-2</v>
      </c>
      <c r="C106" s="47"/>
    </row>
    <row r="107" spans="1:3" s="24" customFormat="1" ht="14.5">
      <c r="A107" s="24" t="s">
        <v>117</v>
      </c>
      <c r="B107" s="42">
        <v>4.2287462329562299E-2</v>
      </c>
      <c r="C107" s="47"/>
    </row>
    <row r="108" spans="1:3" s="24" customFormat="1" ht="14.5">
      <c r="A108" s="24" t="s">
        <v>118</v>
      </c>
      <c r="B108" s="42">
        <v>4.2262432588933897E-2</v>
      </c>
      <c r="C108" s="47"/>
    </row>
    <row r="109" spans="1:3" s="24" customFormat="1" ht="14.5">
      <c r="A109" s="24" t="s">
        <v>119</v>
      </c>
      <c r="B109" s="42">
        <v>4.2055149073483802E-2</v>
      </c>
      <c r="C109" s="47"/>
    </row>
    <row r="110" spans="1:3" s="24" customFormat="1" ht="14.5">
      <c r="A110" s="24" t="s">
        <v>120</v>
      </c>
      <c r="B110" s="42">
        <v>4.2050530744624698E-2</v>
      </c>
      <c r="C110" s="47"/>
    </row>
    <row r="111" spans="1:3" s="24" customFormat="1" ht="14.5">
      <c r="A111" s="24" t="s">
        <v>121</v>
      </c>
      <c r="B111" s="42">
        <v>4.2044615199935402E-2</v>
      </c>
      <c r="C111" s="47"/>
    </row>
    <row r="112" spans="1:3" s="24" customFormat="1" ht="14.5">
      <c r="A112" s="24" t="s">
        <v>122</v>
      </c>
      <c r="B112" s="42">
        <v>4.2020948476752799E-2</v>
      </c>
      <c r="C112" s="47"/>
    </row>
    <row r="113" spans="1:3" s="24" customFormat="1" ht="14.5">
      <c r="A113" s="24" t="s">
        <v>123</v>
      </c>
      <c r="B113" s="42">
        <v>4.2002762419010402E-2</v>
      </c>
      <c r="C113" s="47"/>
    </row>
    <row r="114" spans="1:3" s="24" customFormat="1" ht="14.5">
      <c r="A114" s="24" t="s">
        <v>124</v>
      </c>
      <c r="B114" s="42">
        <v>4.2002196110948201E-2</v>
      </c>
      <c r="C114" s="47"/>
    </row>
    <row r="115" spans="1:3" s="24" customFormat="1" ht="14.5">
      <c r="A115" s="24" t="s">
        <v>125</v>
      </c>
      <c r="B115" s="42">
        <v>4.19830843195464E-2</v>
      </c>
      <c r="C115" s="47"/>
    </row>
    <row r="116" spans="1:3" s="24" customFormat="1" ht="14.5">
      <c r="A116" s="24" t="s">
        <v>126</v>
      </c>
      <c r="B116" s="42">
        <v>4.19677407272004E-2</v>
      </c>
      <c r="C116" s="47"/>
    </row>
    <row r="117" spans="1:3" s="24" customFormat="1" ht="14.5">
      <c r="A117" s="24" t="s">
        <v>127</v>
      </c>
      <c r="B117" s="42">
        <v>4.1893310274237899E-2</v>
      </c>
      <c r="C117" s="47"/>
    </row>
    <row r="118" spans="1:3" s="24" customFormat="1" ht="14.5">
      <c r="A118" s="24" t="s">
        <v>128</v>
      </c>
      <c r="B118" s="42">
        <v>4.18903610755159E-2</v>
      </c>
      <c r="C118" s="47"/>
    </row>
    <row r="119" spans="1:3" s="24" customFormat="1" ht="14.5">
      <c r="A119" s="24" t="s">
        <v>129</v>
      </c>
      <c r="B119" s="42">
        <v>4.1863115782584497E-2</v>
      </c>
      <c r="C119" s="47"/>
    </row>
    <row r="120" spans="1:3" s="24" customFormat="1" ht="14.5">
      <c r="A120" s="24" t="s">
        <v>130</v>
      </c>
      <c r="B120" s="42">
        <v>4.1830012973990797E-2</v>
      </c>
      <c r="C120" s="47"/>
    </row>
    <row r="121" spans="1:3" s="24" customFormat="1" ht="14.5">
      <c r="A121" s="24" t="s">
        <v>131</v>
      </c>
      <c r="B121" s="42">
        <v>4.1790585402811699E-2</v>
      </c>
      <c r="C121" s="47"/>
    </row>
    <row r="122" spans="1:3" s="24" customFormat="1" ht="14.5">
      <c r="A122" s="24" t="s">
        <v>132</v>
      </c>
      <c r="B122" s="42">
        <v>4.1781740877267999E-2</v>
      </c>
      <c r="C122" s="47"/>
    </row>
    <row r="123" spans="1:3" s="24" customFormat="1" ht="14.5">
      <c r="A123" s="24" t="s">
        <v>133</v>
      </c>
      <c r="B123" s="42">
        <v>4.1705558206810399E-2</v>
      </c>
      <c r="C123" s="47"/>
    </row>
    <row r="124" spans="1:3" s="24" customFormat="1" ht="14.5">
      <c r="A124" s="24" t="s">
        <v>134</v>
      </c>
      <c r="B124" s="42">
        <v>4.1694383333249603E-2</v>
      </c>
      <c r="C124" s="47"/>
    </row>
    <row r="125" spans="1:3" s="24" customFormat="1" ht="14.5">
      <c r="A125" s="24" t="s">
        <v>135</v>
      </c>
      <c r="B125" s="42">
        <v>4.1675140878383997E-2</v>
      </c>
      <c r="C125" s="47"/>
    </row>
    <row r="126" spans="1:3" s="24" customFormat="1" ht="14.5">
      <c r="A126" s="24" t="s">
        <v>136</v>
      </c>
      <c r="B126" s="42">
        <v>4.1672613579219801E-2</v>
      </c>
      <c r="C126" s="47"/>
    </row>
    <row r="127" spans="1:3" s="24" customFormat="1" ht="14.5">
      <c r="A127" s="24" t="s">
        <v>137</v>
      </c>
      <c r="B127" s="42">
        <v>4.1627517192019702E-2</v>
      </c>
      <c r="C127" s="47"/>
    </row>
    <row r="128" spans="1:3" s="24" customFormat="1" ht="14.5">
      <c r="A128" s="24" t="s">
        <v>138</v>
      </c>
      <c r="B128" s="42">
        <v>4.1504421907481798E-2</v>
      </c>
      <c r="C128" s="47"/>
    </row>
    <row r="129" spans="1:3" s="24" customFormat="1" ht="14.5">
      <c r="A129" s="24" t="s">
        <v>139</v>
      </c>
      <c r="B129" s="42">
        <v>4.1481481091055102E-2</v>
      </c>
      <c r="C129" s="47"/>
    </row>
    <row r="130" spans="1:3" s="24" customFormat="1" ht="14.5">
      <c r="A130" s="24" t="s">
        <v>140</v>
      </c>
      <c r="B130" s="42">
        <v>4.13728699943526E-2</v>
      </c>
      <c r="C130" s="47"/>
    </row>
    <row r="131" spans="1:3" s="24" customFormat="1" ht="14.5">
      <c r="A131" s="24" t="s">
        <v>141</v>
      </c>
      <c r="B131" s="42">
        <v>4.13458068374358E-2</v>
      </c>
      <c r="C131" s="47"/>
    </row>
    <row r="132" spans="1:3" s="24" customFormat="1" ht="14.5">
      <c r="A132" s="24" t="s">
        <v>142</v>
      </c>
      <c r="B132" s="42">
        <v>4.1329421049430097E-2</v>
      </c>
      <c r="C132" s="47"/>
    </row>
    <row r="133" spans="1:3" s="24" customFormat="1" ht="14.5">
      <c r="A133" s="24" t="s">
        <v>143</v>
      </c>
      <c r="B133" s="42">
        <v>4.1231643852469697E-2</v>
      </c>
      <c r="C133" s="47"/>
    </row>
    <row r="134" spans="1:3" s="24" customFormat="1" ht="14.5">
      <c r="A134" s="24" t="s">
        <v>144</v>
      </c>
      <c r="B134" s="42">
        <v>4.1088141756251299E-2</v>
      </c>
      <c r="C134" s="47"/>
    </row>
    <row r="135" spans="1:3" s="24" customFormat="1" ht="14.5">
      <c r="A135" s="24" t="s">
        <v>145</v>
      </c>
      <c r="B135" s="42">
        <v>4.0945970433549403E-2</v>
      </c>
      <c r="C135" s="47"/>
    </row>
    <row r="136" spans="1:3" s="24" customFormat="1" ht="14.5">
      <c r="A136" s="24" t="s">
        <v>146</v>
      </c>
      <c r="B136" s="42">
        <v>4.0888529782815798E-2</v>
      </c>
      <c r="C136" s="47"/>
    </row>
    <row r="137" spans="1:3" s="24" customFormat="1" ht="14.5">
      <c r="A137" s="24" t="s">
        <v>147</v>
      </c>
      <c r="B137" s="42">
        <v>4.0693976995005002E-2</v>
      </c>
      <c r="C137" s="47"/>
    </row>
    <row r="138" spans="1:3" s="24" customFormat="1" ht="14.5">
      <c r="A138" s="24" t="s">
        <v>148</v>
      </c>
      <c r="B138" s="42">
        <v>4.0641429130134799E-2</v>
      </c>
      <c r="C138" s="47"/>
    </row>
    <row r="139" spans="1:3" s="24" customFormat="1" ht="14.5">
      <c r="A139" s="24" t="s">
        <v>149</v>
      </c>
      <c r="B139" s="42">
        <v>4.0459867383111699E-2</v>
      </c>
      <c r="C139" s="47"/>
    </row>
    <row r="140" spans="1:3" s="24" customFormat="1" ht="14.5">
      <c r="A140" s="24" t="s">
        <v>150</v>
      </c>
      <c r="B140" s="42">
        <v>4.0432390664698697E-2</v>
      </c>
      <c r="C140" s="47"/>
    </row>
    <row r="141" spans="1:3" s="24" customFormat="1" ht="14.5">
      <c r="A141" s="24" t="s">
        <v>151</v>
      </c>
      <c r="B141" s="42">
        <v>4.0422646888780299E-2</v>
      </c>
      <c r="C141" s="47"/>
    </row>
    <row r="142" spans="1:3" s="24" customFormat="1" ht="14.5">
      <c r="A142" s="24" t="s">
        <v>152</v>
      </c>
      <c r="B142" s="42">
        <v>4.0170528012786401E-2</v>
      </c>
      <c r="C142" s="47"/>
    </row>
    <row r="143" spans="1:3" s="24" customFormat="1" ht="14.5">
      <c r="A143" s="24" t="s">
        <v>153</v>
      </c>
      <c r="B143" s="42">
        <v>4.01257115621435E-2</v>
      </c>
      <c r="C143" s="47"/>
    </row>
    <row r="144" spans="1:3" s="24" customFormat="1" ht="14.5">
      <c r="A144" s="24" t="s">
        <v>154</v>
      </c>
      <c r="B144" s="42">
        <v>3.99791793272316E-2</v>
      </c>
      <c r="C144" s="47"/>
    </row>
    <row r="145" spans="1:3" s="24" customFormat="1" ht="14.5">
      <c r="A145" s="24" t="s">
        <v>155</v>
      </c>
      <c r="B145" s="42">
        <v>3.9958858896542299E-2</v>
      </c>
      <c r="C145" s="47"/>
    </row>
    <row r="146" spans="1:3" s="24" customFormat="1" ht="14.5">
      <c r="A146" s="24" t="s">
        <v>156</v>
      </c>
      <c r="B146" s="42">
        <v>3.9591250990574499E-2</v>
      </c>
      <c r="C146" s="47"/>
    </row>
    <row r="147" spans="1:3" s="24" customFormat="1" ht="14.5">
      <c r="A147" s="24" t="s">
        <v>157</v>
      </c>
      <c r="B147" s="42">
        <v>3.9532494034804598E-2</v>
      </c>
      <c r="C147" s="47"/>
    </row>
    <row r="148" spans="1:3" s="24" customFormat="1" ht="14.5">
      <c r="A148" s="24" t="s">
        <v>158</v>
      </c>
      <c r="B148" s="42">
        <v>3.9444934936197801E-2</v>
      </c>
      <c r="C148" s="47"/>
    </row>
    <row r="149" spans="1:3" s="24" customFormat="1" ht="14.5">
      <c r="A149" s="24" t="s">
        <v>159</v>
      </c>
      <c r="B149" s="42">
        <v>3.9438847386412901E-2</v>
      </c>
      <c r="C149" s="47"/>
    </row>
    <row r="150" spans="1:3" s="24" customFormat="1" ht="14.5">
      <c r="A150" s="24" t="s">
        <v>160</v>
      </c>
      <c r="B150" s="42">
        <v>3.93746248858644E-2</v>
      </c>
      <c r="C150" s="47"/>
    </row>
    <row r="151" spans="1:3" s="24" customFormat="1" ht="14.5">
      <c r="A151" s="24" t="s">
        <v>161</v>
      </c>
      <c r="B151" s="42">
        <v>3.9222503118114899E-2</v>
      </c>
      <c r="C151" s="47"/>
    </row>
    <row r="152" spans="1:3" s="24" customFormat="1" ht="14.5">
      <c r="A152" s="24" t="s">
        <v>162</v>
      </c>
      <c r="B152" s="42">
        <v>3.9009157711647903E-2</v>
      </c>
      <c r="C152" s="47"/>
    </row>
    <row r="153" spans="1:3" s="24" customFormat="1" ht="14.5">
      <c r="A153" s="24" t="s">
        <v>163</v>
      </c>
      <c r="B153" s="42">
        <v>3.8993793826374502E-2</v>
      </c>
      <c r="C153" s="47"/>
    </row>
    <row r="154" spans="1:3" s="24" customFormat="1" ht="14.5">
      <c r="A154" s="24" t="s">
        <v>164</v>
      </c>
      <c r="B154" s="42">
        <v>3.8932688478774999E-2</v>
      </c>
      <c r="C154" s="47"/>
    </row>
    <row r="155" spans="1:3" s="24" customFormat="1" ht="14.5">
      <c r="A155" s="24" t="s">
        <v>165</v>
      </c>
      <c r="B155" s="42">
        <v>3.89226286454648E-2</v>
      </c>
      <c r="C155" s="47"/>
    </row>
    <row r="156" spans="1:3" s="24" customFormat="1" ht="14.5">
      <c r="A156" s="24" t="s">
        <v>166</v>
      </c>
      <c r="B156" s="42">
        <v>3.89022145934734E-2</v>
      </c>
      <c r="C156" s="47"/>
    </row>
    <row r="157" spans="1:3" s="24" customFormat="1" ht="14.5">
      <c r="A157" s="24" t="s">
        <v>167</v>
      </c>
      <c r="B157" s="42">
        <v>3.8720045999366799E-2</v>
      </c>
      <c r="C157" s="47"/>
    </row>
    <row r="158" spans="1:3" s="24" customFormat="1" ht="14.5">
      <c r="A158" s="24" t="s">
        <v>168</v>
      </c>
      <c r="B158" s="42">
        <v>3.8250490830612702E-2</v>
      </c>
      <c r="C158" s="47"/>
    </row>
    <row r="159" spans="1:3" s="24" customFormat="1" ht="14.5">
      <c r="A159" s="24" t="s">
        <v>169</v>
      </c>
      <c r="B159" s="42">
        <v>3.8138429223562899E-2</v>
      </c>
      <c r="C159" s="47"/>
    </row>
    <row r="160" spans="1:3" s="24" customFormat="1" ht="14.5">
      <c r="A160" s="24" t="s">
        <v>170</v>
      </c>
      <c r="B160" s="42">
        <v>3.7981801275857097E-2</v>
      </c>
      <c r="C160" s="47"/>
    </row>
    <row r="161" spans="1:3" s="24" customFormat="1" ht="14.5">
      <c r="A161" s="24" t="s">
        <v>171</v>
      </c>
      <c r="B161" s="42">
        <v>3.7818821705397798E-2</v>
      </c>
      <c r="C161" s="47"/>
    </row>
    <row r="162" spans="1:3" s="24" customFormat="1" ht="14.5">
      <c r="A162" s="24" t="s">
        <v>172</v>
      </c>
      <c r="B162" s="42">
        <v>3.7811220465657699E-2</v>
      </c>
      <c r="C162" s="47"/>
    </row>
    <row r="163" spans="1:3" s="24" customFormat="1" ht="14.5">
      <c r="A163" s="24" t="s">
        <v>173</v>
      </c>
      <c r="B163" s="42">
        <v>3.7730582730507799E-2</v>
      </c>
      <c r="C163" s="47"/>
    </row>
    <row r="164" spans="1:3" s="24" customFormat="1" ht="14.5">
      <c r="A164" s="24" t="s">
        <v>174</v>
      </c>
      <c r="B164" s="42">
        <v>3.7494100547911802E-2</v>
      </c>
      <c r="C164" s="47"/>
    </row>
    <row r="165" spans="1:3" s="24" customFormat="1" ht="14.5">
      <c r="A165" s="24" t="s">
        <v>175</v>
      </c>
      <c r="B165" s="42">
        <v>3.7351206534306403E-2</v>
      </c>
      <c r="C165" s="47"/>
    </row>
    <row r="166" spans="1:3" s="24" customFormat="1" ht="14.5">
      <c r="A166" s="24" t="s">
        <v>176</v>
      </c>
      <c r="B166" s="42">
        <v>3.72953530962074E-2</v>
      </c>
      <c r="C166" s="47"/>
    </row>
    <row r="167" spans="1:3" s="24" customFormat="1" ht="14.5">
      <c r="A167" s="24" t="s">
        <v>177</v>
      </c>
      <c r="B167" s="42">
        <v>3.6851265753276602E-2</v>
      </c>
      <c r="C167" s="47"/>
    </row>
    <row r="168" spans="1:3" s="24" customFormat="1" ht="14.5">
      <c r="A168" s="24" t="s">
        <v>178</v>
      </c>
      <c r="B168" s="42">
        <v>3.6498340808248701E-2</v>
      </c>
      <c r="C168" s="47"/>
    </row>
    <row r="169" spans="1:3" s="24" customFormat="1" ht="14.5">
      <c r="A169" s="24" t="s">
        <v>179</v>
      </c>
      <c r="B169" s="42">
        <v>3.6441370296431803E-2</v>
      </c>
      <c r="C169" s="47"/>
    </row>
    <row r="170" spans="1:3" s="24" customFormat="1" ht="14.5">
      <c r="A170" s="24" t="s">
        <v>180</v>
      </c>
      <c r="B170" s="42">
        <v>3.6409431269834099E-2</v>
      </c>
      <c r="C170" s="47"/>
    </row>
    <row r="171" spans="1:3" s="24" customFormat="1" ht="14.5">
      <c r="A171" s="24" t="s">
        <v>181</v>
      </c>
      <c r="B171" s="42">
        <v>3.6136821705624898E-2</v>
      </c>
      <c r="C171" s="47"/>
    </row>
    <row r="172" spans="1:3" s="24" customFormat="1" ht="14.5">
      <c r="A172" s="24" t="s">
        <v>182</v>
      </c>
      <c r="B172" s="42">
        <v>3.5691356994939798E-2</v>
      </c>
      <c r="C172" s="47"/>
    </row>
    <row r="173" spans="1:3" s="24" customFormat="1" ht="14.5">
      <c r="A173" s="24" t="s">
        <v>183</v>
      </c>
      <c r="B173" s="42">
        <v>3.5433600926259398E-2</v>
      </c>
      <c r="C173" s="47"/>
    </row>
    <row r="174" spans="1:3" s="24" customFormat="1" ht="14.5">
      <c r="A174" s="24" t="s">
        <v>184</v>
      </c>
      <c r="B174" s="42">
        <v>3.5284826180883702E-2</v>
      </c>
      <c r="C174" s="47"/>
    </row>
    <row r="175" spans="1:3" s="24" customFormat="1" ht="14.5">
      <c r="A175" s="24" t="s">
        <v>185</v>
      </c>
      <c r="B175" s="42">
        <v>3.52493231138312E-2</v>
      </c>
      <c r="C175" s="47"/>
    </row>
    <row r="176" spans="1:3" s="24" customFormat="1" ht="14.5">
      <c r="A176" s="24" t="s">
        <v>186</v>
      </c>
      <c r="B176" s="42">
        <v>3.5246503973575399E-2</v>
      </c>
      <c r="C176" s="47"/>
    </row>
    <row r="177" spans="1:3" s="24" customFormat="1" ht="14.5">
      <c r="A177" s="24" t="s">
        <v>187</v>
      </c>
      <c r="B177" s="42">
        <v>3.5204251995562E-2</v>
      </c>
      <c r="C177" s="47"/>
    </row>
    <row r="178" spans="1:3" s="24" customFormat="1" ht="14.5">
      <c r="A178" s="24" t="s">
        <v>188</v>
      </c>
      <c r="B178" s="42">
        <v>3.4431876077655202E-2</v>
      </c>
      <c r="C178" s="47"/>
    </row>
    <row r="179" spans="1:3" s="24" customFormat="1" ht="14.5">
      <c r="A179" s="24" t="s">
        <v>189</v>
      </c>
      <c r="B179" s="42">
        <v>3.4185052189586299E-2</v>
      </c>
      <c r="C179" s="47"/>
    </row>
    <row r="180" spans="1:3" s="24" customFormat="1" ht="14.5">
      <c r="A180" s="24" t="s">
        <v>190</v>
      </c>
      <c r="B180" s="42">
        <v>3.3818480082342402E-2</v>
      </c>
      <c r="C180" s="47"/>
    </row>
    <row r="181" spans="1:3" s="24" customFormat="1" ht="14.5">
      <c r="A181" s="48" t="s">
        <v>191</v>
      </c>
      <c r="B181" s="42">
        <v>3.3154446009636497E-2</v>
      </c>
      <c r="C181" s="49" t="s">
        <v>236</v>
      </c>
    </row>
    <row r="182" spans="1:3" s="24" customFormat="1" ht="14.5">
      <c r="A182" s="24" t="s">
        <v>192</v>
      </c>
      <c r="B182" s="42">
        <v>3.2740973262391303E-2</v>
      </c>
      <c r="C182" s="47"/>
    </row>
    <row r="183" spans="1:3" s="24" customFormat="1" ht="14.5">
      <c r="A183" s="24" t="s">
        <v>193</v>
      </c>
      <c r="B183" s="42">
        <v>3.2672079708162202E-2</v>
      </c>
      <c r="C183" s="47"/>
    </row>
    <row r="184" spans="1:3" s="24" customFormat="1" ht="14.5">
      <c r="A184" s="24" t="s">
        <v>194</v>
      </c>
      <c r="B184" s="42">
        <v>3.2643902398884199E-2</v>
      </c>
      <c r="C184" s="47"/>
    </row>
    <row r="185" spans="1:3" s="24" customFormat="1" ht="14.5">
      <c r="A185" s="24" t="s">
        <v>195</v>
      </c>
      <c r="B185" s="42">
        <v>3.2170495181951302E-2</v>
      </c>
      <c r="C185" s="47"/>
    </row>
    <row r="186" spans="1:3" s="24" customFormat="1" ht="14.5">
      <c r="A186" s="24" t="s">
        <v>196</v>
      </c>
      <c r="B186" s="42">
        <v>3.1627327168015598E-2</v>
      </c>
      <c r="C186" s="47"/>
    </row>
    <row r="187" spans="1:3" s="24" customFormat="1" ht="14.5">
      <c r="A187" s="24" t="s">
        <v>197</v>
      </c>
      <c r="B187" s="42">
        <v>3.14444876351141E-2</v>
      </c>
      <c r="C187" s="47"/>
    </row>
    <row r="188" spans="1:3" s="24" customFormat="1" ht="14.5">
      <c r="A188" s="24" t="s">
        <v>198</v>
      </c>
      <c r="B188" s="42">
        <v>3.1402461975570603E-2</v>
      </c>
      <c r="C188" s="47"/>
    </row>
    <row r="189" spans="1:3" s="24" customFormat="1" ht="14.5">
      <c r="A189" s="24" t="s">
        <v>199</v>
      </c>
      <c r="B189" s="42">
        <v>3.1279763997642103E-2</v>
      </c>
      <c r="C189" s="47"/>
    </row>
    <row r="190" spans="1:3" s="24" customFormat="1" ht="14.5">
      <c r="A190" s="24" t="s">
        <v>200</v>
      </c>
      <c r="B190" s="42">
        <v>3.08136794198723E-2</v>
      </c>
      <c r="C190" s="47"/>
    </row>
    <row r="191" spans="1:3" s="24" customFormat="1" ht="14.5">
      <c r="A191" s="24" t="s">
        <v>201</v>
      </c>
      <c r="B191" s="42">
        <v>3.0069836435452298E-2</v>
      </c>
      <c r="C191" s="47"/>
    </row>
    <row r="192" spans="1:3" s="24" customFormat="1" ht="14.5">
      <c r="A192" s="24" t="s">
        <v>202</v>
      </c>
      <c r="B192" s="42">
        <v>2.97310995207394E-2</v>
      </c>
      <c r="C192" s="47"/>
    </row>
    <row r="193" spans="1:3" s="24" customFormat="1" ht="14.5">
      <c r="A193" s="24" t="s">
        <v>203</v>
      </c>
      <c r="B193" s="42">
        <v>2.96857664398631E-2</v>
      </c>
      <c r="C193" s="47"/>
    </row>
    <row r="194" spans="1:3" s="24" customFormat="1" ht="14.5">
      <c r="A194" s="24" t="s">
        <v>204</v>
      </c>
      <c r="B194" s="42">
        <v>2.9257289029867101E-2</v>
      </c>
      <c r="C194" s="47"/>
    </row>
    <row r="195" spans="1:3" s="24" customFormat="1" ht="14.5">
      <c r="A195" s="24" t="s">
        <v>205</v>
      </c>
      <c r="B195" s="42">
        <v>2.8693890766625301E-2</v>
      </c>
      <c r="C195" s="47"/>
    </row>
    <row r="196" spans="1:3" s="24" customFormat="1" ht="14.5">
      <c r="A196" s="24" t="s">
        <v>206</v>
      </c>
      <c r="B196" s="42">
        <v>2.8618638326598899E-2</v>
      </c>
      <c r="C196" s="47"/>
    </row>
    <row r="197" spans="1:3" s="24" customFormat="1" ht="14.5">
      <c r="A197" s="24" t="s">
        <v>207</v>
      </c>
      <c r="B197" s="42">
        <v>2.83897260695396E-2</v>
      </c>
      <c r="C197" s="47"/>
    </row>
    <row r="198" spans="1:3" s="24" customFormat="1" ht="14.5">
      <c r="A198" s="24" t="s">
        <v>208</v>
      </c>
      <c r="B198" s="42">
        <v>2.8309539559506099E-2</v>
      </c>
      <c r="C198" s="47"/>
    </row>
    <row r="199" spans="1:3" s="24" customFormat="1" ht="14.5">
      <c r="A199" s="24" t="s">
        <v>209</v>
      </c>
      <c r="B199" s="42">
        <v>2.6363525557693401E-2</v>
      </c>
      <c r="C199" s="47"/>
    </row>
    <row r="200" spans="1:3" s="24" customFormat="1" ht="14.5">
      <c r="A200" s="24" t="s">
        <v>210</v>
      </c>
      <c r="B200" s="42">
        <v>2.61442042271826E-2</v>
      </c>
      <c r="C200" s="47"/>
    </row>
    <row r="201" spans="1:3" s="24" customFormat="1" ht="14.5">
      <c r="A201" s="24" t="s">
        <v>211</v>
      </c>
      <c r="B201" s="42">
        <v>2.58293277449483E-2</v>
      </c>
      <c r="C201" s="47"/>
    </row>
    <row r="202" spans="1:3" s="24" customFormat="1" ht="14.5">
      <c r="A202" s="24" t="s">
        <v>212</v>
      </c>
      <c r="B202" s="42">
        <v>2.5652159737894101E-2</v>
      </c>
      <c r="C202" s="47"/>
    </row>
    <row r="203" spans="1:3" s="24" customFormat="1" ht="14.5">
      <c r="A203" s="24" t="s">
        <v>213</v>
      </c>
      <c r="B203" s="42">
        <v>2.5208199762032899E-2</v>
      </c>
      <c r="C203" s="47"/>
    </row>
    <row r="204" spans="1:3" s="24" customFormat="1" ht="14.5">
      <c r="A204" s="24" t="s">
        <v>214</v>
      </c>
      <c r="B204" s="42">
        <v>2.3962315220862802E-2</v>
      </c>
      <c r="C204" s="47"/>
    </row>
    <row r="205" spans="1:3" s="24" customFormat="1" ht="14.5">
      <c r="A205" s="24" t="s">
        <v>215</v>
      </c>
      <c r="B205" s="42">
        <v>2.2587258950343501E-2</v>
      </c>
      <c r="C205" s="47"/>
    </row>
    <row r="206" spans="1:3" s="24" customFormat="1" ht="14.5">
      <c r="A206" s="24" t="s">
        <v>216</v>
      </c>
      <c r="B206" s="42">
        <v>2.1811370299046499E-2</v>
      </c>
      <c r="C206" s="47"/>
    </row>
    <row r="207" spans="1:3" s="24" customFormat="1" ht="14.5">
      <c r="A207" s="24" t="s">
        <v>217</v>
      </c>
      <c r="B207" s="42">
        <v>2.1068048510615299E-2</v>
      </c>
      <c r="C207" s="47"/>
    </row>
    <row r="208" spans="1:3" s="24" customFormat="1" ht="14.5">
      <c r="A208" s="24" t="s">
        <v>218</v>
      </c>
      <c r="B208" s="42">
        <v>1.91572023646676E-2</v>
      </c>
      <c r="C208" s="47"/>
    </row>
    <row r="209" spans="1:3" s="24" customFormat="1" ht="14.5">
      <c r="A209" s="24" t="s">
        <v>219</v>
      </c>
      <c r="B209" s="42">
        <v>1.85740334080969E-2</v>
      </c>
      <c r="C209" s="47"/>
    </row>
    <row r="210" spans="1:3" s="24" customFormat="1" ht="14.5">
      <c r="A210" s="24" t="s">
        <v>220</v>
      </c>
      <c r="B210" s="42">
        <v>1.76217231000718E-2</v>
      </c>
      <c r="C210" s="47"/>
    </row>
    <row r="211" spans="1:3" s="24" customFormat="1" ht="14.5">
      <c r="A211" s="24" t="s">
        <v>221</v>
      </c>
      <c r="B211" s="42">
        <v>1.6196039964243899E-2</v>
      </c>
      <c r="C211" s="47"/>
    </row>
    <row r="212" spans="1:3" s="24" customFormat="1" ht="14.5">
      <c r="A212" s="24" t="s">
        <v>222</v>
      </c>
      <c r="B212" s="42">
        <v>1.51898802962825E-2</v>
      </c>
      <c r="C212" s="47"/>
    </row>
    <row r="213" spans="1:3" s="24" customFormat="1" ht="14.5">
      <c r="A213" s="24" t="s">
        <v>223</v>
      </c>
      <c r="B213" s="42">
        <v>1.5016379256112201E-2</v>
      </c>
      <c r="C213" s="47"/>
    </row>
    <row r="214" spans="1:3" s="24" customFormat="1" ht="14.5">
      <c r="A214" s="24" t="s">
        <v>224</v>
      </c>
      <c r="B214" s="42">
        <v>1.36691265882648E-2</v>
      </c>
      <c r="C214" s="47"/>
    </row>
    <row r="215" spans="1:3" s="24" customFormat="1" ht="14.5">
      <c r="A215" s="24" t="s">
        <v>225</v>
      </c>
      <c r="B215" s="42">
        <v>1.36565587634104E-2</v>
      </c>
      <c r="C215" s="47"/>
    </row>
    <row r="216" spans="1:3" s="24" customFormat="1" ht="14.5">
      <c r="A216" s="50" t="s">
        <v>226</v>
      </c>
      <c r="B216" s="42">
        <v>1.3308098403244401E-2</v>
      </c>
      <c r="C216" s="51" t="s">
        <v>238</v>
      </c>
    </row>
    <row r="217" spans="1:3" s="24" customFormat="1" ht="14.5">
      <c r="A217" s="24" t="s">
        <v>227</v>
      </c>
      <c r="B217" s="42">
        <v>1.28225045654772E-2</v>
      </c>
      <c r="C217" s="47"/>
    </row>
    <row r="218" spans="1:3" s="24" customFormat="1" ht="14.5">
      <c r="A218" s="24" t="s">
        <v>228</v>
      </c>
      <c r="B218" s="42">
        <v>1.15702707414838E-2</v>
      </c>
      <c r="C218" s="47"/>
    </row>
    <row r="219" spans="1:3" s="24" customFormat="1" ht="14.5">
      <c r="A219" s="24" t="s">
        <v>229</v>
      </c>
      <c r="B219" s="42">
        <v>1.1223651976021201E-2</v>
      </c>
      <c r="C219" s="47"/>
    </row>
    <row r="220" spans="1:3" s="24" customFormat="1" ht="14.5">
      <c r="A220" s="50" t="s">
        <v>230</v>
      </c>
      <c r="B220" s="42">
        <v>1.0679551852997401E-2</v>
      </c>
      <c r="C220" s="51" t="s">
        <v>238</v>
      </c>
    </row>
    <row r="221" spans="1:3" s="24" customFormat="1" ht="14.5">
      <c r="A221" s="50" t="s">
        <v>231</v>
      </c>
      <c r="B221" s="42">
        <v>9.9789334904877899E-3</v>
      </c>
      <c r="C221" s="51" t="s">
        <v>237</v>
      </c>
    </row>
    <row r="222" spans="1:3" s="24" customFormat="1" ht="14.5">
      <c r="A222" s="24" t="s">
        <v>232</v>
      </c>
      <c r="B222" s="42">
        <v>0</v>
      </c>
      <c r="C222" s="47"/>
    </row>
    <row r="223" spans="1:3" s="24" customFormat="1" ht="14.5">
      <c r="B223" s="42"/>
      <c r="C223" s="47"/>
    </row>
  </sheetData>
  <phoneticPr fontId="1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zoomScale="70" zoomScaleNormal="70" workbookViewId="0"/>
  </sheetViews>
  <sheetFormatPr defaultColWidth="11" defaultRowHeight="15.5"/>
  <cols>
    <col min="1" max="1" width="39" bestFit="1" customWidth="1"/>
    <col min="7" max="7" width="39" bestFit="1" customWidth="1"/>
  </cols>
  <sheetData>
    <row r="1" spans="1:17" s="18" customFormat="1" ht="66" customHeight="1">
      <c r="A1" s="124" t="s">
        <v>3696</v>
      </c>
    </row>
    <row r="2" spans="1:17" s="30" customFormat="1" ht="14">
      <c r="B2" s="118" t="s">
        <v>501</v>
      </c>
      <c r="C2" s="118"/>
      <c r="D2" s="118"/>
      <c r="E2" s="118"/>
      <c r="H2" s="119" t="s">
        <v>236</v>
      </c>
      <c r="I2" s="119"/>
    </row>
    <row r="3" spans="1:17" s="30" customFormat="1" ht="14">
      <c r="A3" s="114" t="s">
        <v>3681</v>
      </c>
      <c r="B3" s="113" t="s">
        <v>0</v>
      </c>
      <c r="C3" s="113"/>
      <c r="D3" s="113" t="s">
        <v>1</v>
      </c>
      <c r="E3" s="113"/>
      <c r="G3" s="114" t="s">
        <v>3681</v>
      </c>
      <c r="H3" s="113" t="s">
        <v>0</v>
      </c>
      <c r="I3" s="113"/>
    </row>
    <row r="4" spans="1:17" s="30" customFormat="1" ht="16" customHeight="1">
      <c r="A4" s="114"/>
      <c r="B4" s="25" t="s">
        <v>2</v>
      </c>
      <c r="C4" s="25" t="s">
        <v>3</v>
      </c>
      <c r="D4" s="25" t="s">
        <v>2</v>
      </c>
      <c r="E4" s="25" t="s">
        <v>3</v>
      </c>
      <c r="G4" s="114"/>
      <c r="H4" s="25" t="s">
        <v>2</v>
      </c>
      <c r="I4" s="25" t="s">
        <v>3</v>
      </c>
    </row>
    <row r="5" spans="1:17" s="30" customFormat="1" ht="14">
      <c r="A5" s="26" t="s">
        <v>4</v>
      </c>
      <c r="B5" s="52">
        <v>0.66740999999999995</v>
      </c>
      <c r="C5" s="52" t="s">
        <v>500</v>
      </c>
      <c r="D5" s="30">
        <v>0.85877000000000003</v>
      </c>
      <c r="E5" s="52" t="s">
        <v>500</v>
      </c>
      <c r="G5" s="26" t="s">
        <v>4</v>
      </c>
      <c r="H5" s="52">
        <v>0.28000000000000003</v>
      </c>
      <c r="I5" s="52" t="s">
        <v>512</v>
      </c>
    </row>
    <row r="6" spans="1:17" s="30" customFormat="1" ht="14">
      <c r="G6" s="53"/>
      <c r="H6" s="52"/>
      <c r="I6" s="52"/>
    </row>
    <row r="7" spans="1:17" s="30" customFormat="1" ht="14"/>
    <row r="8" spans="1:17" s="30" customFormat="1" ht="14">
      <c r="B8" s="115" t="s">
        <v>503</v>
      </c>
      <c r="C8" s="115"/>
      <c r="D8" s="115"/>
      <c r="E8" s="115"/>
      <c r="F8" s="54"/>
      <c r="H8" s="115" t="s">
        <v>503</v>
      </c>
      <c r="I8" s="115"/>
    </row>
    <row r="9" spans="1:17" s="30" customFormat="1" ht="14">
      <c r="A9" s="114" t="s">
        <v>3681</v>
      </c>
      <c r="B9" s="113" t="s">
        <v>0</v>
      </c>
      <c r="C9" s="113"/>
      <c r="D9" s="113" t="s">
        <v>1</v>
      </c>
      <c r="E9" s="113"/>
      <c r="F9" s="54"/>
      <c r="G9" s="114" t="s">
        <v>3681</v>
      </c>
      <c r="H9" s="113" t="s">
        <v>0</v>
      </c>
      <c r="I9" s="113"/>
      <c r="J9" s="55"/>
      <c r="K9" s="55"/>
      <c r="L9" s="55"/>
      <c r="M9" s="55"/>
      <c r="N9" s="55"/>
      <c r="O9" s="55"/>
      <c r="P9" s="55"/>
      <c r="Q9" s="55"/>
    </row>
    <row r="10" spans="1:17" s="30" customFormat="1" ht="14">
      <c r="A10" s="114"/>
      <c r="B10" s="25" t="s">
        <v>2</v>
      </c>
      <c r="C10" s="25" t="s">
        <v>3</v>
      </c>
      <c r="D10" s="25" t="s">
        <v>2</v>
      </c>
      <c r="E10" s="25" t="s">
        <v>3</v>
      </c>
      <c r="F10" s="54"/>
      <c r="G10" s="114"/>
      <c r="H10" s="25" t="s">
        <v>2</v>
      </c>
      <c r="I10" s="25" t="s">
        <v>3</v>
      </c>
      <c r="J10" s="55"/>
      <c r="K10" s="55"/>
      <c r="L10" s="55"/>
      <c r="M10" s="55"/>
      <c r="N10" s="55"/>
      <c r="O10" s="55"/>
      <c r="P10" s="55"/>
      <c r="Q10" s="55"/>
    </row>
    <row r="11" spans="1:17" s="30" customFormat="1" ht="14">
      <c r="A11" s="26" t="s">
        <v>515</v>
      </c>
      <c r="B11" s="52">
        <v>0.7</v>
      </c>
      <c r="C11" s="52" t="s">
        <v>506</v>
      </c>
      <c r="D11" s="52">
        <v>0.50556000000000001</v>
      </c>
      <c r="E11" s="56" t="s">
        <v>500</v>
      </c>
      <c r="F11" s="52"/>
      <c r="G11" s="53" t="s">
        <v>514</v>
      </c>
      <c r="H11" s="52">
        <v>0.248</v>
      </c>
      <c r="I11" s="52" t="s">
        <v>513</v>
      </c>
      <c r="J11" s="55"/>
      <c r="K11" s="55"/>
      <c r="L11" s="55"/>
      <c r="M11" s="55"/>
      <c r="N11" s="55"/>
      <c r="O11" s="55"/>
      <c r="P11" s="55"/>
      <c r="Q11" s="55"/>
    </row>
    <row r="12" spans="1:17" s="30" customFormat="1" ht="14">
      <c r="A12" s="53" t="s">
        <v>511</v>
      </c>
      <c r="B12" s="52">
        <v>0.27456000000000003</v>
      </c>
      <c r="C12" s="52" t="s">
        <v>509</v>
      </c>
      <c r="D12" s="52">
        <v>5.2675E-2</v>
      </c>
      <c r="E12" s="52" t="s">
        <v>510</v>
      </c>
      <c r="F12" s="52"/>
      <c r="G12" s="52"/>
      <c r="H12" s="55"/>
      <c r="I12" s="55"/>
      <c r="J12" s="55"/>
      <c r="K12" s="55"/>
      <c r="L12" s="55"/>
      <c r="M12" s="55"/>
      <c r="N12" s="55"/>
      <c r="O12" s="55"/>
      <c r="P12" s="55"/>
      <c r="Q12" s="55"/>
    </row>
    <row r="13" spans="1:17" s="30" customFormat="1" ht="14">
      <c r="F13" s="55"/>
      <c r="G13" s="55"/>
      <c r="H13" s="55"/>
      <c r="I13" s="55"/>
      <c r="J13" s="55"/>
      <c r="K13" s="55"/>
      <c r="L13" s="55"/>
      <c r="M13" s="55"/>
      <c r="N13" s="55"/>
      <c r="O13" s="55"/>
      <c r="P13" s="55"/>
      <c r="Q13" s="55"/>
    </row>
    <row r="14" spans="1:17" s="30" customFormat="1" ht="14">
      <c r="F14" s="55"/>
      <c r="G14" s="55"/>
      <c r="H14" s="55"/>
      <c r="I14" s="55"/>
      <c r="J14" s="55"/>
      <c r="K14" s="55"/>
      <c r="L14" s="55"/>
      <c r="M14" s="55"/>
      <c r="N14" s="55"/>
      <c r="O14" s="55"/>
      <c r="P14" s="55"/>
      <c r="Q14" s="55"/>
    </row>
    <row r="15" spans="1:17" s="30" customFormat="1" ht="14">
      <c r="B15" s="116" t="s">
        <v>502</v>
      </c>
      <c r="C15" s="116"/>
      <c r="D15" s="116"/>
      <c r="E15" s="116"/>
      <c r="F15" s="55"/>
      <c r="G15" s="55"/>
      <c r="H15" s="116" t="s">
        <v>502</v>
      </c>
      <c r="I15" s="116"/>
      <c r="J15" s="54"/>
      <c r="K15" s="54"/>
      <c r="L15" s="55"/>
      <c r="M15" s="55"/>
      <c r="N15" s="55"/>
      <c r="O15" s="55"/>
      <c r="P15" s="55"/>
      <c r="Q15" s="55"/>
    </row>
    <row r="16" spans="1:17" s="30" customFormat="1" ht="14">
      <c r="A16" s="114" t="s">
        <v>3681</v>
      </c>
      <c r="B16" s="113" t="s">
        <v>0</v>
      </c>
      <c r="C16" s="113"/>
      <c r="D16" s="113" t="s">
        <v>1</v>
      </c>
      <c r="E16" s="113"/>
      <c r="F16" s="55"/>
      <c r="G16" s="55"/>
      <c r="H16" s="117" t="s">
        <v>516</v>
      </c>
      <c r="I16" s="117"/>
      <c r="J16" s="55"/>
      <c r="K16" s="55"/>
      <c r="L16" s="55"/>
      <c r="M16" s="55"/>
      <c r="N16" s="55"/>
      <c r="O16" s="55"/>
      <c r="P16" s="55"/>
      <c r="Q16" s="55"/>
    </row>
    <row r="17" spans="1:17" s="30" customFormat="1" ht="14">
      <c r="A17" s="114"/>
      <c r="B17" s="25" t="s">
        <v>2</v>
      </c>
      <c r="C17" s="25" t="s">
        <v>3</v>
      </c>
      <c r="D17" s="25" t="s">
        <v>2</v>
      </c>
      <c r="E17" s="25" t="s">
        <v>3</v>
      </c>
      <c r="F17" s="55"/>
      <c r="G17" s="55"/>
      <c r="H17" s="117"/>
      <c r="I17" s="117"/>
      <c r="J17" s="55"/>
      <c r="K17" s="55"/>
      <c r="L17" s="55"/>
      <c r="M17" s="55"/>
      <c r="N17" s="55"/>
      <c r="O17" s="55"/>
      <c r="P17" s="55"/>
      <c r="Q17" s="55"/>
    </row>
    <row r="18" spans="1:17" s="30" customFormat="1" ht="14">
      <c r="A18" s="26" t="s">
        <v>515</v>
      </c>
      <c r="B18" s="52">
        <v>1</v>
      </c>
      <c r="C18" s="52" t="s">
        <v>504</v>
      </c>
      <c r="D18" s="52">
        <v>0.88148000000000004</v>
      </c>
      <c r="E18" s="56" t="s">
        <v>505</v>
      </c>
      <c r="F18" s="55"/>
      <c r="G18" s="55"/>
      <c r="H18" s="117"/>
      <c r="I18" s="117"/>
      <c r="J18" s="55"/>
      <c r="K18" s="55"/>
      <c r="L18" s="55"/>
      <c r="M18" s="55"/>
      <c r="N18" s="55"/>
      <c r="O18" s="55"/>
      <c r="P18" s="55"/>
      <c r="Q18" s="55"/>
    </row>
    <row r="19" spans="1:17" s="30" customFormat="1" ht="14">
      <c r="A19" s="53" t="s">
        <v>511</v>
      </c>
      <c r="B19" s="52">
        <v>9.8225000000000007E-2</v>
      </c>
      <c r="C19" s="52" t="s">
        <v>507</v>
      </c>
      <c r="D19" s="52">
        <v>-7.0781999999999998E-2</v>
      </c>
      <c r="E19" s="52" t="s">
        <v>508</v>
      </c>
      <c r="F19" s="55"/>
      <c r="G19" s="55"/>
      <c r="H19" s="55"/>
      <c r="I19" s="55"/>
      <c r="J19" s="55"/>
      <c r="K19" s="55"/>
      <c r="L19" s="55"/>
      <c r="M19" s="55"/>
      <c r="N19" s="55"/>
      <c r="O19" s="55"/>
      <c r="P19" s="55"/>
      <c r="Q19" s="55"/>
    </row>
    <row r="20" spans="1:17" s="30" customFormat="1" ht="14">
      <c r="F20" s="55"/>
      <c r="G20" s="55"/>
      <c r="H20" s="55"/>
      <c r="I20" s="55"/>
      <c r="J20" s="55"/>
      <c r="K20" s="55"/>
      <c r="L20" s="55"/>
      <c r="M20" s="55"/>
      <c r="N20" s="55"/>
      <c r="O20" s="55"/>
      <c r="P20" s="55"/>
      <c r="Q20" s="55"/>
    </row>
    <row r="21" spans="1:17" s="30" customFormat="1" ht="14"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55"/>
      <c r="Q21" s="55"/>
    </row>
    <row r="22" spans="1:17"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</row>
    <row r="23" spans="1:17"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</row>
    <row r="24" spans="1:17"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</row>
    <row r="25" spans="1:17"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</row>
    <row r="26" spans="1:17"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</row>
    <row r="27" spans="1:17"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</row>
  </sheetData>
  <mergeCells count="20">
    <mergeCell ref="B3:C3"/>
    <mergeCell ref="D3:E3"/>
    <mergeCell ref="A3:A4"/>
    <mergeCell ref="B2:E2"/>
    <mergeCell ref="H2:I2"/>
    <mergeCell ref="H3:I3"/>
    <mergeCell ref="G3:G4"/>
    <mergeCell ref="H8:I8"/>
    <mergeCell ref="H9:I9"/>
    <mergeCell ref="A16:A17"/>
    <mergeCell ref="B16:C16"/>
    <mergeCell ref="D16:E16"/>
    <mergeCell ref="G9:G10"/>
    <mergeCell ref="H15:I15"/>
    <mergeCell ref="H16:I18"/>
    <mergeCell ref="D9:E9"/>
    <mergeCell ref="A9:A10"/>
    <mergeCell ref="B15:E15"/>
    <mergeCell ref="B8:E8"/>
    <mergeCell ref="B9:C9"/>
  </mergeCells>
  <phoneticPr fontId="1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4"/>
  <sheetViews>
    <sheetView zoomScale="70" zoomScaleNormal="70" workbookViewId="0">
      <selection activeCell="B2" sqref="B2"/>
    </sheetView>
  </sheetViews>
  <sheetFormatPr defaultColWidth="11" defaultRowHeight="14.5"/>
  <cols>
    <col min="1" max="1" width="21" style="24" bestFit="1" customWidth="1"/>
    <col min="2" max="2" width="11" style="24"/>
    <col min="3" max="16" width="11" style="42"/>
    <col min="17" max="16384" width="11" style="24"/>
  </cols>
  <sheetData>
    <row r="1" spans="1:16" s="104" customFormat="1" ht="67" customHeight="1">
      <c r="A1" s="124" t="s">
        <v>3695</v>
      </c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</row>
    <row r="2" spans="1:16" s="57" customFormat="1" ht="43.5">
      <c r="A2" s="57" t="s">
        <v>517</v>
      </c>
      <c r="B2" s="57" t="s">
        <v>518</v>
      </c>
      <c r="C2" s="58" t="s">
        <v>519</v>
      </c>
      <c r="D2" s="58" t="s">
        <v>520</v>
      </c>
      <c r="E2" s="58" t="s">
        <v>3685</v>
      </c>
      <c r="F2" s="58" t="s">
        <v>521</v>
      </c>
      <c r="G2" s="58" t="s">
        <v>522</v>
      </c>
      <c r="H2" s="58" t="s">
        <v>520</v>
      </c>
      <c r="I2" s="58" t="s">
        <v>3686</v>
      </c>
      <c r="J2" s="58" t="s">
        <v>521</v>
      </c>
      <c r="K2" s="58" t="s">
        <v>523</v>
      </c>
      <c r="L2" s="58" t="s">
        <v>524</v>
      </c>
      <c r="M2" s="58" t="s">
        <v>525</v>
      </c>
      <c r="N2" s="58" t="s">
        <v>526</v>
      </c>
      <c r="O2" s="58" t="s">
        <v>2001</v>
      </c>
      <c r="P2" s="58" t="s">
        <v>527</v>
      </c>
    </row>
    <row r="3" spans="1:16">
      <c r="A3" s="24" t="s">
        <v>2002</v>
      </c>
      <c r="B3" s="24" t="s">
        <v>2003</v>
      </c>
      <c r="C3" s="42">
        <v>0.38</v>
      </c>
      <c r="D3" s="42">
        <v>0.2</v>
      </c>
      <c r="E3" s="42">
        <v>1.86</v>
      </c>
      <c r="F3" s="42">
        <v>9.9999999999999995E-8</v>
      </c>
      <c r="G3" s="42">
        <v>0.52</v>
      </c>
      <c r="H3" s="42">
        <v>0.2</v>
      </c>
      <c r="I3" s="42">
        <v>2.59</v>
      </c>
      <c r="J3" s="42">
        <v>9.9999999999999995E-8</v>
      </c>
      <c r="K3" s="42">
        <v>1</v>
      </c>
      <c r="L3" s="42">
        <v>1</v>
      </c>
      <c r="M3" s="42">
        <v>1</v>
      </c>
      <c r="N3" s="42">
        <v>3.3240077357277187E-13</v>
      </c>
      <c r="O3" s="42">
        <v>1.077062E-9</v>
      </c>
      <c r="P3" s="42">
        <v>1</v>
      </c>
    </row>
    <row r="4" spans="1:16">
      <c r="A4" s="24" t="s">
        <v>2004</v>
      </c>
      <c r="B4" s="24" t="s">
        <v>2005</v>
      </c>
      <c r="C4" s="42">
        <v>0.38</v>
      </c>
      <c r="D4" s="42">
        <v>0.2</v>
      </c>
      <c r="E4" s="42">
        <v>1.86</v>
      </c>
      <c r="F4" s="42">
        <v>9.9999999999999995E-8</v>
      </c>
      <c r="G4" s="42">
        <v>0.4</v>
      </c>
      <c r="H4" s="42">
        <v>0.2</v>
      </c>
      <c r="I4" s="42">
        <v>1.96</v>
      </c>
      <c r="J4" s="42">
        <v>9.9999999999999995E-8</v>
      </c>
      <c r="K4" s="42">
        <v>1</v>
      </c>
      <c r="L4" s="42">
        <v>1</v>
      </c>
      <c r="M4" s="42">
        <v>1</v>
      </c>
      <c r="N4" s="42">
        <v>3.3240077357277187E-13</v>
      </c>
      <c r="O4" s="42">
        <v>1.077062E-9</v>
      </c>
      <c r="P4" s="42">
        <v>1</v>
      </c>
    </row>
    <row r="5" spans="1:16">
      <c r="A5" s="24" t="s">
        <v>2006</v>
      </c>
      <c r="B5" s="24" t="s">
        <v>2007</v>
      </c>
      <c r="C5" s="42">
        <v>0.2</v>
      </c>
      <c r="D5" s="42">
        <v>0.28000000000000003</v>
      </c>
      <c r="E5" s="42">
        <v>0.71</v>
      </c>
      <c r="F5" s="42">
        <v>9.9999999999999995E-8</v>
      </c>
      <c r="G5" s="42">
        <v>0.2</v>
      </c>
      <c r="H5" s="42">
        <v>0.28000000000000003</v>
      </c>
      <c r="I5" s="42">
        <v>0.71</v>
      </c>
      <c r="J5" s="42">
        <v>9.9999999999999995E-8</v>
      </c>
      <c r="K5" s="42">
        <v>-1</v>
      </c>
      <c r="L5" s="42">
        <v>-1</v>
      </c>
      <c r="M5" s="42">
        <v>1</v>
      </c>
      <c r="N5" s="42">
        <v>3.3240077357277187E-13</v>
      </c>
      <c r="O5" s="42">
        <v>1.077062E-9</v>
      </c>
      <c r="P5" s="42">
        <v>1</v>
      </c>
    </row>
    <row r="6" spans="1:16">
      <c r="A6" s="24" t="s">
        <v>2008</v>
      </c>
      <c r="B6" s="24" t="s">
        <v>2009</v>
      </c>
      <c r="C6" s="42">
        <v>0.2</v>
      </c>
      <c r="D6" s="42">
        <v>0.25</v>
      </c>
      <c r="E6" s="42">
        <v>0.81</v>
      </c>
      <c r="F6" s="42">
        <v>9.9999999999999995E-8</v>
      </c>
      <c r="G6" s="42">
        <v>0.2</v>
      </c>
      <c r="H6" s="42">
        <v>0.25</v>
      </c>
      <c r="I6" s="42">
        <v>0.81</v>
      </c>
      <c r="J6" s="42">
        <v>9.9999999999999995E-8</v>
      </c>
      <c r="K6" s="42">
        <v>-1</v>
      </c>
      <c r="L6" s="42">
        <v>-1</v>
      </c>
      <c r="M6" s="42">
        <v>1</v>
      </c>
      <c r="N6" s="42">
        <v>3.3240077357277187E-13</v>
      </c>
      <c r="O6" s="42">
        <v>1.077062E-9</v>
      </c>
      <c r="P6" s="42">
        <v>1</v>
      </c>
    </row>
    <row r="7" spans="1:16">
      <c r="A7" s="24" t="s">
        <v>1672</v>
      </c>
      <c r="B7" s="24" t="s">
        <v>1673</v>
      </c>
      <c r="C7" s="42">
        <v>317.94</v>
      </c>
      <c r="D7" s="42">
        <v>187.95</v>
      </c>
      <c r="E7" s="42">
        <v>1.69</v>
      </c>
      <c r="F7" s="42">
        <v>1.167E-4</v>
      </c>
      <c r="G7" s="42">
        <v>452.88</v>
      </c>
      <c r="H7" s="42">
        <v>187.95</v>
      </c>
      <c r="I7" s="42">
        <v>2.41</v>
      </c>
      <c r="J7" s="42">
        <v>3.9999999999999998E-7</v>
      </c>
      <c r="K7" s="42">
        <v>1</v>
      </c>
      <c r="L7" s="42">
        <v>1</v>
      </c>
      <c r="M7" s="42">
        <v>1</v>
      </c>
      <c r="N7" s="42">
        <v>1.1570900904089854E-9</v>
      </c>
      <c r="O7" s="42">
        <v>2.9994090000000001E-6</v>
      </c>
      <c r="P7" s="42">
        <v>1</v>
      </c>
    </row>
    <row r="8" spans="1:16">
      <c r="A8" s="24" t="s">
        <v>1858</v>
      </c>
      <c r="B8" s="24" t="s">
        <v>1859</v>
      </c>
      <c r="C8" s="42">
        <v>56.55</v>
      </c>
      <c r="D8" s="42">
        <v>34.409999999999997</v>
      </c>
      <c r="E8" s="42">
        <v>1.64</v>
      </c>
      <c r="F8" s="42">
        <v>4.4410000000000001E-4</v>
      </c>
      <c r="G8" s="42">
        <v>83.34</v>
      </c>
      <c r="H8" s="42">
        <v>34.409999999999997</v>
      </c>
      <c r="I8" s="42">
        <v>2.42</v>
      </c>
      <c r="J8" s="42">
        <v>5.9999999999999997E-7</v>
      </c>
      <c r="K8" s="42">
        <v>1</v>
      </c>
      <c r="L8" s="42">
        <v>1</v>
      </c>
      <c r="M8" s="42">
        <v>1</v>
      </c>
      <c r="N8" s="42">
        <v>6.1407829932136337E-9</v>
      </c>
      <c r="O8" s="42">
        <v>1.326511E-5</v>
      </c>
      <c r="P8" s="42">
        <v>1</v>
      </c>
    </row>
    <row r="9" spans="1:16">
      <c r="A9" s="24" t="s">
        <v>1936</v>
      </c>
      <c r="B9" s="24" t="s">
        <v>1937</v>
      </c>
      <c r="C9" s="42">
        <v>233.29</v>
      </c>
      <c r="D9" s="42">
        <v>171.94</v>
      </c>
      <c r="E9" s="42">
        <v>1.36</v>
      </c>
      <c r="F9" s="42">
        <v>1.0179E-3</v>
      </c>
      <c r="G9" s="42">
        <v>275.3</v>
      </c>
      <c r="H9" s="42">
        <v>171.94</v>
      </c>
      <c r="I9" s="42">
        <v>1.6</v>
      </c>
      <c r="J9" s="42">
        <v>5.3000000000000001E-6</v>
      </c>
      <c r="K9" s="42">
        <v>1</v>
      </c>
      <c r="L9" s="42">
        <v>1</v>
      </c>
      <c r="M9" s="42">
        <v>1</v>
      </c>
      <c r="N9" s="42">
        <v>1.0810141959360919E-7</v>
      </c>
      <c r="O9" s="42">
        <v>1.951489E-4</v>
      </c>
      <c r="P9" s="42">
        <v>1</v>
      </c>
    </row>
    <row r="10" spans="1:16">
      <c r="A10" s="24" t="s">
        <v>2010</v>
      </c>
      <c r="B10" s="24" t="s">
        <v>2011</v>
      </c>
      <c r="C10" s="42">
        <v>0.2</v>
      </c>
      <c r="D10" s="42">
        <v>0.38</v>
      </c>
      <c r="E10" s="42">
        <v>0.53</v>
      </c>
      <c r="F10" s="42">
        <v>2.1562999999999999E-3</v>
      </c>
      <c r="G10" s="42">
        <v>0.2</v>
      </c>
      <c r="H10" s="42">
        <v>0.38</v>
      </c>
      <c r="I10" s="42">
        <v>0.53</v>
      </c>
      <c r="J10" s="42">
        <v>3.4000000000000001E-6</v>
      </c>
      <c r="K10" s="42">
        <v>-1</v>
      </c>
      <c r="L10" s="42">
        <v>-1</v>
      </c>
      <c r="M10" s="42">
        <v>1</v>
      </c>
      <c r="N10" s="42">
        <v>1.446569564134137E-7</v>
      </c>
      <c r="O10" s="42">
        <v>2.083222E-4</v>
      </c>
      <c r="P10" s="42">
        <v>1</v>
      </c>
    </row>
    <row r="11" spans="1:16">
      <c r="A11" s="24" t="s">
        <v>1985</v>
      </c>
      <c r="B11" s="24" t="s">
        <v>1986</v>
      </c>
      <c r="C11" s="42">
        <v>29.38</v>
      </c>
      <c r="D11" s="42">
        <v>37.64</v>
      </c>
      <c r="E11" s="42">
        <v>0.78</v>
      </c>
      <c r="F11" s="42">
        <v>1.1485E-3</v>
      </c>
      <c r="G11" s="42">
        <v>23</v>
      </c>
      <c r="H11" s="42">
        <v>37.64</v>
      </c>
      <c r="I11" s="42">
        <v>0.61</v>
      </c>
      <c r="J11" s="42">
        <v>2.0299999999999999E-5</v>
      </c>
      <c r="K11" s="42">
        <v>-1</v>
      </c>
      <c r="L11" s="42">
        <v>-1</v>
      </c>
      <c r="M11" s="42">
        <v>1</v>
      </c>
      <c r="N11" s="42">
        <v>4.3304883967643093E-7</v>
      </c>
      <c r="O11" s="42">
        <v>2.7384920000000001E-4</v>
      </c>
      <c r="P11" s="42">
        <v>1</v>
      </c>
    </row>
    <row r="12" spans="1:16">
      <c r="A12" s="24" t="s">
        <v>1870</v>
      </c>
      <c r="B12" s="24" t="s">
        <v>1871</v>
      </c>
      <c r="C12" s="42">
        <v>8.14</v>
      </c>
      <c r="D12" s="42">
        <v>6.4</v>
      </c>
      <c r="E12" s="42">
        <v>1.27</v>
      </c>
      <c r="F12" s="42">
        <v>1.2444999999999999E-3</v>
      </c>
      <c r="G12" s="42">
        <v>8.74</v>
      </c>
      <c r="H12" s="42">
        <v>6.4</v>
      </c>
      <c r="I12" s="42">
        <v>1.36</v>
      </c>
      <c r="J12" s="42">
        <v>3.1699999999999998E-5</v>
      </c>
      <c r="K12" s="42">
        <v>1</v>
      </c>
      <c r="L12" s="42">
        <v>1</v>
      </c>
      <c r="M12" s="42">
        <v>1</v>
      </c>
      <c r="N12" s="42">
        <v>7.120138254546049E-7</v>
      </c>
      <c r="O12" s="42">
        <v>2.8140000000000001E-4</v>
      </c>
      <c r="P12" s="42">
        <v>1</v>
      </c>
    </row>
    <row r="13" spans="1:16">
      <c r="A13" s="24" t="s">
        <v>1981</v>
      </c>
      <c r="B13" s="24" t="s">
        <v>1982</v>
      </c>
      <c r="C13" s="42">
        <v>19.149999999999999</v>
      </c>
      <c r="D13" s="42">
        <v>29.66</v>
      </c>
      <c r="E13" s="42">
        <v>0.65</v>
      </c>
      <c r="F13" s="42">
        <v>1.696E-4</v>
      </c>
      <c r="G13" s="42">
        <v>18.93</v>
      </c>
      <c r="H13" s="42">
        <v>29.66</v>
      </c>
      <c r="I13" s="42">
        <v>0.64</v>
      </c>
      <c r="J13" s="42">
        <v>5.4659999999999995E-4</v>
      </c>
      <c r="K13" s="42">
        <v>-1</v>
      </c>
      <c r="L13" s="42">
        <v>-1</v>
      </c>
      <c r="M13" s="42">
        <v>1</v>
      </c>
      <c r="N13" s="42">
        <v>1.5939286970301225E-6</v>
      </c>
      <c r="O13" s="42">
        <v>4.2161070000000002E-4</v>
      </c>
      <c r="P13" s="42">
        <v>1</v>
      </c>
    </row>
    <row r="14" spans="1:16">
      <c r="A14" s="24" t="s">
        <v>1862</v>
      </c>
      <c r="B14" s="24" t="s">
        <v>1863</v>
      </c>
      <c r="C14" s="42">
        <v>48.08</v>
      </c>
      <c r="D14" s="42">
        <v>38.840000000000003</v>
      </c>
      <c r="E14" s="42">
        <v>1.24</v>
      </c>
      <c r="F14" s="42">
        <v>2.6627999999999999E-3</v>
      </c>
      <c r="G14" s="42">
        <v>53.86</v>
      </c>
      <c r="H14" s="42">
        <v>38.840000000000003</v>
      </c>
      <c r="I14" s="42">
        <v>1.39</v>
      </c>
      <c r="J14" s="42">
        <v>8.2899999999999996E-5</v>
      </c>
      <c r="K14" s="42">
        <v>1</v>
      </c>
      <c r="L14" s="42">
        <v>1</v>
      </c>
      <c r="M14" s="42">
        <v>1</v>
      </c>
      <c r="N14" s="42">
        <v>3.6039569097923163E-6</v>
      </c>
      <c r="O14" s="42">
        <v>9.1590050000000004E-4</v>
      </c>
      <c r="P14" s="42">
        <v>1</v>
      </c>
    </row>
    <row r="15" spans="1:16">
      <c r="A15" s="24" t="s">
        <v>2012</v>
      </c>
      <c r="B15" s="24" t="s">
        <v>2013</v>
      </c>
      <c r="C15" s="42">
        <v>0.2</v>
      </c>
      <c r="D15" s="42">
        <v>0.44</v>
      </c>
      <c r="E15" s="42">
        <v>0.46</v>
      </c>
      <c r="F15" s="42">
        <v>9.59E-4</v>
      </c>
      <c r="G15" s="42">
        <v>0.2</v>
      </c>
      <c r="H15" s="42">
        <v>0.44</v>
      </c>
      <c r="I15" s="42">
        <v>0.46</v>
      </c>
      <c r="J15" s="42">
        <v>2.652E-4</v>
      </c>
      <c r="K15" s="42">
        <v>-1</v>
      </c>
      <c r="L15" s="42">
        <v>-1</v>
      </c>
      <c r="M15" s="42">
        <v>1</v>
      </c>
      <c r="N15" s="42">
        <v>4.1161891710661536E-6</v>
      </c>
      <c r="O15" s="42">
        <v>1.02596E-3</v>
      </c>
      <c r="P15" s="42">
        <v>1</v>
      </c>
    </row>
    <row r="16" spans="1:16">
      <c r="A16" s="24" t="s">
        <v>1892</v>
      </c>
      <c r="B16" s="24" t="s">
        <v>1893</v>
      </c>
      <c r="C16" s="42">
        <v>2.62</v>
      </c>
      <c r="D16" s="42">
        <v>1.51</v>
      </c>
      <c r="E16" s="42">
        <v>1.74</v>
      </c>
      <c r="F16" s="42">
        <v>8.5620999999999996E-3</v>
      </c>
      <c r="G16" s="42">
        <v>4.18</v>
      </c>
      <c r="H16" s="42">
        <v>1.51</v>
      </c>
      <c r="I16" s="42">
        <v>2.78</v>
      </c>
      <c r="J16" s="42">
        <v>3.1199999999999999E-5</v>
      </c>
      <c r="K16" s="42">
        <v>1</v>
      </c>
      <c r="L16" s="42">
        <v>1</v>
      </c>
      <c r="M16" s="42">
        <v>1</v>
      </c>
      <c r="N16" s="42">
        <v>4.3103980562619881E-6</v>
      </c>
      <c r="O16" s="42">
        <v>1.0497499999999999E-3</v>
      </c>
      <c r="P16" s="42">
        <v>1</v>
      </c>
    </row>
    <row r="17" spans="1:16">
      <c r="A17" s="24" t="s">
        <v>1938</v>
      </c>
      <c r="B17" s="24" t="s">
        <v>1939</v>
      </c>
      <c r="C17" s="42">
        <v>3.91</v>
      </c>
      <c r="D17" s="42">
        <v>7.5</v>
      </c>
      <c r="E17" s="42">
        <v>0.52</v>
      </c>
      <c r="F17" s="42">
        <v>2.2349000000000002E-3</v>
      </c>
      <c r="G17" s="42">
        <v>2.61</v>
      </c>
      <c r="H17" s="42">
        <v>7.5</v>
      </c>
      <c r="I17" s="42">
        <v>0.35</v>
      </c>
      <c r="J17" s="42">
        <v>1.214E-4</v>
      </c>
      <c r="K17" s="42">
        <v>-1</v>
      </c>
      <c r="L17" s="42">
        <v>-1</v>
      </c>
      <c r="M17" s="42">
        <v>1</v>
      </c>
      <c r="N17" s="42">
        <v>4.3736219428325285E-6</v>
      </c>
      <c r="O17" s="42">
        <v>1.0497499999999999E-3</v>
      </c>
      <c r="P17" s="42">
        <v>1</v>
      </c>
    </row>
    <row r="18" spans="1:16">
      <c r="A18" s="24" t="s">
        <v>2014</v>
      </c>
      <c r="B18" s="24" t="s">
        <v>2015</v>
      </c>
      <c r="C18" s="42">
        <v>0.23</v>
      </c>
      <c r="D18" s="42">
        <v>0.69</v>
      </c>
      <c r="E18" s="42">
        <v>0.33</v>
      </c>
      <c r="F18" s="42">
        <v>2.0720999999999999E-3</v>
      </c>
      <c r="G18" s="42">
        <v>0.2</v>
      </c>
      <c r="H18" s="42">
        <v>0.69</v>
      </c>
      <c r="I18" s="42">
        <v>0.28999999999999998</v>
      </c>
      <c r="J18" s="42">
        <v>1.784E-4</v>
      </c>
      <c r="K18" s="42">
        <v>-1</v>
      </c>
      <c r="L18" s="42">
        <v>-1</v>
      </c>
      <c r="M18" s="42">
        <v>1</v>
      </c>
      <c r="N18" s="42">
        <v>5.8446158721636721E-6</v>
      </c>
      <c r="O18" s="42">
        <v>1.377311E-3</v>
      </c>
      <c r="P18" s="42">
        <v>1</v>
      </c>
    </row>
    <row r="19" spans="1:16">
      <c r="A19" s="24" t="s">
        <v>678</v>
      </c>
      <c r="B19" s="24" t="s">
        <v>679</v>
      </c>
      <c r="C19" s="42">
        <v>98.56</v>
      </c>
      <c r="D19" s="42">
        <v>75.540000000000006</v>
      </c>
      <c r="E19" s="42">
        <v>1.3</v>
      </c>
      <c r="F19" s="42">
        <v>1.51571E-2</v>
      </c>
      <c r="G19" s="42">
        <v>138.91999999999999</v>
      </c>
      <c r="H19" s="42">
        <v>75.540000000000006</v>
      </c>
      <c r="I19" s="42">
        <v>1.84</v>
      </c>
      <c r="J19" s="42">
        <v>2.8099999999999999E-5</v>
      </c>
      <c r="K19" s="42">
        <v>1</v>
      </c>
      <c r="L19" s="42">
        <v>1</v>
      </c>
      <c r="M19" s="42">
        <v>1</v>
      </c>
      <c r="N19" s="42">
        <v>6.6736660384592028E-6</v>
      </c>
      <c r="O19" s="42">
        <v>1.544597E-3</v>
      </c>
      <c r="P19" s="42">
        <v>1</v>
      </c>
    </row>
    <row r="20" spans="1:16">
      <c r="A20" s="24" t="s">
        <v>1530</v>
      </c>
      <c r="B20" s="24" t="s">
        <v>1531</v>
      </c>
      <c r="C20" s="42">
        <v>20.79</v>
      </c>
      <c r="D20" s="42">
        <v>14.35</v>
      </c>
      <c r="E20" s="42">
        <v>1.45</v>
      </c>
      <c r="F20" s="42">
        <v>1.17248E-2</v>
      </c>
      <c r="G20" s="42">
        <v>27.49</v>
      </c>
      <c r="H20" s="42">
        <v>14.35</v>
      </c>
      <c r="I20" s="42">
        <v>1.92</v>
      </c>
      <c r="J20" s="42">
        <v>4.6900000000000002E-5</v>
      </c>
      <c r="K20" s="42">
        <v>1</v>
      </c>
      <c r="L20" s="42">
        <v>1</v>
      </c>
      <c r="M20" s="42">
        <v>1</v>
      </c>
      <c r="N20" s="42">
        <v>8.4758006483331982E-6</v>
      </c>
      <c r="O20" s="42">
        <v>1.91657E-3</v>
      </c>
      <c r="P20" s="42">
        <v>1</v>
      </c>
    </row>
    <row r="21" spans="1:16">
      <c r="A21" s="24" t="s">
        <v>1732</v>
      </c>
      <c r="B21" s="24" t="s">
        <v>1733</v>
      </c>
      <c r="C21" s="42">
        <v>95.38</v>
      </c>
      <c r="D21" s="42">
        <v>68.02</v>
      </c>
      <c r="E21" s="42">
        <v>1.4</v>
      </c>
      <c r="F21" s="42">
        <v>1.39571E-2</v>
      </c>
      <c r="G21" s="42">
        <v>138.66999999999999</v>
      </c>
      <c r="H21" s="42">
        <v>68.02</v>
      </c>
      <c r="I21" s="42">
        <v>2.04</v>
      </c>
      <c r="J21" s="42">
        <v>3.9900000000000001E-5</v>
      </c>
      <c r="K21" s="42">
        <v>1</v>
      </c>
      <c r="L21" s="42">
        <v>1</v>
      </c>
      <c r="M21" s="42">
        <v>1</v>
      </c>
      <c r="N21" s="42">
        <v>8.5765815190930184E-6</v>
      </c>
      <c r="O21" s="42">
        <v>1.91657E-3</v>
      </c>
      <c r="P21" s="42">
        <v>1</v>
      </c>
    </row>
    <row r="22" spans="1:16">
      <c r="A22" s="24" t="s">
        <v>2016</v>
      </c>
      <c r="B22" s="24" t="s">
        <v>2017</v>
      </c>
      <c r="C22" s="42">
        <v>347.61</v>
      </c>
      <c r="D22" s="42">
        <v>286.39</v>
      </c>
      <c r="E22" s="42">
        <v>1.21</v>
      </c>
      <c r="F22" s="42">
        <v>1.3339000000000001E-3</v>
      </c>
      <c r="G22" s="42">
        <v>384.77</v>
      </c>
      <c r="H22" s="42">
        <v>286.39</v>
      </c>
      <c r="I22" s="42">
        <v>1.34</v>
      </c>
      <c r="J22" s="42">
        <v>5.0359999999999999E-4</v>
      </c>
      <c r="K22" s="42">
        <v>1</v>
      </c>
      <c r="L22" s="42">
        <v>1</v>
      </c>
      <c r="M22" s="42">
        <v>1</v>
      </c>
      <c r="N22" s="42">
        <v>1.0219616734530312E-5</v>
      </c>
      <c r="O22" s="42">
        <v>2.2076040000000002E-3</v>
      </c>
      <c r="P22" s="42">
        <v>1</v>
      </c>
    </row>
    <row r="23" spans="1:16">
      <c r="A23" s="24" t="s">
        <v>1380</v>
      </c>
      <c r="B23" s="24" t="s">
        <v>1381</v>
      </c>
      <c r="C23" s="42">
        <v>142.1</v>
      </c>
      <c r="D23" s="42">
        <v>118.21</v>
      </c>
      <c r="E23" s="42">
        <v>1.2</v>
      </c>
      <c r="F23" s="42">
        <v>8.7000000000000001E-4</v>
      </c>
      <c r="G23" s="42">
        <v>141.59</v>
      </c>
      <c r="H23" s="42">
        <v>118.21</v>
      </c>
      <c r="I23" s="42">
        <v>1.2</v>
      </c>
      <c r="J23" s="42">
        <v>1.157E-3</v>
      </c>
      <c r="K23" s="42">
        <v>1</v>
      </c>
      <c r="L23" s="42">
        <v>1</v>
      </c>
      <c r="M23" s="42">
        <v>1</v>
      </c>
      <c r="N23" s="42">
        <v>1.490653310609602E-5</v>
      </c>
      <c r="O23" s="42">
        <v>3.1672649999999998E-3</v>
      </c>
      <c r="P23" s="42">
        <v>1</v>
      </c>
    </row>
    <row r="24" spans="1:16">
      <c r="A24" s="24" t="s">
        <v>1942</v>
      </c>
      <c r="B24" s="24" t="s">
        <v>1943</v>
      </c>
      <c r="C24" s="42">
        <v>20.65</v>
      </c>
      <c r="D24" s="42">
        <v>34.28</v>
      </c>
      <c r="E24" s="42">
        <v>0.6</v>
      </c>
      <c r="F24" s="42">
        <v>3.4267E-3</v>
      </c>
      <c r="G24" s="42">
        <v>14.63</v>
      </c>
      <c r="H24" s="42">
        <v>34.28</v>
      </c>
      <c r="I24" s="42">
        <v>0.43</v>
      </c>
      <c r="J24" s="42">
        <v>3.3619999999999999E-4</v>
      </c>
      <c r="K24" s="42">
        <v>-1</v>
      </c>
      <c r="L24" s="42">
        <v>-1</v>
      </c>
      <c r="M24" s="42">
        <v>1</v>
      </c>
      <c r="N24" s="42">
        <v>1.69052337941622E-5</v>
      </c>
      <c r="O24" s="42">
        <v>3.5340049999999998E-3</v>
      </c>
      <c r="P24" s="42">
        <v>1</v>
      </c>
    </row>
    <row r="25" spans="1:16">
      <c r="A25" s="24" t="s">
        <v>2018</v>
      </c>
      <c r="B25" s="24" t="s">
        <v>2019</v>
      </c>
      <c r="C25" s="42">
        <v>0.2</v>
      </c>
      <c r="D25" s="42">
        <v>0.38</v>
      </c>
      <c r="E25" s="42">
        <v>0.54</v>
      </c>
      <c r="F25" s="42">
        <v>2.9588900000000001E-2</v>
      </c>
      <c r="G25" s="42">
        <v>0.2</v>
      </c>
      <c r="H25" s="42">
        <v>0.38</v>
      </c>
      <c r="I25" s="42">
        <v>0.54</v>
      </c>
      <c r="J25" s="42">
        <v>4.2599999999999999E-5</v>
      </c>
      <c r="K25" s="42">
        <v>-1</v>
      </c>
      <c r="L25" s="42">
        <v>-1</v>
      </c>
      <c r="M25" s="42">
        <v>1</v>
      </c>
      <c r="N25" s="42">
        <v>1.8382959944496235E-5</v>
      </c>
      <c r="O25" s="42">
        <v>3.7819379999999999E-3</v>
      </c>
      <c r="P25" s="42">
        <v>1</v>
      </c>
    </row>
    <row r="26" spans="1:16">
      <c r="A26" s="24" t="s">
        <v>1987</v>
      </c>
      <c r="B26" s="24" t="s">
        <v>1988</v>
      </c>
      <c r="C26" s="42">
        <v>71.599999999999994</v>
      </c>
      <c r="D26" s="42">
        <v>64.319999999999993</v>
      </c>
      <c r="E26" s="42">
        <v>1.1100000000000001</v>
      </c>
      <c r="F26" s="42">
        <v>3.1874999999999998E-3</v>
      </c>
      <c r="G26" s="42">
        <v>76.62</v>
      </c>
      <c r="H26" s="42">
        <v>64.319999999999993</v>
      </c>
      <c r="I26" s="42">
        <v>1.19</v>
      </c>
      <c r="J26" s="42">
        <v>5.3459999999999998E-4</v>
      </c>
      <c r="K26" s="42">
        <v>1</v>
      </c>
      <c r="L26" s="42">
        <v>1</v>
      </c>
      <c r="M26" s="42">
        <v>1</v>
      </c>
      <c r="N26" s="42">
        <v>2.4337932843288002E-5</v>
      </c>
      <c r="O26" s="42">
        <v>4.9288049999999996E-3</v>
      </c>
      <c r="P26" s="42">
        <v>1</v>
      </c>
    </row>
    <row r="27" spans="1:16">
      <c r="A27" s="24" t="s">
        <v>2020</v>
      </c>
      <c r="B27" s="24" t="s">
        <v>2021</v>
      </c>
      <c r="C27" s="42">
        <v>17.940000000000001</v>
      </c>
      <c r="D27" s="42">
        <v>15.12</v>
      </c>
      <c r="E27" s="42">
        <v>1.19</v>
      </c>
      <c r="F27" s="42">
        <v>1.01513E-2</v>
      </c>
      <c r="G27" s="42">
        <v>21.61</v>
      </c>
      <c r="H27" s="42">
        <v>15.12</v>
      </c>
      <c r="I27" s="42">
        <v>1.43</v>
      </c>
      <c r="J27" s="42">
        <v>2.04E-4</v>
      </c>
      <c r="K27" s="42">
        <v>1</v>
      </c>
      <c r="L27" s="42">
        <v>1</v>
      </c>
      <c r="M27" s="42">
        <v>1</v>
      </c>
      <c r="N27" s="42">
        <v>2.9173404761828614E-5</v>
      </c>
      <c r="O27" s="42">
        <v>5.8171760000000003E-3</v>
      </c>
      <c r="P27" s="42">
        <v>1</v>
      </c>
    </row>
    <row r="28" spans="1:16">
      <c r="A28" s="24" t="s">
        <v>1916</v>
      </c>
      <c r="B28" s="24" t="s">
        <v>1917</v>
      </c>
      <c r="C28" s="42">
        <v>4.41</v>
      </c>
      <c r="D28" s="42">
        <v>5.14</v>
      </c>
      <c r="E28" s="42">
        <v>0.86</v>
      </c>
      <c r="F28" s="42">
        <v>4.1326599999999998E-2</v>
      </c>
      <c r="G28" s="42">
        <v>3.1</v>
      </c>
      <c r="H28" s="42">
        <v>5.14</v>
      </c>
      <c r="I28" s="42">
        <v>0.6</v>
      </c>
      <c r="J28" s="42">
        <v>6.8999999999999997E-5</v>
      </c>
      <c r="K28" s="42">
        <v>-1</v>
      </c>
      <c r="L28" s="42">
        <v>-1</v>
      </c>
      <c r="M28" s="42">
        <v>1</v>
      </c>
      <c r="N28" s="42">
        <v>3.925894982437228E-5</v>
      </c>
      <c r="O28" s="42">
        <v>7.4828619999999998E-3</v>
      </c>
      <c r="P28" s="42">
        <v>1</v>
      </c>
    </row>
    <row r="29" spans="1:16">
      <c r="A29" s="24" t="s">
        <v>1946</v>
      </c>
      <c r="B29" s="24" t="s">
        <v>1947</v>
      </c>
      <c r="C29" s="42">
        <v>12.12</v>
      </c>
      <c r="D29" s="42">
        <v>9.68</v>
      </c>
      <c r="E29" s="42">
        <v>1.25</v>
      </c>
      <c r="F29" s="42">
        <v>5.8634999999999998E-3</v>
      </c>
      <c r="G29" s="42">
        <v>12.8</v>
      </c>
      <c r="H29" s="42">
        <v>9.68</v>
      </c>
      <c r="I29" s="42">
        <v>1.32</v>
      </c>
      <c r="J29" s="42">
        <v>5.8580000000000004E-4</v>
      </c>
      <c r="K29" s="42">
        <v>1</v>
      </c>
      <c r="L29" s="42">
        <v>1</v>
      </c>
      <c r="M29" s="42">
        <v>1</v>
      </c>
      <c r="N29" s="42">
        <v>4.6650396195557775E-5</v>
      </c>
      <c r="O29" s="42">
        <v>8.5463919999999999E-3</v>
      </c>
      <c r="P29" s="42">
        <v>1</v>
      </c>
    </row>
    <row r="30" spans="1:16">
      <c r="A30" s="24" t="s">
        <v>1962</v>
      </c>
      <c r="B30" s="24" t="s">
        <v>1963</v>
      </c>
      <c r="C30" s="42">
        <v>142.72</v>
      </c>
      <c r="D30" s="42">
        <v>97.26</v>
      </c>
      <c r="E30" s="42">
        <v>1.47</v>
      </c>
      <c r="F30" s="42">
        <v>2.8709999999999999E-3</v>
      </c>
      <c r="G30" s="42">
        <v>152.88999999999999</v>
      </c>
      <c r="H30" s="42">
        <v>97.26</v>
      </c>
      <c r="I30" s="42">
        <v>1.57</v>
      </c>
      <c r="J30" s="42">
        <v>1.201E-3</v>
      </c>
      <c r="K30" s="42">
        <v>1</v>
      </c>
      <c r="L30" s="42">
        <v>1</v>
      </c>
      <c r="M30" s="42">
        <v>1</v>
      </c>
      <c r="N30" s="42">
        <v>4.6816858492504387E-5</v>
      </c>
      <c r="O30" s="42">
        <v>8.5463919999999999E-3</v>
      </c>
      <c r="P30" s="42">
        <v>1</v>
      </c>
    </row>
    <row r="31" spans="1:16">
      <c r="A31" s="24" t="s">
        <v>2022</v>
      </c>
      <c r="B31" s="24" t="s">
        <v>2023</v>
      </c>
      <c r="C31" s="42">
        <v>0.26</v>
      </c>
      <c r="D31" s="42">
        <v>0.71</v>
      </c>
      <c r="E31" s="42">
        <v>0.37</v>
      </c>
      <c r="F31" s="42">
        <v>1.5594999999999999E-3</v>
      </c>
      <c r="G31" s="42">
        <v>0.34</v>
      </c>
      <c r="H31" s="42">
        <v>0.71</v>
      </c>
      <c r="I31" s="42">
        <v>0.48</v>
      </c>
      <c r="J31" s="42">
        <v>2.6744E-3</v>
      </c>
      <c r="K31" s="42">
        <v>-1</v>
      </c>
      <c r="L31" s="42">
        <v>-1</v>
      </c>
      <c r="M31" s="42">
        <v>1</v>
      </c>
      <c r="N31" s="42">
        <v>5.5835272397719571E-5</v>
      </c>
      <c r="O31" s="42">
        <v>1.005113E-2</v>
      </c>
      <c r="P31" s="42">
        <v>1</v>
      </c>
    </row>
    <row r="32" spans="1:16">
      <c r="A32" s="24" t="s">
        <v>2024</v>
      </c>
      <c r="B32" s="24" t="s">
        <v>2025</v>
      </c>
      <c r="C32" s="42">
        <v>57.27</v>
      </c>
      <c r="D32" s="42">
        <v>69.400000000000006</v>
      </c>
      <c r="E32" s="42">
        <v>0.83</v>
      </c>
      <c r="F32" s="42">
        <v>1.44219E-2</v>
      </c>
      <c r="G32" s="42">
        <v>55.86</v>
      </c>
      <c r="H32" s="42">
        <v>69.400000000000006</v>
      </c>
      <c r="I32" s="42">
        <v>0.8</v>
      </c>
      <c r="J32" s="42">
        <v>2.9379999999999999E-4</v>
      </c>
      <c r="K32" s="42">
        <v>-1</v>
      </c>
      <c r="L32" s="42">
        <v>-1</v>
      </c>
      <c r="M32" s="42">
        <v>1</v>
      </c>
      <c r="N32" s="42">
        <v>5.6657610554511351E-5</v>
      </c>
      <c r="O32" s="42">
        <v>1.0059439999999999E-2</v>
      </c>
      <c r="P32" s="42">
        <v>1</v>
      </c>
    </row>
    <row r="33" spans="1:16">
      <c r="A33" s="24" t="s">
        <v>1568</v>
      </c>
      <c r="B33" s="24" t="s">
        <v>1569</v>
      </c>
      <c r="C33" s="42">
        <v>70.739999999999995</v>
      </c>
      <c r="D33" s="42">
        <v>61.22</v>
      </c>
      <c r="E33" s="42">
        <v>1.1599999999999999</v>
      </c>
      <c r="F33" s="42">
        <v>1.4940000000000001E-3</v>
      </c>
      <c r="G33" s="42">
        <v>78.63</v>
      </c>
      <c r="H33" s="42">
        <v>61.22</v>
      </c>
      <c r="I33" s="42">
        <v>1.28</v>
      </c>
      <c r="J33" s="42">
        <v>3.091E-3</v>
      </c>
      <c r="K33" s="42">
        <v>1</v>
      </c>
      <c r="L33" s="42">
        <v>1</v>
      </c>
      <c r="M33" s="42">
        <v>1</v>
      </c>
      <c r="N33" s="42">
        <v>6.1352099440137309E-5</v>
      </c>
      <c r="O33" s="42">
        <v>1.0602459999999999E-2</v>
      </c>
      <c r="P33" s="42">
        <v>1</v>
      </c>
    </row>
    <row r="34" spans="1:16">
      <c r="A34" s="24" t="s">
        <v>2026</v>
      </c>
      <c r="B34" s="24" t="s">
        <v>2027</v>
      </c>
      <c r="C34" s="42">
        <v>628.27</v>
      </c>
      <c r="D34" s="42">
        <v>563.88</v>
      </c>
      <c r="E34" s="42">
        <v>1.1100000000000001</v>
      </c>
      <c r="F34" s="42">
        <v>1.2769600000000001E-2</v>
      </c>
      <c r="G34" s="42">
        <v>665.68</v>
      </c>
      <c r="H34" s="42">
        <v>563.88</v>
      </c>
      <c r="I34" s="42">
        <v>1.18</v>
      </c>
      <c r="J34" s="42">
        <v>3.7159999999999998E-4</v>
      </c>
      <c r="K34" s="42">
        <v>1</v>
      </c>
      <c r="L34" s="42">
        <v>1</v>
      </c>
      <c r="M34" s="42">
        <v>1</v>
      </c>
      <c r="N34" s="42">
        <v>6.291344645259489E-5</v>
      </c>
      <c r="O34" s="42">
        <v>1.0729219999999999E-2</v>
      </c>
      <c r="P34" s="42">
        <v>1</v>
      </c>
    </row>
    <row r="35" spans="1:16">
      <c r="A35" s="24" t="s">
        <v>1864</v>
      </c>
      <c r="B35" s="24" t="s">
        <v>1865</v>
      </c>
      <c r="C35" s="42">
        <v>298.99</v>
      </c>
      <c r="D35" s="42">
        <v>245.7</v>
      </c>
      <c r="E35" s="42">
        <v>1.22</v>
      </c>
      <c r="F35" s="42">
        <v>3.9702300000000003E-2</v>
      </c>
      <c r="G35" s="42">
        <v>362.8</v>
      </c>
      <c r="H35" s="42">
        <v>245.7</v>
      </c>
      <c r="I35" s="42">
        <v>1.48</v>
      </c>
      <c r="J35" s="42">
        <v>1.2769999999999999E-4</v>
      </c>
      <c r="K35" s="42">
        <v>1</v>
      </c>
      <c r="L35" s="42">
        <v>1</v>
      </c>
      <c r="M35" s="42">
        <v>1</v>
      </c>
      <c r="N35" s="42">
        <v>6.6884101973085919E-5</v>
      </c>
      <c r="O35" s="42">
        <v>1.1258239999999999E-2</v>
      </c>
      <c r="P35" s="42">
        <v>1</v>
      </c>
    </row>
    <row r="36" spans="1:16">
      <c r="A36" s="24" t="s">
        <v>1975</v>
      </c>
      <c r="B36" s="24" t="s">
        <v>1976</v>
      </c>
      <c r="C36" s="42">
        <v>299.57</v>
      </c>
      <c r="D36" s="42">
        <v>385.85</v>
      </c>
      <c r="E36" s="42">
        <v>0.78</v>
      </c>
      <c r="F36" s="42">
        <v>1.8838299999999999E-2</v>
      </c>
      <c r="G36" s="42">
        <v>253.65</v>
      </c>
      <c r="H36" s="42">
        <v>385.85</v>
      </c>
      <c r="I36" s="42">
        <v>0.66</v>
      </c>
      <c r="J36" s="42">
        <v>3.0729999999999999E-4</v>
      </c>
      <c r="K36" s="42">
        <v>-1</v>
      </c>
      <c r="L36" s="42">
        <v>-1</v>
      </c>
      <c r="M36" s="42">
        <v>1</v>
      </c>
      <c r="N36" s="42">
        <v>7.5601856348805896E-5</v>
      </c>
      <c r="O36" s="42">
        <v>1.2562520000000001E-2</v>
      </c>
      <c r="P36" s="42">
        <v>1</v>
      </c>
    </row>
    <row r="37" spans="1:16">
      <c r="A37" s="24" t="s">
        <v>2028</v>
      </c>
      <c r="B37" s="24" t="s">
        <v>2029</v>
      </c>
      <c r="C37" s="42">
        <v>0.2</v>
      </c>
      <c r="D37" s="42">
        <v>0.39</v>
      </c>
      <c r="E37" s="42">
        <v>0.51</v>
      </c>
      <c r="F37" s="42">
        <v>4.3640400000000003E-2</v>
      </c>
      <c r="G37" s="42">
        <v>0.2</v>
      </c>
      <c r="H37" s="42">
        <v>0.39</v>
      </c>
      <c r="I37" s="42">
        <v>0.51</v>
      </c>
      <c r="J37" s="42">
        <v>1.3660000000000001E-4</v>
      </c>
      <c r="K37" s="42">
        <v>-1</v>
      </c>
      <c r="L37" s="42">
        <v>-1</v>
      </c>
      <c r="M37" s="42">
        <v>1</v>
      </c>
      <c r="N37" s="42">
        <v>7.7676805323001474E-5</v>
      </c>
      <c r="O37" s="42">
        <v>1.2743910000000001E-2</v>
      </c>
      <c r="P37" s="42">
        <v>1</v>
      </c>
    </row>
    <row r="38" spans="1:16">
      <c r="A38" s="24" t="s">
        <v>2030</v>
      </c>
      <c r="B38" s="24" t="s">
        <v>2031</v>
      </c>
      <c r="C38" s="42">
        <v>9.3699999999999992</v>
      </c>
      <c r="D38" s="42">
        <v>7.66</v>
      </c>
      <c r="E38" s="42">
        <v>1.22</v>
      </c>
      <c r="F38" s="42">
        <v>9.0627999999999993E-3</v>
      </c>
      <c r="G38" s="42">
        <v>10.119999999999999</v>
      </c>
      <c r="H38" s="42">
        <v>7.66</v>
      </c>
      <c r="I38" s="42">
        <v>1.32</v>
      </c>
      <c r="J38" s="42">
        <v>6.8570000000000002E-4</v>
      </c>
      <c r="K38" s="42">
        <v>1</v>
      </c>
      <c r="L38" s="42">
        <v>1</v>
      </c>
      <c r="M38" s="42">
        <v>1</v>
      </c>
      <c r="N38" s="42">
        <v>8.0716156933169358E-5</v>
      </c>
      <c r="O38" s="42">
        <v>1.307703E-2</v>
      </c>
      <c r="P38" s="42">
        <v>1</v>
      </c>
    </row>
    <row r="39" spans="1:16">
      <c r="A39" s="24" t="s">
        <v>778</v>
      </c>
      <c r="B39" s="24" t="s">
        <v>779</v>
      </c>
      <c r="C39" s="42">
        <v>18.63</v>
      </c>
      <c r="D39" s="42">
        <v>15.99</v>
      </c>
      <c r="E39" s="42">
        <v>1.1599999999999999</v>
      </c>
      <c r="F39" s="42">
        <v>8.5375E-3</v>
      </c>
      <c r="G39" s="42">
        <v>20.45</v>
      </c>
      <c r="H39" s="42">
        <v>15.99</v>
      </c>
      <c r="I39" s="42">
        <v>1.28</v>
      </c>
      <c r="J39" s="42">
        <v>7.8100000000000001E-4</v>
      </c>
      <c r="K39" s="42">
        <v>1</v>
      </c>
      <c r="L39" s="42">
        <v>1</v>
      </c>
      <c r="M39" s="42">
        <v>1</v>
      </c>
      <c r="N39" s="42">
        <v>8.6135962255706744E-5</v>
      </c>
      <c r="O39" s="42">
        <v>1.348149E-2</v>
      </c>
      <c r="P39" s="42">
        <v>1</v>
      </c>
    </row>
    <row r="40" spans="1:16">
      <c r="A40" s="24" t="s">
        <v>1971</v>
      </c>
      <c r="B40" s="24" t="s">
        <v>1972</v>
      </c>
      <c r="C40" s="42">
        <v>0.88</v>
      </c>
      <c r="D40" s="42">
        <v>0.46</v>
      </c>
      <c r="E40" s="42">
        <v>1.9</v>
      </c>
      <c r="F40" s="42">
        <v>3.2009999999999999E-3</v>
      </c>
      <c r="G40" s="42">
        <v>0.82</v>
      </c>
      <c r="H40" s="42">
        <v>0.46</v>
      </c>
      <c r="I40" s="42">
        <v>1.77</v>
      </c>
      <c r="J40" s="42">
        <v>2.0882000000000001E-3</v>
      </c>
      <c r="K40" s="42">
        <v>1</v>
      </c>
      <c r="L40" s="42">
        <v>1</v>
      </c>
      <c r="M40" s="42">
        <v>1</v>
      </c>
      <c r="N40" s="42">
        <v>8.6333077498834676E-5</v>
      </c>
      <c r="O40" s="42">
        <v>1.348149E-2</v>
      </c>
      <c r="P40" s="42">
        <v>1</v>
      </c>
    </row>
    <row r="41" spans="1:16">
      <c r="A41" s="24" t="s">
        <v>1874</v>
      </c>
      <c r="B41" s="24" t="s">
        <v>1875</v>
      </c>
      <c r="C41" s="42">
        <v>52.41</v>
      </c>
      <c r="D41" s="42">
        <v>72.650000000000006</v>
      </c>
      <c r="E41" s="42">
        <v>0.72</v>
      </c>
      <c r="F41" s="42">
        <v>3.3189499999999997E-2</v>
      </c>
      <c r="G41" s="42">
        <v>44.81</v>
      </c>
      <c r="H41" s="42">
        <v>72.650000000000006</v>
      </c>
      <c r="I41" s="42">
        <v>0.62</v>
      </c>
      <c r="J41" s="42">
        <v>2.2719999999999999E-4</v>
      </c>
      <c r="K41" s="42">
        <v>-1</v>
      </c>
      <c r="L41" s="42">
        <v>-1</v>
      </c>
      <c r="M41" s="42">
        <v>1</v>
      </c>
      <c r="N41" s="42">
        <v>9.6484193162993392E-5</v>
      </c>
      <c r="O41" s="42">
        <v>1.4887279999999999E-2</v>
      </c>
      <c r="P41" s="42">
        <v>1</v>
      </c>
    </row>
    <row r="42" spans="1:16">
      <c r="A42" s="24" t="s">
        <v>1894</v>
      </c>
      <c r="B42" s="24" t="s">
        <v>1895</v>
      </c>
      <c r="C42" s="42">
        <v>12.29</v>
      </c>
      <c r="D42" s="42">
        <v>9.68</v>
      </c>
      <c r="E42" s="42">
        <v>1.27</v>
      </c>
      <c r="F42" s="42">
        <v>7.1979000000000001E-3</v>
      </c>
      <c r="G42" s="42">
        <v>15.08</v>
      </c>
      <c r="H42" s="42">
        <v>9.68</v>
      </c>
      <c r="I42" s="42">
        <v>1.56</v>
      </c>
      <c r="J42" s="42">
        <v>1.2706E-3</v>
      </c>
      <c r="K42" s="42">
        <v>1</v>
      </c>
      <c r="L42" s="42">
        <v>1</v>
      </c>
      <c r="M42" s="42">
        <v>1</v>
      </c>
      <c r="N42" s="42">
        <v>1.1525562512204601E-4</v>
      </c>
      <c r="O42" s="42">
        <v>1.7238130000000001E-2</v>
      </c>
      <c r="P42" s="42">
        <v>1</v>
      </c>
    </row>
    <row r="43" spans="1:16">
      <c r="A43" s="24" t="s">
        <v>2032</v>
      </c>
      <c r="B43" s="24" t="s">
        <v>2033</v>
      </c>
      <c r="C43" s="42">
        <v>3.59</v>
      </c>
      <c r="D43" s="42">
        <v>2.4300000000000002</v>
      </c>
      <c r="E43" s="42">
        <v>1.48</v>
      </c>
      <c r="F43" s="42">
        <v>2.4020000000000001E-4</v>
      </c>
      <c r="G43" s="42">
        <v>3.3</v>
      </c>
      <c r="H43" s="42">
        <v>2.4300000000000002</v>
      </c>
      <c r="I43" s="42">
        <v>1.36</v>
      </c>
      <c r="J43" s="42">
        <v>3.8238399999999999E-2</v>
      </c>
      <c r="K43" s="42">
        <v>1</v>
      </c>
      <c r="L43" s="42">
        <v>1</v>
      </c>
      <c r="M43" s="42">
        <v>1</v>
      </c>
      <c r="N43" s="42">
        <v>1.1571048720693256E-4</v>
      </c>
      <c r="O43" s="42">
        <v>1.7238130000000001E-2</v>
      </c>
      <c r="P43" s="42">
        <v>1</v>
      </c>
    </row>
    <row r="44" spans="1:16">
      <c r="A44" s="24" t="s">
        <v>1979</v>
      </c>
      <c r="B44" s="24" t="s">
        <v>1980</v>
      </c>
      <c r="C44" s="42">
        <v>145.09</v>
      </c>
      <c r="D44" s="42">
        <v>177.47</v>
      </c>
      <c r="E44" s="42">
        <v>0.82</v>
      </c>
      <c r="F44" s="42">
        <v>2.8021000000000001E-3</v>
      </c>
      <c r="G44" s="42">
        <v>139.83000000000001</v>
      </c>
      <c r="H44" s="42">
        <v>177.47</v>
      </c>
      <c r="I44" s="42">
        <v>0.79</v>
      </c>
      <c r="J44" s="42">
        <v>3.2644000000000002E-3</v>
      </c>
      <c r="K44" s="42">
        <v>-1</v>
      </c>
      <c r="L44" s="42">
        <v>-1</v>
      </c>
      <c r="M44" s="42">
        <v>1</v>
      </c>
      <c r="N44" s="42">
        <v>1.1527330099569966E-4</v>
      </c>
      <c r="O44" s="42">
        <v>1.7238130000000001E-2</v>
      </c>
      <c r="P44" s="42">
        <v>1</v>
      </c>
    </row>
    <row r="45" spans="1:16">
      <c r="A45" s="24" t="s">
        <v>1989</v>
      </c>
      <c r="B45" s="24" t="s">
        <v>1990</v>
      </c>
      <c r="C45" s="42">
        <v>5.3</v>
      </c>
      <c r="D45" s="42">
        <v>4.1900000000000004</v>
      </c>
      <c r="E45" s="42">
        <v>1.26</v>
      </c>
      <c r="F45" s="42">
        <v>2.0869999999999999E-3</v>
      </c>
      <c r="G45" s="42">
        <v>5.52</v>
      </c>
      <c r="H45" s="42">
        <v>4.1900000000000004</v>
      </c>
      <c r="I45" s="42">
        <v>1.32</v>
      </c>
      <c r="J45" s="42">
        <v>4.7171000000000001E-3</v>
      </c>
      <c r="K45" s="42">
        <v>1</v>
      </c>
      <c r="L45" s="42">
        <v>1</v>
      </c>
      <c r="M45" s="42">
        <v>1</v>
      </c>
      <c r="N45" s="42">
        <v>1.2333879046910745E-4</v>
      </c>
      <c r="O45" s="42">
        <v>1.8165870000000001E-2</v>
      </c>
      <c r="P45" s="42">
        <v>1</v>
      </c>
    </row>
    <row r="46" spans="1:16">
      <c r="A46" s="24" t="s">
        <v>2034</v>
      </c>
      <c r="B46" s="24" t="s">
        <v>2035</v>
      </c>
      <c r="C46" s="42">
        <v>46.42</v>
      </c>
      <c r="D46" s="42">
        <v>31.95</v>
      </c>
      <c r="E46" s="42">
        <v>1.45</v>
      </c>
      <c r="F46" s="42">
        <v>3.5211000000000001E-3</v>
      </c>
      <c r="G46" s="42">
        <v>53.23</v>
      </c>
      <c r="H46" s="42">
        <v>31.95</v>
      </c>
      <c r="I46" s="42">
        <v>1.67</v>
      </c>
      <c r="J46" s="42">
        <v>3.0187E-3</v>
      </c>
      <c r="K46" s="42">
        <v>1</v>
      </c>
      <c r="L46" s="42">
        <v>1</v>
      </c>
      <c r="M46" s="42">
        <v>1</v>
      </c>
      <c r="N46" s="42">
        <v>1.3235316051274371E-4</v>
      </c>
      <c r="O46" s="42">
        <v>1.8850849999999999E-2</v>
      </c>
      <c r="P46" s="42">
        <v>1</v>
      </c>
    </row>
    <row r="47" spans="1:16">
      <c r="A47" s="24" t="s">
        <v>2036</v>
      </c>
      <c r="B47" s="24" t="s">
        <v>2037</v>
      </c>
      <c r="C47" s="42">
        <v>1.41</v>
      </c>
      <c r="D47" s="42">
        <v>2.39</v>
      </c>
      <c r="E47" s="42">
        <v>0.59</v>
      </c>
      <c r="F47" s="42">
        <v>2.9513E-3</v>
      </c>
      <c r="G47" s="42">
        <v>1.2</v>
      </c>
      <c r="H47" s="42">
        <v>2.39</v>
      </c>
      <c r="I47" s="42">
        <v>0.5</v>
      </c>
      <c r="J47" s="42">
        <v>3.5812999999999999E-3</v>
      </c>
      <c r="K47" s="42">
        <v>-1</v>
      </c>
      <c r="L47" s="42">
        <v>-1</v>
      </c>
      <c r="M47" s="42">
        <v>1</v>
      </c>
      <c r="N47" s="42">
        <v>1.3166984188606179E-4</v>
      </c>
      <c r="O47" s="42">
        <v>1.8850849999999999E-2</v>
      </c>
      <c r="P47" s="42">
        <v>1</v>
      </c>
    </row>
    <row r="48" spans="1:16">
      <c r="A48" s="24" t="s">
        <v>2038</v>
      </c>
      <c r="B48" s="24" t="s">
        <v>2039</v>
      </c>
      <c r="C48" s="42">
        <v>13.92</v>
      </c>
      <c r="D48" s="42">
        <v>10.74</v>
      </c>
      <c r="E48" s="42">
        <v>1.3</v>
      </c>
      <c r="F48" s="42">
        <v>1.8265E-2</v>
      </c>
      <c r="G48" s="42">
        <v>15.5</v>
      </c>
      <c r="H48" s="42">
        <v>10.74</v>
      </c>
      <c r="I48" s="42">
        <v>1.44</v>
      </c>
      <c r="J48" s="42">
        <v>6.2379999999999998E-4</v>
      </c>
      <c r="K48" s="42">
        <v>1</v>
      </c>
      <c r="L48" s="42">
        <v>1</v>
      </c>
      <c r="M48" s="42">
        <v>1</v>
      </c>
      <c r="N48" s="42">
        <v>1.4108200009288474E-4</v>
      </c>
      <c r="O48" s="42">
        <v>1.9875690000000001E-2</v>
      </c>
      <c r="P48" s="42">
        <v>1</v>
      </c>
    </row>
    <row r="49" spans="1:16">
      <c r="A49" s="24" t="s">
        <v>1924</v>
      </c>
      <c r="B49" s="24" t="s">
        <v>1925</v>
      </c>
      <c r="C49" s="42">
        <v>103.46</v>
      </c>
      <c r="D49" s="42">
        <v>126.69</v>
      </c>
      <c r="E49" s="42">
        <v>0.82</v>
      </c>
      <c r="F49" s="42">
        <v>2.4548E-2</v>
      </c>
      <c r="G49" s="42">
        <v>95.49</v>
      </c>
      <c r="H49" s="42">
        <v>126.69</v>
      </c>
      <c r="I49" s="42">
        <v>0.75</v>
      </c>
      <c r="J49" s="42">
        <v>4.7140000000000002E-4</v>
      </c>
      <c r="K49" s="42">
        <v>-1</v>
      </c>
      <c r="L49" s="42">
        <v>-1</v>
      </c>
      <c r="M49" s="42">
        <v>1</v>
      </c>
      <c r="N49" s="42">
        <v>1.4310919584892279E-4</v>
      </c>
      <c r="O49" s="42">
        <v>1.9944469999999999E-2</v>
      </c>
      <c r="P49" s="42">
        <v>1</v>
      </c>
    </row>
    <row r="50" spans="1:16">
      <c r="A50" s="24" t="s">
        <v>2040</v>
      </c>
      <c r="B50" s="24" t="s">
        <v>2041</v>
      </c>
      <c r="C50" s="42">
        <v>0.27</v>
      </c>
      <c r="D50" s="42">
        <v>0.51</v>
      </c>
      <c r="E50" s="42">
        <v>0.53</v>
      </c>
      <c r="F50" s="42">
        <v>3.9939200000000001E-2</v>
      </c>
      <c r="G50" s="42">
        <v>0.2</v>
      </c>
      <c r="H50" s="42">
        <v>0.51</v>
      </c>
      <c r="I50" s="42">
        <v>0.39</v>
      </c>
      <c r="J50" s="42">
        <v>3.4729999999999999E-4</v>
      </c>
      <c r="K50" s="42">
        <v>-1</v>
      </c>
      <c r="L50" s="42">
        <v>-1</v>
      </c>
      <c r="M50" s="42">
        <v>1</v>
      </c>
      <c r="N50" s="42">
        <v>1.6902669082197175E-4</v>
      </c>
      <c r="O50" s="42">
        <v>2.306062E-2</v>
      </c>
      <c r="P50" s="42">
        <v>1</v>
      </c>
    </row>
    <row r="51" spans="1:16">
      <c r="A51" s="24" t="s">
        <v>2042</v>
      </c>
      <c r="B51" s="24" t="s">
        <v>2043</v>
      </c>
      <c r="C51" s="42">
        <v>9.7100000000000009</v>
      </c>
      <c r="D51" s="42">
        <v>14.52</v>
      </c>
      <c r="E51" s="42">
        <v>0.67</v>
      </c>
      <c r="F51" s="42">
        <v>3.7658000000000001E-3</v>
      </c>
      <c r="G51" s="42">
        <v>9.2100000000000009</v>
      </c>
      <c r="H51" s="42">
        <v>14.52</v>
      </c>
      <c r="I51" s="42">
        <v>0.63</v>
      </c>
      <c r="J51" s="42">
        <v>3.7374000000000001E-3</v>
      </c>
      <c r="K51" s="42">
        <v>-1</v>
      </c>
      <c r="L51" s="42">
        <v>-1</v>
      </c>
      <c r="M51" s="42">
        <v>1</v>
      </c>
      <c r="N51" s="42">
        <v>1.7130056913672309E-4</v>
      </c>
      <c r="O51" s="42">
        <v>2.3127419999999999E-2</v>
      </c>
      <c r="P51" s="42">
        <v>1</v>
      </c>
    </row>
    <row r="52" spans="1:16">
      <c r="A52" s="24" t="s">
        <v>1950</v>
      </c>
      <c r="B52" s="24" t="s">
        <v>1951</v>
      </c>
      <c r="C52" s="42">
        <v>57.76</v>
      </c>
      <c r="D52" s="42">
        <v>72.11</v>
      </c>
      <c r="E52" s="42">
        <v>0.8</v>
      </c>
      <c r="F52" s="42">
        <v>5.8263999999999998E-3</v>
      </c>
      <c r="G52" s="42">
        <v>55.72</v>
      </c>
      <c r="H52" s="42">
        <v>72.11</v>
      </c>
      <c r="I52" s="42">
        <v>0.77</v>
      </c>
      <c r="J52" s="42">
        <v>2.7477999999999999E-3</v>
      </c>
      <c r="K52" s="42">
        <v>-1</v>
      </c>
      <c r="L52" s="42">
        <v>-1</v>
      </c>
      <c r="M52" s="42">
        <v>1</v>
      </c>
      <c r="N52" s="42">
        <v>1.92794767360005E-4</v>
      </c>
      <c r="O52" s="42">
        <v>2.5447029999999999E-2</v>
      </c>
      <c r="P52" s="42">
        <v>1</v>
      </c>
    </row>
    <row r="53" spans="1:16">
      <c r="A53" s="24" t="s">
        <v>2044</v>
      </c>
      <c r="B53" s="24" t="s">
        <v>2045</v>
      </c>
      <c r="C53" s="42">
        <v>0.2</v>
      </c>
      <c r="D53" s="42">
        <v>0.38</v>
      </c>
      <c r="E53" s="42">
        <v>0.53</v>
      </c>
      <c r="F53" s="42">
        <v>2.6238899999999999E-2</v>
      </c>
      <c r="G53" s="42">
        <v>0.2</v>
      </c>
      <c r="H53" s="42">
        <v>0.38</v>
      </c>
      <c r="I53" s="42">
        <v>0.53</v>
      </c>
      <c r="J53" s="42">
        <v>6.156E-4</v>
      </c>
      <c r="K53" s="42">
        <v>-1</v>
      </c>
      <c r="L53" s="42">
        <v>-1</v>
      </c>
      <c r="M53" s="42">
        <v>1</v>
      </c>
      <c r="N53" s="42">
        <v>1.9437191130933229E-4</v>
      </c>
      <c r="O53" s="42">
        <v>2.5447029999999999E-2</v>
      </c>
      <c r="P53" s="42">
        <v>1</v>
      </c>
    </row>
    <row r="54" spans="1:16">
      <c r="A54" s="24" t="s">
        <v>1954</v>
      </c>
      <c r="B54" s="24" t="s">
        <v>1955</v>
      </c>
      <c r="C54" s="42">
        <v>4.25</v>
      </c>
      <c r="D54" s="42">
        <v>3.11</v>
      </c>
      <c r="E54" s="42">
        <v>1.37</v>
      </c>
      <c r="F54" s="42">
        <v>1.7631999999999999E-3</v>
      </c>
      <c r="G54" s="42">
        <v>4.3600000000000003</v>
      </c>
      <c r="H54" s="42">
        <v>3.11</v>
      </c>
      <c r="I54" s="42">
        <v>1.4</v>
      </c>
      <c r="J54" s="42">
        <v>1.00283E-2</v>
      </c>
      <c r="K54" s="42">
        <v>1</v>
      </c>
      <c r="L54" s="42">
        <v>1</v>
      </c>
      <c r="M54" s="42">
        <v>1</v>
      </c>
      <c r="N54" s="42">
        <v>2.111743685186962E-4</v>
      </c>
      <c r="O54" s="42">
        <v>2.73377E-2</v>
      </c>
      <c r="P54" s="42">
        <v>1</v>
      </c>
    </row>
    <row r="55" spans="1:16">
      <c r="A55" s="24" t="s">
        <v>2046</v>
      </c>
      <c r="B55" s="24" t="s">
        <v>2047</v>
      </c>
      <c r="C55" s="42">
        <v>1.58</v>
      </c>
      <c r="D55" s="42">
        <v>0.66</v>
      </c>
      <c r="E55" s="42">
        <v>2.41</v>
      </c>
      <c r="F55" s="42">
        <v>1.4304999999999999E-3</v>
      </c>
      <c r="G55" s="42">
        <v>1.22</v>
      </c>
      <c r="H55" s="42">
        <v>0.66</v>
      </c>
      <c r="I55" s="42">
        <v>1.86</v>
      </c>
      <c r="J55" s="42">
        <v>1.2746499999999999E-2</v>
      </c>
      <c r="K55" s="42">
        <v>1</v>
      </c>
      <c r="L55" s="42">
        <v>1</v>
      </c>
      <c r="M55" s="42">
        <v>1</v>
      </c>
      <c r="N55" s="42">
        <v>2.1720602874308881E-4</v>
      </c>
      <c r="O55" s="42">
        <v>2.7600070000000001E-2</v>
      </c>
      <c r="P55" s="42">
        <v>1</v>
      </c>
    </row>
    <row r="56" spans="1:16">
      <c r="A56" s="24" t="s">
        <v>1880</v>
      </c>
      <c r="B56" s="24" t="s">
        <v>1881</v>
      </c>
      <c r="C56" s="42">
        <v>50.05</v>
      </c>
      <c r="D56" s="42">
        <v>36.42</v>
      </c>
      <c r="E56" s="42">
        <v>1.37</v>
      </c>
      <c r="F56" s="42">
        <v>2.23965E-2</v>
      </c>
      <c r="G56" s="42">
        <v>61.52</v>
      </c>
      <c r="H56" s="42">
        <v>36.42</v>
      </c>
      <c r="I56" s="42">
        <v>1.69</v>
      </c>
      <c r="J56" s="42">
        <v>8.3000000000000001E-4</v>
      </c>
      <c r="K56" s="42">
        <v>1</v>
      </c>
      <c r="L56" s="42">
        <v>1</v>
      </c>
      <c r="M56" s="42">
        <v>1</v>
      </c>
      <c r="N56" s="42">
        <v>2.2107890671385633E-4</v>
      </c>
      <c r="O56" s="42">
        <v>2.7819469999999999E-2</v>
      </c>
      <c r="P56" s="42">
        <v>1</v>
      </c>
    </row>
    <row r="57" spans="1:16">
      <c r="A57" s="24" t="s">
        <v>1920</v>
      </c>
      <c r="B57" s="24" t="s">
        <v>1921</v>
      </c>
      <c r="C57" s="42">
        <v>253.39</v>
      </c>
      <c r="D57" s="42">
        <v>295.31</v>
      </c>
      <c r="E57" s="42">
        <v>0.86</v>
      </c>
      <c r="F57" s="42">
        <v>4.6982299999999998E-2</v>
      </c>
      <c r="G57" s="42">
        <v>229.6</v>
      </c>
      <c r="H57" s="42">
        <v>295.31</v>
      </c>
      <c r="I57" s="42">
        <v>0.78</v>
      </c>
      <c r="J57" s="42">
        <v>4.1320000000000001E-4</v>
      </c>
      <c r="K57" s="42">
        <v>-1</v>
      </c>
      <c r="L57" s="42">
        <v>-1</v>
      </c>
      <c r="M57" s="42">
        <v>1</v>
      </c>
      <c r="N57" s="42">
        <v>2.300365930438808E-4</v>
      </c>
      <c r="O57" s="42">
        <v>2.861172E-2</v>
      </c>
      <c r="P57" s="42">
        <v>1</v>
      </c>
    </row>
    <row r="58" spans="1:16">
      <c r="A58" s="24" t="s">
        <v>2048</v>
      </c>
      <c r="B58" s="24" t="s">
        <v>2049</v>
      </c>
      <c r="C58" s="42">
        <v>93.74</v>
      </c>
      <c r="D58" s="42">
        <v>129.35</v>
      </c>
      <c r="E58" s="42">
        <v>0.72</v>
      </c>
      <c r="F58" s="42">
        <v>4.7054699999999998E-2</v>
      </c>
      <c r="G58" s="42">
        <v>76.5</v>
      </c>
      <c r="H58" s="42">
        <v>129.35</v>
      </c>
      <c r="I58" s="42">
        <v>0.59</v>
      </c>
      <c r="J58" s="42">
        <v>4.1599999999999997E-4</v>
      </c>
      <c r="K58" s="42">
        <v>-1</v>
      </c>
      <c r="L58" s="42">
        <v>-1</v>
      </c>
      <c r="M58" s="42">
        <v>1</v>
      </c>
      <c r="N58" s="42">
        <v>2.3178995802108915E-4</v>
      </c>
      <c r="O58" s="42">
        <v>2.861172E-2</v>
      </c>
      <c r="P58" s="42">
        <v>1</v>
      </c>
    </row>
    <row r="59" spans="1:16">
      <c r="A59" s="24" t="s">
        <v>1997</v>
      </c>
      <c r="B59" s="24" t="s">
        <v>1998</v>
      </c>
      <c r="C59" s="42">
        <v>14.77</v>
      </c>
      <c r="D59" s="42">
        <v>11.37</v>
      </c>
      <c r="E59" s="42">
        <v>1.3</v>
      </c>
      <c r="F59" s="42">
        <v>7.7324999999999998E-3</v>
      </c>
      <c r="G59" s="42">
        <v>16.04</v>
      </c>
      <c r="H59" s="42">
        <v>11.37</v>
      </c>
      <c r="I59" s="42">
        <v>1.41</v>
      </c>
      <c r="J59" s="42">
        <v>2.6516999999999999E-3</v>
      </c>
      <c r="K59" s="42">
        <v>1</v>
      </c>
      <c r="L59" s="42">
        <v>1</v>
      </c>
      <c r="M59" s="42">
        <v>1</v>
      </c>
      <c r="N59" s="42">
        <v>2.4184535354221381E-4</v>
      </c>
      <c r="O59" s="42">
        <v>2.902364E-2</v>
      </c>
      <c r="P59" s="42">
        <v>1</v>
      </c>
    </row>
    <row r="60" spans="1:16">
      <c r="A60" s="24" t="s">
        <v>2050</v>
      </c>
      <c r="B60" s="24" t="s">
        <v>2051</v>
      </c>
      <c r="C60" s="42">
        <v>0.28000000000000003</v>
      </c>
      <c r="D60" s="42">
        <v>0.63</v>
      </c>
      <c r="E60" s="42">
        <v>0.45</v>
      </c>
      <c r="F60" s="42">
        <v>6.7291E-3</v>
      </c>
      <c r="G60" s="42">
        <v>0.23</v>
      </c>
      <c r="H60" s="42">
        <v>0.63</v>
      </c>
      <c r="I60" s="42">
        <v>0.36</v>
      </c>
      <c r="J60" s="42">
        <v>3.0228999999999998E-3</v>
      </c>
      <c r="K60" s="42">
        <v>-1</v>
      </c>
      <c r="L60" s="42">
        <v>-1</v>
      </c>
      <c r="M60" s="42">
        <v>1</v>
      </c>
      <c r="N60" s="42">
        <v>2.4008650158691136E-4</v>
      </c>
      <c r="O60" s="42">
        <v>2.902364E-2</v>
      </c>
      <c r="P60" s="42">
        <v>1</v>
      </c>
    </row>
    <row r="61" spans="1:16">
      <c r="A61" s="24" t="s">
        <v>2052</v>
      </c>
      <c r="B61" s="24" t="s">
        <v>2053</v>
      </c>
      <c r="C61" s="42">
        <v>22.39</v>
      </c>
      <c r="D61" s="42">
        <v>30.25</v>
      </c>
      <c r="E61" s="42">
        <v>0.74</v>
      </c>
      <c r="F61" s="42">
        <v>4.5588E-3</v>
      </c>
      <c r="G61" s="42">
        <v>21.54</v>
      </c>
      <c r="H61" s="42">
        <v>30.25</v>
      </c>
      <c r="I61" s="42">
        <v>0.71</v>
      </c>
      <c r="J61" s="42">
        <v>4.4805000000000001E-3</v>
      </c>
      <c r="K61" s="42">
        <v>-1</v>
      </c>
      <c r="L61" s="42">
        <v>-1</v>
      </c>
      <c r="M61" s="42">
        <v>1</v>
      </c>
      <c r="N61" s="42">
        <v>2.4099708331348779E-4</v>
      </c>
      <c r="O61" s="42">
        <v>2.902364E-2</v>
      </c>
      <c r="P61" s="42">
        <v>1</v>
      </c>
    </row>
    <row r="62" spans="1:16">
      <c r="A62" s="24" t="s">
        <v>1948</v>
      </c>
      <c r="B62" s="24" t="s">
        <v>1949</v>
      </c>
      <c r="C62" s="42">
        <v>2.63</v>
      </c>
      <c r="D62" s="42">
        <v>1.68</v>
      </c>
      <c r="E62" s="42">
        <v>1.57</v>
      </c>
      <c r="F62" s="42">
        <v>1.73612E-2</v>
      </c>
      <c r="G62" s="42">
        <v>3.16</v>
      </c>
      <c r="H62" s="42">
        <v>1.68</v>
      </c>
      <c r="I62" s="42">
        <v>1.89</v>
      </c>
      <c r="J62" s="42">
        <v>1.2225999999999999E-3</v>
      </c>
      <c r="K62" s="42">
        <v>1</v>
      </c>
      <c r="L62" s="42">
        <v>1</v>
      </c>
      <c r="M62" s="42">
        <v>1</v>
      </c>
      <c r="N62" s="42">
        <v>2.4962166359854265E-4</v>
      </c>
      <c r="O62" s="42">
        <v>2.9434200000000001E-2</v>
      </c>
      <c r="P62" s="42">
        <v>1</v>
      </c>
    </row>
    <row r="63" spans="1:16">
      <c r="A63" s="24" t="s">
        <v>1886</v>
      </c>
      <c r="B63" s="24" t="s">
        <v>1887</v>
      </c>
      <c r="C63" s="42">
        <v>34.409999999999997</v>
      </c>
      <c r="D63" s="42">
        <v>30.36</v>
      </c>
      <c r="E63" s="42">
        <v>1.1299999999999999</v>
      </c>
      <c r="F63" s="42">
        <v>1.3862E-3</v>
      </c>
      <c r="G63" s="42">
        <v>35.68</v>
      </c>
      <c r="H63" s="42">
        <v>30.36</v>
      </c>
      <c r="I63" s="42">
        <v>1.18</v>
      </c>
      <c r="J63" s="42">
        <v>1.53247E-2</v>
      </c>
      <c r="K63" s="42">
        <v>1</v>
      </c>
      <c r="L63" s="42">
        <v>1</v>
      </c>
      <c r="M63" s="42">
        <v>1</v>
      </c>
      <c r="N63" s="42">
        <v>2.4980776679628391E-4</v>
      </c>
      <c r="O63" s="42">
        <v>2.9434200000000001E-2</v>
      </c>
      <c r="P63" s="42">
        <v>1</v>
      </c>
    </row>
    <row r="64" spans="1:16">
      <c r="A64" s="24" t="s">
        <v>2054</v>
      </c>
      <c r="B64" s="24" t="s">
        <v>2055</v>
      </c>
      <c r="C64" s="42">
        <v>0.46</v>
      </c>
      <c r="D64" s="42">
        <v>0.72</v>
      </c>
      <c r="E64" s="42">
        <v>0.64</v>
      </c>
      <c r="F64" s="42">
        <v>1.3488E-2</v>
      </c>
      <c r="G64" s="42">
        <v>0.35</v>
      </c>
      <c r="H64" s="42">
        <v>0.72</v>
      </c>
      <c r="I64" s="42">
        <v>0.48</v>
      </c>
      <c r="J64" s="42">
        <v>1.8565000000000001E-3</v>
      </c>
      <c r="K64" s="42">
        <v>-1</v>
      </c>
      <c r="L64" s="42">
        <v>-1</v>
      </c>
      <c r="M64" s="42">
        <v>1</v>
      </c>
      <c r="N64" s="42">
        <v>2.903447025863759E-4</v>
      </c>
      <c r="O64" s="42">
        <v>3.3599660000000003E-2</v>
      </c>
      <c r="P64" s="42">
        <v>1</v>
      </c>
    </row>
    <row r="65" spans="1:16">
      <c r="A65" s="24" t="s">
        <v>1890</v>
      </c>
      <c r="B65" s="24" t="s">
        <v>1891</v>
      </c>
      <c r="C65" s="42">
        <v>7.09</v>
      </c>
      <c r="D65" s="42">
        <v>5.9</v>
      </c>
      <c r="E65" s="42">
        <v>1.2</v>
      </c>
      <c r="F65" s="42">
        <v>6.1280000000000004E-4</v>
      </c>
      <c r="G65" s="42">
        <v>7.08</v>
      </c>
      <c r="H65" s="42">
        <v>5.9</v>
      </c>
      <c r="I65" s="42">
        <v>1.2</v>
      </c>
      <c r="J65" s="42">
        <v>4.9588800000000002E-2</v>
      </c>
      <c r="K65" s="42">
        <v>1</v>
      </c>
      <c r="L65" s="42">
        <v>1</v>
      </c>
      <c r="M65" s="42">
        <v>1</v>
      </c>
      <c r="N65" s="42">
        <v>3.4646782356251293E-4</v>
      </c>
      <c r="O65" s="42">
        <v>3.9048449999999998E-2</v>
      </c>
      <c r="P65" s="42">
        <v>1</v>
      </c>
    </row>
    <row r="66" spans="1:16">
      <c r="A66" s="24" t="s">
        <v>1956</v>
      </c>
      <c r="B66" s="24" t="s">
        <v>1957</v>
      </c>
      <c r="C66" s="42">
        <v>22.01</v>
      </c>
      <c r="D66" s="42">
        <v>18.28</v>
      </c>
      <c r="E66" s="42">
        <v>1.2</v>
      </c>
      <c r="F66" s="42">
        <v>1.2744E-2</v>
      </c>
      <c r="G66" s="42">
        <v>23.37</v>
      </c>
      <c r="H66" s="42">
        <v>18.28</v>
      </c>
      <c r="I66" s="42">
        <v>1.28</v>
      </c>
      <c r="J66" s="42">
        <v>2.4941999999999998E-3</v>
      </c>
      <c r="K66" s="42">
        <v>1</v>
      </c>
      <c r="L66" s="42">
        <v>1</v>
      </c>
      <c r="M66" s="42">
        <v>1</v>
      </c>
      <c r="N66" s="42">
        <v>3.6097809825585969E-4</v>
      </c>
      <c r="O66" s="42">
        <v>4.0140000000000002E-2</v>
      </c>
      <c r="P66" s="42">
        <v>1</v>
      </c>
    </row>
    <row r="67" spans="1:16">
      <c r="A67" s="24" t="s">
        <v>998</v>
      </c>
      <c r="B67" s="24" t="s">
        <v>999</v>
      </c>
      <c r="C67" s="42">
        <v>105.58</v>
      </c>
      <c r="D67" s="42">
        <v>89.27</v>
      </c>
      <c r="E67" s="42">
        <v>1.18</v>
      </c>
      <c r="F67" s="42">
        <v>1.4331E-2</v>
      </c>
      <c r="G67" s="42">
        <v>111.95</v>
      </c>
      <c r="H67" s="42">
        <v>89.27</v>
      </c>
      <c r="I67" s="42">
        <v>1.25</v>
      </c>
      <c r="J67" s="42">
        <v>2.2712000000000001E-3</v>
      </c>
      <c r="K67" s="42">
        <v>1</v>
      </c>
      <c r="L67" s="42">
        <v>1</v>
      </c>
      <c r="M67" s="42">
        <v>1</v>
      </c>
      <c r="N67" s="42">
        <v>3.6886566054039616E-4</v>
      </c>
      <c r="O67" s="42">
        <v>4.0515870000000002E-2</v>
      </c>
      <c r="P67" s="42">
        <v>1</v>
      </c>
    </row>
    <row r="68" spans="1:16">
      <c r="A68" s="24" t="s">
        <v>1983</v>
      </c>
      <c r="B68" s="24" t="s">
        <v>1984</v>
      </c>
      <c r="C68" s="42">
        <v>1.17</v>
      </c>
      <c r="D68" s="42">
        <v>0.61</v>
      </c>
      <c r="E68" s="42">
        <v>1.92</v>
      </c>
      <c r="F68" s="42">
        <v>1.3882E-3</v>
      </c>
      <c r="G68" s="42">
        <v>0.9</v>
      </c>
      <c r="H68" s="42">
        <v>0.61</v>
      </c>
      <c r="I68" s="42">
        <v>1.47</v>
      </c>
      <c r="J68" s="42">
        <v>2.45994E-2</v>
      </c>
      <c r="K68" s="42">
        <v>1</v>
      </c>
      <c r="L68" s="42">
        <v>1</v>
      </c>
      <c r="M68" s="42">
        <v>1</v>
      </c>
      <c r="N68" s="42">
        <v>3.8536269712219351E-4</v>
      </c>
      <c r="O68" s="42">
        <v>4.162242E-2</v>
      </c>
      <c r="P68" s="42">
        <v>1</v>
      </c>
    </row>
    <row r="69" spans="1:16">
      <c r="A69" s="24" t="s">
        <v>2056</v>
      </c>
      <c r="B69" s="24" t="s">
        <v>2057</v>
      </c>
      <c r="C69" s="42">
        <v>1.25</v>
      </c>
      <c r="D69" s="42">
        <v>0.39</v>
      </c>
      <c r="E69" s="42">
        <v>3.21</v>
      </c>
      <c r="F69" s="42">
        <v>6.6899999999999998E-3</v>
      </c>
      <c r="G69" s="42">
        <v>1.1399999999999999</v>
      </c>
      <c r="H69" s="42">
        <v>0.39</v>
      </c>
      <c r="I69" s="42">
        <v>2.92</v>
      </c>
      <c r="J69" s="42">
        <v>5.4060000000000002E-3</v>
      </c>
      <c r="K69" s="42">
        <v>1</v>
      </c>
      <c r="L69" s="42">
        <v>1</v>
      </c>
      <c r="M69" s="42">
        <v>1</v>
      </c>
      <c r="N69" s="42">
        <v>4.0605125861037372E-4</v>
      </c>
      <c r="O69" s="42">
        <v>4.3494440000000002E-2</v>
      </c>
      <c r="P69" s="42">
        <v>1</v>
      </c>
    </row>
    <row r="70" spans="1:16">
      <c r="A70" s="24" t="s">
        <v>2058</v>
      </c>
      <c r="B70" s="24" t="s">
        <v>2059</v>
      </c>
      <c r="C70" s="42">
        <v>28.38</v>
      </c>
      <c r="D70" s="42">
        <v>24.68</v>
      </c>
      <c r="E70" s="42">
        <v>1.1499999999999999</v>
      </c>
      <c r="F70" s="42">
        <v>1.17143E-2</v>
      </c>
      <c r="G70" s="42">
        <v>30.94</v>
      </c>
      <c r="H70" s="42">
        <v>24.68</v>
      </c>
      <c r="I70" s="42">
        <v>1.25</v>
      </c>
      <c r="J70" s="42">
        <v>3.1389999999999999E-3</v>
      </c>
      <c r="K70" s="42">
        <v>1</v>
      </c>
      <c r="L70" s="42">
        <v>1</v>
      </c>
      <c r="M70" s="42">
        <v>1</v>
      </c>
      <c r="N70" s="42">
        <v>4.122342825991776E-4</v>
      </c>
      <c r="O70" s="42">
        <v>4.3698590000000002E-2</v>
      </c>
      <c r="P70" s="42">
        <v>1</v>
      </c>
    </row>
    <row r="71" spans="1:16">
      <c r="A71" s="24" t="s">
        <v>1896</v>
      </c>
      <c r="B71" s="24" t="s">
        <v>1897</v>
      </c>
      <c r="C71" s="42">
        <v>199.29</v>
      </c>
      <c r="D71" s="42">
        <v>221.17</v>
      </c>
      <c r="E71" s="42">
        <v>0.9</v>
      </c>
      <c r="F71" s="42">
        <v>7.7961000000000003E-3</v>
      </c>
      <c r="G71" s="42">
        <v>195.65</v>
      </c>
      <c r="H71" s="42">
        <v>221.17</v>
      </c>
      <c r="I71" s="42">
        <v>0.88</v>
      </c>
      <c r="J71" s="42">
        <v>4.7476000000000003E-3</v>
      </c>
      <c r="K71" s="42">
        <v>-1</v>
      </c>
      <c r="L71" s="42">
        <v>-1</v>
      </c>
      <c r="M71" s="42">
        <v>1</v>
      </c>
      <c r="N71" s="42">
        <v>4.1470018076950055E-4</v>
      </c>
      <c r="O71" s="42">
        <v>4.3698590000000002E-2</v>
      </c>
      <c r="P71" s="42">
        <v>1</v>
      </c>
    </row>
    <row r="72" spans="1:16">
      <c r="A72" s="24" t="s">
        <v>970</v>
      </c>
      <c r="B72" s="24" t="s">
        <v>971</v>
      </c>
      <c r="C72" s="42">
        <v>5.13</v>
      </c>
      <c r="D72" s="42">
        <v>3.65</v>
      </c>
      <c r="E72" s="42">
        <v>1.41</v>
      </c>
      <c r="F72" s="42">
        <v>3.4628699999999998E-2</v>
      </c>
      <c r="G72" s="42">
        <v>6.61</v>
      </c>
      <c r="H72" s="42">
        <v>3.65</v>
      </c>
      <c r="I72" s="42">
        <v>1.81</v>
      </c>
      <c r="J72" s="42">
        <v>1.0904E-3</v>
      </c>
      <c r="K72" s="42">
        <v>1</v>
      </c>
      <c r="L72" s="42">
        <v>1</v>
      </c>
      <c r="M72" s="42">
        <v>1</v>
      </c>
      <c r="N72" s="42">
        <v>4.223088510912909E-4</v>
      </c>
      <c r="O72" s="42">
        <v>4.4141510000000002E-2</v>
      </c>
      <c r="P72" s="42">
        <v>1</v>
      </c>
    </row>
    <row r="73" spans="1:16">
      <c r="A73" s="24" t="s">
        <v>2060</v>
      </c>
      <c r="B73" s="24" t="s">
        <v>2061</v>
      </c>
      <c r="C73" s="42">
        <v>0.42</v>
      </c>
      <c r="D73" s="42">
        <v>0.23</v>
      </c>
      <c r="E73" s="42">
        <v>1.86</v>
      </c>
      <c r="F73" s="42">
        <v>2.8712999999999998E-3</v>
      </c>
      <c r="G73" s="42">
        <v>0.46</v>
      </c>
      <c r="H73" s="42">
        <v>0.23</v>
      </c>
      <c r="I73" s="42">
        <v>2.0499999999999998</v>
      </c>
      <c r="J73" s="42">
        <v>1.3809500000000001E-2</v>
      </c>
      <c r="K73" s="42">
        <v>1</v>
      </c>
      <c r="L73" s="42">
        <v>1</v>
      </c>
      <c r="M73" s="42">
        <v>1</v>
      </c>
      <c r="N73" s="42">
        <v>4.41531725866251E-4</v>
      </c>
      <c r="O73" s="42">
        <v>4.5060599999999999E-2</v>
      </c>
      <c r="P73" s="42">
        <v>1</v>
      </c>
    </row>
    <row r="74" spans="1:16">
      <c r="A74" s="24" t="s">
        <v>1928</v>
      </c>
      <c r="B74" s="24" t="s">
        <v>1929</v>
      </c>
      <c r="C74" s="42">
        <v>7.96</v>
      </c>
      <c r="D74" s="42">
        <v>6</v>
      </c>
      <c r="E74" s="42">
        <v>1.33</v>
      </c>
      <c r="F74" s="42">
        <v>5.6182999999999997E-3</v>
      </c>
      <c r="G74" s="42">
        <v>8.27</v>
      </c>
      <c r="H74" s="42">
        <v>6</v>
      </c>
      <c r="I74" s="42">
        <v>1.38</v>
      </c>
      <c r="J74" s="42">
        <v>7.2481000000000004E-3</v>
      </c>
      <c r="K74" s="42">
        <v>1</v>
      </c>
      <c r="L74" s="42">
        <v>1</v>
      </c>
      <c r="M74" s="42">
        <v>1</v>
      </c>
      <c r="N74" s="42">
        <v>4.5237019694088776E-4</v>
      </c>
      <c r="O74" s="42">
        <v>4.5450909999999997E-2</v>
      </c>
      <c r="P74" s="42">
        <v>1</v>
      </c>
    </row>
    <row r="75" spans="1:16">
      <c r="A75" s="24" t="s">
        <v>2062</v>
      </c>
      <c r="B75" s="24" t="s">
        <v>2063</v>
      </c>
      <c r="C75" s="42">
        <v>21.83</v>
      </c>
      <c r="D75" s="42">
        <v>39.450000000000003</v>
      </c>
      <c r="E75" s="42">
        <v>0.55000000000000004</v>
      </c>
      <c r="F75" s="42">
        <v>5.3588000000000004E-3</v>
      </c>
      <c r="G75" s="42">
        <v>21.93</v>
      </c>
      <c r="H75" s="42">
        <v>39.450000000000003</v>
      </c>
      <c r="I75" s="42">
        <v>0.56000000000000005</v>
      </c>
      <c r="J75" s="42">
        <v>7.5956000000000001E-3</v>
      </c>
      <c r="K75" s="42">
        <v>-1</v>
      </c>
      <c r="L75" s="42">
        <v>-1</v>
      </c>
      <c r="M75" s="42">
        <v>1</v>
      </c>
      <c r="N75" s="42">
        <v>4.5218116978462675E-4</v>
      </c>
      <c r="O75" s="42">
        <v>4.5450909999999997E-2</v>
      </c>
      <c r="P75" s="42">
        <v>1</v>
      </c>
    </row>
    <row r="76" spans="1:16">
      <c r="A76" s="24" t="s">
        <v>1156</v>
      </c>
      <c r="B76" s="24" t="s">
        <v>1157</v>
      </c>
      <c r="C76" s="42">
        <v>142.79</v>
      </c>
      <c r="D76" s="42">
        <v>115.96</v>
      </c>
      <c r="E76" s="42">
        <v>1.23</v>
      </c>
      <c r="F76" s="42">
        <v>7.8682000000000005E-3</v>
      </c>
      <c r="G76" s="42">
        <v>140.47999999999999</v>
      </c>
      <c r="H76" s="42">
        <v>115.96</v>
      </c>
      <c r="I76" s="42">
        <v>1.21</v>
      </c>
      <c r="J76" s="42">
        <v>5.2455999999999996E-3</v>
      </c>
      <c r="K76" s="42">
        <v>1</v>
      </c>
      <c r="L76" s="42">
        <v>1</v>
      </c>
      <c r="M76" s="42">
        <v>1</v>
      </c>
      <c r="N76" s="42">
        <v>4.5794074064020585E-4</v>
      </c>
      <c r="O76" s="42">
        <v>4.5656719999999998E-2</v>
      </c>
      <c r="P76" s="42">
        <v>1</v>
      </c>
    </row>
    <row r="77" spans="1:16">
      <c r="A77" s="24" t="s">
        <v>1872</v>
      </c>
      <c r="B77" s="24" t="s">
        <v>1873</v>
      </c>
      <c r="C77" s="42">
        <v>12.17</v>
      </c>
      <c r="D77" s="42">
        <v>9.66</v>
      </c>
      <c r="E77" s="42">
        <v>1.26</v>
      </c>
      <c r="F77" s="42">
        <v>5.2253999999999998E-3</v>
      </c>
      <c r="G77" s="42">
        <v>12.99</v>
      </c>
      <c r="H77" s="42">
        <v>9.66</v>
      </c>
      <c r="I77" s="42">
        <v>1.34</v>
      </c>
      <c r="J77" s="42">
        <v>8.2127999999999993E-3</v>
      </c>
      <c r="K77" s="42">
        <v>1</v>
      </c>
      <c r="L77" s="42">
        <v>1</v>
      </c>
      <c r="M77" s="42">
        <v>1</v>
      </c>
      <c r="N77" s="42">
        <v>4.7448230905722255E-4</v>
      </c>
      <c r="O77" s="42">
        <v>4.6944739999999999E-2</v>
      </c>
      <c r="P77" s="42">
        <v>1</v>
      </c>
    </row>
    <row r="78" spans="1:16">
      <c r="A78" s="24" t="s">
        <v>808</v>
      </c>
      <c r="B78" s="24" t="s">
        <v>809</v>
      </c>
      <c r="C78" s="42">
        <v>28.44</v>
      </c>
      <c r="D78" s="42">
        <v>21.55</v>
      </c>
      <c r="E78" s="42">
        <v>1.32</v>
      </c>
      <c r="F78" s="42">
        <v>1.14287E-2</v>
      </c>
      <c r="G78" s="42">
        <v>29.07</v>
      </c>
      <c r="H78" s="42">
        <v>21.55</v>
      </c>
      <c r="I78" s="42">
        <v>1.35</v>
      </c>
      <c r="J78" s="42">
        <v>3.839E-3</v>
      </c>
      <c r="K78" s="42">
        <v>1</v>
      </c>
      <c r="L78" s="42">
        <v>1</v>
      </c>
      <c r="M78" s="42">
        <v>1</v>
      </c>
      <c r="N78" s="42">
        <v>4.8412181327628367E-4</v>
      </c>
      <c r="O78" s="42">
        <v>4.7178230000000002E-2</v>
      </c>
      <c r="P78" s="42">
        <v>1</v>
      </c>
    </row>
    <row r="79" spans="1:16">
      <c r="A79" s="24" t="s">
        <v>1866</v>
      </c>
      <c r="B79" s="24" t="s">
        <v>1867</v>
      </c>
      <c r="C79" s="42">
        <v>14.48</v>
      </c>
      <c r="D79" s="42">
        <v>11.45</v>
      </c>
      <c r="E79" s="42">
        <v>1.26</v>
      </c>
      <c r="F79" s="42">
        <v>3.1550599999999998E-2</v>
      </c>
      <c r="G79" s="42">
        <v>16.559999999999999</v>
      </c>
      <c r="H79" s="42">
        <v>11.45</v>
      </c>
      <c r="I79" s="42">
        <v>1.45</v>
      </c>
      <c r="J79" s="42">
        <v>1.4589E-3</v>
      </c>
      <c r="K79" s="42">
        <v>1</v>
      </c>
      <c r="L79" s="42">
        <v>1</v>
      </c>
      <c r="M79" s="42">
        <v>1</v>
      </c>
      <c r="N79" s="42">
        <v>5.056872925497391E-4</v>
      </c>
      <c r="O79" s="42">
        <v>4.8870459999999998E-2</v>
      </c>
      <c r="P79" s="42">
        <v>1</v>
      </c>
    </row>
    <row r="80" spans="1:16">
      <c r="A80" s="24" t="s">
        <v>1910</v>
      </c>
      <c r="B80" s="24" t="s">
        <v>1911</v>
      </c>
      <c r="C80" s="42">
        <v>24.24</v>
      </c>
      <c r="D80" s="42">
        <v>19.59</v>
      </c>
      <c r="E80" s="42">
        <v>1.24</v>
      </c>
      <c r="F80" s="42">
        <v>3.3325800000000003E-2</v>
      </c>
      <c r="G80" s="42">
        <v>27.2</v>
      </c>
      <c r="H80" s="42">
        <v>19.59</v>
      </c>
      <c r="I80" s="42">
        <v>1.39</v>
      </c>
      <c r="J80" s="42">
        <v>1.4193999999999999E-3</v>
      </c>
      <c r="K80" s="42">
        <v>1</v>
      </c>
      <c r="L80" s="42">
        <v>1</v>
      </c>
      <c r="M80" s="42">
        <v>1</v>
      </c>
      <c r="N80" s="42">
        <v>5.1838700928030779E-4</v>
      </c>
      <c r="O80" s="42">
        <v>4.8940549999999999E-2</v>
      </c>
      <c r="P80" s="42">
        <v>1</v>
      </c>
    </row>
    <row r="81" spans="1:16">
      <c r="A81" s="24" t="s">
        <v>1788</v>
      </c>
      <c r="B81" s="24" t="s">
        <v>1789</v>
      </c>
      <c r="C81" s="42">
        <v>35.22</v>
      </c>
      <c r="D81" s="42">
        <v>23.73</v>
      </c>
      <c r="E81" s="42">
        <v>1.48</v>
      </c>
      <c r="F81" s="42">
        <v>8.9704999999999993E-3</v>
      </c>
      <c r="G81" s="42">
        <v>33.630000000000003</v>
      </c>
      <c r="H81" s="42">
        <v>23.73</v>
      </c>
      <c r="I81" s="42">
        <v>1.42</v>
      </c>
      <c r="J81" s="42">
        <v>5.6663E-3</v>
      </c>
      <c r="K81" s="42">
        <v>1</v>
      </c>
      <c r="L81" s="42">
        <v>1</v>
      </c>
      <c r="M81" s="42">
        <v>1</v>
      </c>
      <c r="N81" s="42">
        <v>5.5338291409934293E-4</v>
      </c>
      <c r="O81" s="42">
        <v>5.050984E-2</v>
      </c>
      <c r="P81" s="42">
        <v>1</v>
      </c>
    </row>
    <row r="82" spans="1:16">
      <c r="A82" s="24" t="s">
        <v>1918</v>
      </c>
      <c r="B82" s="24" t="s">
        <v>1919</v>
      </c>
      <c r="C82" s="42">
        <v>119.79</v>
      </c>
      <c r="D82" s="42">
        <v>153.54</v>
      </c>
      <c r="E82" s="42">
        <v>0.78</v>
      </c>
      <c r="F82" s="42">
        <v>4.5217E-2</v>
      </c>
      <c r="G82" s="42">
        <v>94.94</v>
      </c>
      <c r="H82" s="42">
        <v>153.54</v>
      </c>
      <c r="I82" s="42">
        <v>0.62</v>
      </c>
      <c r="J82" s="42">
        <v>1.1521999999999999E-3</v>
      </c>
      <c r="K82" s="42">
        <v>-1</v>
      </c>
      <c r="L82" s="42">
        <v>-1</v>
      </c>
      <c r="M82" s="42">
        <v>1</v>
      </c>
      <c r="N82" s="42">
        <v>5.6591861411314781E-4</v>
      </c>
      <c r="O82" s="42">
        <v>5.1292839999999999E-2</v>
      </c>
      <c r="P82" s="42">
        <v>1</v>
      </c>
    </row>
    <row r="83" spans="1:16">
      <c r="A83" s="24" t="s">
        <v>2064</v>
      </c>
      <c r="B83" s="24" t="s">
        <v>2065</v>
      </c>
      <c r="C83" s="42">
        <v>3.26</v>
      </c>
      <c r="D83" s="42">
        <v>2.11</v>
      </c>
      <c r="E83" s="42">
        <v>1.55</v>
      </c>
      <c r="F83" s="42">
        <v>1.7536E-2</v>
      </c>
      <c r="G83" s="42">
        <v>4.0199999999999996</v>
      </c>
      <c r="H83" s="42">
        <v>2.11</v>
      </c>
      <c r="I83" s="42">
        <v>1.91</v>
      </c>
      <c r="J83" s="42">
        <v>3.1568999999999998E-3</v>
      </c>
      <c r="K83" s="42">
        <v>1</v>
      </c>
      <c r="L83" s="42">
        <v>1</v>
      </c>
      <c r="M83" s="42">
        <v>1</v>
      </c>
      <c r="N83" s="42">
        <v>5.979736270569358E-4</v>
      </c>
      <c r="O83" s="42">
        <v>5.3293060000000003E-2</v>
      </c>
      <c r="P83" s="42">
        <v>1</v>
      </c>
    </row>
    <row r="84" spans="1:16">
      <c r="A84" s="24" t="s">
        <v>2066</v>
      </c>
      <c r="B84" s="24" t="s">
        <v>2067</v>
      </c>
      <c r="C84" s="42">
        <v>0.39</v>
      </c>
      <c r="D84" s="42">
        <v>0.2</v>
      </c>
      <c r="E84" s="42">
        <v>1.93</v>
      </c>
      <c r="F84" s="42">
        <v>1.3505100000000001E-2</v>
      </c>
      <c r="G84" s="42">
        <v>0.52</v>
      </c>
      <c r="H84" s="42">
        <v>0.2</v>
      </c>
      <c r="I84" s="42">
        <v>2.59</v>
      </c>
      <c r="J84" s="42">
        <v>4.1168999999999997E-3</v>
      </c>
      <c r="K84" s="42">
        <v>1</v>
      </c>
      <c r="L84" s="42">
        <v>1</v>
      </c>
      <c r="M84" s="42">
        <v>1</v>
      </c>
      <c r="N84" s="42">
        <v>6.0032303597035153E-4</v>
      </c>
      <c r="O84" s="42">
        <v>5.3293060000000003E-2</v>
      </c>
      <c r="P84" s="42">
        <v>1</v>
      </c>
    </row>
    <row r="85" spans="1:16">
      <c r="A85" s="24" t="s">
        <v>1967</v>
      </c>
      <c r="B85" s="24" t="s">
        <v>1968</v>
      </c>
      <c r="C85" s="42">
        <v>20.34</v>
      </c>
      <c r="D85" s="42">
        <v>24.3</v>
      </c>
      <c r="E85" s="42">
        <v>0.84</v>
      </c>
      <c r="F85" s="42">
        <v>3.0243599999999999E-2</v>
      </c>
      <c r="G85" s="42">
        <v>17.84</v>
      </c>
      <c r="H85" s="42">
        <v>24.3</v>
      </c>
      <c r="I85" s="42">
        <v>0.73</v>
      </c>
      <c r="J85" s="42">
        <v>1.8561000000000001E-3</v>
      </c>
      <c r="K85" s="42">
        <v>-1</v>
      </c>
      <c r="L85" s="42">
        <v>-1</v>
      </c>
      <c r="M85" s="42">
        <v>1</v>
      </c>
      <c r="N85" s="42">
        <v>6.0557183403919801E-4</v>
      </c>
      <c r="O85" s="42">
        <v>5.3393320000000001E-2</v>
      </c>
      <c r="P85" s="42">
        <v>1</v>
      </c>
    </row>
    <row r="86" spans="1:16">
      <c r="A86" s="24" t="s">
        <v>1854</v>
      </c>
      <c r="B86" s="24" t="s">
        <v>1855</v>
      </c>
      <c r="C86" s="42">
        <v>353.38</v>
      </c>
      <c r="D86" s="42">
        <v>527.78</v>
      </c>
      <c r="E86" s="42">
        <v>0.67</v>
      </c>
      <c r="F86" s="42">
        <v>6.6823000000000004E-3</v>
      </c>
      <c r="G86" s="42">
        <v>281.13</v>
      </c>
      <c r="H86" s="42">
        <v>527.78</v>
      </c>
      <c r="I86" s="42">
        <v>0.53</v>
      </c>
      <c r="J86" s="42">
        <v>8.5334999999999994E-3</v>
      </c>
      <c r="K86" s="42">
        <v>-1</v>
      </c>
      <c r="L86" s="42">
        <v>-1</v>
      </c>
      <c r="M86" s="42">
        <v>1</v>
      </c>
      <c r="N86" s="42">
        <v>6.1425891917521458E-4</v>
      </c>
      <c r="O86" s="42">
        <v>5.3658369999999997E-2</v>
      </c>
      <c r="P86" s="42">
        <v>1</v>
      </c>
    </row>
    <row r="87" spans="1:16">
      <c r="A87" s="24" t="s">
        <v>1884</v>
      </c>
      <c r="B87" s="24" t="s">
        <v>1885</v>
      </c>
      <c r="C87" s="42">
        <v>252.49</v>
      </c>
      <c r="D87" s="42">
        <v>237.05</v>
      </c>
      <c r="E87" s="42">
        <v>1.07</v>
      </c>
      <c r="F87" s="42">
        <v>4.20325E-2</v>
      </c>
      <c r="G87" s="42">
        <v>286.56</v>
      </c>
      <c r="H87" s="42">
        <v>237.05</v>
      </c>
      <c r="I87" s="42">
        <v>1.21</v>
      </c>
      <c r="J87" s="42">
        <v>1.374E-3</v>
      </c>
      <c r="K87" s="42">
        <v>1</v>
      </c>
      <c r="L87" s="42">
        <v>1</v>
      </c>
      <c r="M87" s="42">
        <v>1</v>
      </c>
      <c r="N87" s="42">
        <v>6.2138052240645614E-4</v>
      </c>
      <c r="O87" s="42">
        <v>5.3691460000000003E-2</v>
      </c>
      <c r="P87" s="42">
        <v>1</v>
      </c>
    </row>
    <row r="88" spans="1:16">
      <c r="A88" s="24" t="s">
        <v>1944</v>
      </c>
      <c r="B88" s="24" t="s">
        <v>1945</v>
      </c>
      <c r="C88" s="42">
        <v>39.26</v>
      </c>
      <c r="D88" s="42">
        <v>32.68</v>
      </c>
      <c r="E88" s="42">
        <v>1.2</v>
      </c>
      <c r="F88" s="42">
        <v>4.5961200000000001E-2</v>
      </c>
      <c r="G88" s="42">
        <v>44.97</v>
      </c>
      <c r="H88" s="42">
        <v>32.68</v>
      </c>
      <c r="I88" s="42">
        <v>1.38</v>
      </c>
      <c r="J88" s="42">
        <v>1.3243E-3</v>
      </c>
      <c r="K88" s="42">
        <v>1</v>
      </c>
      <c r="L88" s="42">
        <v>1</v>
      </c>
      <c r="M88" s="42">
        <v>1</v>
      </c>
      <c r="N88" s="42">
        <v>6.5168631901824092E-4</v>
      </c>
      <c r="O88" s="42">
        <v>5.5937099999999997E-2</v>
      </c>
      <c r="P88" s="42">
        <v>1</v>
      </c>
    </row>
    <row r="89" spans="1:16">
      <c r="A89" s="24" t="s">
        <v>2068</v>
      </c>
      <c r="B89" s="24" t="s">
        <v>2069</v>
      </c>
      <c r="C89" s="42">
        <v>1.95</v>
      </c>
      <c r="D89" s="42">
        <v>1.1000000000000001</v>
      </c>
      <c r="E89" s="42">
        <v>1.77</v>
      </c>
      <c r="F89" s="42">
        <v>2.7923099999999999E-2</v>
      </c>
      <c r="G89" s="42">
        <v>2.0499999999999998</v>
      </c>
      <c r="H89" s="42">
        <v>1.1000000000000001</v>
      </c>
      <c r="I89" s="42">
        <v>1.86</v>
      </c>
      <c r="J89" s="42">
        <v>2.2672999999999999E-3</v>
      </c>
      <c r="K89" s="42">
        <v>1</v>
      </c>
      <c r="L89" s="42">
        <v>1</v>
      </c>
      <c r="M89" s="42">
        <v>1</v>
      </c>
      <c r="N89" s="42">
        <v>6.753577839053726E-4</v>
      </c>
      <c r="O89" s="42">
        <v>5.7587600000000003E-2</v>
      </c>
      <c r="P89" s="42">
        <v>1</v>
      </c>
    </row>
    <row r="90" spans="1:16">
      <c r="A90" s="24" t="s">
        <v>2070</v>
      </c>
      <c r="B90" s="24" t="s">
        <v>2071</v>
      </c>
      <c r="C90" s="42">
        <v>37.24</v>
      </c>
      <c r="D90" s="42">
        <v>51.3</v>
      </c>
      <c r="E90" s="42">
        <v>0.73</v>
      </c>
      <c r="F90" s="42">
        <v>1.2226000000000001E-2</v>
      </c>
      <c r="G90" s="42">
        <v>33.68</v>
      </c>
      <c r="H90" s="42">
        <v>51.3</v>
      </c>
      <c r="I90" s="42">
        <v>0.66</v>
      </c>
      <c r="J90" s="42">
        <v>5.2611999999999997E-3</v>
      </c>
      <c r="K90" s="42">
        <v>-1</v>
      </c>
      <c r="L90" s="42">
        <v>-1</v>
      </c>
      <c r="M90" s="42">
        <v>1</v>
      </c>
      <c r="N90" s="42">
        <v>6.8514659711205184E-4</v>
      </c>
      <c r="O90" s="42">
        <v>5.8040460000000002E-2</v>
      </c>
      <c r="P90" s="42">
        <v>1</v>
      </c>
    </row>
    <row r="91" spans="1:16">
      <c r="A91" s="24" t="s">
        <v>1977</v>
      </c>
      <c r="B91" s="24" t="s">
        <v>1978</v>
      </c>
      <c r="C91" s="42">
        <v>0.91</v>
      </c>
      <c r="D91" s="42">
        <v>0.41</v>
      </c>
      <c r="E91" s="42">
        <v>2.21</v>
      </c>
      <c r="F91" s="42">
        <v>1.3217000000000001E-3</v>
      </c>
      <c r="G91" s="42">
        <v>0.7</v>
      </c>
      <c r="H91" s="42">
        <v>0.41</v>
      </c>
      <c r="I91" s="42">
        <v>1.72</v>
      </c>
      <c r="J91" s="42">
        <v>4.93894E-2</v>
      </c>
      <c r="K91" s="42">
        <v>1</v>
      </c>
      <c r="L91" s="42">
        <v>1</v>
      </c>
      <c r="M91" s="42">
        <v>1</v>
      </c>
      <c r="N91" s="42">
        <v>6.9435236305359638E-4</v>
      </c>
      <c r="O91" s="42">
        <v>5.8438289999999997E-2</v>
      </c>
      <c r="P91" s="42">
        <v>1</v>
      </c>
    </row>
    <row r="92" spans="1:16">
      <c r="A92" s="24" t="s">
        <v>2072</v>
      </c>
      <c r="B92" s="24" t="s">
        <v>2073</v>
      </c>
      <c r="C92" s="42">
        <v>0.72</v>
      </c>
      <c r="D92" s="42">
        <v>0.46</v>
      </c>
      <c r="E92" s="42">
        <v>1.55</v>
      </c>
      <c r="F92" s="42">
        <v>3.5325200000000001E-2</v>
      </c>
      <c r="G92" s="42">
        <v>1.04</v>
      </c>
      <c r="H92" s="42">
        <v>0.46</v>
      </c>
      <c r="I92" s="42">
        <v>2.25</v>
      </c>
      <c r="J92" s="42">
        <v>1.8661999999999999E-3</v>
      </c>
      <c r="K92" s="42">
        <v>1</v>
      </c>
      <c r="L92" s="42">
        <v>1</v>
      </c>
      <c r="M92" s="42">
        <v>1</v>
      </c>
      <c r="N92" s="42">
        <v>7.0057379912102924E-4</v>
      </c>
      <c r="O92" s="42">
        <v>5.8581550000000003E-2</v>
      </c>
      <c r="P92" s="42">
        <v>1</v>
      </c>
    </row>
    <row r="93" spans="1:16">
      <c r="A93" s="24" t="s">
        <v>2074</v>
      </c>
      <c r="B93" s="24" t="s">
        <v>2075</v>
      </c>
      <c r="C93" s="42">
        <v>121.01</v>
      </c>
      <c r="D93" s="42">
        <v>101.42</v>
      </c>
      <c r="E93" s="42">
        <v>1.19</v>
      </c>
      <c r="F93" s="42">
        <v>4.42245E-2</v>
      </c>
      <c r="G93" s="42">
        <v>147.15</v>
      </c>
      <c r="H93" s="42">
        <v>101.42</v>
      </c>
      <c r="I93" s="42">
        <v>1.45</v>
      </c>
      <c r="J93" s="42">
        <v>1.5441999999999999E-3</v>
      </c>
      <c r="K93" s="42">
        <v>1</v>
      </c>
      <c r="L93" s="42">
        <v>1</v>
      </c>
      <c r="M93" s="42">
        <v>1</v>
      </c>
      <c r="N93" s="42">
        <v>7.233245449803638E-4</v>
      </c>
      <c r="O93" s="42">
        <v>5.9713469999999998E-2</v>
      </c>
      <c r="P93" s="42">
        <v>1</v>
      </c>
    </row>
    <row r="94" spans="1:16">
      <c r="A94" s="24" t="s">
        <v>2076</v>
      </c>
      <c r="B94" s="24" t="s">
        <v>2077</v>
      </c>
      <c r="C94" s="42">
        <v>1.0900000000000001</v>
      </c>
      <c r="D94" s="42">
        <v>0.5</v>
      </c>
      <c r="E94" s="42">
        <v>2.2000000000000002</v>
      </c>
      <c r="F94" s="42">
        <v>3.5300000000000002E-3</v>
      </c>
      <c r="G94" s="42">
        <v>0.81</v>
      </c>
      <c r="H94" s="42">
        <v>0.5</v>
      </c>
      <c r="I94" s="42">
        <v>1.62</v>
      </c>
      <c r="J94" s="42">
        <v>1.9862999999999999E-2</v>
      </c>
      <c r="K94" s="42">
        <v>1</v>
      </c>
      <c r="L94" s="42">
        <v>1</v>
      </c>
      <c r="M94" s="42">
        <v>1</v>
      </c>
      <c r="N94" s="42">
        <v>7.4080448031854651E-4</v>
      </c>
      <c r="O94" s="42">
        <v>6.0644999999999998E-2</v>
      </c>
      <c r="P94" s="42">
        <v>1</v>
      </c>
    </row>
    <row r="95" spans="1:16">
      <c r="A95" s="24" t="s">
        <v>2078</v>
      </c>
      <c r="B95" s="24" t="s">
        <v>2079</v>
      </c>
      <c r="C95" s="42">
        <v>1.05</v>
      </c>
      <c r="D95" s="42">
        <v>0.46</v>
      </c>
      <c r="E95" s="42">
        <v>2.27</v>
      </c>
      <c r="F95" s="42">
        <v>5.5725000000000002E-3</v>
      </c>
      <c r="G95" s="42">
        <v>0.93</v>
      </c>
      <c r="H95" s="42">
        <v>0.46</v>
      </c>
      <c r="I95" s="42">
        <v>2</v>
      </c>
      <c r="J95" s="42">
        <v>1.26692E-2</v>
      </c>
      <c r="K95" s="42">
        <v>1</v>
      </c>
      <c r="L95" s="42">
        <v>1</v>
      </c>
      <c r="M95" s="42">
        <v>1</v>
      </c>
      <c r="N95" s="42">
        <v>7.4542027704693758E-4</v>
      </c>
      <c r="O95" s="42">
        <v>6.0644999999999998E-2</v>
      </c>
      <c r="P95" s="42">
        <v>1</v>
      </c>
    </row>
    <row r="96" spans="1:16">
      <c r="A96" s="24" t="s">
        <v>2080</v>
      </c>
      <c r="B96" s="24" t="s">
        <v>2081</v>
      </c>
      <c r="C96" s="42">
        <v>4.1500000000000004</v>
      </c>
      <c r="D96" s="42">
        <v>2.54</v>
      </c>
      <c r="E96" s="42">
        <v>1.63</v>
      </c>
      <c r="F96" s="42">
        <v>3.9229600000000003E-2</v>
      </c>
      <c r="G96" s="42">
        <v>7.75</v>
      </c>
      <c r="H96" s="42">
        <v>2.54</v>
      </c>
      <c r="I96" s="42">
        <v>3.05</v>
      </c>
      <c r="J96" s="42">
        <v>1.9342000000000001E-3</v>
      </c>
      <c r="K96" s="42">
        <v>1</v>
      </c>
      <c r="L96" s="42">
        <v>1</v>
      </c>
      <c r="M96" s="42">
        <v>1</v>
      </c>
      <c r="N96" s="42">
        <v>7.9568480625558102E-4</v>
      </c>
      <c r="O96" s="42">
        <v>6.2160960000000001E-2</v>
      </c>
      <c r="P96" s="42">
        <v>1</v>
      </c>
    </row>
    <row r="97" spans="1:16">
      <c r="A97" s="24" t="s">
        <v>1622</v>
      </c>
      <c r="B97" s="24" t="s">
        <v>1623</v>
      </c>
      <c r="C97" s="42">
        <v>18.53</v>
      </c>
      <c r="D97" s="42">
        <v>14.19</v>
      </c>
      <c r="E97" s="42">
        <v>1.31</v>
      </c>
      <c r="F97" s="42">
        <v>5.6170999999999999E-3</v>
      </c>
      <c r="G97" s="42">
        <v>18.52</v>
      </c>
      <c r="H97" s="42">
        <v>14.19</v>
      </c>
      <c r="I97" s="42">
        <v>1.31</v>
      </c>
      <c r="J97" s="42">
        <v>1.3645900000000001E-2</v>
      </c>
      <c r="K97" s="42">
        <v>1</v>
      </c>
      <c r="L97" s="42">
        <v>1</v>
      </c>
      <c r="M97" s="42">
        <v>1</v>
      </c>
      <c r="N97" s="42">
        <v>8.030090493373887E-4</v>
      </c>
      <c r="O97" s="42">
        <v>6.2160960000000001E-2</v>
      </c>
      <c r="P97" s="42">
        <v>1</v>
      </c>
    </row>
    <row r="98" spans="1:16">
      <c r="A98" s="24" t="s">
        <v>2082</v>
      </c>
      <c r="B98" s="24" t="s">
        <v>2083</v>
      </c>
      <c r="C98" s="42">
        <v>0.4</v>
      </c>
      <c r="D98" s="42">
        <v>0.55000000000000004</v>
      </c>
      <c r="E98" s="42">
        <v>0.73</v>
      </c>
      <c r="F98" s="42">
        <v>3.5314400000000003E-2</v>
      </c>
      <c r="G98" s="42">
        <v>0.24</v>
      </c>
      <c r="H98" s="42">
        <v>0.55000000000000004</v>
      </c>
      <c r="I98" s="42">
        <v>0.43</v>
      </c>
      <c r="J98" s="42">
        <v>2.1470999999999999E-3</v>
      </c>
      <c r="K98" s="42">
        <v>-1</v>
      </c>
      <c r="L98" s="42">
        <v>-1</v>
      </c>
      <c r="M98" s="42">
        <v>1</v>
      </c>
      <c r="N98" s="42">
        <v>7.9516925791456305E-4</v>
      </c>
      <c r="O98" s="42">
        <v>6.2160960000000001E-2</v>
      </c>
      <c r="P98" s="42">
        <v>1</v>
      </c>
    </row>
    <row r="99" spans="1:16">
      <c r="A99" s="24" t="s">
        <v>1930</v>
      </c>
      <c r="B99" s="24" t="s">
        <v>1931</v>
      </c>
      <c r="C99" s="42">
        <v>10.36</v>
      </c>
      <c r="D99" s="42">
        <v>13.22</v>
      </c>
      <c r="E99" s="42">
        <v>0.78</v>
      </c>
      <c r="F99" s="42">
        <v>4.6020800000000001E-2</v>
      </c>
      <c r="G99" s="42">
        <v>9.4</v>
      </c>
      <c r="H99" s="42">
        <v>13.22</v>
      </c>
      <c r="I99" s="42">
        <v>0.71</v>
      </c>
      <c r="J99" s="42">
        <v>1.6827999999999999E-3</v>
      </c>
      <c r="K99" s="42">
        <v>-1</v>
      </c>
      <c r="L99" s="42">
        <v>-1</v>
      </c>
      <c r="M99" s="42">
        <v>1</v>
      </c>
      <c r="N99" s="42">
        <v>8.1052358292277304E-4</v>
      </c>
      <c r="O99" s="42">
        <v>6.2160960000000001E-2</v>
      </c>
      <c r="P99" s="42">
        <v>1</v>
      </c>
    </row>
    <row r="100" spans="1:16">
      <c r="A100" s="24" t="s">
        <v>1958</v>
      </c>
      <c r="B100" s="24" t="s">
        <v>1959</v>
      </c>
      <c r="C100" s="42">
        <v>26.56</v>
      </c>
      <c r="D100" s="42">
        <v>20.99</v>
      </c>
      <c r="E100" s="42">
        <v>1.27</v>
      </c>
      <c r="F100" s="42">
        <v>1.23622E-2</v>
      </c>
      <c r="G100" s="42">
        <v>27.33</v>
      </c>
      <c r="H100" s="42">
        <v>20.99</v>
      </c>
      <c r="I100" s="42">
        <v>1.3</v>
      </c>
      <c r="J100" s="42">
        <v>6.5139000000000004E-3</v>
      </c>
      <c r="K100" s="42">
        <v>1</v>
      </c>
      <c r="L100" s="42">
        <v>1</v>
      </c>
      <c r="M100" s="42">
        <v>1</v>
      </c>
      <c r="N100" s="42">
        <v>8.3964026963556648E-4</v>
      </c>
      <c r="O100" s="42">
        <v>6.4015139999999998E-2</v>
      </c>
      <c r="P100" s="42">
        <v>1</v>
      </c>
    </row>
    <row r="101" spans="1:16">
      <c r="A101" s="24" t="s">
        <v>1952</v>
      </c>
      <c r="B101" s="24" t="s">
        <v>1953</v>
      </c>
      <c r="C101" s="42">
        <v>44.03</v>
      </c>
      <c r="D101" s="42">
        <v>37.33</v>
      </c>
      <c r="E101" s="42">
        <v>1.18</v>
      </c>
      <c r="F101" s="42">
        <v>4.9664E-2</v>
      </c>
      <c r="G101" s="42">
        <v>51.92</v>
      </c>
      <c r="H101" s="42">
        <v>37.33</v>
      </c>
      <c r="I101" s="42">
        <v>1.39</v>
      </c>
      <c r="J101" s="42">
        <v>1.6829E-3</v>
      </c>
      <c r="K101" s="42">
        <v>1</v>
      </c>
      <c r="L101" s="42">
        <v>1</v>
      </c>
      <c r="M101" s="42">
        <v>1</v>
      </c>
      <c r="N101" s="42">
        <v>8.6836738594908702E-4</v>
      </c>
      <c r="O101" s="42">
        <v>6.5057249999999997E-2</v>
      </c>
      <c r="P101" s="42">
        <v>1</v>
      </c>
    </row>
    <row r="102" spans="1:16">
      <c r="A102" s="24" t="s">
        <v>1991</v>
      </c>
      <c r="B102" s="24" t="s">
        <v>1992</v>
      </c>
      <c r="C102" s="42">
        <v>84.39</v>
      </c>
      <c r="D102" s="42">
        <v>99.34</v>
      </c>
      <c r="E102" s="42">
        <v>0.85</v>
      </c>
      <c r="F102" s="42">
        <v>1.20617E-2</v>
      </c>
      <c r="G102" s="42">
        <v>78.59</v>
      </c>
      <c r="H102" s="42">
        <v>99.34</v>
      </c>
      <c r="I102" s="42">
        <v>0.79</v>
      </c>
      <c r="J102" s="42">
        <v>6.9185999999999996E-3</v>
      </c>
      <c r="K102" s="42">
        <v>-1</v>
      </c>
      <c r="L102" s="42">
        <v>-1</v>
      </c>
      <c r="M102" s="42">
        <v>1</v>
      </c>
      <c r="N102" s="42">
        <v>8.6715161861039558E-4</v>
      </c>
      <c r="O102" s="42">
        <v>6.5057249999999997E-2</v>
      </c>
      <c r="P102" s="42">
        <v>1</v>
      </c>
    </row>
    <row r="103" spans="1:16">
      <c r="A103" s="24" t="s">
        <v>1718</v>
      </c>
      <c r="B103" s="24" t="s">
        <v>1719</v>
      </c>
      <c r="C103" s="42">
        <v>35.630000000000003</v>
      </c>
      <c r="D103" s="42">
        <v>29.61</v>
      </c>
      <c r="E103" s="42">
        <v>1.2</v>
      </c>
      <c r="F103" s="42">
        <v>2.7938399999999999E-2</v>
      </c>
      <c r="G103" s="42">
        <v>38.700000000000003</v>
      </c>
      <c r="H103" s="42">
        <v>29.61</v>
      </c>
      <c r="I103" s="42">
        <v>1.31</v>
      </c>
      <c r="J103" s="42">
        <v>3.0566E-3</v>
      </c>
      <c r="K103" s="42">
        <v>1</v>
      </c>
      <c r="L103" s="42">
        <v>1</v>
      </c>
      <c r="M103" s="42">
        <v>1</v>
      </c>
      <c r="N103" s="42">
        <v>8.8540858190366833E-4</v>
      </c>
      <c r="O103" s="42">
        <v>6.5575919999999996E-2</v>
      </c>
      <c r="P103" s="42">
        <v>1</v>
      </c>
    </row>
    <row r="104" spans="1:16">
      <c r="A104" s="24" t="s">
        <v>1908</v>
      </c>
      <c r="B104" s="24" t="s">
        <v>1909</v>
      </c>
      <c r="C104" s="42">
        <v>9.67</v>
      </c>
      <c r="D104" s="42">
        <v>13.51</v>
      </c>
      <c r="E104" s="42">
        <v>0.72</v>
      </c>
      <c r="F104" s="42">
        <v>4.1028099999999998E-2</v>
      </c>
      <c r="G104" s="42">
        <v>8.15</v>
      </c>
      <c r="H104" s="42">
        <v>13.51</v>
      </c>
      <c r="I104" s="42">
        <v>0.6</v>
      </c>
      <c r="J104" s="42">
        <v>2.1191999999999999E-3</v>
      </c>
      <c r="K104" s="42">
        <v>-1</v>
      </c>
      <c r="L104" s="42">
        <v>-1</v>
      </c>
      <c r="M104" s="42">
        <v>1</v>
      </c>
      <c r="N104" s="42">
        <v>8.9991752510232281E-4</v>
      </c>
      <c r="O104" s="42">
        <v>6.6271800000000006E-2</v>
      </c>
      <c r="P104" s="42">
        <v>1</v>
      </c>
    </row>
    <row r="105" spans="1:16">
      <c r="A105" s="24" t="s">
        <v>1904</v>
      </c>
      <c r="B105" s="24" t="s">
        <v>1905</v>
      </c>
      <c r="C105" s="42">
        <v>6.33</v>
      </c>
      <c r="D105" s="42">
        <v>9.1</v>
      </c>
      <c r="E105" s="42">
        <v>0.7</v>
      </c>
      <c r="F105" s="42">
        <v>6.5496E-3</v>
      </c>
      <c r="G105" s="42">
        <v>6.27</v>
      </c>
      <c r="H105" s="42">
        <v>9.1</v>
      </c>
      <c r="I105" s="42">
        <v>0.69</v>
      </c>
      <c r="J105" s="42">
        <v>1.3560600000000001E-2</v>
      </c>
      <c r="K105" s="42">
        <v>-1</v>
      </c>
      <c r="L105" s="42">
        <v>-1</v>
      </c>
      <c r="M105" s="42">
        <v>1</v>
      </c>
      <c r="N105" s="42">
        <v>9.173801857736974E-4</v>
      </c>
      <c r="O105" s="42">
        <v>6.7176059999999996E-2</v>
      </c>
      <c r="P105" s="42">
        <v>1</v>
      </c>
    </row>
    <row r="106" spans="1:16">
      <c r="A106" s="24" t="s">
        <v>1850</v>
      </c>
      <c r="B106" s="24" t="s">
        <v>1851</v>
      </c>
      <c r="C106" s="42">
        <v>214.81</v>
      </c>
      <c r="D106" s="42">
        <v>177.93</v>
      </c>
      <c r="E106" s="42">
        <v>1.21</v>
      </c>
      <c r="F106" s="42">
        <v>2.9959900000000001E-2</v>
      </c>
      <c r="G106" s="42">
        <v>245.79</v>
      </c>
      <c r="H106" s="42">
        <v>177.93</v>
      </c>
      <c r="I106" s="42">
        <v>1.38</v>
      </c>
      <c r="J106" s="42">
        <v>3.0950999999999999E-3</v>
      </c>
      <c r="K106" s="42">
        <v>1</v>
      </c>
      <c r="L106" s="42">
        <v>1</v>
      </c>
      <c r="M106" s="42">
        <v>1</v>
      </c>
      <c r="N106" s="42">
        <v>9.5379361086611603E-4</v>
      </c>
      <c r="O106" s="42">
        <v>6.936262E-2</v>
      </c>
      <c r="P106" s="42">
        <v>1</v>
      </c>
    </row>
    <row r="107" spans="1:16">
      <c r="A107" s="24" t="s">
        <v>1878</v>
      </c>
      <c r="B107" s="24" t="s">
        <v>1879</v>
      </c>
      <c r="C107" s="42">
        <v>83.28</v>
      </c>
      <c r="D107" s="42">
        <v>61.27</v>
      </c>
      <c r="E107" s="42">
        <v>1.36</v>
      </c>
      <c r="F107" s="42">
        <v>4.6553000000000002E-3</v>
      </c>
      <c r="G107" s="42">
        <v>81.62</v>
      </c>
      <c r="H107" s="42">
        <v>61.27</v>
      </c>
      <c r="I107" s="42">
        <v>1.33</v>
      </c>
      <c r="J107" s="42">
        <v>2.04849E-2</v>
      </c>
      <c r="K107" s="42">
        <v>1</v>
      </c>
      <c r="L107" s="42">
        <v>1</v>
      </c>
      <c r="M107" s="42">
        <v>1</v>
      </c>
      <c r="N107" s="42">
        <v>9.7821976493372986E-4</v>
      </c>
      <c r="O107" s="42">
        <v>6.936262E-2</v>
      </c>
      <c r="P107" s="42">
        <v>1</v>
      </c>
    </row>
    <row r="108" spans="1:16">
      <c r="A108" s="24" t="s">
        <v>2084</v>
      </c>
      <c r="B108" s="24" t="s">
        <v>2085</v>
      </c>
      <c r="C108" s="42">
        <v>0.65</v>
      </c>
      <c r="D108" s="42">
        <v>0.32</v>
      </c>
      <c r="E108" s="42">
        <v>2.04</v>
      </c>
      <c r="F108" s="42">
        <v>2.83313E-2</v>
      </c>
      <c r="G108" s="42">
        <v>1.05</v>
      </c>
      <c r="H108" s="42">
        <v>0.32</v>
      </c>
      <c r="I108" s="42">
        <v>3.31</v>
      </c>
      <c r="J108" s="42">
        <v>3.3795000000000001E-3</v>
      </c>
      <c r="K108" s="42">
        <v>1</v>
      </c>
      <c r="L108" s="42">
        <v>1</v>
      </c>
      <c r="M108" s="42">
        <v>1</v>
      </c>
      <c r="N108" s="42">
        <v>9.8175801644506677E-4</v>
      </c>
      <c r="O108" s="42">
        <v>6.936262E-2</v>
      </c>
      <c r="P108" s="42">
        <v>1</v>
      </c>
    </row>
    <row r="109" spans="1:16">
      <c r="A109" s="24" t="s">
        <v>1960</v>
      </c>
      <c r="B109" s="24" t="s">
        <v>1961</v>
      </c>
      <c r="C109" s="42">
        <v>44.65</v>
      </c>
      <c r="D109" s="42">
        <v>63.18</v>
      </c>
      <c r="E109" s="42">
        <v>0.71</v>
      </c>
      <c r="F109" s="42">
        <v>2.05954E-2</v>
      </c>
      <c r="G109" s="42">
        <v>39.909999999999997</v>
      </c>
      <c r="H109" s="42">
        <v>63.18</v>
      </c>
      <c r="I109" s="42">
        <v>0.63</v>
      </c>
      <c r="J109" s="42">
        <v>4.5986000000000004E-3</v>
      </c>
      <c r="K109" s="42">
        <v>-1</v>
      </c>
      <c r="L109" s="42">
        <v>-1</v>
      </c>
      <c r="M109" s="42">
        <v>1</v>
      </c>
      <c r="N109" s="42">
        <v>9.7216894112328589E-4</v>
      </c>
      <c r="O109" s="42">
        <v>6.936262E-2</v>
      </c>
      <c r="P109" s="42">
        <v>1</v>
      </c>
    </row>
    <row r="110" spans="1:16">
      <c r="A110" s="24" t="s">
        <v>2086</v>
      </c>
      <c r="B110" s="24" t="s">
        <v>2087</v>
      </c>
      <c r="C110" s="42">
        <v>5.83</v>
      </c>
      <c r="D110" s="42">
        <v>7.74</v>
      </c>
      <c r="E110" s="42">
        <v>0.75</v>
      </c>
      <c r="F110" s="42">
        <v>6.0606000000000002E-3</v>
      </c>
      <c r="G110" s="42">
        <v>5.73</v>
      </c>
      <c r="H110" s="42">
        <v>7.74</v>
      </c>
      <c r="I110" s="42">
        <v>0.74</v>
      </c>
      <c r="J110" s="42">
        <v>1.6032399999999999E-2</v>
      </c>
      <c r="K110" s="42">
        <v>-1</v>
      </c>
      <c r="L110" s="42">
        <v>-1</v>
      </c>
      <c r="M110" s="42">
        <v>1</v>
      </c>
      <c r="N110" s="42">
        <v>9.9489105219641161E-4</v>
      </c>
      <c r="O110" s="42">
        <v>6.9701529999999998E-2</v>
      </c>
      <c r="P110" s="42">
        <v>1</v>
      </c>
    </row>
    <row r="111" spans="1:16">
      <c r="A111" s="24" t="s">
        <v>1898</v>
      </c>
      <c r="B111" s="24" t="s">
        <v>1899</v>
      </c>
      <c r="C111" s="42">
        <v>36.619999999999997</v>
      </c>
      <c r="D111" s="42">
        <v>44.08</v>
      </c>
      <c r="E111" s="42">
        <v>0.83</v>
      </c>
      <c r="F111" s="42">
        <v>1.9732300000000001E-2</v>
      </c>
      <c r="G111" s="42">
        <v>35.119999999999997</v>
      </c>
      <c r="H111" s="42">
        <v>44.08</v>
      </c>
      <c r="I111" s="42">
        <v>0.8</v>
      </c>
      <c r="J111" s="42">
        <v>4.9740000000000001E-3</v>
      </c>
      <c r="K111" s="42">
        <v>-1</v>
      </c>
      <c r="L111" s="42">
        <v>-1</v>
      </c>
      <c r="M111" s="42">
        <v>1</v>
      </c>
      <c r="N111" s="42">
        <v>1.0039634776479733E-3</v>
      </c>
      <c r="O111" s="42">
        <v>6.9958950000000006E-2</v>
      </c>
      <c r="P111" s="42">
        <v>1</v>
      </c>
    </row>
    <row r="112" spans="1:16">
      <c r="A112" s="24" t="s">
        <v>1852</v>
      </c>
      <c r="B112" s="24" t="s">
        <v>1853</v>
      </c>
      <c r="C112" s="42">
        <v>26.51</v>
      </c>
      <c r="D112" s="42">
        <v>20.78</v>
      </c>
      <c r="E112" s="42">
        <v>1.28</v>
      </c>
      <c r="F112" s="42">
        <v>2.6775400000000001E-2</v>
      </c>
      <c r="G112" s="42">
        <v>29.14</v>
      </c>
      <c r="H112" s="42">
        <v>20.78</v>
      </c>
      <c r="I112" s="42">
        <v>1.4</v>
      </c>
      <c r="J112" s="42">
        <v>3.7406000000000002E-3</v>
      </c>
      <c r="K112" s="42">
        <v>1</v>
      </c>
      <c r="L112" s="42">
        <v>1</v>
      </c>
      <c r="M112" s="42">
        <v>1</v>
      </c>
      <c r="N112" s="42">
        <v>1.0224712926245605E-3</v>
      </c>
      <c r="O112" s="42">
        <v>7.0867630000000001E-2</v>
      </c>
      <c r="P112" s="42">
        <v>1</v>
      </c>
    </row>
    <row r="113" spans="1:16">
      <c r="A113" s="24" t="s">
        <v>1678</v>
      </c>
      <c r="B113" s="24" t="s">
        <v>1679</v>
      </c>
      <c r="C113" s="42">
        <v>8.35</v>
      </c>
      <c r="D113" s="42">
        <v>5.64</v>
      </c>
      <c r="E113" s="42">
        <v>1.48</v>
      </c>
      <c r="F113" s="42">
        <v>9.7290999999999992E-3</v>
      </c>
      <c r="G113" s="42">
        <v>8.85</v>
      </c>
      <c r="H113" s="42">
        <v>5.64</v>
      </c>
      <c r="I113" s="42">
        <v>1.57</v>
      </c>
      <c r="J113" s="42">
        <v>1.0466899999999999E-2</v>
      </c>
      <c r="K113" s="42">
        <v>1</v>
      </c>
      <c r="L113" s="42">
        <v>1</v>
      </c>
      <c r="M113" s="42">
        <v>1</v>
      </c>
      <c r="N113" s="42">
        <v>1.0379046437920536E-3</v>
      </c>
      <c r="O113" s="42">
        <v>7.1344749999999998E-2</v>
      </c>
      <c r="P113" s="42">
        <v>1</v>
      </c>
    </row>
    <row r="114" spans="1:16">
      <c r="A114" s="24" t="s">
        <v>1914</v>
      </c>
      <c r="B114" s="24" t="s">
        <v>1915</v>
      </c>
      <c r="C114" s="42">
        <v>24.81</v>
      </c>
      <c r="D114" s="42">
        <v>18.690000000000001</v>
      </c>
      <c r="E114" s="42">
        <v>1.33</v>
      </c>
      <c r="F114" s="42">
        <v>2.8796E-3</v>
      </c>
      <c r="G114" s="42">
        <v>24.95</v>
      </c>
      <c r="H114" s="42">
        <v>18.690000000000001</v>
      </c>
      <c r="I114" s="42">
        <v>1.33</v>
      </c>
      <c r="J114" s="42">
        <v>3.5456700000000001E-2</v>
      </c>
      <c r="K114" s="42">
        <v>1</v>
      </c>
      <c r="L114" s="42">
        <v>1</v>
      </c>
      <c r="M114" s="42">
        <v>1</v>
      </c>
      <c r="N114" s="42">
        <v>1.0403640856406771E-3</v>
      </c>
      <c r="O114" s="42">
        <v>7.1344749999999998E-2</v>
      </c>
      <c r="P114" s="42">
        <v>1</v>
      </c>
    </row>
    <row r="115" spans="1:16">
      <c r="A115" s="24" t="s">
        <v>2088</v>
      </c>
      <c r="B115" s="24" t="s">
        <v>2089</v>
      </c>
      <c r="C115" s="42">
        <v>25.94</v>
      </c>
      <c r="D115" s="42">
        <v>21.43</v>
      </c>
      <c r="E115" s="42">
        <v>1.21</v>
      </c>
      <c r="F115" s="42">
        <v>2.4710300000000001E-2</v>
      </c>
      <c r="G115" s="42">
        <v>28.22</v>
      </c>
      <c r="H115" s="42">
        <v>21.43</v>
      </c>
      <c r="I115" s="42">
        <v>1.32</v>
      </c>
      <c r="J115" s="42">
        <v>4.2011000000000001E-3</v>
      </c>
      <c r="K115" s="42">
        <v>1</v>
      </c>
      <c r="L115" s="42">
        <v>1</v>
      </c>
      <c r="M115" s="42">
        <v>1</v>
      </c>
      <c r="N115" s="42">
        <v>1.056057806415156E-3</v>
      </c>
      <c r="O115" s="42">
        <v>7.1812630000000002E-2</v>
      </c>
      <c r="P115" s="42">
        <v>1</v>
      </c>
    </row>
    <row r="116" spans="1:16">
      <c r="A116" s="24" t="s">
        <v>1868</v>
      </c>
      <c r="B116" s="24" t="s">
        <v>1869</v>
      </c>
      <c r="C116" s="42">
        <v>3.06</v>
      </c>
      <c r="D116" s="42">
        <v>5.29</v>
      </c>
      <c r="E116" s="42">
        <v>0.57999999999999996</v>
      </c>
      <c r="F116" s="42">
        <v>1.29829E-2</v>
      </c>
      <c r="G116" s="42">
        <v>3.06</v>
      </c>
      <c r="H116" s="42">
        <v>5.29</v>
      </c>
      <c r="I116" s="42">
        <v>0.57999999999999996</v>
      </c>
      <c r="J116" s="42">
        <v>8.0145000000000008E-3</v>
      </c>
      <c r="K116" s="42">
        <v>-1</v>
      </c>
      <c r="L116" s="42">
        <v>-1</v>
      </c>
      <c r="M116" s="42">
        <v>1</v>
      </c>
      <c r="N116" s="42">
        <v>1.0582683046994612E-3</v>
      </c>
      <c r="O116" s="42">
        <v>7.1812630000000002E-2</v>
      </c>
      <c r="P116" s="42">
        <v>1</v>
      </c>
    </row>
    <row r="117" spans="1:16">
      <c r="A117" s="24" t="s">
        <v>1969</v>
      </c>
      <c r="B117" s="24" t="s">
        <v>1970</v>
      </c>
      <c r="C117" s="42">
        <v>4.55</v>
      </c>
      <c r="D117" s="42">
        <v>6.1</v>
      </c>
      <c r="E117" s="42">
        <v>0.75</v>
      </c>
      <c r="F117" s="42">
        <v>9.8844999999999992E-3</v>
      </c>
      <c r="G117" s="42">
        <v>4.24</v>
      </c>
      <c r="H117" s="42">
        <v>6.1</v>
      </c>
      <c r="I117" s="42">
        <v>0.7</v>
      </c>
      <c r="J117" s="42">
        <v>1.06158E-2</v>
      </c>
      <c r="K117" s="42">
        <v>-1</v>
      </c>
      <c r="L117" s="42">
        <v>-1</v>
      </c>
      <c r="M117" s="42">
        <v>1</v>
      </c>
      <c r="N117" s="42">
        <v>1.0663386200231439E-3</v>
      </c>
      <c r="O117" s="42">
        <v>7.1983439999999996E-2</v>
      </c>
      <c r="P117" s="42">
        <v>1</v>
      </c>
    </row>
    <row r="118" spans="1:16">
      <c r="A118" s="24" t="s">
        <v>2090</v>
      </c>
      <c r="B118" s="24" t="s">
        <v>2091</v>
      </c>
      <c r="C118" s="42">
        <v>0.94</v>
      </c>
      <c r="D118" s="42">
        <v>0.48</v>
      </c>
      <c r="E118" s="42">
        <v>1.94</v>
      </c>
      <c r="F118" s="42">
        <v>8.5439999999999995E-3</v>
      </c>
      <c r="G118" s="42">
        <v>0.92</v>
      </c>
      <c r="H118" s="42">
        <v>0.48</v>
      </c>
      <c r="I118" s="42">
        <v>1.9</v>
      </c>
      <c r="J118" s="42">
        <v>1.26728E-2</v>
      </c>
      <c r="K118" s="42">
        <v>1</v>
      </c>
      <c r="L118" s="42">
        <v>1</v>
      </c>
      <c r="M118" s="42">
        <v>1</v>
      </c>
      <c r="N118" s="42">
        <v>1.0969291096081246E-3</v>
      </c>
      <c r="O118" s="42">
        <v>7.2649179999999994E-2</v>
      </c>
      <c r="P118" s="42">
        <v>1</v>
      </c>
    </row>
    <row r="119" spans="1:16">
      <c r="A119" s="24" t="s">
        <v>1876</v>
      </c>
      <c r="B119" s="24" t="s">
        <v>1877</v>
      </c>
      <c r="C119" s="42">
        <v>135.81</v>
      </c>
      <c r="D119" s="42">
        <v>73.349999999999994</v>
      </c>
      <c r="E119" s="42">
        <v>1.85</v>
      </c>
      <c r="F119" s="42">
        <v>1.09707E-2</v>
      </c>
      <c r="G119" s="42">
        <v>137.79</v>
      </c>
      <c r="H119" s="42">
        <v>73.349999999999994</v>
      </c>
      <c r="I119" s="42">
        <v>1.88</v>
      </c>
      <c r="J119" s="42">
        <v>9.8864999999999995E-3</v>
      </c>
      <c r="K119" s="42">
        <v>1</v>
      </c>
      <c r="L119" s="42">
        <v>1</v>
      </c>
      <c r="M119" s="42">
        <v>1</v>
      </c>
      <c r="N119" s="42">
        <v>1.0986220096473875E-3</v>
      </c>
      <c r="O119" s="42">
        <v>7.2649179999999994E-2</v>
      </c>
      <c r="P119" s="42">
        <v>1</v>
      </c>
    </row>
    <row r="120" spans="1:16">
      <c r="A120" s="24" t="s">
        <v>2092</v>
      </c>
      <c r="B120" s="24" t="s">
        <v>2093</v>
      </c>
      <c r="C120" s="42">
        <v>74.98</v>
      </c>
      <c r="D120" s="42">
        <v>100.57</v>
      </c>
      <c r="E120" s="42">
        <v>0.75</v>
      </c>
      <c r="F120" s="42">
        <v>1.3619600000000001E-2</v>
      </c>
      <c r="G120" s="42">
        <v>74.36</v>
      </c>
      <c r="H120" s="42">
        <v>100.57</v>
      </c>
      <c r="I120" s="42">
        <v>0.74</v>
      </c>
      <c r="J120" s="42">
        <v>8.1183999999999996E-3</v>
      </c>
      <c r="K120" s="42">
        <v>-1</v>
      </c>
      <c r="L120" s="42">
        <v>-1</v>
      </c>
      <c r="M120" s="42">
        <v>1</v>
      </c>
      <c r="N120" s="42">
        <v>1.117841589591495E-3</v>
      </c>
      <c r="O120" s="42">
        <v>7.3495450000000004E-2</v>
      </c>
      <c r="P120" s="42">
        <v>1</v>
      </c>
    </row>
    <row r="121" spans="1:16">
      <c r="A121" s="24" t="s">
        <v>2094</v>
      </c>
      <c r="B121" s="24" t="s">
        <v>2095</v>
      </c>
      <c r="C121" s="42">
        <v>1.97</v>
      </c>
      <c r="D121" s="42">
        <v>3.28</v>
      </c>
      <c r="E121" s="42">
        <v>0.6</v>
      </c>
      <c r="F121" s="42">
        <v>2.42613E-2</v>
      </c>
      <c r="G121" s="42">
        <v>2.2000000000000002</v>
      </c>
      <c r="H121" s="42">
        <v>3.28</v>
      </c>
      <c r="I121" s="42">
        <v>0.67</v>
      </c>
      <c r="J121" s="42">
        <v>4.8417E-3</v>
      </c>
      <c r="K121" s="42">
        <v>-1</v>
      </c>
      <c r="L121" s="42">
        <v>-1</v>
      </c>
      <c r="M121" s="42">
        <v>1</v>
      </c>
      <c r="N121" s="42">
        <v>1.1804577357306112E-3</v>
      </c>
      <c r="O121" s="42">
        <v>7.6118989999999997E-2</v>
      </c>
      <c r="P121" s="42">
        <v>1</v>
      </c>
    </row>
    <row r="122" spans="1:16">
      <c r="A122" s="24" t="s">
        <v>2096</v>
      </c>
      <c r="B122" s="24" t="s">
        <v>2097</v>
      </c>
      <c r="C122" s="42">
        <v>5.22</v>
      </c>
      <c r="D122" s="42">
        <v>6.53</v>
      </c>
      <c r="E122" s="42">
        <v>0.8</v>
      </c>
      <c r="F122" s="42">
        <v>3.6598600000000002E-2</v>
      </c>
      <c r="G122" s="42">
        <v>4.43</v>
      </c>
      <c r="H122" s="42">
        <v>6.53</v>
      </c>
      <c r="I122" s="42">
        <v>0.68</v>
      </c>
      <c r="J122" s="42">
        <v>3.2935E-3</v>
      </c>
      <c r="K122" s="42">
        <v>-1</v>
      </c>
      <c r="L122" s="42">
        <v>-1</v>
      </c>
      <c r="M122" s="42">
        <v>1</v>
      </c>
      <c r="N122" s="42">
        <v>1.208213517595591E-3</v>
      </c>
      <c r="O122" s="42">
        <v>7.7141189999999998E-2</v>
      </c>
      <c r="P122" s="42">
        <v>1</v>
      </c>
    </row>
    <row r="123" spans="1:16">
      <c r="A123" s="24" t="s">
        <v>1964</v>
      </c>
      <c r="B123" s="24" t="s">
        <v>1965</v>
      </c>
      <c r="C123" s="42">
        <v>3.87</v>
      </c>
      <c r="D123" s="42">
        <v>5.93</v>
      </c>
      <c r="E123" s="42">
        <v>0.65</v>
      </c>
      <c r="F123" s="42">
        <v>9.0174000000000001E-3</v>
      </c>
      <c r="G123" s="42">
        <v>4.2</v>
      </c>
      <c r="H123" s="42">
        <v>5.93</v>
      </c>
      <c r="I123" s="42">
        <v>0.71</v>
      </c>
      <c r="J123" s="42">
        <v>1.3598799999999999E-2</v>
      </c>
      <c r="K123" s="42">
        <v>-1</v>
      </c>
      <c r="L123" s="42">
        <v>-1</v>
      </c>
      <c r="M123" s="42">
        <v>1</v>
      </c>
      <c r="N123" s="42">
        <v>1.2270396806676187E-3</v>
      </c>
      <c r="O123" s="42">
        <v>7.7578859999999999E-2</v>
      </c>
      <c r="P123" s="42">
        <v>1</v>
      </c>
    </row>
    <row r="124" spans="1:16">
      <c r="A124" s="24" t="s">
        <v>1993</v>
      </c>
      <c r="B124" s="24" t="s">
        <v>1994</v>
      </c>
      <c r="C124" s="42">
        <v>28.12</v>
      </c>
      <c r="D124" s="42">
        <v>22.77</v>
      </c>
      <c r="E124" s="42">
        <v>1.23</v>
      </c>
      <c r="F124" s="42">
        <v>3.9735100000000002E-2</v>
      </c>
      <c r="G124" s="42">
        <v>31.06</v>
      </c>
      <c r="H124" s="42">
        <v>22.77</v>
      </c>
      <c r="I124" s="42">
        <v>1.36</v>
      </c>
      <c r="J124" s="42">
        <v>3.1633999999999998E-3</v>
      </c>
      <c r="K124" s="42">
        <v>1</v>
      </c>
      <c r="L124" s="42">
        <v>1</v>
      </c>
      <c r="M124" s="42">
        <v>1</v>
      </c>
      <c r="N124" s="42">
        <v>1.2546708585430277E-3</v>
      </c>
      <c r="O124" s="42">
        <v>7.8940730000000001E-2</v>
      </c>
      <c r="P124" s="42">
        <v>1</v>
      </c>
    </row>
    <row r="125" spans="1:16">
      <c r="A125" s="24" t="s">
        <v>1940</v>
      </c>
      <c r="B125" s="24" t="s">
        <v>1941</v>
      </c>
      <c r="C125" s="42">
        <v>58.98</v>
      </c>
      <c r="D125" s="42">
        <v>51.63</v>
      </c>
      <c r="E125" s="42">
        <v>1.1399999999999999</v>
      </c>
      <c r="F125" s="42">
        <v>1.4649799999999999E-2</v>
      </c>
      <c r="G125" s="42">
        <v>65.319999999999993</v>
      </c>
      <c r="H125" s="42">
        <v>51.63</v>
      </c>
      <c r="I125" s="42">
        <v>1.27</v>
      </c>
      <c r="J125" s="42">
        <v>8.7319000000000008E-3</v>
      </c>
      <c r="K125" s="42">
        <v>1</v>
      </c>
      <c r="L125" s="42">
        <v>1</v>
      </c>
      <c r="M125" s="42">
        <v>1</v>
      </c>
      <c r="N125" s="42">
        <v>1.2746136506593952E-3</v>
      </c>
      <c r="O125" s="42">
        <v>7.9424380000000003E-2</v>
      </c>
      <c r="P125" s="42">
        <v>1</v>
      </c>
    </row>
    <row r="126" spans="1:16">
      <c r="A126" s="24" t="s">
        <v>2098</v>
      </c>
      <c r="B126" s="24" t="s">
        <v>2099</v>
      </c>
      <c r="C126" s="42">
        <v>1.42</v>
      </c>
      <c r="D126" s="42">
        <v>1.99</v>
      </c>
      <c r="E126" s="42">
        <v>0.71</v>
      </c>
      <c r="F126" s="42">
        <v>1.96869E-2</v>
      </c>
      <c r="G126" s="42">
        <v>1.07</v>
      </c>
      <c r="H126" s="42">
        <v>1.99</v>
      </c>
      <c r="I126" s="42">
        <v>0.54</v>
      </c>
      <c r="J126" s="42">
        <v>6.5573000000000003E-3</v>
      </c>
      <c r="K126" s="42">
        <v>-1</v>
      </c>
      <c r="L126" s="42">
        <v>-1</v>
      </c>
      <c r="M126" s="42">
        <v>1</v>
      </c>
      <c r="N126" s="42">
        <v>1.2851170966381442E-3</v>
      </c>
      <c r="O126" s="42">
        <v>7.9695699999999994E-2</v>
      </c>
      <c r="P126" s="42">
        <v>1</v>
      </c>
    </row>
    <row r="127" spans="1:16">
      <c r="A127" s="24" t="s">
        <v>1860</v>
      </c>
      <c r="B127" s="24" t="s">
        <v>1861</v>
      </c>
      <c r="C127" s="42">
        <v>21.13</v>
      </c>
      <c r="D127" s="42">
        <v>27.57</v>
      </c>
      <c r="E127" s="42">
        <v>0.77</v>
      </c>
      <c r="F127" s="42">
        <v>1.48583E-2</v>
      </c>
      <c r="G127" s="42">
        <v>21.68</v>
      </c>
      <c r="H127" s="42">
        <v>27.57</v>
      </c>
      <c r="I127" s="42">
        <v>0.79</v>
      </c>
      <c r="J127" s="42">
        <v>9.5502E-3</v>
      </c>
      <c r="K127" s="42">
        <v>-1</v>
      </c>
      <c r="L127" s="42">
        <v>-1</v>
      </c>
      <c r="M127" s="42">
        <v>1</v>
      </c>
      <c r="N127" s="42">
        <v>1.3991867201872399E-3</v>
      </c>
      <c r="O127" s="42">
        <v>8.5140199999999999E-2</v>
      </c>
      <c r="P127" s="42">
        <v>1</v>
      </c>
    </row>
    <row r="128" spans="1:16">
      <c r="A128" s="24" t="s">
        <v>2100</v>
      </c>
      <c r="B128" s="24" t="s">
        <v>2101</v>
      </c>
      <c r="C128" s="42">
        <v>0.2</v>
      </c>
      <c r="D128" s="42">
        <v>0.49</v>
      </c>
      <c r="E128" s="42">
        <v>0.41</v>
      </c>
      <c r="F128" s="42">
        <v>4.8062000000000001E-3</v>
      </c>
      <c r="G128" s="42">
        <v>0.2</v>
      </c>
      <c r="H128" s="42">
        <v>0.49</v>
      </c>
      <c r="I128" s="42">
        <v>0.41</v>
      </c>
      <c r="J128" s="42">
        <v>3.0254799999999998E-2</v>
      </c>
      <c r="K128" s="42">
        <v>-1</v>
      </c>
      <c r="L128" s="42">
        <v>-1</v>
      </c>
      <c r="M128" s="42">
        <v>1</v>
      </c>
      <c r="N128" s="42">
        <v>1.4302514338075945E-3</v>
      </c>
      <c r="O128" s="42">
        <v>8.6220850000000002E-2</v>
      </c>
      <c r="P128" s="42">
        <v>1</v>
      </c>
    </row>
    <row r="129" spans="1:16">
      <c r="A129" s="24" t="s">
        <v>2102</v>
      </c>
      <c r="B129" s="24" t="s">
        <v>2103</v>
      </c>
      <c r="C129" s="42">
        <v>47.81</v>
      </c>
      <c r="D129" s="42">
        <v>34.619999999999997</v>
      </c>
      <c r="E129" s="42">
        <v>1.38</v>
      </c>
      <c r="F129" s="42">
        <v>1.5747400000000002E-2</v>
      </c>
      <c r="G129" s="42">
        <v>49</v>
      </c>
      <c r="H129" s="42">
        <v>34.619999999999997</v>
      </c>
      <c r="I129" s="42">
        <v>1.42</v>
      </c>
      <c r="J129" s="42">
        <v>1.00743E-2</v>
      </c>
      <c r="K129" s="42">
        <v>1</v>
      </c>
      <c r="L129" s="42">
        <v>1</v>
      </c>
      <c r="M129" s="42">
        <v>1</v>
      </c>
      <c r="N129" s="42">
        <v>1.5465964982503966E-3</v>
      </c>
      <c r="O129" s="42">
        <v>9.0954339999999995E-2</v>
      </c>
      <c r="P129" s="42">
        <v>1</v>
      </c>
    </row>
    <row r="130" spans="1:16">
      <c r="A130" s="24" t="s">
        <v>1926</v>
      </c>
      <c r="B130" s="24" t="s">
        <v>1927</v>
      </c>
      <c r="C130" s="42">
        <v>5.9</v>
      </c>
      <c r="D130" s="42">
        <v>8.77</v>
      </c>
      <c r="E130" s="42">
        <v>0.67</v>
      </c>
      <c r="F130" s="42">
        <v>3.0914400000000002E-2</v>
      </c>
      <c r="G130" s="42">
        <v>5.6</v>
      </c>
      <c r="H130" s="42">
        <v>8.77</v>
      </c>
      <c r="I130" s="42">
        <v>0.64</v>
      </c>
      <c r="J130" s="42">
        <v>5.0743999999999997E-3</v>
      </c>
      <c r="K130" s="42">
        <v>-1</v>
      </c>
      <c r="L130" s="42">
        <v>-1</v>
      </c>
      <c r="M130" s="42">
        <v>1</v>
      </c>
      <c r="N130" s="42">
        <v>1.5310836027959684E-3</v>
      </c>
      <c r="O130" s="42">
        <v>9.0954339999999995E-2</v>
      </c>
      <c r="P130" s="42">
        <v>1</v>
      </c>
    </row>
    <row r="131" spans="1:16">
      <c r="A131" s="24" t="s">
        <v>2104</v>
      </c>
      <c r="B131" s="24" t="s">
        <v>2105</v>
      </c>
      <c r="C131" s="42">
        <v>4.4800000000000004</v>
      </c>
      <c r="D131" s="42">
        <v>6.82</v>
      </c>
      <c r="E131" s="42">
        <v>0.66</v>
      </c>
      <c r="F131" s="42">
        <v>2.0700199999999998E-2</v>
      </c>
      <c r="G131" s="42">
        <v>4.17</v>
      </c>
      <c r="H131" s="42">
        <v>6.82</v>
      </c>
      <c r="I131" s="42">
        <v>0.61</v>
      </c>
      <c r="J131" s="42">
        <v>7.7263000000000002E-3</v>
      </c>
      <c r="K131" s="42">
        <v>-1</v>
      </c>
      <c r="L131" s="42">
        <v>-1</v>
      </c>
      <c r="M131" s="42">
        <v>1</v>
      </c>
      <c r="N131" s="42">
        <v>1.5578940934231067E-3</v>
      </c>
      <c r="O131" s="42">
        <v>9.0954339999999995E-2</v>
      </c>
      <c r="P131" s="42">
        <v>1</v>
      </c>
    </row>
    <row r="132" spans="1:16">
      <c r="A132" s="24" t="s">
        <v>1999</v>
      </c>
      <c r="B132" s="24" t="s">
        <v>2000</v>
      </c>
      <c r="C132" s="42">
        <v>19.34</v>
      </c>
      <c r="D132" s="42">
        <v>24.55</v>
      </c>
      <c r="E132" s="42">
        <v>0.79</v>
      </c>
      <c r="F132" s="42">
        <v>4.2293499999999998E-2</v>
      </c>
      <c r="G132" s="42">
        <v>16.649999999999999</v>
      </c>
      <c r="H132" s="42">
        <v>24.55</v>
      </c>
      <c r="I132" s="42">
        <v>0.68</v>
      </c>
      <c r="J132" s="42">
        <v>3.8046999999999998E-3</v>
      </c>
      <c r="K132" s="42">
        <v>-1</v>
      </c>
      <c r="L132" s="42">
        <v>-1</v>
      </c>
      <c r="M132" s="42">
        <v>1</v>
      </c>
      <c r="N132" s="42">
        <v>1.5664406349312765E-3</v>
      </c>
      <c r="O132" s="42">
        <v>9.1043239999999998E-2</v>
      </c>
      <c r="P132" s="42">
        <v>1</v>
      </c>
    </row>
    <row r="133" spans="1:16">
      <c r="A133" s="24" t="s">
        <v>1932</v>
      </c>
      <c r="B133" s="24" t="s">
        <v>1933</v>
      </c>
      <c r="C133" s="42">
        <v>162.91</v>
      </c>
      <c r="D133" s="42">
        <v>142.72999999999999</v>
      </c>
      <c r="E133" s="42">
        <v>1.1399999999999999</v>
      </c>
      <c r="F133" s="42">
        <v>1.0234699999999999E-2</v>
      </c>
      <c r="G133" s="42">
        <v>164.18</v>
      </c>
      <c r="H133" s="42">
        <v>142.72999999999999</v>
      </c>
      <c r="I133" s="42">
        <v>1.1499999999999999</v>
      </c>
      <c r="J133" s="42">
        <v>1.5899099999999999E-2</v>
      </c>
      <c r="K133" s="42">
        <v>1</v>
      </c>
      <c r="L133" s="42">
        <v>1</v>
      </c>
      <c r="M133" s="42">
        <v>1</v>
      </c>
      <c r="N133" s="42">
        <v>1.5822265771072708E-3</v>
      </c>
      <c r="O133" s="42">
        <v>9.1550199999999998E-2</v>
      </c>
      <c r="P133" s="42">
        <v>1</v>
      </c>
    </row>
    <row r="134" spans="1:16">
      <c r="A134" s="24" t="s">
        <v>2106</v>
      </c>
      <c r="B134" s="24" t="s">
        <v>2107</v>
      </c>
      <c r="C134" s="42">
        <v>36.04</v>
      </c>
      <c r="D134" s="42">
        <v>45.97</v>
      </c>
      <c r="E134" s="42">
        <v>0.78</v>
      </c>
      <c r="F134" s="42">
        <v>1.8201599999999998E-2</v>
      </c>
      <c r="G134" s="42">
        <v>33.72</v>
      </c>
      <c r="H134" s="42">
        <v>45.97</v>
      </c>
      <c r="I134" s="42">
        <v>0.73</v>
      </c>
      <c r="J134" s="42">
        <v>8.9952000000000001E-3</v>
      </c>
      <c r="K134" s="42">
        <v>-1</v>
      </c>
      <c r="L134" s="42">
        <v>-1</v>
      </c>
      <c r="M134" s="42">
        <v>1</v>
      </c>
      <c r="N134" s="42">
        <v>1.5909863208901642E-3</v>
      </c>
      <c r="O134" s="42">
        <v>9.1647859999999998E-2</v>
      </c>
      <c r="P134" s="42">
        <v>1</v>
      </c>
    </row>
    <row r="135" spans="1:16">
      <c r="A135" s="24" t="s">
        <v>1856</v>
      </c>
      <c r="B135" s="24" t="s">
        <v>1857</v>
      </c>
      <c r="C135" s="42">
        <v>3.3</v>
      </c>
      <c r="D135" s="42">
        <v>2.27</v>
      </c>
      <c r="E135" s="42">
        <v>1.45</v>
      </c>
      <c r="F135" s="42">
        <v>1.3102600000000001E-2</v>
      </c>
      <c r="G135" s="42">
        <v>3.19</v>
      </c>
      <c r="H135" s="42">
        <v>2.27</v>
      </c>
      <c r="I135" s="42">
        <v>1.4</v>
      </c>
      <c r="J135" s="42">
        <v>1.27069E-2</v>
      </c>
      <c r="K135" s="42">
        <v>1</v>
      </c>
      <c r="L135" s="42">
        <v>1</v>
      </c>
      <c r="M135" s="42">
        <v>1</v>
      </c>
      <c r="N135" s="42">
        <v>1.6150786084445645E-3</v>
      </c>
      <c r="O135" s="42">
        <v>9.1944540000000005E-2</v>
      </c>
      <c r="P135" s="42">
        <v>1</v>
      </c>
    </row>
    <row r="136" spans="1:16">
      <c r="A136" s="24" t="s">
        <v>746</v>
      </c>
      <c r="B136" s="24" t="s">
        <v>747</v>
      </c>
      <c r="C136" s="42">
        <v>8.89</v>
      </c>
      <c r="D136" s="42">
        <v>6.29</v>
      </c>
      <c r="E136" s="42">
        <v>1.41</v>
      </c>
      <c r="F136" s="42">
        <v>1.5471199999999999E-2</v>
      </c>
      <c r="G136" s="42">
        <v>8.3699999999999992</v>
      </c>
      <c r="H136" s="42">
        <v>6.29</v>
      </c>
      <c r="I136" s="42">
        <v>1.33</v>
      </c>
      <c r="J136" s="42">
        <v>1.08834E-2</v>
      </c>
      <c r="K136" s="42">
        <v>1</v>
      </c>
      <c r="L136" s="42">
        <v>1</v>
      </c>
      <c r="M136" s="42">
        <v>1</v>
      </c>
      <c r="N136" s="42">
        <v>1.6314757367021926E-3</v>
      </c>
      <c r="O136" s="42">
        <v>9.2335349999999997E-2</v>
      </c>
      <c r="P136" s="42">
        <v>1</v>
      </c>
    </row>
    <row r="137" spans="1:16">
      <c r="A137" s="24" t="s">
        <v>1902</v>
      </c>
      <c r="B137" s="24" t="s">
        <v>1903</v>
      </c>
      <c r="C137" s="42">
        <v>63.82</v>
      </c>
      <c r="D137" s="42">
        <v>54.8</v>
      </c>
      <c r="E137" s="42">
        <v>1.1599999999999999</v>
      </c>
      <c r="F137" s="42">
        <v>4.5978E-3</v>
      </c>
      <c r="G137" s="42">
        <v>61.45</v>
      </c>
      <c r="H137" s="42">
        <v>54.8</v>
      </c>
      <c r="I137" s="42">
        <v>1.1200000000000001</v>
      </c>
      <c r="J137" s="42">
        <v>3.6798600000000001E-2</v>
      </c>
      <c r="K137" s="42">
        <v>1</v>
      </c>
      <c r="L137" s="42">
        <v>1</v>
      </c>
      <c r="M137" s="42">
        <v>1</v>
      </c>
      <c r="N137" s="42">
        <v>1.638541167356955E-3</v>
      </c>
      <c r="O137" s="42">
        <v>9.2335349999999997E-2</v>
      </c>
      <c r="P137" s="42">
        <v>1</v>
      </c>
    </row>
    <row r="138" spans="1:16">
      <c r="A138" s="24" t="s">
        <v>1912</v>
      </c>
      <c r="B138" s="24" t="s">
        <v>1913</v>
      </c>
      <c r="C138" s="42">
        <v>1056.3900000000001</v>
      </c>
      <c r="D138" s="42">
        <v>1481.47</v>
      </c>
      <c r="E138" s="42">
        <v>0.71</v>
      </c>
      <c r="F138" s="42">
        <v>3.6570900000000003E-2</v>
      </c>
      <c r="G138" s="42">
        <v>888.54</v>
      </c>
      <c r="H138" s="42">
        <v>1481.47</v>
      </c>
      <c r="I138" s="42">
        <v>0.6</v>
      </c>
      <c r="J138" s="42">
        <v>4.7375999999999998E-3</v>
      </c>
      <c r="K138" s="42">
        <v>-1</v>
      </c>
      <c r="L138" s="42">
        <v>-1</v>
      </c>
      <c r="M138" s="42">
        <v>1</v>
      </c>
      <c r="N138" s="42">
        <v>1.6738011030761335E-3</v>
      </c>
      <c r="O138" s="42">
        <v>9.3277379999999993E-2</v>
      </c>
      <c r="P138" s="42">
        <v>1</v>
      </c>
    </row>
    <row r="139" spans="1:16">
      <c r="A139" s="24" t="s">
        <v>1906</v>
      </c>
      <c r="B139" s="24" t="s">
        <v>1907</v>
      </c>
      <c r="C139" s="42">
        <v>11.94</v>
      </c>
      <c r="D139" s="42">
        <v>15.3</v>
      </c>
      <c r="E139" s="42">
        <v>0.78</v>
      </c>
      <c r="F139" s="42">
        <v>2.0382399999999998E-2</v>
      </c>
      <c r="G139" s="42">
        <v>11.22</v>
      </c>
      <c r="H139" s="42">
        <v>15.3</v>
      </c>
      <c r="I139" s="42">
        <v>0.73</v>
      </c>
      <c r="J139" s="42">
        <v>8.5549000000000007E-3</v>
      </c>
      <c r="K139" s="42">
        <v>-1</v>
      </c>
      <c r="L139" s="42">
        <v>-1</v>
      </c>
      <c r="M139" s="42">
        <v>1</v>
      </c>
      <c r="N139" s="42">
        <v>1.6834204637532491E-3</v>
      </c>
      <c r="O139" s="42">
        <v>9.3277379999999993E-2</v>
      </c>
      <c r="P139" s="42">
        <v>1</v>
      </c>
    </row>
    <row r="140" spans="1:16">
      <c r="A140" s="24" t="s">
        <v>1888</v>
      </c>
      <c r="B140" s="24" t="s">
        <v>1889</v>
      </c>
      <c r="C140" s="42">
        <v>123.19</v>
      </c>
      <c r="D140" s="42">
        <v>186.58</v>
      </c>
      <c r="E140" s="42">
        <v>0.66</v>
      </c>
      <c r="F140" s="42">
        <v>1.02998E-2</v>
      </c>
      <c r="G140" s="42">
        <v>122.01</v>
      </c>
      <c r="H140" s="42">
        <v>186.58</v>
      </c>
      <c r="I140" s="42">
        <v>0.65</v>
      </c>
      <c r="J140" s="42">
        <v>1.6936400000000001E-2</v>
      </c>
      <c r="K140" s="42">
        <v>-1</v>
      </c>
      <c r="L140" s="42">
        <v>-1</v>
      </c>
      <c r="M140" s="42">
        <v>1</v>
      </c>
      <c r="N140" s="42">
        <v>1.6840447635272371E-3</v>
      </c>
      <c r="O140" s="42">
        <v>9.3277379999999993E-2</v>
      </c>
      <c r="P140" s="42">
        <v>1</v>
      </c>
    </row>
    <row r="141" spans="1:16">
      <c r="A141" s="24" t="s">
        <v>2108</v>
      </c>
      <c r="B141" s="24" t="s">
        <v>2109</v>
      </c>
      <c r="C141" s="42">
        <v>0.53</v>
      </c>
      <c r="D141" s="42">
        <v>0.28999999999999998</v>
      </c>
      <c r="E141" s="42">
        <v>1.81</v>
      </c>
      <c r="F141" s="42">
        <v>3.5725600000000003E-2</v>
      </c>
      <c r="G141" s="42">
        <v>0.69</v>
      </c>
      <c r="H141" s="42">
        <v>0.28999999999999998</v>
      </c>
      <c r="I141" s="42">
        <v>2.37</v>
      </c>
      <c r="J141" s="42">
        <v>4.9302E-3</v>
      </c>
      <c r="K141" s="42">
        <v>1</v>
      </c>
      <c r="L141" s="42">
        <v>1</v>
      </c>
      <c r="M141" s="42">
        <v>1</v>
      </c>
      <c r="N141" s="42">
        <v>1.6986861100987127E-3</v>
      </c>
      <c r="O141" s="42">
        <v>9.3687950000000006E-2</v>
      </c>
      <c r="P141" s="42">
        <v>1</v>
      </c>
    </row>
    <row r="142" spans="1:16">
      <c r="A142" s="24" t="s">
        <v>1973</v>
      </c>
      <c r="B142" s="24" t="s">
        <v>1974</v>
      </c>
      <c r="C142" s="42">
        <v>11.41</v>
      </c>
      <c r="D142" s="42">
        <v>8.32</v>
      </c>
      <c r="E142" s="42">
        <v>1.37</v>
      </c>
      <c r="F142" s="42">
        <v>2.38143E-2</v>
      </c>
      <c r="G142" s="42">
        <v>11.88</v>
      </c>
      <c r="H142" s="42">
        <v>8.32</v>
      </c>
      <c r="I142" s="42">
        <v>1.43</v>
      </c>
      <c r="J142" s="42">
        <v>7.5338999999999996E-3</v>
      </c>
      <c r="K142" s="42">
        <v>1</v>
      </c>
      <c r="L142" s="42">
        <v>1</v>
      </c>
      <c r="M142" s="42">
        <v>1</v>
      </c>
      <c r="N142" s="42">
        <v>1.7270106812286024E-3</v>
      </c>
      <c r="O142" s="42">
        <v>9.4485470000000002E-2</v>
      </c>
      <c r="P142" s="42">
        <v>1</v>
      </c>
    </row>
    <row r="143" spans="1:16">
      <c r="A143" s="24" t="s">
        <v>2110</v>
      </c>
      <c r="B143" s="24" t="s">
        <v>2111</v>
      </c>
      <c r="C143" s="42">
        <v>7.36</v>
      </c>
      <c r="D143" s="42">
        <v>4.8</v>
      </c>
      <c r="E143" s="42">
        <v>1.54</v>
      </c>
      <c r="F143" s="42">
        <v>1.9899E-2</v>
      </c>
      <c r="G143" s="42">
        <v>7.6</v>
      </c>
      <c r="H143" s="42">
        <v>4.8</v>
      </c>
      <c r="I143" s="42">
        <v>1.59</v>
      </c>
      <c r="J143" s="42">
        <v>9.051E-3</v>
      </c>
      <c r="K143" s="42">
        <v>1</v>
      </c>
      <c r="L143" s="42">
        <v>1</v>
      </c>
      <c r="M143" s="42">
        <v>1</v>
      </c>
      <c r="N143" s="42">
        <v>1.7329723248444839E-3</v>
      </c>
      <c r="O143" s="42">
        <v>9.4485470000000002E-2</v>
      </c>
      <c r="P143" s="42">
        <v>1</v>
      </c>
    </row>
    <row r="144" spans="1:16">
      <c r="A144" s="24" t="s">
        <v>1934</v>
      </c>
      <c r="B144" s="24" t="s">
        <v>1935</v>
      </c>
      <c r="C144" s="42">
        <v>208.08</v>
      </c>
      <c r="D144" s="42">
        <v>148.15</v>
      </c>
      <c r="E144" s="42">
        <v>1.4</v>
      </c>
      <c r="F144" s="42">
        <v>2.4740399999999999E-2</v>
      </c>
      <c r="G144" s="42">
        <v>222.15</v>
      </c>
      <c r="H144" s="42">
        <v>148.15</v>
      </c>
      <c r="I144" s="42">
        <v>1.5</v>
      </c>
      <c r="J144" s="42">
        <v>7.3236000000000004E-3</v>
      </c>
      <c r="K144" s="42">
        <v>1</v>
      </c>
      <c r="L144" s="42">
        <v>1</v>
      </c>
      <c r="M144" s="42">
        <v>1</v>
      </c>
      <c r="N144" s="42">
        <v>1.7423061855316169E-3</v>
      </c>
      <c r="O144" s="42">
        <v>9.4485470000000002E-2</v>
      </c>
      <c r="P144" s="42">
        <v>1</v>
      </c>
    </row>
    <row r="145" spans="1:16">
      <c r="A145" s="24" t="s">
        <v>2112</v>
      </c>
      <c r="B145" s="24" t="s">
        <v>2113</v>
      </c>
      <c r="C145" s="42">
        <v>93.76</v>
      </c>
      <c r="D145" s="42">
        <v>134.18</v>
      </c>
      <c r="E145" s="42">
        <v>0.7</v>
      </c>
      <c r="F145" s="42">
        <v>8.2287999999999997E-3</v>
      </c>
      <c r="G145" s="42">
        <v>103.22</v>
      </c>
      <c r="H145" s="42">
        <v>134.18</v>
      </c>
      <c r="I145" s="42">
        <v>0.77</v>
      </c>
      <c r="J145" s="42">
        <v>2.1971899999999999E-2</v>
      </c>
      <c r="K145" s="42">
        <v>-1</v>
      </c>
      <c r="L145" s="42">
        <v>-1</v>
      </c>
      <c r="M145" s="42">
        <v>1</v>
      </c>
      <c r="N145" s="42">
        <v>1.7389763662208901E-3</v>
      </c>
      <c r="O145" s="42">
        <v>9.4485470000000002E-2</v>
      </c>
      <c r="P145" s="42">
        <v>1</v>
      </c>
    </row>
    <row r="146" spans="1:16">
      <c r="A146" s="24" t="s">
        <v>1780</v>
      </c>
      <c r="B146" s="24" t="s">
        <v>1781</v>
      </c>
      <c r="C146" s="42">
        <v>5.93</v>
      </c>
      <c r="D146" s="42">
        <v>4.38</v>
      </c>
      <c r="E146" s="42">
        <v>1.35</v>
      </c>
      <c r="F146" s="42">
        <v>3.7240700000000002E-2</v>
      </c>
      <c r="G146" s="42">
        <v>6</v>
      </c>
      <c r="H146" s="42">
        <v>4.38</v>
      </c>
      <c r="I146" s="42">
        <v>1.37</v>
      </c>
      <c r="J146" s="42">
        <v>5.0549000000000002E-3</v>
      </c>
      <c r="K146" s="42">
        <v>1</v>
      </c>
      <c r="L146" s="42">
        <v>1</v>
      </c>
      <c r="M146" s="42">
        <v>1</v>
      </c>
      <c r="N146" s="42">
        <v>1.8029924651712381E-3</v>
      </c>
      <c r="O146" s="42">
        <v>9.6821030000000002E-2</v>
      </c>
      <c r="P146" s="42">
        <v>1</v>
      </c>
    </row>
    <row r="147" spans="1:16">
      <c r="A147" s="24" t="s">
        <v>2114</v>
      </c>
      <c r="B147" s="24" t="s">
        <v>2115</v>
      </c>
      <c r="C147" s="42">
        <v>2.52</v>
      </c>
      <c r="D147" s="42">
        <v>1.58</v>
      </c>
      <c r="E147" s="42">
        <v>1.59</v>
      </c>
      <c r="F147" s="42">
        <v>4.7263000000000001E-3</v>
      </c>
      <c r="G147" s="42">
        <v>2.33</v>
      </c>
      <c r="H147" s="42">
        <v>1.58</v>
      </c>
      <c r="I147" s="42">
        <v>1.47</v>
      </c>
      <c r="J147" s="42">
        <v>3.99481E-2</v>
      </c>
      <c r="K147" s="42">
        <v>1</v>
      </c>
      <c r="L147" s="42">
        <v>1</v>
      </c>
      <c r="M147" s="42">
        <v>1</v>
      </c>
      <c r="N147" s="42">
        <v>1.8077839453647382E-3</v>
      </c>
      <c r="O147" s="42">
        <v>9.6821030000000002E-2</v>
      </c>
      <c r="P147" s="42">
        <v>1</v>
      </c>
    </row>
    <row r="148" spans="1:16">
      <c r="A148" s="24" t="s">
        <v>1882</v>
      </c>
      <c r="B148" s="24" t="s">
        <v>1883</v>
      </c>
      <c r="C148" s="42">
        <v>14.16</v>
      </c>
      <c r="D148" s="42">
        <v>11.58</v>
      </c>
      <c r="E148" s="42">
        <v>1.22</v>
      </c>
      <c r="F148" s="42">
        <v>1.8178900000000001E-2</v>
      </c>
      <c r="G148" s="42">
        <v>15.01</v>
      </c>
      <c r="H148" s="42">
        <v>11.58</v>
      </c>
      <c r="I148" s="42">
        <v>1.3</v>
      </c>
      <c r="J148" s="42">
        <v>1.05676E-2</v>
      </c>
      <c r="K148" s="42">
        <v>1</v>
      </c>
      <c r="L148" s="42">
        <v>1</v>
      </c>
      <c r="M148" s="42">
        <v>1</v>
      </c>
      <c r="N148" s="42">
        <v>1.8360575341996865E-3</v>
      </c>
      <c r="O148" s="42">
        <v>9.7529290000000005E-2</v>
      </c>
      <c r="P148" s="42">
        <v>1</v>
      </c>
    </row>
    <row r="149" spans="1:16">
      <c r="A149" s="24" t="s">
        <v>2116</v>
      </c>
      <c r="B149" s="24" t="s">
        <v>2117</v>
      </c>
      <c r="C149" s="42">
        <v>1.26</v>
      </c>
      <c r="D149" s="42">
        <v>0.51</v>
      </c>
      <c r="E149" s="42">
        <v>2.4700000000000002</v>
      </c>
      <c r="F149" s="42">
        <v>6.1755000000000004E-3</v>
      </c>
      <c r="G149" s="42">
        <v>1</v>
      </c>
      <c r="H149" s="42">
        <v>0.51</v>
      </c>
      <c r="I149" s="42">
        <v>1.96</v>
      </c>
      <c r="J149" s="42">
        <v>3.2127999999999997E-2</v>
      </c>
      <c r="K149" s="42">
        <v>1</v>
      </c>
      <c r="L149" s="42">
        <v>1</v>
      </c>
      <c r="M149" s="42">
        <v>1</v>
      </c>
      <c r="N149" s="42">
        <v>1.8898598189931448E-3</v>
      </c>
      <c r="O149" s="42">
        <v>9.7587549999999995E-2</v>
      </c>
      <c r="P149" s="42">
        <v>1</v>
      </c>
    </row>
    <row r="150" spans="1:16">
      <c r="A150" s="24" t="s">
        <v>1922</v>
      </c>
      <c r="B150" s="24" t="s">
        <v>1923</v>
      </c>
      <c r="C150" s="42">
        <v>38.65</v>
      </c>
      <c r="D150" s="42">
        <v>47.88</v>
      </c>
      <c r="E150" s="42">
        <v>0.81</v>
      </c>
      <c r="F150" s="42">
        <v>2.7839900000000001E-2</v>
      </c>
      <c r="G150" s="42">
        <v>35.46</v>
      </c>
      <c r="H150" s="42">
        <v>47.88</v>
      </c>
      <c r="I150" s="42">
        <v>0.74</v>
      </c>
      <c r="J150" s="42">
        <v>6.9388000000000002E-3</v>
      </c>
      <c r="K150" s="42">
        <v>-1</v>
      </c>
      <c r="L150" s="42">
        <v>-1</v>
      </c>
      <c r="M150" s="42">
        <v>1</v>
      </c>
      <c r="N150" s="42">
        <v>1.8451952553564244E-3</v>
      </c>
      <c r="O150" s="42">
        <v>9.7587549999999995E-2</v>
      </c>
      <c r="P150" s="42">
        <v>1</v>
      </c>
    </row>
    <row r="151" spans="1:16">
      <c r="A151" s="24" t="s">
        <v>2118</v>
      </c>
      <c r="B151" s="24" t="s">
        <v>2119</v>
      </c>
      <c r="C151" s="42">
        <v>56.44</v>
      </c>
      <c r="D151" s="42">
        <v>63.58</v>
      </c>
      <c r="E151" s="42">
        <v>0.89</v>
      </c>
      <c r="F151" s="42">
        <v>1.8814999999999998E-2</v>
      </c>
      <c r="G151" s="42">
        <v>53.45</v>
      </c>
      <c r="H151" s="42">
        <v>63.58</v>
      </c>
      <c r="I151" s="42">
        <v>0.84</v>
      </c>
      <c r="J151" s="42">
        <v>1.04092E-2</v>
      </c>
      <c r="K151" s="42">
        <v>-1</v>
      </c>
      <c r="L151" s="42">
        <v>-1</v>
      </c>
      <c r="M151" s="42">
        <v>1</v>
      </c>
      <c r="N151" s="42">
        <v>1.8680412279306058E-3</v>
      </c>
      <c r="O151" s="42">
        <v>9.7587549999999995E-2</v>
      </c>
      <c r="P151" s="42">
        <v>1</v>
      </c>
    </row>
    <row r="152" spans="1:16">
      <c r="A152" s="24" t="s">
        <v>1995</v>
      </c>
      <c r="B152" s="24" t="s">
        <v>1996</v>
      </c>
      <c r="C152" s="42">
        <v>29.29</v>
      </c>
      <c r="D152" s="42">
        <v>37.46</v>
      </c>
      <c r="E152" s="42">
        <v>0.78</v>
      </c>
      <c r="F152" s="42">
        <v>1.7428800000000001E-2</v>
      </c>
      <c r="G152" s="42">
        <v>27.49</v>
      </c>
      <c r="H152" s="42">
        <v>37.46</v>
      </c>
      <c r="I152" s="42">
        <v>0.73</v>
      </c>
      <c r="J152" s="42">
        <v>1.13603E-2</v>
      </c>
      <c r="K152" s="42">
        <v>-1</v>
      </c>
      <c r="L152" s="42">
        <v>-1</v>
      </c>
      <c r="M152" s="42">
        <v>1</v>
      </c>
      <c r="N152" s="42">
        <v>1.8863634916383987E-3</v>
      </c>
      <c r="O152" s="42">
        <v>9.7587549999999995E-2</v>
      </c>
      <c r="P152" s="42">
        <v>1</v>
      </c>
    </row>
    <row r="153" spans="1:16">
      <c r="A153" s="24" t="s">
        <v>830</v>
      </c>
      <c r="B153" s="24" t="s">
        <v>831</v>
      </c>
      <c r="C153" s="42">
        <v>387.34</v>
      </c>
      <c r="D153" s="42">
        <v>312.63</v>
      </c>
      <c r="E153" s="42">
        <v>1.24</v>
      </c>
      <c r="F153" s="42">
        <v>4.1945999999999997E-3</v>
      </c>
      <c r="G153" s="42">
        <v>398.85</v>
      </c>
      <c r="H153" s="42">
        <v>312.63</v>
      </c>
      <c r="I153" s="42">
        <v>1.28</v>
      </c>
      <c r="J153" s="42">
        <v>4.7649299999999999E-2</v>
      </c>
      <c r="K153" s="42">
        <v>1</v>
      </c>
      <c r="L153" s="42">
        <v>1</v>
      </c>
      <c r="M153" s="42">
        <v>1</v>
      </c>
      <c r="N153" s="42">
        <v>1.9023292636456413E-3</v>
      </c>
      <c r="O153" s="42">
        <v>9.7649559999999996E-2</v>
      </c>
      <c r="P153" s="42">
        <v>1</v>
      </c>
    </row>
    <row r="154" spans="1:16">
      <c r="A154" s="24" t="s">
        <v>1900</v>
      </c>
      <c r="B154" s="24" t="s">
        <v>1901</v>
      </c>
      <c r="C154" s="42">
        <v>6.69</v>
      </c>
      <c r="D154" s="42">
        <v>5.27</v>
      </c>
      <c r="E154" s="42">
        <v>1.27</v>
      </c>
      <c r="F154" s="42">
        <v>3.2720699999999998E-2</v>
      </c>
      <c r="G154" s="42">
        <v>7.82</v>
      </c>
      <c r="H154" s="42">
        <v>5.27</v>
      </c>
      <c r="I154" s="42">
        <v>1.48</v>
      </c>
      <c r="J154" s="42">
        <v>6.1831000000000004E-3</v>
      </c>
      <c r="K154" s="42">
        <v>1</v>
      </c>
      <c r="L154" s="42">
        <v>1</v>
      </c>
      <c r="M154" s="42">
        <v>1</v>
      </c>
      <c r="N154" s="42">
        <v>1.9231456573480799E-3</v>
      </c>
      <c r="O154" s="42">
        <v>9.8133449999999997E-2</v>
      </c>
      <c r="P154" s="42">
        <v>1</v>
      </c>
    </row>
  </sheetData>
  <sortState ref="A3:P12964">
    <sortCondition ref="O3:O12964"/>
  </sortState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Supplementary Data 1a</vt:lpstr>
      <vt:lpstr>Supplementary Data 1b</vt:lpstr>
      <vt:lpstr>Supplementary Data 1c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a</vt:lpstr>
      <vt:lpstr>Supplementary Data 14b</vt:lpstr>
      <vt:lpstr>Supplementary Data 14c</vt:lpstr>
      <vt:lpstr>Supplementary Data 15a</vt:lpstr>
      <vt:lpstr>Supplementary Data 15b</vt:lpstr>
      <vt:lpstr>Supplementary Data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ulzhenko, Natalia</cp:lastModifiedBy>
  <dcterms:created xsi:type="dcterms:W3CDTF">2019-06-05T14:37:38Z</dcterms:created>
  <dcterms:modified xsi:type="dcterms:W3CDTF">2020-10-30T19:56:50Z</dcterms:modified>
</cp:coreProperties>
</file>